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etlanasirko/Desktop/Sirko et al., Revision process /Final Revision/for upload/Source Data Figures/"/>
    </mc:Choice>
  </mc:AlternateContent>
  <xr:revisionPtr revIDLastSave="0" documentId="13_ncr:1_{B138E8CB-A5BC-3648-8184-407F341745EC}" xr6:coauthVersionLast="47" xr6:coauthVersionMax="47" xr10:uidLastSave="{00000000-0000-0000-0000-000000000000}"/>
  <bookViews>
    <workbookView xWindow="960" yWindow="500" windowWidth="27840" windowHeight="16280" firstSheet="3" activeTab="3" xr2:uid="{4B2A8BB1-0935-DF48-A460-410BEA531D36}"/>
  </bookViews>
  <sheets>
    <sheet name="Figure 4a" sheetId="1" r:id="rId1"/>
    <sheet name="Fig 4a upregulated in CSFCCM " sheetId="3" r:id="rId2"/>
    <sheet name="Fig 4a downregulated in CSFCCM " sheetId="4" r:id="rId3"/>
    <sheet name="Fig 4a nonregulated " sheetId="2" r:id="rId4"/>
    <sheet name="Figure 4b" sheetId="5" r:id="rId5"/>
    <sheet name="Figure 4c" sheetId="6" r:id="rId6"/>
    <sheet name="Figure 4d" sheetId="7" r:id="rId7"/>
    <sheet name="Figure 4g" sheetId="8" r:id="rId8"/>
    <sheet name="Figure 4h " sheetId="11" r:id="rId9"/>
    <sheet name="Fig 4h GeneMANIA Functions " sheetId="12" r:id="rId10"/>
    <sheet name="Fig4h GeneMANIA report" sheetId="13" r:id="rId11"/>
    <sheet name="Figure 4i" sheetId="9" r:id="rId12"/>
    <sheet name="Figure 4k" sheetId="10" r:id="rId13"/>
  </sheets>
  <definedNames>
    <definedName name="_xlnm._FilterDatabase" localSheetId="2" hidden="1">'Fig 4a downregulated in CSFCCM '!$A$1:$P$63</definedName>
    <definedName name="_xlnm._FilterDatabase" localSheetId="1" hidden="1">'Fig 4a upregulated in CSFCCM '!$A$1:$P$316</definedName>
    <definedName name="_xlnm._FilterDatabase" localSheetId="9" hidden="1">'Fig 4h GeneMANIA Functions '!$A$1:$C$1</definedName>
    <definedName name="_xlnm._FilterDatabase" localSheetId="0" hidden="1">'Figure 4a'!$A$1:$P$861</definedName>
    <definedName name="_xlnm._FilterDatabase" localSheetId="6" hidden="1">'Figure 4d'!$A$1:$E$1</definedName>
    <definedName name="_xlnm._FilterDatabase" localSheetId="8" hidden="1">'Figure 4h '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1" i="3" l="1"/>
  <c r="P215" i="3" l="1"/>
  <c r="P134" i="3"/>
  <c r="P15" i="3"/>
  <c r="P55" i="3"/>
  <c r="P172" i="3"/>
  <c r="P196" i="3"/>
  <c r="P59" i="3"/>
  <c r="P155" i="3"/>
  <c r="P187" i="3"/>
  <c r="P219" i="3"/>
  <c r="P149" i="3"/>
  <c r="P140" i="3"/>
  <c r="P145" i="3"/>
  <c r="P185" i="3"/>
  <c r="P193" i="3"/>
  <c r="P3" i="3"/>
  <c r="P11" i="3"/>
  <c r="P129" i="3"/>
  <c r="P264" i="3"/>
  <c r="P275" i="3"/>
  <c r="P291" i="3"/>
  <c r="P307" i="3"/>
  <c r="P316" i="3"/>
  <c r="P94" i="3"/>
  <c r="P4" i="3"/>
  <c r="P12" i="3"/>
  <c r="P106" i="3"/>
  <c r="P144" i="3"/>
  <c r="P202" i="3"/>
  <c r="P210" i="3"/>
  <c r="P98" i="3"/>
  <c r="P280" i="3"/>
  <c r="P95" i="3"/>
  <c r="P132" i="3"/>
  <c r="P176" i="3"/>
  <c r="P235" i="3"/>
  <c r="P112" i="3"/>
  <c r="P120" i="3"/>
  <c r="P130" i="3"/>
  <c r="P8" i="3"/>
  <c r="P124" i="3"/>
  <c r="P150" i="3"/>
  <c r="P233" i="3"/>
  <c r="P250" i="3"/>
  <c r="P7" i="3"/>
  <c r="P16" i="3"/>
  <c r="P50" i="3"/>
  <c r="P105" i="3"/>
  <c r="P128" i="3"/>
  <c r="P205" i="3"/>
  <c r="P284" i="3"/>
  <c r="P300" i="3"/>
  <c r="P259" i="3"/>
  <c r="P42" i="3"/>
  <c r="P90" i="3"/>
  <c r="P93" i="3"/>
  <c r="P104" i="3"/>
  <c r="P114" i="3"/>
  <c r="P119" i="3"/>
  <c r="P136" i="3"/>
  <c r="P223" i="3"/>
  <c r="P238" i="3"/>
  <c r="P146" i="3"/>
  <c r="P108" i="3"/>
  <c r="P31" i="3"/>
  <c r="P39" i="3"/>
  <c r="P80" i="3"/>
  <c r="P100" i="3"/>
  <c r="P109" i="3"/>
  <c r="P135" i="3"/>
  <c r="P142" i="3"/>
  <c r="P157" i="3"/>
  <c r="P177" i="3"/>
  <c r="P312" i="3"/>
  <c r="P26" i="3"/>
  <c r="P34" i="3"/>
  <c r="P84" i="3"/>
  <c r="P118" i="3"/>
  <c r="P2" i="3"/>
  <c r="P6" i="3"/>
  <c r="P10" i="3"/>
  <c r="P14" i="3"/>
  <c r="P18" i="3"/>
  <c r="P22" i="3"/>
  <c r="P30" i="3"/>
  <c r="P38" i="3"/>
  <c r="P51" i="3"/>
  <c r="P58" i="3"/>
  <c r="P63" i="3"/>
  <c r="P102" i="3"/>
  <c r="P127" i="3"/>
  <c r="P133" i="3"/>
  <c r="P151" i="3"/>
  <c r="P170" i="3"/>
  <c r="P216" i="3"/>
  <c r="P243" i="3"/>
  <c r="P47" i="3"/>
  <c r="P66" i="3"/>
  <c r="P116" i="3"/>
  <c r="P122" i="3"/>
  <c r="P19" i="3"/>
  <c r="P27" i="3"/>
  <c r="P35" i="3"/>
  <c r="P43" i="3"/>
  <c r="P74" i="3"/>
  <c r="P82" i="3"/>
  <c r="P87" i="3"/>
  <c r="P96" i="3"/>
  <c r="P101" i="3"/>
  <c r="P143" i="3"/>
  <c r="P148" i="3"/>
  <c r="P182" i="3"/>
  <c r="P188" i="3"/>
  <c r="P221" i="3"/>
  <c r="P227" i="3"/>
  <c r="P228" i="3"/>
  <c r="P292" i="3"/>
  <c r="P23" i="3"/>
  <c r="P78" i="3"/>
  <c r="P5" i="3"/>
  <c r="P9" i="3"/>
  <c r="P13" i="3"/>
  <c r="P17" i="3"/>
  <c r="P85" i="3"/>
  <c r="P88" i="3"/>
  <c r="P110" i="3"/>
  <c r="P139" i="3"/>
  <c r="P168" i="3"/>
  <c r="P195" i="3"/>
  <c r="P201" i="3"/>
  <c r="P204" i="3"/>
  <c r="P231" i="3"/>
  <c r="P255" i="3"/>
  <c r="P77" i="3"/>
  <c r="P79" i="3"/>
  <c r="P99" i="3"/>
  <c r="P115" i="3"/>
  <c r="P117" i="3"/>
  <c r="P169" i="3"/>
  <c r="P194" i="3"/>
  <c r="P225" i="3"/>
  <c r="P234" i="3"/>
  <c r="P268" i="3"/>
  <c r="P303" i="3"/>
  <c r="P103" i="3"/>
  <c r="P113" i="3"/>
  <c r="P126" i="3"/>
  <c r="P138" i="3"/>
  <c r="P152" i="3"/>
  <c r="P174" i="3"/>
  <c r="P186" i="3"/>
  <c r="P197" i="3"/>
  <c r="P209" i="3"/>
  <c r="P212" i="3"/>
  <c r="P220" i="3"/>
  <c r="P224" i="3"/>
  <c r="P252" i="3"/>
  <c r="P287" i="3"/>
  <c r="P46" i="3"/>
  <c r="P54" i="3"/>
  <c r="P62" i="3"/>
  <c r="P70" i="3"/>
  <c r="P89" i="3"/>
  <c r="P92" i="3"/>
  <c r="P158" i="3"/>
  <c r="P160" i="3"/>
  <c r="P162" i="3"/>
  <c r="P178" i="3"/>
  <c r="P189" i="3"/>
  <c r="P229" i="3"/>
  <c r="P271" i="3"/>
  <c r="P296" i="3"/>
  <c r="P308" i="3"/>
  <c r="P213" i="3"/>
  <c r="P267" i="3"/>
  <c r="P283" i="3"/>
  <c r="P299" i="3"/>
  <c r="P154" i="3"/>
  <c r="P161" i="3"/>
  <c r="P164" i="3"/>
  <c r="P166" i="3"/>
  <c r="P184" i="3"/>
  <c r="P192" i="3"/>
  <c r="P200" i="3"/>
  <c r="P208" i="3"/>
  <c r="P288" i="3"/>
  <c r="P304" i="3"/>
  <c r="P203" i="3"/>
  <c r="P211" i="3"/>
  <c r="P263" i="3"/>
  <c r="P279" i="3"/>
  <c r="P295" i="3"/>
  <c r="P311" i="3"/>
  <c r="P76" i="3"/>
  <c r="P121" i="3"/>
  <c r="P137" i="3"/>
  <c r="P222" i="3"/>
  <c r="P20" i="3"/>
  <c r="P24" i="3"/>
  <c r="P28" i="3"/>
  <c r="P32" i="3"/>
  <c r="P36" i="3"/>
  <c r="P40" i="3"/>
  <c r="P44" i="3"/>
  <c r="P48" i="3"/>
  <c r="P52" i="3"/>
  <c r="P56" i="3"/>
  <c r="P60" i="3"/>
  <c r="P64" i="3"/>
  <c r="P68" i="3"/>
  <c r="P72" i="3"/>
  <c r="P86" i="3"/>
  <c r="P91" i="3"/>
  <c r="P111" i="3"/>
  <c r="P125" i="3"/>
  <c r="P131" i="3"/>
  <c r="P141" i="3"/>
  <c r="P147" i="3"/>
  <c r="P156" i="3"/>
  <c r="P173" i="3"/>
  <c r="P240" i="3"/>
  <c r="P226" i="3"/>
  <c r="P248" i="3"/>
  <c r="P67" i="3"/>
  <c r="P71" i="3"/>
  <c r="P75" i="3"/>
  <c r="P217" i="3"/>
  <c r="P123" i="3"/>
  <c r="P73" i="3"/>
  <c r="P83" i="3"/>
  <c r="P180" i="3"/>
  <c r="P21" i="3"/>
  <c r="P25" i="3"/>
  <c r="P29" i="3"/>
  <c r="P33" i="3"/>
  <c r="P37" i="3"/>
  <c r="P41" i="3"/>
  <c r="P45" i="3"/>
  <c r="P49" i="3"/>
  <c r="P53" i="3"/>
  <c r="P57" i="3"/>
  <c r="P61" i="3"/>
  <c r="P65" i="3"/>
  <c r="P69" i="3"/>
  <c r="P97" i="3"/>
  <c r="P107" i="3"/>
  <c r="P153" i="3"/>
  <c r="P165" i="3"/>
  <c r="P239" i="3"/>
  <c r="P159" i="3"/>
  <c r="P163" i="3"/>
  <c r="P167" i="3"/>
  <c r="P171" i="3"/>
  <c r="P175" i="3"/>
  <c r="P179" i="3"/>
  <c r="P190" i="3"/>
  <c r="P198" i="3"/>
  <c r="P206" i="3"/>
  <c r="P214" i="3"/>
  <c r="P230" i="3"/>
  <c r="P236" i="3"/>
  <c r="P218" i="3"/>
  <c r="P181" i="3"/>
  <c r="P183" i="3"/>
  <c r="P191" i="3"/>
  <c r="P199" i="3"/>
  <c r="P207" i="3"/>
  <c r="P232" i="3"/>
  <c r="P246" i="3"/>
  <c r="P237" i="3"/>
  <c r="P244" i="3"/>
  <c r="P260" i="3"/>
  <c r="P276" i="3"/>
  <c r="P242" i="3"/>
  <c r="P251" i="3"/>
  <c r="P258" i="3"/>
  <c r="P256" i="3"/>
  <c r="P272" i="3"/>
  <c r="P247" i="3"/>
  <c r="P254" i="3"/>
  <c r="P315" i="3"/>
  <c r="P262" i="3"/>
  <c r="P266" i="3"/>
  <c r="P270" i="3"/>
  <c r="P274" i="3"/>
  <c r="P278" i="3"/>
  <c r="P282" i="3"/>
  <c r="P286" i="3"/>
  <c r="P290" i="3"/>
  <c r="P294" i="3"/>
  <c r="P298" i="3"/>
  <c r="P302" i="3"/>
  <c r="P306" i="3"/>
  <c r="P310" i="3"/>
  <c r="P314" i="3"/>
  <c r="P241" i="3"/>
  <c r="P245" i="3"/>
  <c r="P249" i="3"/>
  <c r="P253" i="3"/>
  <c r="P257" i="3"/>
  <c r="P261" i="3"/>
  <c r="P265" i="3"/>
  <c r="P269" i="3"/>
  <c r="P273" i="3"/>
  <c r="P277" i="3"/>
  <c r="P281" i="3"/>
  <c r="P285" i="3"/>
  <c r="P289" i="3"/>
  <c r="P293" i="3"/>
  <c r="P297" i="3"/>
  <c r="P301" i="3"/>
  <c r="P305" i="3"/>
  <c r="P309" i="3"/>
  <c r="P313" i="3"/>
</calcChain>
</file>

<file path=xl/sharedStrings.xml><?xml version="1.0" encoding="utf-8"?>
<sst xmlns="http://schemas.openxmlformats.org/spreadsheetml/2006/main" count="5014" uniqueCount="2014">
  <si>
    <t>Accession</t>
  </si>
  <si>
    <t>pvalLog</t>
  </si>
  <si>
    <t>pvalLogAdj</t>
  </si>
  <si>
    <t>Q9HCB6</t>
  </si>
  <si>
    <t>High</t>
  </si>
  <si>
    <t>SPON1</t>
  </si>
  <si>
    <t>Q86VZ4</t>
  </si>
  <si>
    <t>LRP11</t>
  </si>
  <si>
    <t>Q5VSG8</t>
  </si>
  <si>
    <t>MANEAL</t>
  </si>
  <si>
    <t>Q9Y6N7</t>
  </si>
  <si>
    <t>ROBO1</t>
  </si>
  <si>
    <t>Q9Y2I2</t>
  </si>
  <si>
    <t>NTNG1</t>
  </si>
  <si>
    <t>P54802</t>
  </si>
  <si>
    <t>NAGLU</t>
  </si>
  <si>
    <t>Q13443</t>
  </si>
  <si>
    <t>ADAM9</t>
  </si>
  <si>
    <t>Q6UXK2</t>
  </si>
  <si>
    <t>ISLR2</t>
  </si>
  <si>
    <t>Q9BXJ3</t>
  </si>
  <si>
    <t>C1QTNF4</t>
  </si>
  <si>
    <t>Q92563</t>
  </si>
  <si>
    <t>SPOCK2</t>
  </si>
  <si>
    <t>Q8N608</t>
  </si>
  <si>
    <t>DPP10</t>
  </si>
  <si>
    <t>P11047</t>
  </si>
  <si>
    <t>LAMC1</t>
  </si>
  <si>
    <t>Q9UNW1</t>
  </si>
  <si>
    <t>MINPP1</t>
  </si>
  <si>
    <t>Q9Y6N8</t>
  </si>
  <si>
    <t>CDH10</t>
  </si>
  <si>
    <t>P58417</t>
  </si>
  <si>
    <t>NXPH1</t>
  </si>
  <si>
    <t>Q5VU97</t>
  </si>
  <si>
    <t>CACHD1</t>
  </si>
  <si>
    <t>MASP3</t>
  </si>
  <si>
    <t>Masp1</t>
  </si>
  <si>
    <t>O15031</t>
  </si>
  <si>
    <t>PLXNB2</t>
  </si>
  <si>
    <t>Q9H3G5</t>
  </si>
  <si>
    <t>CPVL</t>
  </si>
  <si>
    <t>Q9H2E6</t>
  </si>
  <si>
    <t>SEMA6A</t>
  </si>
  <si>
    <t>Q8IXL6</t>
  </si>
  <si>
    <t>FAM20C</t>
  </si>
  <si>
    <t>Q6UW01</t>
  </si>
  <si>
    <t>CBLN3</t>
  </si>
  <si>
    <t>Q92485</t>
  </si>
  <si>
    <t>SMPDL3B</t>
  </si>
  <si>
    <t>Q9HCU4</t>
  </si>
  <si>
    <t>CELSR2</t>
  </si>
  <si>
    <t>P14543</t>
  </si>
  <si>
    <t>NID1</t>
  </si>
  <si>
    <t>P23515</t>
  </si>
  <si>
    <t>OMG</t>
  </si>
  <si>
    <t>P55058</t>
  </si>
  <si>
    <t>PLTP</t>
  </si>
  <si>
    <t>P32004</t>
  </si>
  <si>
    <t>L1CAM</t>
  </si>
  <si>
    <t>P10909</t>
  </si>
  <si>
    <t>CLU</t>
  </si>
  <si>
    <t>Q01459</t>
  </si>
  <si>
    <t>CTBS</t>
  </si>
  <si>
    <t>Q9BZR6</t>
  </si>
  <si>
    <t>RTN4R</t>
  </si>
  <si>
    <t>P23470</t>
  </si>
  <si>
    <t>PTPRG</t>
  </si>
  <si>
    <t>P08253</t>
  </si>
  <si>
    <t>MMP2</t>
  </si>
  <si>
    <t>Q9NRN5</t>
  </si>
  <si>
    <t>OLFML3</t>
  </si>
  <si>
    <t>O75326</t>
  </si>
  <si>
    <t>SEMA7A</t>
  </si>
  <si>
    <t>P20933</t>
  </si>
  <si>
    <t>AGA</t>
  </si>
  <si>
    <t>P01033</t>
  </si>
  <si>
    <t>TIMP1</t>
  </si>
  <si>
    <t>P36955</t>
  </si>
  <si>
    <t>SERPINF1</t>
  </si>
  <si>
    <t>Q53EL9</t>
  </si>
  <si>
    <t>SEZ6</t>
  </si>
  <si>
    <t>P23471</t>
  </si>
  <si>
    <t>PTPRZ1</t>
  </si>
  <si>
    <t>Q9NPR2</t>
  </si>
  <si>
    <t>SEMA4B</t>
  </si>
  <si>
    <t>Q08380</t>
  </si>
  <si>
    <t>LGALS3BP</t>
  </si>
  <si>
    <t>P09486</t>
  </si>
  <si>
    <t>SPARC</t>
  </si>
  <si>
    <t>Q9UHC6</t>
  </si>
  <si>
    <t>CNTNAP2</t>
  </si>
  <si>
    <t>Q969H8</t>
  </si>
  <si>
    <t>MYDGF</t>
  </si>
  <si>
    <t>P24592</t>
  </si>
  <si>
    <t>IGFBP6</t>
  </si>
  <si>
    <t>O94910</t>
  </si>
  <si>
    <t>ADGRL1</t>
  </si>
  <si>
    <t>P07711</t>
  </si>
  <si>
    <t>CTSL</t>
  </si>
  <si>
    <t>P61916</t>
  </si>
  <si>
    <t>NPC2</t>
  </si>
  <si>
    <t>P14136</t>
  </si>
  <si>
    <t>GFAP</t>
  </si>
  <si>
    <t>P01210</t>
  </si>
  <si>
    <t>PENK</t>
  </si>
  <si>
    <t>Q9UQM7</t>
  </si>
  <si>
    <t>CAMK2A</t>
  </si>
  <si>
    <t>P04066</t>
  </si>
  <si>
    <t>FUCA1</t>
  </si>
  <si>
    <t>P33908</t>
  </si>
  <si>
    <t>MAN1A1</t>
  </si>
  <si>
    <t>Q12805</t>
  </si>
  <si>
    <t>EFEMP1</t>
  </si>
  <si>
    <t>P07942</t>
  </si>
  <si>
    <t>LAMB1</t>
  </si>
  <si>
    <t>Q7Z7M0</t>
  </si>
  <si>
    <t>MEGF8</t>
  </si>
  <si>
    <t>P00441</t>
  </si>
  <si>
    <t>SOD1</t>
  </si>
  <si>
    <t>Q15818</t>
  </si>
  <si>
    <t>NPTX1</t>
  </si>
  <si>
    <t>P54756</t>
  </si>
  <si>
    <t>EPHA5</t>
  </si>
  <si>
    <t>P78509</t>
  </si>
  <si>
    <t>RELN</t>
  </si>
  <si>
    <t>P04271</t>
  </si>
  <si>
    <t>S100B</t>
  </si>
  <si>
    <t>P61769</t>
  </si>
  <si>
    <t>B2M</t>
  </si>
  <si>
    <t>Q9NX62</t>
  </si>
  <si>
    <t>IMPAD1</t>
  </si>
  <si>
    <t>Q15582</t>
  </si>
  <si>
    <t>TGFBI</t>
  </si>
  <si>
    <t>P98160</t>
  </si>
  <si>
    <t>HSPG2</t>
  </si>
  <si>
    <t>P02763</t>
  </si>
  <si>
    <t>ORM1</t>
  </si>
  <si>
    <t>Q86UN3</t>
  </si>
  <si>
    <t>RTN4RL2</t>
  </si>
  <si>
    <t>P43121</t>
  </si>
  <si>
    <t>MCAM</t>
  </si>
  <si>
    <t>Q15113</t>
  </si>
  <si>
    <t>PCOLCE</t>
  </si>
  <si>
    <t>Q9Y5I4</t>
  </si>
  <si>
    <t>PCDHAC2</t>
  </si>
  <si>
    <t>Q12860</t>
  </si>
  <si>
    <t>CNTN1</t>
  </si>
  <si>
    <t>Q14118</t>
  </si>
  <si>
    <t>DAG1</t>
  </si>
  <si>
    <t>Q92752</t>
  </si>
  <si>
    <t>TNR</t>
  </si>
  <si>
    <t>A6NGN9</t>
  </si>
  <si>
    <t>IGLON5</t>
  </si>
  <si>
    <t>Q9P0K1</t>
  </si>
  <si>
    <t>ADAM22</t>
  </si>
  <si>
    <t>O94985</t>
  </si>
  <si>
    <t>CLSTN1</t>
  </si>
  <si>
    <t>P05067</t>
  </si>
  <si>
    <t>APP</t>
  </si>
  <si>
    <t>O95206</t>
  </si>
  <si>
    <t>PCDH8</t>
  </si>
  <si>
    <t>Q9Y4C0</t>
  </si>
  <si>
    <t>NRXN3</t>
  </si>
  <si>
    <t>Q9ULF5</t>
  </si>
  <si>
    <t>SLC39A10</t>
  </si>
  <si>
    <t>Q06481</t>
  </si>
  <si>
    <t>APLP2</t>
  </si>
  <si>
    <t>P06396</t>
  </si>
  <si>
    <t>GSN</t>
  </si>
  <si>
    <t>P30086</t>
  </si>
  <si>
    <t>PEBP1</t>
  </si>
  <si>
    <t>O94856</t>
  </si>
  <si>
    <t>NFASC</t>
  </si>
  <si>
    <t>P23142</t>
  </si>
  <si>
    <t>FBLN1</t>
  </si>
  <si>
    <t>O00584</t>
  </si>
  <si>
    <t>RNASET2</t>
  </si>
  <si>
    <t>P17174</t>
  </si>
  <si>
    <t>GOT1</t>
  </si>
  <si>
    <t>O43505</t>
  </si>
  <si>
    <t>B4GAT1</t>
  </si>
  <si>
    <t>P45877</t>
  </si>
  <si>
    <t>PPIC</t>
  </si>
  <si>
    <t>P02649</t>
  </si>
  <si>
    <t>APOE</t>
  </si>
  <si>
    <t>Q9BTY2</t>
  </si>
  <si>
    <t>FUCA2</t>
  </si>
  <si>
    <t>Q8NFZ8</t>
  </si>
  <si>
    <t>CADM4</t>
  </si>
  <si>
    <t>Q8TEU8</t>
  </si>
  <si>
    <t>WFIKKN2</t>
  </si>
  <si>
    <t>O95502</t>
  </si>
  <si>
    <t>NPTXR</t>
  </si>
  <si>
    <t>P40925</t>
  </si>
  <si>
    <t>MDH1</t>
  </si>
  <si>
    <t>P00738</t>
  </si>
  <si>
    <t>HP</t>
  </si>
  <si>
    <t>Q02818</t>
  </si>
  <si>
    <t>NUCB1</t>
  </si>
  <si>
    <t>P11362</t>
  </si>
  <si>
    <t>FGFR1</t>
  </si>
  <si>
    <t>Q02246</t>
  </si>
  <si>
    <t>CNTN2</t>
  </si>
  <si>
    <t>P18065</t>
  </si>
  <si>
    <t>IGFBP2</t>
  </si>
  <si>
    <t>P39060</t>
  </si>
  <si>
    <t>COL18A1</t>
  </si>
  <si>
    <t>Q7Z3B1</t>
  </si>
  <si>
    <t>NEGR1</t>
  </si>
  <si>
    <t>Q02487</t>
  </si>
  <si>
    <t>DSC2</t>
  </si>
  <si>
    <t>P08294</t>
  </si>
  <si>
    <t>SOD3</t>
  </si>
  <si>
    <t>P09668</t>
  </si>
  <si>
    <t>CTSH</t>
  </si>
  <si>
    <t>P16870</t>
  </si>
  <si>
    <t>CPE</t>
  </si>
  <si>
    <t>Q9Y646</t>
  </si>
  <si>
    <t>CPQ</t>
  </si>
  <si>
    <t>O14594</t>
  </si>
  <si>
    <t>NCAN</t>
  </si>
  <si>
    <t>P02768</t>
  </si>
  <si>
    <t>ALB</t>
  </si>
  <si>
    <t>P08571</t>
  </si>
  <si>
    <t>CD14</t>
  </si>
  <si>
    <t>P47972</t>
  </si>
  <si>
    <t>NPTX2</t>
  </si>
  <si>
    <t>Q9NT99</t>
  </si>
  <si>
    <t>LRRC4B</t>
  </si>
  <si>
    <t>Q16769</t>
  </si>
  <si>
    <t>QPCT</t>
  </si>
  <si>
    <t>P02654</t>
  </si>
  <si>
    <t>APOC1</t>
  </si>
  <si>
    <t>Q8IV08</t>
  </si>
  <si>
    <t>PLD3</t>
  </si>
  <si>
    <t>Q9Y5F6</t>
  </si>
  <si>
    <t>PCDHGC5</t>
  </si>
  <si>
    <t>O00533</t>
  </si>
  <si>
    <t>CHL1</t>
  </si>
  <si>
    <t>Q9UBX5</t>
  </si>
  <si>
    <t>FBLN5</t>
  </si>
  <si>
    <t>Q12841</t>
  </si>
  <si>
    <t>FSTL1</t>
  </si>
  <si>
    <t>O43556</t>
  </si>
  <si>
    <t>SGCE</t>
  </si>
  <si>
    <t>Q9BRK5</t>
  </si>
  <si>
    <t>SDF4</t>
  </si>
  <si>
    <t>Q06418</t>
  </si>
  <si>
    <t>TYRO3</t>
  </si>
  <si>
    <t>Q96FE5</t>
  </si>
  <si>
    <t>LINGO1</t>
  </si>
  <si>
    <t>P05408</t>
  </si>
  <si>
    <t>SCG5</t>
  </si>
  <si>
    <t>P48058</t>
  </si>
  <si>
    <t>GRIA4</t>
  </si>
  <si>
    <t>P19827</t>
  </si>
  <si>
    <t>ITIH1</t>
  </si>
  <si>
    <t>Q6UX71</t>
  </si>
  <si>
    <t>PLXDC2</t>
  </si>
  <si>
    <t>P07998</t>
  </si>
  <si>
    <t>RNASE1</t>
  </si>
  <si>
    <t>P40189</t>
  </si>
  <si>
    <t>IL6ST</t>
  </si>
  <si>
    <t>Q15904</t>
  </si>
  <si>
    <t>ATP6AP1</t>
  </si>
  <si>
    <t>P19022</t>
  </si>
  <si>
    <t>CDH2</t>
  </si>
  <si>
    <t>P17900</t>
  </si>
  <si>
    <t>GM2A</t>
  </si>
  <si>
    <t>Q92859</t>
  </si>
  <si>
    <t>NEO1</t>
  </si>
  <si>
    <t>Q08174</t>
  </si>
  <si>
    <t>PCDH1</t>
  </si>
  <si>
    <t>P0C0L4</t>
  </si>
  <si>
    <t>C4A</t>
  </si>
  <si>
    <t>Q9BYH1</t>
  </si>
  <si>
    <t>SEZ6L</t>
  </si>
  <si>
    <t>Q8WVQ1</t>
  </si>
  <si>
    <t>CANT1</t>
  </si>
  <si>
    <t>Q96GW7</t>
  </si>
  <si>
    <t>BCAN</t>
  </si>
  <si>
    <t>P02751</t>
  </si>
  <si>
    <t>FN1</t>
  </si>
  <si>
    <t>P01042</t>
  </si>
  <si>
    <t>KNG1</t>
  </si>
  <si>
    <t>Q9P2S2</t>
  </si>
  <si>
    <t>NRXN2</t>
  </si>
  <si>
    <t>P20774</t>
  </si>
  <si>
    <t>OGN</t>
  </si>
  <si>
    <t>P22105</t>
  </si>
  <si>
    <t>TNXB</t>
  </si>
  <si>
    <t>A6NLU5</t>
  </si>
  <si>
    <t>VSTM2B</t>
  </si>
  <si>
    <t>Q13449</t>
  </si>
  <si>
    <t>LSAMP</t>
  </si>
  <si>
    <t>P09871</t>
  </si>
  <si>
    <t>C1S</t>
  </si>
  <si>
    <t>Q9ULB1</t>
  </si>
  <si>
    <t>NRXN1</t>
  </si>
  <si>
    <t>P07333</t>
  </si>
  <si>
    <t>CSF1R</t>
  </si>
  <si>
    <t>O94760</t>
  </si>
  <si>
    <t>DDAH1</t>
  </si>
  <si>
    <t>P08174</t>
  </si>
  <si>
    <t>CD55</t>
  </si>
  <si>
    <t>P01303</t>
  </si>
  <si>
    <t>NPY</t>
  </si>
  <si>
    <t>P55290</t>
  </si>
  <si>
    <t>CDH13</t>
  </si>
  <si>
    <t>P41222</t>
  </si>
  <si>
    <t>PTGDS</t>
  </si>
  <si>
    <t>P12259</t>
  </si>
  <si>
    <t>F5</t>
  </si>
  <si>
    <t>P13591</t>
  </si>
  <si>
    <t>NCAM1</t>
  </si>
  <si>
    <t>P43251</t>
  </si>
  <si>
    <t>BTD</t>
  </si>
  <si>
    <t>Q96S96</t>
  </si>
  <si>
    <t>PEBP4</t>
  </si>
  <si>
    <t>Q9UN36</t>
  </si>
  <si>
    <t>NDRG2</t>
  </si>
  <si>
    <t>Q9UBR2</t>
  </si>
  <si>
    <t>CTSZ</t>
  </si>
  <si>
    <t>P00747</t>
  </si>
  <si>
    <t>PLG</t>
  </si>
  <si>
    <t>Q969P0</t>
  </si>
  <si>
    <t>IGSF8</t>
  </si>
  <si>
    <t>Q92823</t>
  </si>
  <si>
    <t>NRCAM</t>
  </si>
  <si>
    <t>Q16568</t>
  </si>
  <si>
    <t>CARTPT</t>
  </si>
  <si>
    <t>Q9UJA9</t>
  </si>
  <si>
    <t>ENPP5</t>
  </si>
  <si>
    <t>P04216</t>
  </si>
  <si>
    <t>THY1</t>
  </si>
  <si>
    <t>Q8NBJ4</t>
  </si>
  <si>
    <t>GOLM1</t>
  </si>
  <si>
    <t>P07360</t>
  </si>
  <si>
    <t>C8G</t>
  </si>
  <si>
    <t>Q9UBP4</t>
  </si>
  <si>
    <t>DKK3</t>
  </si>
  <si>
    <t>Q99435</t>
  </si>
  <si>
    <t>NELL2</t>
  </si>
  <si>
    <t>P51693</t>
  </si>
  <si>
    <t>APLP1</t>
  </si>
  <si>
    <t>P09972</t>
  </si>
  <si>
    <t>ALDOC</t>
  </si>
  <si>
    <t>P00739</t>
  </si>
  <si>
    <t>HPR</t>
  </si>
  <si>
    <t>O60245</t>
  </si>
  <si>
    <t>PCDH7</t>
  </si>
  <si>
    <t>Q8IZP7</t>
  </si>
  <si>
    <t>HS6ST3</t>
  </si>
  <si>
    <t>Q13822</t>
  </si>
  <si>
    <t>ENPP2</t>
  </si>
  <si>
    <t>Q8IW52</t>
  </si>
  <si>
    <t>SLITRK4</t>
  </si>
  <si>
    <t>P63010</t>
  </si>
  <si>
    <t>AP2B1</t>
  </si>
  <si>
    <t>P0DOX7</t>
  </si>
  <si>
    <t>IGKC</t>
  </si>
  <si>
    <t>P01034</t>
  </si>
  <si>
    <t>CST3</t>
  </si>
  <si>
    <t>P16070</t>
  </si>
  <si>
    <t>CD44</t>
  </si>
  <si>
    <t>Q9BY67</t>
  </si>
  <si>
    <t>CADM1</t>
  </si>
  <si>
    <t>P24043</t>
  </si>
  <si>
    <t>LAMA2</t>
  </si>
  <si>
    <t>Q96ID5</t>
  </si>
  <si>
    <t>IGSF21</t>
  </si>
  <si>
    <t>P42785</t>
  </si>
  <si>
    <t>PRCP</t>
  </si>
  <si>
    <t>P14314</t>
  </si>
  <si>
    <t>PRKCSH</t>
  </si>
  <si>
    <t>Q9P121</t>
  </si>
  <si>
    <t>NTM</t>
  </si>
  <si>
    <t>P02765</t>
  </si>
  <si>
    <t>AHSG</t>
  </si>
  <si>
    <t>Q92820</t>
  </si>
  <si>
    <t>GGH</t>
  </si>
  <si>
    <t>P01876</t>
  </si>
  <si>
    <t>IGHA1</t>
  </si>
  <si>
    <t>P52799</t>
  </si>
  <si>
    <t>EFNB2</t>
  </si>
  <si>
    <t>Q16270</t>
  </si>
  <si>
    <t>IGFBP7</t>
  </si>
  <si>
    <t>P13473</t>
  </si>
  <si>
    <t>LAMP2</t>
  </si>
  <si>
    <t>P01019</t>
  </si>
  <si>
    <t>AGT</t>
  </si>
  <si>
    <t>P04004</t>
  </si>
  <si>
    <t>VTN</t>
  </si>
  <si>
    <t>P61626</t>
  </si>
  <si>
    <t>LYZ</t>
  </si>
  <si>
    <t>P62987</t>
  </si>
  <si>
    <t>UBA52</t>
  </si>
  <si>
    <t>P54764</t>
  </si>
  <si>
    <t>EPHA4</t>
  </si>
  <si>
    <t>P02766</t>
  </si>
  <si>
    <t>TTR</t>
  </si>
  <si>
    <t>O60888</t>
  </si>
  <si>
    <t>CUTA</t>
  </si>
  <si>
    <t>P02760</t>
  </si>
  <si>
    <t>AMBP</t>
  </si>
  <si>
    <t>Q99574</t>
  </si>
  <si>
    <t>SERPINI1</t>
  </si>
  <si>
    <t>Q8WXD2</t>
  </si>
  <si>
    <t>SCG3</t>
  </si>
  <si>
    <t>Q13332</t>
  </si>
  <si>
    <t>PTPRS</t>
  </si>
  <si>
    <t>Q5BLP8</t>
  </si>
  <si>
    <t>C4orf48</t>
  </si>
  <si>
    <t>P04156</t>
  </si>
  <si>
    <t>PRNP</t>
  </si>
  <si>
    <t>P04003</t>
  </si>
  <si>
    <t>C4BPA</t>
  </si>
  <si>
    <t>O15394</t>
  </si>
  <si>
    <t>NCAM2</t>
  </si>
  <si>
    <t>O00391</t>
  </si>
  <si>
    <t>QSOX1</t>
  </si>
  <si>
    <t>Q6NW40</t>
  </si>
  <si>
    <t>RGMB</t>
  </si>
  <si>
    <t>P78324</t>
  </si>
  <si>
    <t>SIRPA</t>
  </si>
  <si>
    <t>Q6UXD5</t>
  </si>
  <si>
    <t>SEZ6L2</t>
  </si>
  <si>
    <t>P05090</t>
  </si>
  <si>
    <t>APOD</t>
  </si>
  <si>
    <t>Q92520</t>
  </si>
  <si>
    <t>FAM3C</t>
  </si>
  <si>
    <t>Q6UXB8</t>
  </si>
  <si>
    <t>PI16</t>
  </si>
  <si>
    <t>P06865</t>
  </si>
  <si>
    <t>HEXA</t>
  </si>
  <si>
    <t>P04217</t>
  </si>
  <si>
    <t>A1BG</t>
  </si>
  <si>
    <t>P13521</t>
  </si>
  <si>
    <t>SCG2</t>
  </si>
  <si>
    <t>P05060</t>
  </si>
  <si>
    <t>CHGB</t>
  </si>
  <si>
    <t>Q14515</t>
  </si>
  <si>
    <t>SPARCL1</t>
  </si>
  <si>
    <t>P05413</t>
  </si>
  <si>
    <t>FABP3</t>
  </si>
  <si>
    <t>P19823</t>
  </si>
  <si>
    <t>ITIH2</t>
  </si>
  <si>
    <t>P26992</t>
  </si>
  <si>
    <t>CNTFR</t>
  </si>
  <si>
    <t>Q92876</t>
  </si>
  <si>
    <t>KLK6</t>
  </si>
  <si>
    <t>A0A075B6H7</t>
  </si>
  <si>
    <t>IGKV3-7</t>
  </si>
  <si>
    <t>Q24JP5</t>
  </si>
  <si>
    <t>TMEM132A</t>
  </si>
  <si>
    <t>Q9UMF0</t>
  </si>
  <si>
    <t>ICAM5</t>
  </si>
  <si>
    <t>Q9UBQ6</t>
  </si>
  <si>
    <t>EXTL2</t>
  </si>
  <si>
    <t>P23284</t>
  </si>
  <si>
    <t>PPIB</t>
  </si>
  <si>
    <t>P15169</t>
  </si>
  <si>
    <t>CPN1</t>
  </si>
  <si>
    <t>P09493</t>
  </si>
  <si>
    <t>TPM1</t>
  </si>
  <si>
    <t>Q9HAR2</t>
  </si>
  <si>
    <t>ADGRL3</t>
  </si>
  <si>
    <t>P19021</t>
  </si>
  <si>
    <t>PAM</t>
  </si>
  <si>
    <t>P05155</t>
  </si>
  <si>
    <t>SERPING1</t>
  </si>
  <si>
    <t>Q9NQ79</t>
  </si>
  <si>
    <t>CRTAC1</t>
  </si>
  <si>
    <t>O94772</t>
  </si>
  <si>
    <t>LY6H</t>
  </si>
  <si>
    <t>Q9NZ53</t>
  </si>
  <si>
    <t>PODXL2</t>
  </si>
  <si>
    <t>Q9H0R4</t>
  </si>
  <si>
    <t>HDHD2</t>
  </si>
  <si>
    <t>P29622</t>
  </si>
  <si>
    <t>SERPINA4</t>
  </si>
  <si>
    <t>Q9UHL4</t>
  </si>
  <si>
    <t>DPP7</t>
  </si>
  <si>
    <t>P02743</t>
  </si>
  <si>
    <t>APCS</t>
  </si>
  <si>
    <t>P22352</t>
  </si>
  <si>
    <t>GPX3</t>
  </si>
  <si>
    <t>Q9UHG2</t>
  </si>
  <si>
    <t>PCSK1N</t>
  </si>
  <si>
    <t>P08637</t>
  </si>
  <si>
    <t>FCGR3A</t>
  </si>
  <si>
    <t>P13611</t>
  </si>
  <si>
    <t>VCAN</t>
  </si>
  <si>
    <t>Q96FE7</t>
  </si>
  <si>
    <t>PIK3IP1</t>
  </si>
  <si>
    <t>P51148</t>
  </si>
  <si>
    <t>RAB5C</t>
  </si>
  <si>
    <t>P10586</t>
  </si>
  <si>
    <t>PTPRF</t>
  </si>
  <si>
    <t>P10451</t>
  </si>
  <si>
    <t>SPP1</t>
  </si>
  <si>
    <t>P10643</t>
  </si>
  <si>
    <t>C7</t>
  </si>
  <si>
    <t>P00736</t>
  </si>
  <si>
    <t>C1R</t>
  </si>
  <si>
    <t>P0DOX5</t>
  </si>
  <si>
    <t>IGHG2</t>
  </si>
  <si>
    <t>P02753</t>
  </si>
  <si>
    <t>RBP4</t>
  </si>
  <si>
    <t>Q99674</t>
  </si>
  <si>
    <t>CGREF1</t>
  </si>
  <si>
    <t>Q16849</t>
  </si>
  <si>
    <t>PTPRN</t>
  </si>
  <si>
    <t>Q8WZA1</t>
  </si>
  <si>
    <t>POMGNT1</t>
  </si>
  <si>
    <t>P48637</t>
  </si>
  <si>
    <t>GSS</t>
  </si>
  <si>
    <t>Q8TAG5</t>
  </si>
  <si>
    <t>VSTM2A</t>
  </si>
  <si>
    <t>A0A0C4DH38</t>
  </si>
  <si>
    <t>IGHV5-51</t>
  </si>
  <si>
    <t>P36222</t>
  </si>
  <si>
    <t>CHI3L1</t>
  </si>
  <si>
    <t>P27169</t>
  </si>
  <si>
    <t>PON1</t>
  </si>
  <si>
    <t>P23468</t>
  </si>
  <si>
    <t>PTPRD</t>
  </si>
  <si>
    <t>A0A0C4DH25</t>
  </si>
  <si>
    <t>IGKV3D-20</t>
  </si>
  <si>
    <t>Q9H8J5</t>
  </si>
  <si>
    <t>MANSC1</t>
  </si>
  <si>
    <t>P06312</t>
  </si>
  <si>
    <t>IGKV4-1</t>
  </si>
  <si>
    <t>P00746</t>
  </si>
  <si>
    <t>CFD</t>
  </si>
  <si>
    <t>P16519</t>
  </si>
  <si>
    <t>PCSK2</t>
  </si>
  <si>
    <t>Q92932</t>
  </si>
  <si>
    <t>PTPRN2</t>
  </si>
  <si>
    <t>Q9NYQ8</t>
  </si>
  <si>
    <t>FAT2</t>
  </si>
  <si>
    <t>Q14982</t>
  </si>
  <si>
    <t>OPCML</t>
  </si>
  <si>
    <t>P0DP02</t>
  </si>
  <si>
    <t>IGHV3-30-3</t>
  </si>
  <si>
    <t>B9A064</t>
  </si>
  <si>
    <t>IGLL5</t>
  </si>
  <si>
    <t>O95445</t>
  </si>
  <si>
    <t>APOM</t>
  </si>
  <si>
    <t>P02671</t>
  </si>
  <si>
    <t>FGA</t>
  </si>
  <si>
    <t>O00468</t>
  </si>
  <si>
    <t>AGRN</t>
  </si>
  <si>
    <t>Q16610</t>
  </si>
  <si>
    <t>ECM1</t>
  </si>
  <si>
    <t>P04114</t>
  </si>
  <si>
    <t>APOB</t>
  </si>
  <si>
    <t>O14498</t>
  </si>
  <si>
    <t>ISLR</t>
  </si>
  <si>
    <t>P05452</t>
  </si>
  <si>
    <t>CLEC3B</t>
  </si>
  <si>
    <t>P07477</t>
  </si>
  <si>
    <t>PRSS1</t>
  </si>
  <si>
    <t>P07358</t>
  </si>
  <si>
    <t>C8B</t>
  </si>
  <si>
    <t>P19320</t>
  </si>
  <si>
    <t>VCAM1</t>
  </si>
  <si>
    <t>P01591</t>
  </si>
  <si>
    <t>JCHAIN</t>
  </si>
  <si>
    <t>P02652</t>
  </si>
  <si>
    <t>APOA2</t>
  </si>
  <si>
    <t>P07858</t>
  </si>
  <si>
    <t>CTSB</t>
  </si>
  <si>
    <t>Q6EMK4</t>
  </si>
  <si>
    <t>VASN</t>
  </si>
  <si>
    <t>P12109</t>
  </si>
  <si>
    <t>COL6A1</t>
  </si>
  <si>
    <t>Q9Y617</t>
  </si>
  <si>
    <t>PSAT1</t>
  </si>
  <si>
    <t>P02647</t>
  </si>
  <si>
    <t>APOA1</t>
  </si>
  <si>
    <t>A2NJV5</t>
  </si>
  <si>
    <t>IGKV2-29</t>
  </si>
  <si>
    <t>Q96PX8</t>
  </si>
  <si>
    <t>SLITRK1</t>
  </si>
  <si>
    <t>P07108</t>
  </si>
  <si>
    <t>DBI</t>
  </si>
  <si>
    <t>Q86UX2</t>
  </si>
  <si>
    <t>ITIH5</t>
  </si>
  <si>
    <t>P09104</t>
  </si>
  <si>
    <t>ENO2</t>
  </si>
  <si>
    <t>O60279</t>
  </si>
  <si>
    <t>SUSD5</t>
  </si>
  <si>
    <t>P54289</t>
  </si>
  <si>
    <t>CACNA2D1</t>
  </si>
  <si>
    <t>P02655</t>
  </si>
  <si>
    <t>APOC2</t>
  </si>
  <si>
    <t>Q8TCZ2</t>
  </si>
  <si>
    <t>CD99L2</t>
  </si>
  <si>
    <t>P30044</t>
  </si>
  <si>
    <t>PRDX5</t>
  </si>
  <si>
    <t>P13671</t>
  </si>
  <si>
    <t>C6</t>
  </si>
  <si>
    <t>Q5FWE3</t>
  </si>
  <si>
    <t>PRRT3</t>
  </si>
  <si>
    <t>P07339</t>
  </si>
  <si>
    <t>CTSD</t>
  </si>
  <si>
    <t>P35542</t>
  </si>
  <si>
    <t>SAA4</t>
  </si>
  <si>
    <t>P02656</t>
  </si>
  <si>
    <t>APOC3</t>
  </si>
  <si>
    <t>Q13231</t>
  </si>
  <si>
    <t>CHIT1</t>
  </si>
  <si>
    <t>Q14624</t>
  </si>
  <si>
    <t>ITIH4</t>
  </si>
  <si>
    <t>P31150</t>
  </si>
  <si>
    <t>GDI1</t>
  </si>
  <si>
    <t>P35237</t>
  </si>
  <si>
    <t>SERPINB6</t>
  </si>
  <si>
    <t>P07195</t>
  </si>
  <si>
    <t>LDHB</t>
  </si>
  <si>
    <t>P07225</t>
  </si>
  <si>
    <t>PROS1</t>
  </si>
  <si>
    <t>O94919</t>
  </si>
  <si>
    <t>ENDOD1</t>
  </si>
  <si>
    <t>P68036</t>
  </si>
  <si>
    <t>UBE2L3</t>
  </si>
  <si>
    <t>Q96KN2</t>
  </si>
  <si>
    <t>CNDP1</t>
  </si>
  <si>
    <t>Q9GZP4</t>
  </si>
  <si>
    <t>PITHD1</t>
  </si>
  <si>
    <t>O94769</t>
  </si>
  <si>
    <t>ECM2</t>
  </si>
  <si>
    <t>Q9C0A0</t>
  </si>
  <si>
    <t>CNTNAP4</t>
  </si>
  <si>
    <t>P27797</t>
  </si>
  <si>
    <t>CALR</t>
  </si>
  <si>
    <t>Q9Y2T3</t>
  </si>
  <si>
    <t>GDA</t>
  </si>
  <si>
    <t>O43493</t>
  </si>
  <si>
    <t>TGOLN2</t>
  </si>
  <si>
    <t>P61278</t>
  </si>
  <si>
    <t>SST</t>
  </si>
  <si>
    <t>P22061</t>
  </si>
  <si>
    <t>PCMT1</t>
  </si>
  <si>
    <t>P04075</t>
  </si>
  <si>
    <t>ALDOA</t>
  </si>
  <si>
    <t>Q8N126</t>
  </si>
  <si>
    <t>CADM3</t>
  </si>
  <si>
    <t>Q6ZMI3</t>
  </si>
  <si>
    <t>GLDN</t>
  </si>
  <si>
    <t>A0A0A0MS15</t>
  </si>
  <si>
    <t>IGHV3-49</t>
  </si>
  <si>
    <t>P07585</t>
  </si>
  <si>
    <t>DCN</t>
  </si>
  <si>
    <t>Q12907</t>
  </si>
  <si>
    <t>LMAN2</t>
  </si>
  <si>
    <t>P02452</t>
  </si>
  <si>
    <t>COL1A1</t>
  </si>
  <si>
    <t>Q8NBI6</t>
  </si>
  <si>
    <t>XXYLT1</t>
  </si>
  <si>
    <t>P28161</t>
  </si>
  <si>
    <t>GSTM2</t>
  </si>
  <si>
    <t>Q9Y5Y7</t>
  </si>
  <si>
    <t>LYVE1</t>
  </si>
  <si>
    <t>P42658</t>
  </si>
  <si>
    <t>DPP6</t>
  </si>
  <si>
    <t>P07996</t>
  </si>
  <si>
    <t>THBS1</t>
  </si>
  <si>
    <t>Q16620</t>
  </si>
  <si>
    <t>NTRK2</t>
  </si>
  <si>
    <t>P01031</t>
  </si>
  <si>
    <t>C5</t>
  </si>
  <si>
    <t>O94933</t>
  </si>
  <si>
    <t>SLITRK3</t>
  </si>
  <si>
    <t>Q13508</t>
  </si>
  <si>
    <t>ART3</t>
  </si>
  <si>
    <t>Q9NY97</t>
  </si>
  <si>
    <t>B3GNT2</t>
  </si>
  <si>
    <t>O14773</t>
  </si>
  <si>
    <t>TPP1</t>
  </si>
  <si>
    <t>Q8N3T6</t>
  </si>
  <si>
    <t>TMEM132C</t>
  </si>
  <si>
    <t>O60462</t>
  </si>
  <si>
    <t>NRP2</t>
  </si>
  <si>
    <t>P08185</t>
  </si>
  <si>
    <t>SERPINA6</t>
  </si>
  <si>
    <t>P30530</t>
  </si>
  <si>
    <t>AXL</t>
  </si>
  <si>
    <t>P55285</t>
  </si>
  <si>
    <t>CDH6</t>
  </si>
  <si>
    <t>Q99969</t>
  </si>
  <si>
    <t>RARRES2</t>
  </si>
  <si>
    <t>P01008</t>
  </si>
  <si>
    <t>SERPINC1</t>
  </si>
  <si>
    <t>O00451</t>
  </si>
  <si>
    <t>GFRA2</t>
  </si>
  <si>
    <t>P00505</t>
  </si>
  <si>
    <t>GOT2</t>
  </si>
  <si>
    <t>P55786</t>
  </si>
  <si>
    <t>NPEPPS</t>
  </si>
  <si>
    <t>O00462</t>
  </si>
  <si>
    <t>MANBA</t>
  </si>
  <si>
    <t>Q8IUX7</t>
  </si>
  <si>
    <t>AEBP1</t>
  </si>
  <si>
    <t>P55286</t>
  </si>
  <si>
    <t>CDH8</t>
  </si>
  <si>
    <t>P01871</t>
  </si>
  <si>
    <t>IGHM</t>
  </si>
  <si>
    <t>Q96BZ4</t>
  </si>
  <si>
    <t>PLD4</t>
  </si>
  <si>
    <t>A0A0B4J1U7</t>
  </si>
  <si>
    <t>IGHV6-1</t>
  </si>
  <si>
    <t>Q03167</t>
  </si>
  <si>
    <t>TGFBR3</t>
  </si>
  <si>
    <t>P07357</t>
  </si>
  <si>
    <t>C8A</t>
  </si>
  <si>
    <t>Q9ULZ9</t>
  </si>
  <si>
    <t>MMP17</t>
  </si>
  <si>
    <t>Q9UN70</t>
  </si>
  <si>
    <t>PCDHGC3</t>
  </si>
  <si>
    <t>P98153</t>
  </si>
  <si>
    <t>DGCR2</t>
  </si>
  <si>
    <t>Q8IWV2</t>
  </si>
  <si>
    <t>CNTN4</t>
  </si>
  <si>
    <t>O15335</t>
  </si>
  <si>
    <t>CHAD</t>
  </si>
  <si>
    <t>Q8NI22</t>
  </si>
  <si>
    <t>MCFD2</t>
  </si>
  <si>
    <t>Q86SF2</t>
  </si>
  <si>
    <t>GALNT7</t>
  </si>
  <si>
    <t>P22748</t>
  </si>
  <si>
    <t>CA4</t>
  </si>
  <si>
    <t>Q8NFY4</t>
  </si>
  <si>
    <t>SEMA6D</t>
  </si>
  <si>
    <t>O15240</t>
  </si>
  <si>
    <t>VGF</t>
  </si>
  <si>
    <t>Q9UJJ9</t>
  </si>
  <si>
    <t>GNPTG</t>
  </si>
  <si>
    <t>Q06033</t>
  </si>
  <si>
    <t>ITIH3</t>
  </si>
  <si>
    <t>O00461</t>
  </si>
  <si>
    <t>GOLIM4</t>
  </si>
  <si>
    <t>Q96PD5</t>
  </si>
  <si>
    <t>PGLYRP2</t>
  </si>
  <si>
    <t>Q9HC56</t>
  </si>
  <si>
    <t>PCDH9</t>
  </si>
  <si>
    <t>Q99784</t>
  </si>
  <si>
    <t>OLFM1</t>
  </si>
  <si>
    <t>P22792</t>
  </si>
  <si>
    <t>CPN2</t>
  </si>
  <si>
    <t>Q9P0L0</t>
  </si>
  <si>
    <t>VAPA</t>
  </si>
  <si>
    <t>P05543</t>
  </si>
  <si>
    <t>SERPINA7</t>
  </si>
  <si>
    <t>P29120</t>
  </si>
  <si>
    <t>PCSK1</t>
  </si>
  <si>
    <t>Q9Y6R7</t>
  </si>
  <si>
    <t>FCGBP</t>
  </si>
  <si>
    <t>Q9HC38</t>
  </si>
  <si>
    <t>GLOD4</t>
  </si>
  <si>
    <t>Q14C87</t>
  </si>
  <si>
    <t>TMEM132D</t>
  </si>
  <si>
    <t>P10645</t>
  </si>
  <si>
    <t>CHGA</t>
  </si>
  <si>
    <t>P01742</t>
  </si>
  <si>
    <t>IGHV1-69</t>
  </si>
  <si>
    <t>O95967</t>
  </si>
  <si>
    <t>EFEMP2</t>
  </si>
  <si>
    <t>Q9NZ08</t>
  </si>
  <si>
    <t>ERAP1</t>
  </si>
  <si>
    <t>Q9H8L6</t>
  </si>
  <si>
    <t>MMRN2</t>
  </si>
  <si>
    <t>P55287</t>
  </si>
  <si>
    <t>CDH11</t>
  </si>
  <si>
    <t>P03952</t>
  </si>
  <si>
    <t>KLKB1</t>
  </si>
  <si>
    <t>Q9NY47</t>
  </si>
  <si>
    <t>CACNA2D2</t>
  </si>
  <si>
    <t>P48723</t>
  </si>
  <si>
    <t>HSPA13</t>
  </si>
  <si>
    <t>Q9P232</t>
  </si>
  <si>
    <t>CNTN3</t>
  </si>
  <si>
    <t>P61970</t>
  </si>
  <si>
    <t>NUTF2</t>
  </si>
  <si>
    <t>A0A0B4J1X5</t>
  </si>
  <si>
    <t>IGHV3-74</t>
  </si>
  <si>
    <t>P43652</t>
  </si>
  <si>
    <t>AFM</t>
  </si>
  <si>
    <t>Q9NR34</t>
  </si>
  <si>
    <t>MAN1C1</t>
  </si>
  <si>
    <t>Q13228</t>
  </si>
  <si>
    <t>SELENBP1</t>
  </si>
  <si>
    <t>Q12797</t>
  </si>
  <si>
    <t>ASPH</t>
  </si>
  <si>
    <t>Q8WWX9</t>
  </si>
  <si>
    <t>SELENOM</t>
  </si>
  <si>
    <t>P06276</t>
  </si>
  <si>
    <t>BCHE</t>
  </si>
  <si>
    <t>P12277</t>
  </si>
  <si>
    <t>CKB</t>
  </si>
  <si>
    <t>P0DOX2</t>
  </si>
  <si>
    <t>IGHA2</t>
  </si>
  <si>
    <t>Q02952</t>
  </si>
  <si>
    <t>AKAP12</t>
  </si>
  <si>
    <t>P22607</t>
  </si>
  <si>
    <t>FGFR3</t>
  </si>
  <si>
    <t>P25787</t>
  </si>
  <si>
    <t>PSMA2</t>
  </si>
  <si>
    <t>P09622</t>
  </si>
  <si>
    <t>DLD</t>
  </si>
  <si>
    <t>Q96FJ2</t>
  </si>
  <si>
    <t>DYNLL2</t>
  </si>
  <si>
    <t>Q6GTX8</t>
  </si>
  <si>
    <t>LAIR1</t>
  </si>
  <si>
    <t>Q9UBG0</t>
  </si>
  <si>
    <t>MRC2</t>
  </si>
  <si>
    <t>P09960</t>
  </si>
  <si>
    <t>LTA4H</t>
  </si>
  <si>
    <t>P31994</t>
  </si>
  <si>
    <t>FCGR2B</t>
  </si>
  <si>
    <t>P26038</t>
  </si>
  <si>
    <t>MSN</t>
  </si>
  <si>
    <t>Q9UGM5</t>
  </si>
  <si>
    <t>FETUB</t>
  </si>
  <si>
    <t>P02775</t>
  </si>
  <si>
    <t>PPBP</t>
  </si>
  <si>
    <t>Q96IY4</t>
  </si>
  <si>
    <t>CPB2</t>
  </si>
  <si>
    <t>P60174</t>
  </si>
  <si>
    <t>TPI1</t>
  </si>
  <si>
    <t>P09619</t>
  </si>
  <si>
    <t>PDGFRB</t>
  </si>
  <si>
    <t>Q9HD45</t>
  </si>
  <si>
    <t>TM9SF3</t>
  </si>
  <si>
    <t>P21291</t>
  </si>
  <si>
    <t>CSRP1</t>
  </si>
  <si>
    <t>P01009</t>
  </si>
  <si>
    <t>SERPINA1</t>
  </si>
  <si>
    <t>P02747</t>
  </si>
  <si>
    <t>C1QC</t>
  </si>
  <si>
    <t>O15400</t>
  </si>
  <si>
    <t>STX7</t>
  </si>
  <si>
    <t>Q15084</t>
  </si>
  <si>
    <t>PDIA6</t>
  </si>
  <si>
    <t>P19652</t>
  </si>
  <si>
    <t>ORM2</t>
  </si>
  <si>
    <t>P02745</t>
  </si>
  <si>
    <t>C1QA</t>
  </si>
  <si>
    <t>P02774</t>
  </si>
  <si>
    <t>GC</t>
  </si>
  <si>
    <t>P43487</t>
  </si>
  <si>
    <t>RANBP1</t>
  </si>
  <si>
    <t>P29401</t>
  </si>
  <si>
    <t>TKT</t>
  </si>
  <si>
    <t>P02748</t>
  </si>
  <si>
    <t>C9</t>
  </si>
  <si>
    <t>P04275</t>
  </si>
  <si>
    <t>VWF</t>
  </si>
  <si>
    <t>P02787</t>
  </si>
  <si>
    <t>TF</t>
  </si>
  <si>
    <t>Q8IX05</t>
  </si>
  <si>
    <t>CD302</t>
  </si>
  <si>
    <t>P00734</t>
  </si>
  <si>
    <t>F2</t>
  </si>
  <si>
    <t>Q9Y2S2</t>
  </si>
  <si>
    <t>CRYL1</t>
  </si>
  <si>
    <t>P04899</t>
  </si>
  <si>
    <t>GNAI2</t>
  </si>
  <si>
    <t>P35555</t>
  </si>
  <si>
    <t>FBN1</t>
  </si>
  <si>
    <t>O14672</t>
  </si>
  <si>
    <t>ADAM10</t>
  </si>
  <si>
    <t>P01834</t>
  </si>
  <si>
    <t>P49257</t>
  </si>
  <si>
    <t>LMAN1</t>
  </si>
  <si>
    <t>P02746</t>
  </si>
  <si>
    <t>C1QB</t>
  </si>
  <si>
    <t>P04196</t>
  </si>
  <si>
    <t>HRG</t>
  </si>
  <si>
    <t>P55899</t>
  </si>
  <si>
    <t>FCGRT</t>
  </si>
  <si>
    <t>P50395</t>
  </si>
  <si>
    <t>GDI2</t>
  </si>
  <si>
    <t>P21796</t>
  </si>
  <si>
    <t>VDAC1</t>
  </si>
  <si>
    <t>P07686</t>
  </si>
  <si>
    <t>HEXB</t>
  </si>
  <si>
    <t>P35858</t>
  </si>
  <si>
    <t>IGFALS</t>
  </si>
  <si>
    <t>P10599</t>
  </si>
  <si>
    <t>TXN</t>
  </si>
  <si>
    <t>P49908</t>
  </si>
  <si>
    <t>SELENOP</t>
  </si>
  <si>
    <t>P04839</t>
  </si>
  <si>
    <t>CYBB</t>
  </si>
  <si>
    <t>P36871</t>
  </si>
  <si>
    <t>PGM1</t>
  </si>
  <si>
    <t>Q10471</t>
  </si>
  <si>
    <t>GALNT2</t>
  </si>
  <si>
    <t>Q06828</t>
  </si>
  <si>
    <t>FMOD</t>
  </si>
  <si>
    <t>Q13510</t>
  </si>
  <si>
    <t>ASAH1</t>
  </si>
  <si>
    <t>P50502</t>
  </si>
  <si>
    <t>ST13</t>
  </si>
  <si>
    <t>Q9UJZ1</t>
  </si>
  <si>
    <t>STOML2</t>
  </si>
  <si>
    <t>P18669</t>
  </si>
  <si>
    <t>PGAM1</t>
  </si>
  <si>
    <t>P02679</t>
  </si>
  <si>
    <t>FGG</t>
  </si>
  <si>
    <t>Q13740</t>
  </si>
  <si>
    <t>ALCAM</t>
  </si>
  <si>
    <t>P52565</t>
  </si>
  <si>
    <t>ARHGDIA</t>
  </si>
  <si>
    <t>Q14165</t>
  </si>
  <si>
    <t>MLEC</t>
  </si>
  <si>
    <t>P14618</t>
  </si>
  <si>
    <t>PKM</t>
  </si>
  <si>
    <t>A0A075B6I9</t>
  </si>
  <si>
    <t>IGLV7-46</t>
  </si>
  <si>
    <t>Q04760</t>
  </si>
  <si>
    <t>GLO1</t>
  </si>
  <si>
    <t>Q16555</t>
  </si>
  <si>
    <t>DPYSL2</t>
  </si>
  <si>
    <t>Q99983</t>
  </si>
  <si>
    <t>OMD</t>
  </si>
  <si>
    <t>O75368</t>
  </si>
  <si>
    <t>SH3BGRL</t>
  </si>
  <si>
    <t>P07602</t>
  </si>
  <si>
    <t>PSAP</t>
  </si>
  <si>
    <t>P20062</t>
  </si>
  <si>
    <t>TCN2</t>
  </si>
  <si>
    <t>O14791</t>
  </si>
  <si>
    <t>APOL1</t>
  </si>
  <si>
    <t>P02675</t>
  </si>
  <si>
    <t>FGB</t>
  </si>
  <si>
    <t>P06727</t>
  </si>
  <si>
    <t>APOA4</t>
  </si>
  <si>
    <t>P37837</t>
  </si>
  <si>
    <t>TALDO1</t>
  </si>
  <si>
    <t>P00751</t>
  </si>
  <si>
    <t>CFB</t>
  </si>
  <si>
    <t>Q14019</t>
  </si>
  <si>
    <t>COTL1</t>
  </si>
  <si>
    <t>P13598</t>
  </si>
  <si>
    <t>ICAM2</t>
  </si>
  <si>
    <t>Q9Y490</t>
  </si>
  <si>
    <t>TLN1</t>
  </si>
  <si>
    <t>P45880</t>
  </si>
  <si>
    <t>VDAC2</t>
  </si>
  <si>
    <t>P54727</t>
  </si>
  <si>
    <t>RAD23B</t>
  </si>
  <si>
    <t>A0A075B6R2</t>
  </si>
  <si>
    <t>IGHV4-4</t>
  </si>
  <si>
    <t>Q01469</t>
  </si>
  <si>
    <t>FABP5</t>
  </si>
  <si>
    <t>P55083</t>
  </si>
  <si>
    <t>MFAP4</t>
  </si>
  <si>
    <t>Q5KU26</t>
  </si>
  <si>
    <t>COLEC12</t>
  </si>
  <si>
    <t>P30740</t>
  </si>
  <si>
    <t>SERPINB1</t>
  </si>
  <si>
    <t>P09936</t>
  </si>
  <si>
    <t>UCHL1</t>
  </si>
  <si>
    <t>Q96JF0</t>
  </si>
  <si>
    <t>ST6GAL2</t>
  </si>
  <si>
    <t>Q8IZS8</t>
  </si>
  <si>
    <t>CACNA2D3</t>
  </si>
  <si>
    <t>P43146</t>
  </si>
  <si>
    <t>DCC</t>
  </si>
  <si>
    <t>P00390</t>
  </si>
  <si>
    <t>GSR</t>
  </si>
  <si>
    <t>Q96NY7</t>
  </si>
  <si>
    <t>CLIC6</t>
  </si>
  <si>
    <t>Q6ZRP7</t>
  </si>
  <si>
    <t>QSOX2</t>
  </si>
  <si>
    <t>Q9H4D0</t>
  </si>
  <si>
    <t>CLSTN2</t>
  </si>
  <si>
    <t>Q9H299</t>
  </si>
  <si>
    <t>SH3BGRL3</t>
  </si>
  <si>
    <t>Q6MZW2</t>
  </si>
  <si>
    <t>FSTL4</t>
  </si>
  <si>
    <t>O15354</t>
  </si>
  <si>
    <t>GPR37</t>
  </si>
  <si>
    <t>O43598</t>
  </si>
  <si>
    <t>DNPH1</t>
  </si>
  <si>
    <t>P0DP25</t>
  </si>
  <si>
    <t>CALM3</t>
  </si>
  <si>
    <t>P00492</t>
  </si>
  <si>
    <t>HPRT1</t>
  </si>
  <si>
    <t>P02461</t>
  </si>
  <si>
    <t>COL3A1</t>
  </si>
  <si>
    <t>P14174</t>
  </si>
  <si>
    <t>MIF</t>
  </si>
  <si>
    <t>Q9BQT9</t>
  </si>
  <si>
    <t>CLSTN3</t>
  </si>
  <si>
    <t>Q9NY72</t>
  </si>
  <si>
    <t>SCN3B</t>
  </si>
  <si>
    <t>P01859</t>
  </si>
  <si>
    <t>P02790</t>
  </si>
  <si>
    <t>HPX</t>
  </si>
  <si>
    <t>P22304</t>
  </si>
  <si>
    <t>IDS</t>
  </si>
  <si>
    <t>P21802</t>
  </si>
  <si>
    <t>FGFR2</t>
  </si>
  <si>
    <t>Q14112</t>
  </si>
  <si>
    <t>NID2</t>
  </si>
  <si>
    <t>Q9BXJ0</t>
  </si>
  <si>
    <t>C1QTNF5</t>
  </si>
  <si>
    <t>P04070</t>
  </si>
  <si>
    <t>PROC</t>
  </si>
  <si>
    <t>P55283</t>
  </si>
  <si>
    <t>CDH4</t>
  </si>
  <si>
    <t>O43567</t>
  </si>
  <si>
    <t>RNF13</t>
  </si>
  <si>
    <t>P02769</t>
  </si>
  <si>
    <t>Q9Y4L1</t>
  </si>
  <si>
    <t>HYOU1</t>
  </si>
  <si>
    <t>O14786</t>
  </si>
  <si>
    <t>NRP1</t>
  </si>
  <si>
    <t>Q96DG6</t>
  </si>
  <si>
    <t>CMBL</t>
  </si>
  <si>
    <t>P04180</t>
  </si>
  <si>
    <t>LCAT</t>
  </si>
  <si>
    <t>Q9Y287</t>
  </si>
  <si>
    <t>ITM2B</t>
  </si>
  <si>
    <t>Q9UM22</t>
  </si>
  <si>
    <t>EPDR1</t>
  </si>
  <si>
    <t>O75173</t>
  </si>
  <si>
    <t>ADAMTS4</t>
  </si>
  <si>
    <t>P04080</t>
  </si>
  <si>
    <t>CSTB</t>
  </si>
  <si>
    <t>P36957</t>
  </si>
  <si>
    <t>DLST</t>
  </si>
  <si>
    <t>P62937</t>
  </si>
  <si>
    <t>PPIA</t>
  </si>
  <si>
    <t>Q16288</t>
  </si>
  <si>
    <t>NTRK3</t>
  </si>
  <si>
    <t>O75078</t>
  </si>
  <si>
    <t>ADAM11</t>
  </si>
  <si>
    <t>Q16653</t>
  </si>
  <si>
    <t>MOG</t>
  </si>
  <si>
    <t>P80723</t>
  </si>
  <si>
    <t>BASP1</t>
  </si>
  <si>
    <t>Q15223</t>
  </si>
  <si>
    <t>NECTIN1</t>
  </si>
  <si>
    <t>Q9HAT2</t>
  </si>
  <si>
    <t>SIAE</t>
  </si>
  <si>
    <t>Q9UHI8</t>
  </si>
  <si>
    <t>ADAMTS1</t>
  </si>
  <si>
    <t>Q8IUK5</t>
  </si>
  <si>
    <t>PLXDC1</t>
  </si>
  <si>
    <t>P04406</t>
  </si>
  <si>
    <t>GAPDH</t>
  </si>
  <si>
    <t>P09603</t>
  </si>
  <si>
    <t>CSF1</t>
  </si>
  <si>
    <t>Q8NCW5</t>
  </si>
  <si>
    <t>NAXE</t>
  </si>
  <si>
    <t>P35052</t>
  </si>
  <si>
    <t>GPC1</t>
  </si>
  <si>
    <t>P52758</t>
  </si>
  <si>
    <t>RIDA</t>
  </si>
  <si>
    <t>P01860</t>
  </si>
  <si>
    <t>IGHG3</t>
  </si>
  <si>
    <t>Q96B86</t>
  </si>
  <si>
    <t>RGMA</t>
  </si>
  <si>
    <t>O15197</t>
  </si>
  <si>
    <t>EPHB6</t>
  </si>
  <si>
    <t>O75752</t>
  </si>
  <si>
    <t>B3GALNT1</t>
  </si>
  <si>
    <t>Q86UD1</t>
  </si>
  <si>
    <t>OAF</t>
  </si>
  <si>
    <t>Q9NS98</t>
  </si>
  <si>
    <t>SEMA3G</t>
  </si>
  <si>
    <t>O75503</t>
  </si>
  <si>
    <t>CLN5</t>
  </si>
  <si>
    <t>Q9Y279</t>
  </si>
  <si>
    <t>VSIG4</t>
  </si>
  <si>
    <t>P14550</t>
  </si>
  <si>
    <t>AKR1A1</t>
  </si>
  <si>
    <t>P05937</t>
  </si>
  <si>
    <t>CALB1</t>
  </si>
  <si>
    <t>Q9NY15</t>
  </si>
  <si>
    <t>STAB1</t>
  </si>
  <si>
    <t>Q92673</t>
  </si>
  <si>
    <t>SORL1</t>
  </si>
  <si>
    <t>O14917</t>
  </si>
  <si>
    <t>PCDH17</t>
  </si>
  <si>
    <t>O75223</t>
  </si>
  <si>
    <t>GGCT</t>
  </si>
  <si>
    <t>Q9BRK3</t>
  </si>
  <si>
    <t>MXRA8</t>
  </si>
  <si>
    <t>O75787</t>
  </si>
  <si>
    <t>ATP6AP2</t>
  </si>
  <si>
    <t>P15311</t>
  </si>
  <si>
    <t>EZR</t>
  </si>
  <si>
    <t>Q71U36</t>
  </si>
  <si>
    <t>TUBA1A</t>
  </si>
  <si>
    <t>P01817</t>
  </si>
  <si>
    <t>IGHV2-5</t>
  </si>
  <si>
    <t>P51858</t>
  </si>
  <si>
    <t>HDGF</t>
  </si>
  <si>
    <t>Q9P2E7</t>
  </si>
  <si>
    <t>PCDH10</t>
  </si>
  <si>
    <t>P04179</t>
  </si>
  <si>
    <t>SOD2</t>
  </si>
  <si>
    <t>Q99523</t>
  </si>
  <si>
    <t>SORT1</t>
  </si>
  <si>
    <t>Q16706</t>
  </si>
  <si>
    <t>MAN2A1</t>
  </si>
  <si>
    <t>Q04828</t>
  </si>
  <si>
    <t>AKR1C1</t>
  </si>
  <si>
    <t>Q13404</t>
  </si>
  <si>
    <t>UBE2V1</t>
  </si>
  <si>
    <t>Q16531</t>
  </si>
  <si>
    <t>DDB1</t>
  </si>
  <si>
    <t>Q07065</t>
  </si>
  <si>
    <t>CKAP4</t>
  </si>
  <si>
    <t>P33151</t>
  </si>
  <si>
    <t>CDH5</t>
  </si>
  <si>
    <t>P21333</t>
  </si>
  <si>
    <t>FLNA</t>
  </si>
  <si>
    <t>Q13867</t>
  </si>
  <si>
    <t>BLMH</t>
  </si>
  <si>
    <t>Q13421</t>
  </si>
  <si>
    <t>MSLN</t>
  </si>
  <si>
    <t>Q08431</t>
  </si>
  <si>
    <t>MFGE8</t>
  </si>
  <si>
    <t>A0A0B4J1Y9</t>
  </si>
  <si>
    <t>IGHV3-72</t>
  </si>
  <si>
    <t>Q8N2Q7</t>
  </si>
  <si>
    <t>NLGN1</t>
  </si>
  <si>
    <t>P54652</t>
  </si>
  <si>
    <t>HSPA2</t>
  </si>
  <si>
    <t>P0DOX3</t>
  </si>
  <si>
    <t>IGHJ1</t>
  </si>
  <si>
    <t>P0C0L5</t>
  </si>
  <si>
    <t>C4B</t>
  </si>
  <si>
    <t>P30101</t>
  </si>
  <si>
    <t>PDIA3</t>
  </si>
  <si>
    <t>Q15631</t>
  </si>
  <si>
    <t>TSN</t>
  </si>
  <si>
    <t>Q5QNW6</t>
  </si>
  <si>
    <t>H2BC18</t>
  </si>
  <si>
    <t>Q05707</t>
  </si>
  <si>
    <t>COL14A1</t>
  </si>
  <si>
    <t>P08493</t>
  </si>
  <si>
    <t>MGP</t>
  </si>
  <si>
    <t>P00450</t>
  </si>
  <si>
    <t>CP</t>
  </si>
  <si>
    <t>P05154</t>
  </si>
  <si>
    <t>SERPINA5</t>
  </si>
  <si>
    <t>Q9NPH2</t>
  </si>
  <si>
    <t>ISYNA1</t>
  </si>
  <si>
    <t>P16083</t>
  </si>
  <si>
    <t>NQO2</t>
  </si>
  <si>
    <t>P24539</t>
  </si>
  <si>
    <t>ATP5PB</t>
  </si>
  <si>
    <t>Q13938</t>
  </si>
  <si>
    <t>CAPS</t>
  </si>
  <si>
    <t>Q14393</t>
  </si>
  <si>
    <t>GAS6</t>
  </si>
  <si>
    <t>P48506</t>
  </si>
  <si>
    <t>GCLC</t>
  </si>
  <si>
    <t>Q9UL46</t>
  </si>
  <si>
    <t>PSME2</t>
  </si>
  <si>
    <t>P16152</t>
  </si>
  <si>
    <t>CBR1</t>
  </si>
  <si>
    <t>P49189</t>
  </si>
  <si>
    <t>ALDH9A1</t>
  </si>
  <si>
    <t>P02750</t>
  </si>
  <si>
    <t>LRG1</t>
  </si>
  <si>
    <t>P46439</t>
  </si>
  <si>
    <t>GSTM5</t>
  </si>
  <si>
    <t>A0A075B6K4</t>
  </si>
  <si>
    <t>IGLV3-10</t>
  </si>
  <si>
    <t>P02794</t>
  </si>
  <si>
    <t>FTH1</t>
  </si>
  <si>
    <t>P55209</t>
  </si>
  <si>
    <t>NAP1L1</t>
  </si>
  <si>
    <t>P22897</t>
  </si>
  <si>
    <t>MRC1</t>
  </si>
  <si>
    <t>Q9UHY7</t>
  </si>
  <si>
    <t>ENOPH1</t>
  </si>
  <si>
    <t>P62714</t>
  </si>
  <si>
    <t>PPP2CB</t>
  </si>
  <si>
    <t>P60900</t>
  </si>
  <si>
    <t>PSMA6</t>
  </si>
  <si>
    <t>P18428</t>
  </si>
  <si>
    <t>LBP</t>
  </si>
  <si>
    <t>O15540</t>
  </si>
  <si>
    <t>FABP7</t>
  </si>
  <si>
    <t>P27105</t>
  </si>
  <si>
    <t>STOM</t>
  </si>
  <si>
    <t>P47755</t>
  </si>
  <si>
    <t>CAPZA2</t>
  </si>
  <si>
    <t>P60033</t>
  </si>
  <si>
    <t>CD81</t>
  </si>
  <si>
    <t>P11142</t>
  </si>
  <si>
    <t>HSPA8</t>
  </si>
  <si>
    <t>P21980</t>
  </si>
  <si>
    <t>TGM2</t>
  </si>
  <si>
    <t>P11171</t>
  </si>
  <si>
    <t>EPB41</t>
  </si>
  <si>
    <t>P60201</t>
  </si>
  <si>
    <t>PLP1</t>
  </si>
  <si>
    <t>P31946</t>
  </si>
  <si>
    <t>YWHAB</t>
  </si>
  <si>
    <t>A0A0C4DH43</t>
  </si>
  <si>
    <t>IGHV2-70D</t>
  </si>
  <si>
    <t>P39656</t>
  </si>
  <si>
    <t>DDOST</t>
  </si>
  <si>
    <t>P25311</t>
  </si>
  <si>
    <t>AZGP1</t>
  </si>
  <si>
    <t>P0DMV9</t>
  </si>
  <si>
    <t>HSPA1B</t>
  </si>
  <si>
    <t>P20472</t>
  </si>
  <si>
    <t>PVALB</t>
  </si>
  <si>
    <t>Q8WY21</t>
  </si>
  <si>
    <t>SORCS1</t>
  </si>
  <si>
    <t>P61204</t>
  </si>
  <si>
    <t>ARF3</t>
  </si>
  <si>
    <t>P31146</t>
  </si>
  <si>
    <t>CORO1A</t>
  </si>
  <si>
    <t>P27348</t>
  </si>
  <si>
    <t>YWHAQ</t>
  </si>
  <si>
    <t>Q5TDH0</t>
  </si>
  <si>
    <t>DDI2</t>
  </si>
  <si>
    <t>Q99497</t>
  </si>
  <si>
    <t>PARK7</t>
  </si>
  <si>
    <t>P15121</t>
  </si>
  <si>
    <t>AKR1B1</t>
  </si>
  <si>
    <t>Q9UQ80</t>
  </si>
  <si>
    <t>PA2G4</t>
  </si>
  <si>
    <t>P28070</t>
  </si>
  <si>
    <t>PSMB4</t>
  </si>
  <si>
    <t>P05546</t>
  </si>
  <si>
    <t>SERPIND1</t>
  </si>
  <si>
    <t>P61088</t>
  </si>
  <si>
    <t>UBE2N</t>
  </si>
  <si>
    <t>P60891</t>
  </si>
  <si>
    <t>PRPS1</t>
  </si>
  <si>
    <t>P21926</t>
  </si>
  <si>
    <t>CD9</t>
  </si>
  <si>
    <t>P14384</t>
  </si>
  <si>
    <t>CPM</t>
  </si>
  <si>
    <t>P63104</t>
  </si>
  <si>
    <t>YWHAZ</t>
  </si>
  <si>
    <t>P09211</t>
  </si>
  <si>
    <t>GSTP1</t>
  </si>
  <si>
    <t>A0M8Q6</t>
  </si>
  <si>
    <t>IGLC7</t>
  </si>
  <si>
    <t>P09455</t>
  </si>
  <si>
    <t>RBP1</t>
  </si>
  <si>
    <t>P61026</t>
  </si>
  <si>
    <t>RAB10</t>
  </si>
  <si>
    <t>P02511</t>
  </si>
  <si>
    <t>CRYAB</t>
  </si>
  <si>
    <t>P11279</t>
  </si>
  <si>
    <t>LAMP1</t>
  </si>
  <si>
    <t>P21266</t>
  </si>
  <si>
    <t>GSTM3</t>
  </si>
  <si>
    <t>P48735</t>
  </si>
  <si>
    <t>IDH2</t>
  </si>
  <si>
    <t>P01889</t>
  </si>
  <si>
    <t>HLA-B</t>
  </si>
  <si>
    <t>P07451</t>
  </si>
  <si>
    <t>CA3</t>
  </si>
  <si>
    <t>Q9Y277</t>
  </si>
  <si>
    <t>VDAC3</t>
  </si>
  <si>
    <t>P06744</t>
  </si>
  <si>
    <t>GPI</t>
  </si>
  <si>
    <t>P12236</t>
  </si>
  <si>
    <t>SLC25A6</t>
  </si>
  <si>
    <t>Q99623</t>
  </si>
  <si>
    <t>PHB2</t>
  </si>
  <si>
    <t>P20073</t>
  </si>
  <si>
    <t>ANXA7</t>
  </si>
  <si>
    <t>P12111</t>
  </si>
  <si>
    <t>COL6A3</t>
  </si>
  <si>
    <t>Q9HDC9</t>
  </si>
  <si>
    <t>APMAP</t>
  </si>
  <si>
    <t>Q9Y639</t>
  </si>
  <si>
    <t>NPTN</t>
  </si>
  <si>
    <t>P08697</t>
  </si>
  <si>
    <t>SERPINF2</t>
  </si>
  <si>
    <t>P06681</t>
  </si>
  <si>
    <t>C2</t>
  </si>
  <si>
    <t>P11766</t>
  </si>
  <si>
    <t>ADH5</t>
  </si>
  <si>
    <t>P29762</t>
  </si>
  <si>
    <t>CRABP1</t>
  </si>
  <si>
    <t>Q16143</t>
  </si>
  <si>
    <t>SNCB</t>
  </si>
  <si>
    <t>P11021</t>
  </si>
  <si>
    <t>HSPA5</t>
  </si>
  <si>
    <t>P28066</t>
  </si>
  <si>
    <t>PSMA5</t>
  </si>
  <si>
    <t>P30046</t>
  </si>
  <si>
    <t>DDT</t>
  </si>
  <si>
    <t>P06753</t>
  </si>
  <si>
    <t>TPM3</t>
  </si>
  <si>
    <t>P01861</t>
  </si>
  <si>
    <t>IGHG4</t>
  </si>
  <si>
    <t>P61224</t>
  </si>
  <si>
    <t>RAP1B</t>
  </si>
  <si>
    <t>P12110</t>
  </si>
  <si>
    <t>COL6A2</t>
  </si>
  <si>
    <t>P00488</t>
  </si>
  <si>
    <t>F13A1</t>
  </si>
  <si>
    <t>P07237</t>
  </si>
  <si>
    <t>P4HB</t>
  </si>
  <si>
    <t>P62805</t>
  </si>
  <si>
    <t>H4C1</t>
  </si>
  <si>
    <t>P49641</t>
  </si>
  <si>
    <t>MAN2A2</t>
  </si>
  <si>
    <t>P04439</t>
  </si>
  <si>
    <t>HLA-A</t>
  </si>
  <si>
    <t>P69891</t>
  </si>
  <si>
    <t>HBG1</t>
  </si>
  <si>
    <t>Q01518</t>
  </si>
  <si>
    <t>CAP1</t>
  </si>
  <si>
    <t>P04264</t>
  </si>
  <si>
    <t>KRT1</t>
  </si>
  <si>
    <t>P02792</t>
  </si>
  <si>
    <t>FTL</t>
  </si>
  <si>
    <t>P06733</t>
  </si>
  <si>
    <t>ENO1</t>
  </si>
  <si>
    <t>P62258</t>
  </si>
  <si>
    <t>YWHAE</t>
  </si>
  <si>
    <t>P10768</t>
  </si>
  <si>
    <t>ESD</t>
  </si>
  <si>
    <t>P34932</t>
  </si>
  <si>
    <t>HSPA4</t>
  </si>
  <si>
    <t>P23526</t>
  </si>
  <si>
    <t>AHCY</t>
  </si>
  <si>
    <t>O14979</t>
  </si>
  <si>
    <t>HNRNPDL</t>
  </si>
  <si>
    <t>P08195</t>
  </si>
  <si>
    <t>SLC3A2</t>
  </si>
  <si>
    <t>P35080</t>
  </si>
  <si>
    <t>PFN2</t>
  </si>
  <si>
    <t>Q14195</t>
  </si>
  <si>
    <t>DPYSL3</t>
  </si>
  <si>
    <t>P40926</t>
  </si>
  <si>
    <t>MDH2</t>
  </si>
  <si>
    <t>P51149</t>
  </si>
  <si>
    <t>RAB7A</t>
  </si>
  <si>
    <t>Q07954</t>
  </si>
  <si>
    <t>LRP1</t>
  </si>
  <si>
    <t>P55291</t>
  </si>
  <si>
    <t>CDH15</t>
  </si>
  <si>
    <t>Q01082</t>
  </si>
  <si>
    <t>SPTBN1</t>
  </si>
  <si>
    <t>Q32P51</t>
  </si>
  <si>
    <t>HNRNPA1L2</t>
  </si>
  <si>
    <t>Q16658</t>
  </si>
  <si>
    <t>FSCN1</t>
  </si>
  <si>
    <t>Q9NTK5</t>
  </si>
  <si>
    <t>OLA1</t>
  </si>
  <si>
    <t>P31949</t>
  </si>
  <si>
    <t>S100A11</t>
  </si>
  <si>
    <t>P54709</t>
  </si>
  <si>
    <t>ATP1B3</t>
  </si>
  <si>
    <t>P25705</t>
  </si>
  <si>
    <t>ATP5F1A</t>
  </si>
  <si>
    <t>P35527</t>
  </si>
  <si>
    <t>KRT9</t>
  </si>
  <si>
    <t>P62873</t>
  </si>
  <si>
    <t>GNB1</t>
  </si>
  <si>
    <t>Q08554</t>
  </si>
  <si>
    <t>DSC1</t>
  </si>
  <si>
    <t>P68871</t>
  </si>
  <si>
    <t>HBB</t>
  </si>
  <si>
    <t>P23435</t>
  </si>
  <si>
    <t>CBLN1</t>
  </si>
  <si>
    <t>P17655</t>
  </si>
  <si>
    <t>CAPN2</t>
  </si>
  <si>
    <t>P16402</t>
  </si>
  <si>
    <t>H1-3</t>
  </si>
  <si>
    <t>P26447</t>
  </si>
  <si>
    <t>S100A4</t>
  </si>
  <si>
    <t>Q9UD71</t>
  </si>
  <si>
    <t>PPP1R1B</t>
  </si>
  <si>
    <t>Q14697</t>
  </si>
  <si>
    <t>GANAB</t>
  </si>
  <si>
    <t>P69905</t>
  </si>
  <si>
    <t>HBA1</t>
  </si>
  <si>
    <t>P04259</t>
  </si>
  <si>
    <t>KRT6B</t>
  </si>
  <si>
    <t>P62820</t>
  </si>
  <si>
    <t>RAB1A</t>
  </si>
  <si>
    <t>P11413</t>
  </si>
  <si>
    <t>G6PD</t>
  </si>
  <si>
    <t>P35611</t>
  </si>
  <si>
    <t>ADD1</t>
  </si>
  <si>
    <t>P60981</t>
  </si>
  <si>
    <t>DSTN</t>
  </si>
  <si>
    <t>P35754</t>
  </si>
  <si>
    <t>GLRX</t>
  </si>
  <si>
    <t>O75891</t>
  </si>
  <si>
    <t>ALDH1L1</t>
  </si>
  <si>
    <t>Q15019</t>
  </si>
  <si>
    <t>SEPTIN2</t>
  </si>
  <si>
    <t>P00568</t>
  </si>
  <si>
    <t>AK1</t>
  </si>
  <si>
    <t>P07737</t>
  </si>
  <si>
    <t>PFN1</t>
  </si>
  <si>
    <t>Q15121</t>
  </si>
  <si>
    <t>PEA15</t>
  </si>
  <si>
    <t>Q99798</t>
  </si>
  <si>
    <t>ACO2</t>
  </si>
  <si>
    <t>P63241</t>
  </si>
  <si>
    <t>EIF5A</t>
  </si>
  <si>
    <t>P67936</t>
  </si>
  <si>
    <t>TPM4</t>
  </si>
  <si>
    <t>P31944</t>
  </si>
  <si>
    <t>CASP14</t>
  </si>
  <si>
    <t>Q06323</t>
  </si>
  <si>
    <t>PSME1</t>
  </si>
  <si>
    <t>P35908</t>
  </si>
  <si>
    <t>KRT2</t>
  </si>
  <si>
    <t>P13798</t>
  </si>
  <si>
    <t>APEH</t>
  </si>
  <si>
    <t>P08123</t>
  </si>
  <si>
    <t>COL1A2</t>
  </si>
  <si>
    <t>P29966</t>
  </si>
  <si>
    <t>MARCKS</t>
  </si>
  <si>
    <t>P07900</t>
  </si>
  <si>
    <t>HSP90AA1</t>
  </si>
  <si>
    <t>Q99536</t>
  </si>
  <si>
    <t>VAT1</t>
  </si>
  <si>
    <t>O75882</t>
  </si>
  <si>
    <t>ATRN</t>
  </si>
  <si>
    <t>O15144</t>
  </si>
  <si>
    <t>ARPC2</t>
  </si>
  <si>
    <t>P05026</t>
  </si>
  <si>
    <t>ATP1B1</t>
  </si>
  <si>
    <t>Q06830</t>
  </si>
  <si>
    <t>PRDX1</t>
  </si>
  <si>
    <t>P06703</t>
  </si>
  <si>
    <t>S100A6</t>
  </si>
  <si>
    <t>P01903</t>
  </si>
  <si>
    <t>HLA-DRA</t>
  </si>
  <si>
    <t>Q9UPU3</t>
  </si>
  <si>
    <t>SORCS3</t>
  </si>
  <si>
    <t>P62826</t>
  </si>
  <si>
    <t>RAN</t>
  </si>
  <si>
    <t>Q08722</t>
  </si>
  <si>
    <t>CD47</t>
  </si>
  <si>
    <t>P43304</t>
  </si>
  <si>
    <t>GPD2</t>
  </si>
  <si>
    <t>O00264</t>
  </si>
  <si>
    <t>PGRMC1</t>
  </si>
  <si>
    <t>Q7Z794</t>
  </si>
  <si>
    <t>KRT77</t>
  </si>
  <si>
    <t>P02533</t>
  </si>
  <si>
    <t>KRT14</t>
  </si>
  <si>
    <t>P13489</t>
  </si>
  <si>
    <t>RNH1</t>
  </si>
  <si>
    <t>O75083</t>
  </si>
  <si>
    <t>WDR1</t>
  </si>
  <si>
    <t>O75369</t>
  </si>
  <si>
    <t>FLNB</t>
  </si>
  <si>
    <t>P78310</t>
  </si>
  <si>
    <t>CXADR</t>
  </si>
  <si>
    <t>P31930</t>
  </si>
  <si>
    <t>UQCRC1</t>
  </si>
  <si>
    <t>Q96KP4</t>
  </si>
  <si>
    <t>CNDP2</t>
  </si>
  <si>
    <t>Q03135</t>
  </si>
  <si>
    <t>CAV1</t>
  </si>
  <si>
    <t>P60709</t>
  </si>
  <si>
    <t>ACTB</t>
  </si>
  <si>
    <t>P22314</t>
  </si>
  <si>
    <t>UBA1</t>
  </si>
  <si>
    <t>P13639</t>
  </si>
  <si>
    <t>EEF2</t>
  </si>
  <si>
    <t>P60983</t>
  </si>
  <si>
    <t>GMFB</t>
  </si>
  <si>
    <t>P09382</t>
  </si>
  <si>
    <t>LGALS1</t>
  </si>
  <si>
    <t>P35579</t>
  </si>
  <si>
    <t>MYH9</t>
  </si>
  <si>
    <t>Q92597</t>
  </si>
  <si>
    <t>NDRG1</t>
  </si>
  <si>
    <t>Q9NS85</t>
  </si>
  <si>
    <t>CA10</t>
  </si>
  <si>
    <t>Q13813</t>
  </si>
  <si>
    <t>SPTAN1</t>
  </si>
  <si>
    <t>P14625</t>
  </si>
  <si>
    <t>HSP90B1</t>
  </si>
  <si>
    <t>Q5JZY3</t>
  </si>
  <si>
    <t>EPHA10</t>
  </si>
  <si>
    <t>P68104</t>
  </si>
  <si>
    <t>EEF1A1</t>
  </si>
  <si>
    <t>O75874</t>
  </si>
  <si>
    <t>IDH1</t>
  </si>
  <si>
    <t>P07437</t>
  </si>
  <si>
    <t>TUBB</t>
  </si>
  <si>
    <t>P00966</t>
  </si>
  <si>
    <t>ASS1</t>
  </si>
  <si>
    <t>P49773</t>
  </si>
  <si>
    <t>HINT1</t>
  </si>
  <si>
    <t>P13645</t>
  </si>
  <si>
    <t>KRT10</t>
  </si>
  <si>
    <t>P02749</t>
  </si>
  <si>
    <t>APOH</t>
  </si>
  <si>
    <t>P60842</t>
  </si>
  <si>
    <t>EIF4A1</t>
  </si>
  <si>
    <t>Q9H4M9</t>
  </si>
  <si>
    <t>EHD1</t>
  </si>
  <si>
    <t>P02730</t>
  </si>
  <si>
    <t>SLC4A1</t>
  </si>
  <si>
    <t>P05156</t>
  </si>
  <si>
    <t>CFI</t>
  </si>
  <si>
    <t>P61978</t>
  </si>
  <si>
    <t>HNRNPK</t>
  </si>
  <si>
    <t>P02545</t>
  </si>
  <si>
    <t>LMNA</t>
  </si>
  <si>
    <t>P01024</t>
  </si>
  <si>
    <t>C3</t>
  </si>
  <si>
    <t>P01011</t>
  </si>
  <si>
    <t>SERPINA3</t>
  </si>
  <si>
    <t>P63208</t>
  </si>
  <si>
    <t>SKP1</t>
  </si>
  <si>
    <t>P13647</t>
  </si>
  <si>
    <t>KRT5</t>
  </si>
  <si>
    <t>P52209</t>
  </si>
  <si>
    <t>PGD</t>
  </si>
  <si>
    <t>Q86VB7</t>
  </si>
  <si>
    <t>CD163</t>
  </si>
  <si>
    <t>P21810</t>
  </si>
  <si>
    <t>BGN</t>
  </si>
  <si>
    <t>P19338</t>
  </si>
  <si>
    <t>NCL</t>
  </si>
  <si>
    <t>P10809</t>
  </si>
  <si>
    <t>HSPD1</t>
  </si>
  <si>
    <t>Q04917</t>
  </si>
  <si>
    <t>YWHAH</t>
  </si>
  <si>
    <t>P22695</t>
  </si>
  <si>
    <t>UQCRC2</t>
  </si>
  <si>
    <t>P30041</t>
  </si>
  <si>
    <t>PRDX6</t>
  </si>
  <si>
    <t>P15531</t>
  </si>
  <si>
    <t>NME1</t>
  </si>
  <si>
    <t>P04792</t>
  </si>
  <si>
    <t>HSPB1</t>
  </si>
  <si>
    <t>Q15257</t>
  </si>
  <si>
    <t>PTPA</t>
  </si>
  <si>
    <t>Q01995</t>
  </si>
  <si>
    <t>TAGLN</t>
  </si>
  <si>
    <t>O14950</t>
  </si>
  <si>
    <t>MYL12B</t>
  </si>
  <si>
    <t>P00558</t>
  </si>
  <si>
    <t>PGK1</t>
  </si>
  <si>
    <t>P61158</t>
  </si>
  <si>
    <t>ACTR3</t>
  </si>
  <si>
    <t>P23297</t>
  </si>
  <si>
    <t>S100A1</t>
  </si>
  <si>
    <t>P00387</t>
  </si>
  <si>
    <t>CYB5R3</t>
  </si>
  <si>
    <t>P46781</t>
  </si>
  <si>
    <t>RPS9</t>
  </si>
  <si>
    <t>P51572</t>
  </si>
  <si>
    <t>BCAP31</t>
  </si>
  <si>
    <t>Q00610</t>
  </si>
  <si>
    <t>CLTC</t>
  </si>
  <si>
    <t>P27824</t>
  </si>
  <si>
    <t>CANX</t>
  </si>
  <si>
    <t>P08603</t>
  </si>
  <si>
    <t>CFH</t>
  </si>
  <si>
    <t>P15144</t>
  </si>
  <si>
    <t>ANPEP</t>
  </si>
  <si>
    <t>P60660</t>
  </si>
  <si>
    <t>MYL6</t>
  </si>
  <si>
    <t>P61981</t>
  </si>
  <si>
    <t>YWHAG</t>
  </si>
  <si>
    <t>P08238</t>
  </si>
  <si>
    <t>HSP90AB1</t>
  </si>
  <si>
    <t>P50995</t>
  </si>
  <si>
    <t>ANXA11</t>
  </si>
  <si>
    <t>P78417</t>
  </si>
  <si>
    <t>GSTO1</t>
  </si>
  <si>
    <t>P05091</t>
  </si>
  <si>
    <t>ALDH2</t>
  </si>
  <si>
    <t>Q9Y3B3</t>
  </si>
  <si>
    <t>TMED7</t>
  </si>
  <si>
    <t>P43003</t>
  </si>
  <si>
    <t>SLC1A3</t>
  </si>
  <si>
    <t>P11215</t>
  </si>
  <si>
    <t>ITGAM</t>
  </si>
  <si>
    <t>Q9BTV4</t>
  </si>
  <si>
    <t>TMEM43</t>
  </si>
  <si>
    <t>P18206</t>
  </si>
  <si>
    <t>VCL</t>
  </si>
  <si>
    <t>P51888</t>
  </si>
  <si>
    <t>PRELP</t>
  </si>
  <si>
    <t>P62491</t>
  </si>
  <si>
    <t>RAB11A</t>
  </si>
  <si>
    <t>P05556</t>
  </si>
  <si>
    <t>ITGB1</t>
  </si>
  <si>
    <t>P55084</t>
  </si>
  <si>
    <t>HADHB</t>
  </si>
  <si>
    <t>Q9UK55</t>
  </si>
  <si>
    <t>SERPINA10</t>
  </si>
  <si>
    <t>P09525</t>
  </si>
  <si>
    <t>ANXA4</t>
  </si>
  <si>
    <t>P00918</t>
  </si>
  <si>
    <t>CA2</t>
  </si>
  <si>
    <t>Q9NZD4</t>
  </si>
  <si>
    <t>AHSP</t>
  </si>
  <si>
    <t>P13716</t>
  </si>
  <si>
    <t>ALAD</t>
  </si>
  <si>
    <t>P16157</t>
  </si>
  <si>
    <t>ANK1</t>
  </si>
  <si>
    <t>Q5JPE7</t>
  </si>
  <si>
    <t>NOMO2</t>
  </si>
  <si>
    <t>P06702</t>
  </si>
  <si>
    <t>S100A9</t>
  </si>
  <si>
    <t>P00352</t>
  </si>
  <si>
    <t>ALDH1A1</t>
  </si>
  <si>
    <t>Q9NQC3</t>
  </si>
  <si>
    <t>RTN4</t>
  </si>
  <si>
    <t>P32119</t>
  </si>
  <si>
    <t>PRDX2</t>
  </si>
  <si>
    <t>P07099</t>
  </si>
  <si>
    <t>EPHX1</t>
  </si>
  <si>
    <t>P11277</t>
  </si>
  <si>
    <t>SPTB</t>
  </si>
  <si>
    <t>P04844</t>
  </si>
  <si>
    <t>RPN2</t>
  </si>
  <si>
    <t>P55072</t>
  </si>
  <si>
    <t>VCP</t>
  </si>
  <si>
    <t>P22626</t>
  </si>
  <si>
    <t>HNRNPA2B1</t>
  </si>
  <si>
    <t>P07738</t>
  </si>
  <si>
    <t>BPGM</t>
  </si>
  <si>
    <t>P00491</t>
  </si>
  <si>
    <t>PNP</t>
  </si>
  <si>
    <t>P00338</t>
  </si>
  <si>
    <t>LDHA</t>
  </si>
  <si>
    <t>P20618</t>
  </si>
  <si>
    <t>PSMB1</t>
  </si>
  <si>
    <t>Q6UWR7</t>
  </si>
  <si>
    <t>ENPP6</t>
  </si>
  <si>
    <t>Q9Y2J8</t>
  </si>
  <si>
    <t>PADI2</t>
  </si>
  <si>
    <t>Q15149</t>
  </si>
  <si>
    <t>PLEC</t>
  </si>
  <si>
    <t>P68032</t>
  </si>
  <si>
    <t>ACTC1</t>
  </si>
  <si>
    <t>P04040</t>
  </si>
  <si>
    <t>CAT</t>
  </si>
  <si>
    <t>P00742</t>
  </si>
  <si>
    <t>F10</t>
  </si>
  <si>
    <t>Q6UX73</t>
  </si>
  <si>
    <t>C16orf89</t>
  </si>
  <si>
    <t>Q12765</t>
  </si>
  <si>
    <t>SCRN1</t>
  </si>
  <si>
    <t>P50993</t>
  </si>
  <si>
    <t>ATP1A2</t>
  </si>
  <si>
    <t>O00764</t>
  </si>
  <si>
    <t>PDXK</t>
  </si>
  <si>
    <t>P05023</t>
  </si>
  <si>
    <t>ATP1A1</t>
  </si>
  <si>
    <t>P51884</t>
  </si>
  <si>
    <t>LUM</t>
  </si>
  <si>
    <t>P01023</t>
  </si>
  <si>
    <t>A2M</t>
  </si>
  <si>
    <t>P06576</t>
  </si>
  <si>
    <t>ATP5F1B</t>
  </si>
  <si>
    <t>P07384</t>
  </si>
  <si>
    <t>CAPN1</t>
  </si>
  <si>
    <t>P07355</t>
  </si>
  <si>
    <t>ANXA2</t>
  </si>
  <si>
    <t>P05109</t>
  </si>
  <si>
    <t>S100A8</t>
  </si>
  <si>
    <t>P08758</t>
  </si>
  <si>
    <t>ANXA5</t>
  </si>
  <si>
    <t>P02042</t>
  </si>
  <si>
    <t>HBD</t>
  </si>
  <si>
    <t>P05107</t>
  </si>
  <si>
    <t>ITGB2</t>
  </si>
  <si>
    <t>P04278</t>
  </si>
  <si>
    <t>SHBG</t>
  </si>
  <si>
    <t>P30043</t>
  </si>
  <si>
    <t>BLVRB</t>
  </si>
  <si>
    <t>P11166</t>
  </si>
  <si>
    <t>SLC2A1</t>
  </si>
  <si>
    <t>P08133</t>
  </si>
  <si>
    <t>ANXA6</t>
  </si>
  <si>
    <t>P02549</t>
  </si>
  <si>
    <t>SPTA1</t>
  </si>
  <si>
    <t>P02538</t>
  </si>
  <si>
    <t>KRT6A</t>
  </si>
  <si>
    <t>P23528</t>
  </si>
  <si>
    <t>CFL1</t>
  </si>
  <si>
    <t>P13796</t>
  </si>
  <si>
    <t>LCP1</t>
  </si>
  <si>
    <t>P04083</t>
  </si>
  <si>
    <t>ANXA1</t>
  </si>
  <si>
    <t>P00915</t>
  </si>
  <si>
    <t>CA1</t>
  </si>
  <si>
    <t>P08779</t>
  </si>
  <si>
    <t>KRT16</t>
  </si>
  <si>
    <t>Q09666</t>
  </si>
  <si>
    <t>AHNAK</t>
  </si>
  <si>
    <t>P08670</t>
  </si>
  <si>
    <t>VIM</t>
  </si>
  <si>
    <t>O00299</t>
  </si>
  <si>
    <t>CLIC1</t>
  </si>
  <si>
    <t>P35232</t>
  </si>
  <si>
    <t>PHB</t>
  </si>
  <si>
    <t>O43707</t>
  </si>
  <si>
    <t>ACTN4</t>
  </si>
  <si>
    <t>P54725</t>
  </si>
  <si>
    <t>RAD23A</t>
  </si>
  <si>
    <t>pval log</t>
  </si>
  <si>
    <t>pval Ilog10I</t>
  </si>
  <si>
    <t>MASP1</t>
  </si>
  <si>
    <t>Difference</t>
  </si>
  <si>
    <t>SE of difference</t>
  </si>
  <si>
    <t>t ratio</t>
  </si>
  <si>
    <t>df</t>
  </si>
  <si>
    <t>q value</t>
  </si>
  <si>
    <t>&lt;0,000001</t>
  </si>
  <si>
    <t>na_icm</t>
  </si>
  <si>
    <t>na_ccm</t>
  </si>
  <si>
    <t>log2fc</t>
  </si>
  <si>
    <t>Function</t>
  </si>
  <si>
    <t>FDR</t>
  </si>
  <si>
    <t>Genes in network</t>
  </si>
  <si>
    <t>axonogenesis</t>
  </si>
  <si>
    <t>regulation of nervous system development</t>
  </si>
  <si>
    <t>regulation of neuron projection development</t>
  </si>
  <si>
    <t>regulation of axonogenesis</t>
  </si>
  <si>
    <t>cell-cell adhesion via plasma-membrane adhesion molecules</t>
  </si>
  <si>
    <t>regulation of neurogenesis</t>
  </si>
  <si>
    <t>secretory granule lumen</t>
  </si>
  <si>
    <t>cell-substrate adhesion</t>
  </si>
  <si>
    <t>platelet alpha granule</t>
  </si>
  <si>
    <t>negative regulation of nervous system development</t>
  </si>
  <si>
    <t>negative regulation of cell projection organization</t>
  </si>
  <si>
    <t>regulation of chemotaxis</t>
  </si>
  <si>
    <t>neuron projection guidance</t>
  </si>
  <si>
    <t>synapse organization</t>
  </si>
  <si>
    <t>negative regulation of locomotion</t>
  </si>
  <si>
    <t>neuron migration</t>
  </si>
  <si>
    <t>negative regulation of neuron projection development</t>
  </si>
  <si>
    <t>negative regulation of neurogenesis</t>
  </si>
  <si>
    <t>axon guidance</t>
  </si>
  <si>
    <t>positive regulation of neurogenesis</t>
  </si>
  <si>
    <t>negative regulation of cell development</t>
  </si>
  <si>
    <t>regulation of tumor necrosis factor production</t>
  </si>
  <si>
    <t>tumor necrosis factor production</t>
  </si>
  <si>
    <t>regulation of tumor necrosis factor superfamily cytokine production</t>
  </si>
  <si>
    <t>tumor necrosis factor superfamily cytokine production</t>
  </si>
  <si>
    <t>forebrain development</t>
  </si>
  <si>
    <t>positive regulation of nervous system development</t>
  </si>
  <si>
    <t>regulation of response to cytokine stimulus</t>
  </si>
  <si>
    <t>extracellular matrix organization</t>
  </si>
  <si>
    <t>positive regulation of response to cytokine stimulus</t>
  </si>
  <si>
    <t>regulation of axon extension</t>
  </si>
  <si>
    <t>anchored component of membrane</t>
  </si>
  <si>
    <t>cell adhesion mediator activity</t>
  </si>
  <si>
    <t>regulation of toll-like receptor signaling pathway</t>
  </si>
  <si>
    <t>regulation of extent of cell growth</t>
  </si>
  <si>
    <t>axon extension</t>
  </si>
  <si>
    <t>positive regulation of tumor necrosis factor superfamily cytokine production</t>
  </si>
  <si>
    <t>response to macrophage colony-stimulating factor</t>
  </si>
  <si>
    <t>anchored component of plasma membrane</t>
  </si>
  <si>
    <t>negative regulation of axonogenesis</t>
  </si>
  <si>
    <t>negative regulation of cell growth</t>
  </si>
  <si>
    <t>Unique Peptides</t>
  </si>
  <si>
    <t>Gene symbol</t>
  </si>
  <si>
    <t>Abundance Normalized ICM n=1</t>
  </si>
  <si>
    <t>Abundance Normalized ICM n=2</t>
  </si>
  <si>
    <t>Abundance Normalized ICM n=3</t>
  </si>
  <si>
    <t>Abundance Normalized mean ICM</t>
  </si>
  <si>
    <t>Abundance Normalized CCM n=1</t>
  </si>
  <si>
    <t>Abundance Normalized CCM n=2</t>
  </si>
  <si>
    <t>Abundance Normalized CCM n=3</t>
  </si>
  <si>
    <t>Abundance Normalized CCM n=4</t>
  </si>
  <si>
    <t>Abundance Normalized CCM n=5</t>
  </si>
  <si>
    <t>Abundance Normalized mean CCM</t>
  </si>
  <si>
    <t xml:space="preserve">log2fc </t>
  </si>
  <si>
    <t xml:space="preserve">log2fc CCM/ICM </t>
  </si>
  <si>
    <t>Protein FDR Confidence Combined</t>
  </si>
  <si>
    <t>log Abundance Normalized ICM n=1</t>
  </si>
  <si>
    <t>log Abundance Normalized ICM n=2</t>
  </si>
  <si>
    <t>log Abundance Normalized ICM n=3</t>
  </si>
  <si>
    <t xml:space="preserve">log Abundance Normalized ICM mean </t>
  </si>
  <si>
    <t>log Abundance Normalized CCM n=1</t>
  </si>
  <si>
    <t>log Abundance Normalized CCM n=2</t>
  </si>
  <si>
    <t>log Abundance Normalized CCM n=3</t>
  </si>
  <si>
    <t>log Abundance Normalized CCM n=4</t>
  </si>
  <si>
    <t>log Abundance Normalized CCM n=5</t>
  </si>
  <si>
    <t xml:space="preserve">log Abundance Normalized CCM mean </t>
  </si>
  <si>
    <t xml:space="preserve">fc CCM/ICM </t>
  </si>
  <si>
    <t>pval log adj</t>
  </si>
  <si>
    <t>log adjpval</t>
  </si>
  <si>
    <t xml:space="preserve">pval </t>
  </si>
  <si>
    <t>GeneMANIA report</t>
  </si>
  <si>
    <t>Created on : 14 November 2021 07:55:15</t>
  </si>
  <si>
    <t>Last database update : 13 August 2021 00:00:00</t>
  </si>
  <si>
    <t>Application version : 3.6.0</t>
  </si>
  <si>
    <t>Search parameters</t>
  </si>
  <si>
    <t>Organism Homo sapiens (human)</t>
  </si>
  <si>
    <t>Genes RTN4R , CDH10 , CAMK2A , SEMA6A , TYRO3 , PLTP , CPVL , SPOCK2 ,</t>
  </si>
  <si>
    <t>MINPP1 , LGALS3BP , NAGLU , CPE , SPARC , OLFML3 , LRP11 , PLXDC2 ,</t>
  </si>
  <si>
    <t>CLU , NXPH1 , OMG , MASP1 , SGCE , SMPDL3B , CTSL , LAMC1 ,</t>
  </si>
  <si>
    <t>SEMA7A , CBLN3 , CELSR2 , PTPRG , CACHD1 , S100B , NTNG1 , ISLR2 ,</t>
  </si>
  <si>
    <t>IGFBP6 , ADAM9 , ROBO1 , CD14 , C1QTNF4 , DPP10 , FAM20C , CSF1R ,</t>
  </si>
  <si>
    <t>CNTN2 , MANEAL , PLXNB2 , F5 , SPON1</t>
  </si>
  <si>
    <t>Network</t>
  </si>
  <si>
    <t>weighting</t>
  </si>
  <si>
    <t>Automatically selected weighting method</t>
  </si>
  <si>
    <t>Networks A</t>
  </si>
  <si>
    <t>Abbasi-Schild-Poulter-2019 , Abu-Odeh-Aqeilan-2014 , Achuthankutty-Mailand-</t>
  </si>
  <si>
    <t>2019 , Agrawal-Sedivy-2010 , Ahn-Lee-2008 , Albers-Koegl-2005 , Alexander-Wang-</t>
  </si>
  <si>
    <t>2018 , Alexandru-Deshaies-2008 , Alizadeh-Staudt-2000 , Alsulami-Cagney-2019 ,</t>
  </si>
  <si>
    <t>An-Sun-2017 , Andresen-Flores-Morales-2014 , Arbogast-Gros-2019 , Arijs-</t>
  </si>
  <si>
    <t>Rutgeerts-2009 , Arroyo-Aloy-2014 , Arroyo-Aloy-2015 , Asadi-Dhanvantari-2018</t>
  </si>
  <si>
    <t>B</t>
  </si>
  <si>
    <t>Bailey-Hieter-2015 , Bandyopadhyay-Ideker-2010 , Banks-Washburn-2016 ,</t>
  </si>
  <si>
    <t>Bantscheff-Drewes-2011 , Barr-Knapp-2009 , Barreiro-Alonso-Cerdán-2018 , Barrios-</t>
  </si>
  <si>
    <t>Rodiles-Wrana-2005 , Behrends-Harper-2010 , Behzadnia-Lührmann-2007 ,</t>
  </si>
  <si>
    <t>Benleulmi-Chaachoua-Jockers-2016 A , Benleulmi-Chaachoua-Jockers-2016 B ,</t>
  </si>
  <si>
    <t>Bennett-Harper-2010 , Benzinger-Hermeking-2005 , Berggård-James-2006 , Bett-</t>
  </si>
  <si>
    <t>Hay-2013 , Beyer-Boldt-2018 , Bhatnagar-Attie-2014 , Bild-Nevins-2006 B ,</t>
  </si>
  <si>
    <t>BIOGRID-SMALL-SCALE-STUDIES , BIOGRID-SMALL-SCALE-STUDIES ,</t>
  </si>
  <si>
    <t>Bishof-Seyfried-2018 , Blandin-Richard-2013 , Blomen-Brummelkamp-2015 ,</t>
  </si>
  <si>
    <t>Blomen-Brummelkamp-2015 , Bogachek-Weigel-2014 , Boldrick-Relman-2002 ,</t>
  </si>
  <si>
    <t>Boldt-Roepman-2016 , Botham-Schimmer-2019 , Bouwmeester-Superti-Furga-2004 ,</t>
  </si>
  <si>
    <t>Brady-Omary-2018 , Brajenovic-Drewes-2004 , Brehme-Superti-Furga-2009 ,</t>
  </si>
  <si>
    <t>Burington-Shaughnessy-2008 , Butland-Hayden-2014 , Byron-Humphries-2012</t>
  </si>
  <si>
    <t>C</t>
  </si>
  <si>
    <t>Cai-Conaway-2007 , Camargo-Brandon-2007 , Campos-Reinberg-2015 , Cao-</t>
  </si>
  <si>
    <t>Chinnaiyan-2014 , Carmon-Liu-2014 , Caron-van Attikum-2019 , CELL_MAP ,</t>
  </si>
  <si>
    <t>Chen-Brown-2002 , Chen-Ge-2013 A , Chen-Ge-2013 B , Chen-Guan-2018 , Chen-</t>
  </si>
  <si>
    <t>Huang-2014 , Chen-Krogan-2018 , Chen-Yu-2018 , Chen-Zhang-2013 , Chen-Zhou-</t>
  </si>
  <si>
    <t>2019 , Cheng-DeCaprio-2017 , Chi-Reed-2018 , Chitale-Richly-2017 , Choi-Beutler-</t>
  </si>
  <si>
    <t>2019 , Choi-Busino-2018 , Choudhury-Michlewski-2017 , Christianson-Kopito-2011 ,</t>
  </si>
  <si>
    <t>Cloutier-Coulombe-2013 , Cloutier-Coulombe-2017 , Colicelli-2010 , Colland-</t>
  </si>
  <si>
    <t>Gauthier-2004 , Conte-Perez-Oliva-2018 , Cooper-Green-2015 , Corominas-</t>
  </si>
  <si>
    <t>Iakoucheva-2014 , Couzens-Gingras-2013 , Cox-Rizzino-2013 , Coyaud-Raught-</t>
  </si>
  <si>
    <t>D</t>
  </si>
  <si>
    <t>Daakour-Twizere-2016 , Dabbaghizadeh-Tanguay-2018 , Dart-Wells-2015 , Das-</t>
  </si>
  <si>
    <t>Broemer-2019 , Davis-Glaunsinger-2015 , de Hoog-Mann-2004 , Devarajan-Ketha-</t>
  </si>
  <si>
    <t>Kumar-2012 , Diner-Cristea-2015 , Dittmer-Misteli-2014 , Dobbin-Giordano-2005 ,</t>
  </si>
  <si>
    <t>Douanne-Bidère-2019 , Drissi-Boisvert-2015 , Du-Krogan-2017</t>
  </si>
  <si>
    <t>E</t>
  </si>
  <si>
    <t>Elliott-Gyrd-Hansen-2016 , Emdal-Olsen-2015 , Enzo-Dupont-2015 , Ertych-</t>
  </si>
  <si>
    <t>Bastians-2016 , Ewing-Figeys-2007</t>
  </si>
  <si>
    <t>F</t>
  </si>
  <si>
    <t>Fang-Lin-2011 , Faust-Frankel-2018 , Fenner-Prehn-2010 , Floyd-Pagliarini-2016 ,</t>
  </si>
  <si>
    <t>Foerster-Ritter-2013 , Fogeron-Lange-2013 , Fonseca-Damgaard-2015 , Foster-</t>
  </si>
  <si>
    <t>Marshall-2013 , Fragoza-Yu-2019 , Freibaum-Taylor-2010</t>
  </si>
  <si>
    <t>G</t>
  </si>
  <si>
    <t>Gabriel-Baumgrass-2016 , Gallardo-Vara-Bernabeu-2019 , Galligan-Howley-2015 ,</t>
  </si>
  <si>
    <t>Gao-Reinberg-2012 , Gao-Vaziri-2016 , Garzia-Sonenberg-2017 , Gautier-Hall-2009 ,</t>
  </si>
  <si>
    <t>Giannone-Liu-2010 , Gilmore-Washburn-2016 , Giurato-Tarallo-2018 , Glatter-</t>
  </si>
  <si>
    <t>Gstaiger-2009 , Gloeckner-Ueffing-2007 , Goehler-Wanker-2004 , Gordon-Krogan-</t>
  </si>
  <si>
    <t>2020 , Goudreault-Gingras-2009 , Greco-Cristea-2011 , Grossmann-Stelzl-2015 ,</t>
  </si>
  <si>
    <t>Guarani-Harper-2014 , Guard-Old-2019 , Guardia-Laguarta-Przedborski-2019 ,</t>
  </si>
  <si>
    <t>Guderian-Grimmler-2011 , Gupta-Pelletier-2015</t>
  </si>
  <si>
    <t>H</t>
  </si>
  <si>
    <t>Han-Bassik-2017 A , Han-Bassik-2017 B , Hanson-Clayton-2014 , Hauri-Beisel-2016 ,</t>
  </si>
  <si>
    <t>Hauri-Gstaiger-2013 , Havrylov-Redowicz-2009 , Havugimana-Emili-2012 , Hayes-</t>
  </si>
  <si>
    <t>Urbé-2012 , Hegele-Stelzl-2012 A , Hegele-Stelzl-2012 B , Heidelberger-Beli-2018 ,</t>
  </si>
  <si>
    <t>Hein-Mann-2015 , Hermjakob-Apweiler-2004 , Herr-Helleday-2015 , Hoffmeister-</t>
  </si>
  <si>
    <t>Längst-2017 , Horlbeck-Gilbert-2018 A , Horlbeck-Gilbert-2018 B , Hosp-Selbach-</t>
  </si>
  <si>
    <t>2015 , Hou-Chen-2018 , Hou-Huang-2017 , Hu-Woods-2019 , Hu-Yin-2019 , Hubel-</t>
  </si>
  <si>
    <t>Pichlmair-2019 , Huber-Hoelz-2017 , HUMANCYC , Humphries-Humphries-2009 ,</t>
  </si>
  <si>
    <t>Hussain-Aldaz-2018 , Hutchins-Peters-2010 , Huttlin-Gygi-2015 , Huttlin-Harper-</t>
  </si>
  <si>
    <t>2017 , Hüttenhain-Krogan-2019</t>
  </si>
  <si>
    <t>I</t>
  </si>
  <si>
    <t>I2D-BIND-Fly2Human , I2D-BIND-Mouse2Human , I2D-BIND-Rat2Human , I2DBIND-</t>
  </si>
  <si>
    <t>Worm2Human , I2D-BIND-Yeast2Human , I2D-BioGRID-Fly2Human , I2DBioGRID-</t>
  </si>
  <si>
    <t>Mouse2Human , I2D-BioGRID-Rat2Human , I2D-BioGRIDWorm2Human</t>
  </si>
  <si>
    <t>, I2D-BioGRID-Yeast2Human , I2D-Chen-Pawson-2009-PiwiScreen-</t>
  </si>
  <si>
    <t>Mouse2Human , I2D-Formstecher-Daviet-2005-Embryo-Fly2Human , I2DFormstecher-</t>
  </si>
  <si>
    <t>Daviet-2005-Head-Fly2Human , I2D-Giot-Rothbert-2003-High-</t>
  </si>
  <si>
    <t>Fly2Human , I2D-Giot-Rothbert-2003-Low-Fly2Human , I2D-INNATEDB-</t>
  </si>
  <si>
    <t>Mouse2Human , I2D-IntAct-Fly2Human , I2D-IntAct-Mouse2Human , I2D-IntAct-</t>
  </si>
  <si>
    <t>Rat2Human , I2D-IntAct-Worm2Human , I2D-IntAct-Yeast2Human , I2D-Krogan-</t>
  </si>
  <si>
    <t>Greenblatt-2006-Core-Yeast2Human , I2D-Krogan-Greenblatt-2006-NonCore-</t>
  </si>
  <si>
    <t>Yeast2Human , I2D-Li-Vidal-2004-CE-DATA-Worm2Human , I2D-Li-Vidal-2004-</t>
  </si>
  <si>
    <t>CORE-1-Worm2Human , I2D-Li-Vidal-2004-CORE-2-Worm2Human , I2D-Li-Vidal-</t>
  </si>
  <si>
    <t>2004-interolog-Worm2Human , I2D-Li-Vidal-2004-literature-Worm2Human , I2D-Li-</t>
  </si>
  <si>
    <t>Vidal-2004-non-core-Worm2Human , I2D-Manual-Mouse2Human , I2D-Manual-</t>
  </si>
  <si>
    <t>Rat2Human , I2D-MGI-Mouse2Human , I2D-MINT-Fly2Human , I2D-MINTMouse2Human</t>
  </si>
  <si>
    <t>, I2D-MINT-Rat2Human , I2D-MINT-Worm2Human , I2D-MINTYeast2Human</t>
  </si>
  <si>
    <t>, I2D-MIPS-Yeast2Human , I2D-Ptacek-Snyder-2005-Yeast2Human ,</t>
  </si>
  <si>
    <t>I2D-Stanyon-Finley-2004-CellCycle-Fly2Human , I2D-Tarassov-PCAYeast2Human</t>
  </si>
  <si>
    <t>, I2D-Tewari-Vidal-2004-TGFb-Worm2Human , I2D-vonMering-</t>
  </si>
  <si>
    <t>Bork-2002-High-Yeast2Human , I2D-vonMering-Bork-2002-Low-Yeast2Human ,</t>
  </si>
  <si>
    <t>I2D-vonMering-Bork-2002-Medium-Yeast2Human , I2D-Wang-Orkin-2006-EScmplx-</t>
  </si>
  <si>
    <t>Mouse2Human , I2D-Wang-Orkin-2006-EScmplxIP-Mouse2Human , I2D-Wang-</t>
  </si>
  <si>
    <t>Orkin-2006-EScmplxlow-Mouse2Human , I2D-Yu-Vidal-2008-GoldStd-</t>
  </si>
  <si>
    <t>Yeast2Human , IMID , Ingham-Pawson-2005 , Innocenti-Brown-2011 ,</t>
  </si>
  <si>
    <t>INTERPRO , Iradi-Borchelt-2018 , IREF-bhf-ucl , IREF-bind , IREF-bindtranslation</t>
  </si>
  <si>
    <t>, IREF-biogrid , IREF-corum , IREF-dip , IREF-hpidb , IREF-hprd ,</t>
  </si>
  <si>
    <t>IREF-huri , IREF-innatedb , IREF-intact , IREF-intcomplex , IREF-matrixdb ,</t>
  </si>
  <si>
    <t>IREF-mbinfo , IREF-mint , IREF-mppi , IREF-quickgo , IREF-reactome , IREFSMALL-</t>
  </si>
  <si>
    <t>SCALE-STUDIES , IREF-SMALL-SCALE-STUDIES , IREF-spike , IREFuniprotpp</t>
  </si>
  <si>
    <t>, IREF-virushost , Ivanochko-Arrowsmith-2019</t>
  </si>
  <si>
    <t>J</t>
  </si>
  <si>
    <t>Jain-Parker-2016 , Jang-Trono-2018 , Jeronimo-Coulombe-2007 , Jiang-de Kok-</t>
  </si>
  <si>
    <t>2017 , Jin-Pawson-2004 , Jirawatnotai-Sicinski-2011 , Johnson-Kerner-Wichterle-</t>
  </si>
  <si>
    <t>2015 , Johnson-Shoemaker-2003 , Jones-MacBeath-2006 , Joshi-Cristea-2013 ,</t>
  </si>
  <si>
    <t>Jozwik-Carroll-2016 , Jäger-Krogan-2011</t>
  </si>
  <si>
    <t>K</t>
  </si>
  <si>
    <t>Kahle-Zoghbi-2011 , Kaltenbach-Hughes-2007 , Kang-Shin-2015 , Karras-Soengas-</t>
  </si>
  <si>
    <t>2019 , Kato-Sternberg-2014 , Katsogiannou-Rocchi-2014 , Kawahara-Paes Leme-</t>
  </si>
  <si>
    <t>2017 , Keller-Lee-2014 , Kennedy-Kolch-2020 A , Kennedy-Kolch-2020 B , Khanna-</t>
  </si>
  <si>
    <t>Parnaik-2018 , Kim-Major-2015 , Kneissl-Grummt-2003 , Koch-Hermeking-2007 ,</t>
  </si>
  <si>
    <t>Kotlyar-Jurisica-2015 , Kristensen-Foster-2012 , Kumar-Maddika-2017 , Kumar-</t>
  </si>
  <si>
    <t>Vertegaal-2017 , Kupka-Walczak-2016 , Kärblane-Sarmiento-2015 , Kırlı-Görlich-</t>
  </si>
  <si>
    <t>L</t>
  </si>
  <si>
    <t>Lambert-Gingras-2015 , Lampert-Peter-2018 , Lau-Ronai-2012 , Lee-Choi-2016 ,</t>
  </si>
  <si>
    <t>Lee-Choi-2017 , Lee-Jeong-2017 , Lee-Jou-2019 , Lee-Mayr-2019 , Lee-Songyang-</t>
  </si>
  <si>
    <t>2011 , Lehner-Sanderson-2004 A , Lehner-Sanderson-2004 B , Leung-Jones-2014 ,</t>
  </si>
  <si>
    <t>Leung-Miller-2017 , Li-Chen-2015 , Li-Dorf-2011 A , Li-Dorf-2011 B , Li-Dorf-2014 ,</t>
  </si>
  <si>
    <t>Li-Fu-2017 , Li-Haura-2013 , Li-Hung-2019 , Li-Lu-2018 , Li-Wang-2016 , Li-Zhou-</t>
  </si>
  <si>
    <t>2017 , Liebelt-Vertegaal-2020 , Lim-Zoghbi-2006 , Lin-Smith-2010 , Lipp-Guthrie-</t>
  </si>
  <si>
    <t>2015 , Liu-Chen-2019 , Liu-Sun-2019 , Liu-Takahashi-2017 , Liu-Tan-2018 , Liu-</t>
  </si>
  <si>
    <t>Varjosalo-2018 , Liu-Wang-2012 , Liu-Xu-2018 , Liu-Yang-2019 , Llères-Lamond-</t>
  </si>
  <si>
    <t>2010 , Loch-Strickler-2012 , Low-Heck-2014 , Lu-Bohr-2017 , Lu-Zhang-2013 , Luck-</t>
  </si>
  <si>
    <t>Calderwood-2020 , Lum-Cristea-2018 , Luo-Elledge-2009</t>
  </si>
  <si>
    <t>M</t>
  </si>
  <si>
    <t>Mak-Moffat-2010 , Malinová-Verheggen-2017 , Mallon-McKay-2013 , Malovannaya-</t>
  </si>
  <si>
    <t>Qin-2010 , Malty-Babu-2017 , Markson-Sanderson-2009 , Martin-Elledge-2017 ,</t>
  </si>
  <si>
    <t>Maréchal-Zou-2014 , Matsumoto-Nakayama-2005 , Matsuoka-Elledge-2007 ,</t>
  </si>
  <si>
    <t>McCracken-Blencowe-2005 , McFarland-Nussbaum-2008 , McNamara-D'Orso-2016 ,</t>
  </si>
  <si>
    <t>Meek-Piwnica-Worms-2004 , Menon-Litovchick-2019 , Milev-Mouland-2012 ,</t>
  </si>
  <si>
    <t>Miyamoto-Sato-Yanagawa-2010 , Mohammed-Carroll-2013 , Moon-Kim-2014 ,</t>
  </si>
  <si>
    <t>Moutaoufik-Babu-2019 , Mugabo-Lim-2018 , Muller-Demeret-2012 , Murakawa-</t>
  </si>
  <si>
    <t>Landthaler-2015</t>
  </si>
  <si>
    <t>N</t>
  </si>
  <si>
    <t>Nakamura-Groth-2019 , Nakayama-Ohara-2002 , Napolitano-Meroni-2011 ,</t>
  </si>
  <si>
    <t>Narayan-Bennett-2012 , Nassa-Weisz-2019 , Nathan-Goldberg-2013 ,</t>
  </si>
  <si>
    <t>NCI_NATURE , Neganova-Lako-2011 , Newman-Keating-2003 , Noguchi-</t>
  </si>
  <si>
    <t>Kawahara-2018 , Nowak-Sommer-2019</t>
  </si>
  <si>
    <t>O</t>
  </si>
  <si>
    <t>Oliviero-Cagney-2015 , Oliviero-Cagney-2016 , Olma-Pintard-2009 , Oláh-Ovádi-</t>
  </si>
  <si>
    <t>2011 , Ouyang-Gill-2009</t>
  </si>
  <si>
    <t>P</t>
  </si>
  <si>
    <t>Panigrahi-Pati-2012 , Pankow-Yates-2015 , Pao-Virdee-2018 , Papp-Lamia-2015 ,</t>
  </si>
  <si>
    <t>Pech-Settleman-2019 , Perez-Hernandez-Yáñez-Mó-2013 , Perez-Perri-Espinosa-</t>
  </si>
  <si>
    <t>2016 , Perou-Botstein-1999 , Perou-Botstein-2000 , Persaud-Rotin-2009 A , Persaud-</t>
  </si>
  <si>
    <t>Rotin-2009 B , Petschnigg-Stagljar-2014 , PFAM , Phillips-Corn-2013 , Pichlmair-</t>
  </si>
  <si>
    <t>Superti-Furga-2011 , Pichlmair-Superti-Furga-2012 , Pilling-Cooper-2017 ,</t>
  </si>
  <si>
    <t>Pladevall-Morera-Lopez-Contreras-2019 , Ptushkina-Ray-2017</t>
  </si>
  <si>
    <t>R</t>
  </si>
  <si>
    <t>Raisner-Gascoigne-2018 , Ramachandran-LaBaer-2004 , Raman-Harper-2015 ,</t>
  </si>
  <si>
    <t>Ramaswamy-Golub-2001 , Ravasi-Hayashizaki-2010 , REACTOME , Reinke-</t>
  </si>
  <si>
    <t>Keating-2010 , Reinke-Keating-2013 , Rengasamy-Walsh-2017 , Reyniers-Taymans-</t>
  </si>
  <si>
    <t>2014 , Richter-Chrzanowska-Lightowlers-2010 , Rieger-Chu-2004 , Rivera-Paes</t>
  </si>
  <si>
    <t>Leme-2018 , Rodriguez-von Kriegsheim-2016 , Roewenstrunk-de la Luna-2019 ,</t>
  </si>
  <si>
    <t>Rolland-Vidal-2014 , Rosenbluh-Hahn-2016 , Rosenwald-Staudt-2001 , Ross-Perou-</t>
  </si>
  <si>
    <t>2001 , Roth-Zlotnik-2006 , Rowbotham-Mermoud-2011 , Roy-Pardo-2014 , Roy-</t>
  </si>
  <si>
    <t>Parent-2013 , Rual-Vidal-2005</t>
  </si>
  <si>
    <t>S</t>
  </si>
  <si>
    <t>Saez-Vilchez-2018 , Sahni-Vidal-2015 , Saito-Kobarg-2017 , Sala-Ampe-2017 ,</t>
  </si>
  <si>
    <t>Salvetti-Greco-2016 , Sang-Jackson-2011 , Sato-Conaway-2004 , Savidis-Brass-2016 ,</t>
  </si>
  <si>
    <t>Schadt-Shoemaker-2004 , Schiza-Diamandis-2018 , Scholz-Taylor-2016 , Scifo-</t>
  </si>
  <si>
    <t>Lalowski-2015 , Scott-Guy-2017 , Scott-Schulman-2016 , Shami Shah-Baskin-2019 ,</t>
  </si>
  <si>
    <t>Shen-Chen-2019 , Shen-Mali-2017 , Sherman-Teitell-2010 , Simabuco-Zanchin-2019 ,</t>
  </si>
  <si>
    <t>Singh-Moore-2012 , So-Colwill-2015 , Sokolina-Stagljar-2017 , Soler-López-Aloy-</t>
  </si>
  <si>
    <t>2011 , Sowa-Harper-2009 , Srivas-Ideker-2016 , St-Denis-Gingras-2015 , St-Denis-</t>
  </si>
  <si>
    <t>Gingras-2016 , Stehling-Lill-2012 , Stehling-Lill-2013 , Stelzl-Wanker-2005 , Stuart-</t>
  </si>
  <si>
    <t>Kim-2003 , Sundell-Ivarsson-2018 , Suter-Wanker-2013 , Swayampakula-Dedhar-</t>
  </si>
  <si>
    <t>T</t>
  </si>
  <si>
    <t>Taipale-Lindquist-2012 , Taipale-Lindquist-2014 , Takahashi-Conaway-2011 , Tang-</t>
  </si>
  <si>
    <t>Wang-2019 , Tarallo-Weisz-2011 , Teixeira-Gomes-2010 , Teixeira-Laman-2016 A ,</t>
  </si>
  <si>
    <t>Teixeira-Laman-2016 B , Thalappilly-Dusetti-2008 , Thompson-Luchansky-2014 ,</t>
  </si>
  <si>
    <t>Tiemann-Kani-2019 , Tomkins-Manzoni-2018 , Tong-Moran-2014 , Toyoshima-</t>
  </si>
  <si>
    <t>Grandori-2012 , Trepte-Wanker-2018 A , Trepte-Wanker-2018 B , Tsai-Cristea-2012</t>
  </si>
  <si>
    <t>U</t>
  </si>
  <si>
    <t>Ugidos-Vandenbroeck-2019</t>
  </si>
  <si>
    <t>V</t>
  </si>
  <si>
    <t>Van Acker-Dewilde-2019 , Van Alstyne-Pellizzoni-2018 , Van Quickelberghe-</t>
  </si>
  <si>
    <t>Gevaert-2018 , van Wijk-Timmers-2009 , Vandamme-Angrand-2011 , Varier-</t>
  </si>
  <si>
    <t>Vermeulen-2016 , Varjosalo-Gstaiger-2013 A , Varjosalo-Gstaiger-2013 B ,</t>
  </si>
  <si>
    <t>Varjosalo-Superti-Furga-2013 , Vastrik-Stein-2007 , Venkatesan-Vidal-2009 , Viita-</t>
  </si>
  <si>
    <t>Vartiainen-2019 , Vinayagam-Wanker-2011 , Virok-Fül.p-2011 , Vizeacoumar-</t>
  </si>
  <si>
    <t>Moffat-2013 , von Hundelshausen-Weber-2017</t>
  </si>
  <si>
    <t>W</t>
  </si>
  <si>
    <t>Wallach-Kramer-2013 , Wan-Emili-2015 , Wang-Balch-2006 , Wang-Cheung-2015 ,</t>
  </si>
  <si>
    <t>Wang-He-2008 , Wang-Huang-2017 , Wang-Liu-2019 , Wang-Maris-2006 , Wang-</t>
  </si>
  <si>
    <t>Xiong-2019 , Wang-Xu-2015 , Wang-Yang-2011 , Watanabe-Fujita-2018 , Weimann-</t>
  </si>
  <si>
    <t>Stelzl-2013 A , Weimann-Stelzl-2013 B , Weinmann-Meister-2009 , Weishäupl-</t>
  </si>
  <si>
    <t>Schmidt-2019 , Weith-Meyer-2018 , Whisenant-Salomon-2015 , Wilkinson-Coba-</t>
  </si>
  <si>
    <t>2019 , Willingham-Muchowski-2003 , Winczura-Jensen-2018 , Wong-O'Bryan-2012 ,</t>
  </si>
  <si>
    <t>Woods-Monteiro-2012 A , Woods-Monteiro-2012 B , Woodsmith-Sanderson-2012 ,</t>
  </si>
  <si>
    <t>Wu-Garvey-2007 , Wu-Li-2007 , Wu-Ma-2012 , Wu-Stein-2010 , Wu-Stein-2010</t>
  </si>
  <si>
    <t>X</t>
  </si>
  <si>
    <t>Xiao-Brown-2018 , Xiao-Lefkowitz-2007 , Xie-Cong-2013 , Xie-Green-2012 , Xie-</t>
  </si>
  <si>
    <t>Zhang-2017 , Xu-Ye-2012 , Xu-Zetter-2016</t>
  </si>
  <si>
    <t>Y</t>
  </si>
  <si>
    <t>Yachie-Roth-2016 , Yadav-Varjosalo-2017 , Yamauchi-Maeda-2018 , Yang-Brasier-</t>
  </si>
  <si>
    <t>2015 , Yang-Chen-2010 , Yang-Maurer-2018 , Yang-Vidal-2016 , Yang-Wang-2018 ,</t>
  </si>
  <si>
    <t>Yao-Stagljar-2017 A , Yao-Stagljar-2017 B , Yatim-Benkirane-2012 , Yeung-</t>
  </si>
  <si>
    <t>Dougan-2019 , Yu-Chow-2013 , Yu-Engel-2018 , Yu-Vidal-2011 , Yue-Liu-2018</t>
  </si>
  <si>
    <t>Z</t>
  </si>
  <si>
    <t>Zanon-Pichler-2013 , Zeller-Wei-2006 , Zhang-Shang-2006 , Zhang-Vermeulen-2017 ,</t>
  </si>
  <si>
    <t>Zhang-Wang-2018 , Zhang-Wheeler-2014 , Zhang-Xu-2018 , Zhang-Zou-2011 , Zhao-</t>
  </si>
  <si>
    <t>Krug-2005 , Zhao-Yang-2011 , Zhong-Vidal-2016 , Zhou-Conrads-2004 , Zhou-</t>
  </si>
  <si>
    <t>Hanemann-2016 , Zhu-Liu-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9" formatCode="0.0000000"/>
    <numFmt numFmtId="170" formatCode="#,#00.0"/>
  </numFmts>
  <fonts count="14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0"/>
      <color theme="1"/>
      <name val="Arial"/>
      <family val="2"/>
    </font>
    <font>
      <sz val="14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2"/>
      <color theme="1"/>
      <name val="Arial"/>
      <family val="2"/>
    </font>
    <font>
      <sz val="8"/>
      <name val="Helvetica"/>
      <family val="2"/>
    </font>
    <font>
      <sz val="12"/>
      <name val="Helvetica"/>
      <family val="2"/>
    </font>
    <font>
      <sz val="24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1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2" fontId="3" fillId="0" borderId="0" xfId="0" applyNumberFormat="1" applyFont="1"/>
    <xf numFmtId="0" fontId="4" fillId="0" borderId="0" xfId="0" applyFont="1"/>
    <xf numFmtId="164" fontId="0" fillId="0" borderId="0" xfId="0" applyNumberFormat="1"/>
    <xf numFmtId="165" fontId="0" fillId="0" borderId="0" xfId="0" applyNumberFormat="1"/>
    <xf numFmtId="0" fontId="5" fillId="0" borderId="0" xfId="0" applyFont="1"/>
    <xf numFmtId="0" fontId="5" fillId="0" borderId="0" xfId="0" applyFont="1" applyAlignment="1">
      <alignment horizontal="left"/>
    </xf>
    <xf numFmtId="166" fontId="5" fillId="0" borderId="0" xfId="0" applyNumberFormat="1" applyFont="1"/>
    <xf numFmtId="165" fontId="5" fillId="0" borderId="0" xfId="0" applyNumberFormat="1" applyFont="1"/>
    <xf numFmtId="0" fontId="0" fillId="0" borderId="0" xfId="0" applyAlignment="1">
      <alignment horizontal="left"/>
    </xf>
    <xf numFmtId="169" fontId="5" fillId="0" borderId="0" xfId="0" applyNumberFormat="1" applyFont="1"/>
    <xf numFmtId="0" fontId="6" fillId="0" borderId="0" xfId="1"/>
    <xf numFmtId="170" fontId="6" fillId="0" borderId="0" xfId="1" applyNumberFormat="1"/>
    <xf numFmtId="0" fontId="1" fillId="0" borderId="0" xfId="2"/>
    <xf numFmtId="11" fontId="1" fillId="0" borderId="0" xfId="2" applyNumberFormat="1"/>
    <xf numFmtId="0" fontId="8" fillId="0" borderId="0" xfId="1" applyFont="1" applyAlignment="1">
      <alignment wrapText="1"/>
    </xf>
    <xf numFmtId="0" fontId="8" fillId="0" borderId="0" xfId="1" applyFont="1" applyAlignment="1">
      <alignment horizontal="center" wrapText="1"/>
    </xf>
    <xf numFmtId="0" fontId="8" fillId="0" borderId="0" xfId="1" applyFont="1" applyAlignment="1">
      <alignment horizontal="left" wrapText="1"/>
    </xf>
    <xf numFmtId="0" fontId="9" fillId="0" borderId="0" xfId="1" applyFont="1" applyAlignment="1">
      <alignment horizontal="center" wrapText="1"/>
    </xf>
    <xf numFmtId="0" fontId="7" fillId="0" borderId="0" xfId="0" applyFont="1" applyAlignment="1">
      <alignment horizontal="center" wrapText="1"/>
    </xf>
    <xf numFmtId="11" fontId="8" fillId="0" borderId="0" xfId="1" applyNumberFormat="1" applyFont="1" applyAlignment="1">
      <alignment horizontal="center" wrapText="1"/>
    </xf>
    <xf numFmtId="0" fontId="10" fillId="0" borderId="0" xfId="0" applyFont="1"/>
    <xf numFmtId="11" fontId="3" fillId="0" borderId="0" xfId="0" applyNumberFormat="1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9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9" fillId="2" borderId="0" xfId="0" applyFont="1" applyFill="1"/>
    <xf numFmtId="11" fontId="0" fillId="2" borderId="0" xfId="0" applyNumberFormat="1" applyFill="1"/>
    <xf numFmtId="2" fontId="0" fillId="0" borderId="0" xfId="0" applyNumberFormat="1"/>
    <xf numFmtId="0" fontId="7" fillId="0" borderId="0" xfId="1" applyFont="1" applyAlignment="1">
      <alignment wrapText="1"/>
    </xf>
    <xf numFmtId="0" fontId="6" fillId="0" borderId="0" xfId="1" applyAlignment="1">
      <alignment horizontal="center"/>
    </xf>
    <xf numFmtId="11" fontId="6" fillId="0" borderId="0" xfId="1" applyNumberFormat="1"/>
    <xf numFmtId="0" fontId="8" fillId="0" borderId="0" xfId="2" applyFont="1"/>
    <xf numFmtId="0" fontId="11" fillId="0" borderId="0" xfId="0" applyFont="1"/>
    <xf numFmtId="11" fontId="5" fillId="0" borderId="0" xfId="0" applyNumberFormat="1" applyFont="1"/>
    <xf numFmtId="0" fontId="12" fillId="0" borderId="0" xfId="0" applyFont="1"/>
    <xf numFmtId="0" fontId="13" fillId="0" borderId="0" xfId="0" applyFont="1"/>
  </cellXfs>
  <cellStyles count="3">
    <cellStyle name="Standard" xfId="0" builtinId="0"/>
    <cellStyle name="Standard 2" xfId="1" xr:uid="{EFD0B632-BDC2-434C-A27D-4B261BADA956}"/>
    <cellStyle name="Standard 3" xfId="2" xr:uid="{BA58A1DB-6390-E043-AC47-784110A616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32446-332C-0C49-942F-00ECD6FD77C0}">
  <dimension ref="A1:P861"/>
  <sheetViews>
    <sheetView topLeftCell="H1" zoomScale="95" zoomScaleNormal="95" workbookViewId="0">
      <selection activeCell="Q24" sqref="Q24"/>
    </sheetView>
  </sheetViews>
  <sheetFormatPr baseColWidth="10" defaultColWidth="8.83203125" defaultRowHeight="13" x14ac:dyDescent="0.15"/>
  <cols>
    <col min="1" max="1" width="12.6640625" style="2" customWidth="1"/>
    <col min="2" max="2" width="10" style="2" customWidth="1"/>
    <col min="3" max="3" width="14.83203125" style="2" customWidth="1"/>
    <col min="4" max="4" width="22.83203125" style="2" customWidth="1"/>
    <col min="5" max="5" width="22" style="2" customWidth="1"/>
    <col min="6" max="7" width="20.6640625" style="2" customWidth="1"/>
    <col min="8" max="8" width="24.6640625" style="2" customWidth="1"/>
    <col min="9" max="9" width="20.6640625" style="2" customWidth="1"/>
    <col min="10" max="10" width="20.5" style="2" customWidth="1"/>
    <col min="11" max="11" width="19.33203125" style="2" customWidth="1"/>
    <col min="12" max="13" width="20.5" style="2" customWidth="1"/>
    <col min="14" max="14" width="16.1640625" style="2" customWidth="1"/>
    <col min="15" max="15" width="12.83203125" style="2" customWidth="1"/>
    <col min="16" max="16" width="10.5" style="2" customWidth="1"/>
    <col min="17" max="16384" width="8.83203125" style="2"/>
  </cols>
  <sheetData>
    <row r="1" spans="1:16" s="1" customFormat="1" ht="43" customHeight="1" x14ac:dyDescent="0.2">
      <c r="A1" s="19" t="s">
        <v>0</v>
      </c>
      <c r="B1" s="20" t="s">
        <v>1777</v>
      </c>
      <c r="C1" s="21" t="s">
        <v>1778</v>
      </c>
      <c r="D1" s="20" t="s">
        <v>1779</v>
      </c>
      <c r="E1" s="20" t="s">
        <v>1780</v>
      </c>
      <c r="F1" s="22" t="s">
        <v>1781</v>
      </c>
      <c r="G1" s="23" t="s">
        <v>1782</v>
      </c>
      <c r="H1" s="20" t="s">
        <v>1783</v>
      </c>
      <c r="I1" s="20" t="s">
        <v>1784</v>
      </c>
      <c r="J1" s="22" t="s">
        <v>1785</v>
      </c>
      <c r="K1" s="22" t="s">
        <v>1786</v>
      </c>
      <c r="L1" s="22" t="s">
        <v>1787</v>
      </c>
      <c r="M1" s="23" t="s">
        <v>1788</v>
      </c>
      <c r="N1" s="20" t="s">
        <v>1790</v>
      </c>
      <c r="O1" s="24" t="s">
        <v>1721</v>
      </c>
      <c r="P1" s="25" t="s">
        <v>1722</v>
      </c>
    </row>
    <row r="2" spans="1:16" x14ac:dyDescent="0.15">
      <c r="A2" s="2" t="s">
        <v>10</v>
      </c>
      <c r="B2" s="2">
        <v>6</v>
      </c>
      <c r="C2" s="2" t="s">
        <v>11</v>
      </c>
      <c r="D2" s="2">
        <v>1E-4</v>
      </c>
      <c r="E2" s="2">
        <v>1E-4</v>
      </c>
      <c r="F2" s="2">
        <v>1E-4</v>
      </c>
      <c r="G2" s="2">
        <v>1E-4</v>
      </c>
      <c r="H2" s="2">
        <v>1002187.29166034</v>
      </c>
      <c r="I2" s="2">
        <v>665741.73265652999</v>
      </c>
      <c r="J2" s="2">
        <v>972274.24539391196</v>
      </c>
      <c r="K2" s="2">
        <v>696118.96874339401</v>
      </c>
      <c r="L2" s="2">
        <v>946120.76419737795</v>
      </c>
      <c r="M2" s="2">
        <v>856488.60053031077</v>
      </c>
      <c r="N2" s="3">
        <v>19.708074519097401</v>
      </c>
      <c r="O2" s="26">
        <v>1.2612502485692625E-12</v>
      </c>
      <c r="P2" s="5">
        <v>11.899198735163557</v>
      </c>
    </row>
    <row r="3" spans="1:16" x14ac:dyDescent="0.15">
      <c r="A3" s="2" t="s">
        <v>12</v>
      </c>
      <c r="B3" s="2">
        <v>3</v>
      </c>
      <c r="C3" s="2" t="s">
        <v>13</v>
      </c>
      <c r="D3" s="2">
        <v>1E-4</v>
      </c>
      <c r="E3" s="2">
        <v>1E-4</v>
      </c>
      <c r="F3" s="2">
        <v>1E-4</v>
      </c>
      <c r="G3" s="2">
        <v>1E-4</v>
      </c>
      <c r="H3" s="2">
        <v>855838.00063898403</v>
      </c>
      <c r="I3" s="2">
        <v>971063.67350575898</v>
      </c>
      <c r="J3" s="2">
        <v>625859.80369421898</v>
      </c>
      <c r="K3" s="2">
        <v>629109.08719079196</v>
      </c>
      <c r="L3" s="2">
        <v>856044.13402400899</v>
      </c>
      <c r="M3" s="2">
        <v>787582.93981075264</v>
      </c>
      <c r="N3" s="3">
        <v>19.587072334963601</v>
      </c>
      <c r="O3" s="26">
        <v>1.3863889055916128E-12</v>
      </c>
      <c r="P3" s="5">
        <v>11.858114925668938</v>
      </c>
    </row>
    <row r="4" spans="1:16" x14ac:dyDescent="0.15">
      <c r="A4" s="2" t="s">
        <v>8</v>
      </c>
      <c r="B4" s="2">
        <v>3</v>
      </c>
      <c r="C4" s="2" t="s">
        <v>9</v>
      </c>
      <c r="D4" s="2">
        <v>1E-4</v>
      </c>
      <c r="E4" s="2">
        <v>1E-4</v>
      </c>
      <c r="F4" s="2">
        <v>1E-4</v>
      </c>
      <c r="G4" s="2">
        <v>1E-4</v>
      </c>
      <c r="H4" s="2">
        <v>709997.82959106297</v>
      </c>
      <c r="I4" s="2">
        <v>460824.435521868</v>
      </c>
      <c r="J4" s="2">
        <v>618049.64617416298</v>
      </c>
      <c r="K4" s="2">
        <v>517507.73330439301</v>
      </c>
      <c r="L4" s="2">
        <v>662874.56233097496</v>
      </c>
      <c r="M4" s="2">
        <v>593850.84138449247</v>
      </c>
      <c r="N4" s="3">
        <v>19.179741086335198</v>
      </c>
      <c r="O4" s="26">
        <v>7.6873696114632052E-13</v>
      </c>
      <c r="P4" s="5">
        <v>12.114222237395683</v>
      </c>
    </row>
    <row r="5" spans="1:16" x14ac:dyDescent="0.15">
      <c r="A5" s="2" t="s">
        <v>40</v>
      </c>
      <c r="B5" s="2">
        <v>5</v>
      </c>
      <c r="C5" s="2" t="s">
        <v>41</v>
      </c>
      <c r="D5" s="2">
        <v>1E-4</v>
      </c>
      <c r="E5" s="2">
        <v>1E-4</v>
      </c>
      <c r="F5" s="2">
        <v>1E-4</v>
      </c>
      <c r="G5" s="2">
        <v>1E-4</v>
      </c>
      <c r="H5" s="2">
        <v>1030801.86952631</v>
      </c>
      <c r="I5" s="2">
        <v>478105.78192653297</v>
      </c>
      <c r="J5" s="2">
        <v>289506.26874916302</v>
      </c>
      <c r="K5" s="2">
        <v>435642.875360512</v>
      </c>
      <c r="L5" s="2">
        <v>723338.52212091605</v>
      </c>
      <c r="M5" s="2">
        <v>591479.06353668682</v>
      </c>
      <c r="N5" s="3">
        <v>19.173967576880798</v>
      </c>
      <c r="O5" s="26">
        <v>3.2338052994506503E-10</v>
      </c>
      <c r="P5" s="5">
        <v>9.4902861315909242</v>
      </c>
    </row>
    <row r="6" spans="1:16" x14ac:dyDescent="0.15">
      <c r="A6" s="2" t="s">
        <v>6</v>
      </c>
      <c r="B6" s="2">
        <v>4</v>
      </c>
      <c r="C6" s="2" t="s">
        <v>7</v>
      </c>
      <c r="D6" s="2">
        <v>1E-4</v>
      </c>
      <c r="E6" s="2">
        <v>1E-4</v>
      </c>
      <c r="F6" s="2">
        <v>1E-4</v>
      </c>
      <c r="G6" s="2">
        <v>1E-4</v>
      </c>
      <c r="H6" s="2">
        <v>479037.99957069702</v>
      </c>
      <c r="I6" s="2">
        <v>611218.23013946996</v>
      </c>
      <c r="J6" s="2">
        <v>522433.600466203</v>
      </c>
      <c r="K6" s="2">
        <v>620771.52700994897</v>
      </c>
      <c r="L6" s="2">
        <v>688511.17238301097</v>
      </c>
      <c r="M6" s="2">
        <v>584394.50591386599</v>
      </c>
      <c r="N6" s="3">
        <v>19.156583089141598</v>
      </c>
      <c r="O6" s="26">
        <v>2.1980928453005213E-13</v>
      </c>
      <c r="P6" s="5">
        <v>12.657953967349249</v>
      </c>
    </row>
    <row r="7" spans="1:16" x14ac:dyDescent="0.15">
      <c r="A7" s="2" t="s">
        <v>34</v>
      </c>
      <c r="B7" s="2">
        <v>4</v>
      </c>
      <c r="C7" s="2" t="s">
        <v>35</v>
      </c>
      <c r="D7" s="2">
        <v>1E-4</v>
      </c>
      <c r="E7" s="2">
        <v>1E-4</v>
      </c>
      <c r="F7" s="2">
        <v>1E-4</v>
      </c>
      <c r="G7" s="2">
        <v>1E-4</v>
      </c>
      <c r="H7" s="2">
        <v>829912.71382039797</v>
      </c>
      <c r="I7" s="2">
        <v>475315.52165189601</v>
      </c>
      <c r="J7" s="2">
        <v>277409.78565078299</v>
      </c>
      <c r="K7" s="2">
        <v>539670.79299488198</v>
      </c>
      <c r="L7" s="2">
        <v>670358.15533351502</v>
      </c>
      <c r="M7" s="2">
        <v>558533.39389029483</v>
      </c>
      <c r="N7" s="3">
        <v>19.091284014080799</v>
      </c>
      <c r="O7" s="26">
        <v>1.2209267308306093E-10</v>
      </c>
      <c r="P7" s="5">
        <v>9.9133103977674271</v>
      </c>
    </row>
    <row r="8" spans="1:16" x14ac:dyDescent="0.15">
      <c r="A8" s="2" t="s">
        <v>22</v>
      </c>
      <c r="B8" s="2">
        <v>2</v>
      </c>
      <c r="C8" s="2" t="s">
        <v>23</v>
      </c>
      <c r="D8" s="2">
        <v>1E-4</v>
      </c>
      <c r="E8" s="2">
        <v>1E-4</v>
      </c>
      <c r="F8" s="2">
        <v>1E-4</v>
      </c>
      <c r="G8" s="2">
        <v>1E-4</v>
      </c>
      <c r="H8" s="2">
        <v>786453.97078891995</v>
      </c>
      <c r="I8" s="2">
        <v>548336.16626668803</v>
      </c>
      <c r="J8" s="2">
        <v>348709.46787202399</v>
      </c>
      <c r="K8" s="2">
        <v>443173.83875390299</v>
      </c>
      <c r="L8" s="2">
        <v>640100.39988101798</v>
      </c>
      <c r="M8" s="2">
        <v>553354.76871251059</v>
      </c>
      <c r="N8" s="3">
        <v>19.0778451968716</v>
      </c>
      <c r="O8" s="26">
        <v>2.397450088426263E-11</v>
      </c>
      <c r="P8" s="5">
        <v>10.620250425469788</v>
      </c>
    </row>
    <row r="9" spans="1:16" x14ac:dyDescent="0.15">
      <c r="A9" s="2" t="s">
        <v>18</v>
      </c>
      <c r="B9" s="2">
        <v>3</v>
      </c>
      <c r="C9" s="2" t="s">
        <v>19</v>
      </c>
      <c r="D9" s="2">
        <v>1E-4</v>
      </c>
      <c r="E9" s="2">
        <v>1E-4</v>
      </c>
      <c r="F9" s="2">
        <v>1E-4</v>
      </c>
      <c r="G9" s="2">
        <v>1E-4</v>
      </c>
      <c r="H9" s="2">
        <v>533388.91745092196</v>
      </c>
      <c r="I9" s="2">
        <v>298736.68672840699</v>
      </c>
      <c r="J9" s="2">
        <v>374207.78300746001</v>
      </c>
      <c r="K9" s="2">
        <v>518537.92450745398</v>
      </c>
      <c r="L9" s="2">
        <v>556539.55518497503</v>
      </c>
      <c r="M9" s="2">
        <v>456282.17337584367</v>
      </c>
      <c r="N9" s="3">
        <v>18.7995667639229</v>
      </c>
      <c r="O9" s="26">
        <v>1.0125330542391446E-11</v>
      </c>
      <c r="P9" s="5">
        <v>10.994590790296655</v>
      </c>
    </row>
    <row r="10" spans="1:16" x14ac:dyDescent="0.15">
      <c r="A10" s="2" t="s">
        <v>3</v>
      </c>
      <c r="B10" s="2">
        <v>3</v>
      </c>
      <c r="C10" s="2" t="s">
        <v>5</v>
      </c>
      <c r="D10" s="2">
        <v>1E-4</v>
      </c>
      <c r="E10" s="2">
        <v>1E-4</v>
      </c>
      <c r="F10" s="2">
        <v>1E-4</v>
      </c>
      <c r="G10" s="2">
        <v>1E-4</v>
      </c>
      <c r="H10" s="2">
        <v>456858.47727039101</v>
      </c>
      <c r="I10" s="2">
        <v>460154.064293142</v>
      </c>
      <c r="J10" s="2">
        <v>365124.25193383801</v>
      </c>
      <c r="K10" s="2">
        <v>505253.35594592401</v>
      </c>
      <c r="L10" s="2">
        <v>409119.79343384999</v>
      </c>
      <c r="M10" s="2">
        <v>439301.98857542902</v>
      </c>
      <c r="N10" s="3">
        <v>18.744853504159199</v>
      </c>
      <c r="O10" s="26">
        <v>9.597991197515135E-14</v>
      </c>
      <c r="P10" s="5">
        <v>13.0178196527024</v>
      </c>
    </row>
    <row r="11" spans="1:16" x14ac:dyDescent="0.15">
      <c r="A11" s="2" t="s">
        <v>724</v>
      </c>
      <c r="B11" s="2">
        <v>6</v>
      </c>
      <c r="C11" s="2" t="s">
        <v>725</v>
      </c>
      <c r="D11" s="2">
        <v>1E-4</v>
      </c>
      <c r="E11" s="2">
        <v>1E-4</v>
      </c>
      <c r="F11" s="2">
        <v>1E-4</v>
      </c>
      <c r="G11" s="2">
        <v>1E-4</v>
      </c>
      <c r="H11" s="2">
        <v>358413.60862959101</v>
      </c>
      <c r="I11" s="2">
        <v>1E-4</v>
      </c>
      <c r="J11" s="2">
        <v>341703.99636661599</v>
      </c>
      <c r="K11" s="2">
        <v>227322.87745579801</v>
      </c>
      <c r="L11" s="2">
        <v>448356.08359843103</v>
      </c>
      <c r="M11" s="2">
        <v>275159.31323008717</v>
      </c>
      <c r="N11" s="3">
        <v>18.391835728735401</v>
      </c>
      <c r="O11" s="26">
        <v>2.4037222844198292E-2</v>
      </c>
      <c r="P11" s="5">
        <v>1.6191157102596203</v>
      </c>
    </row>
    <row r="12" spans="1:16" x14ac:dyDescent="0.15">
      <c r="A12" s="2" t="s">
        <v>42</v>
      </c>
      <c r="B12" s="2">
        <v>3</v>
      </c>
      <c r="C12" s="2" t="s">
        <v>43</v>
      </c>
      <c r="D12" s="2">
        <v>1E-4</v>
      </c>
      <c r="E12" s="2">
        <v>1E-4</v>
      </c>
      <c r="F12" s="2">
        <v>1E-4</v>
      </c>
      <c r="G12" s="2">
        <v>1E-4</v>
      </c>
      <c r="H12" s="2">
        <v>523376.06405714701</v>
      </c>
      <c r="I12" s="2">
        <v>202809.528242289</v>
      </c>
      <c r="J12" s="2">
        <v>158147.13282176299</v>
      </c>
      <c r="K12" s="2">
        <v>226767.495231665</v>
      </c>
      <c r="L12" s="2">
        <v>348031.64996046899</v>
      </c>
      <c r="M12" s="2">
        <v>291826.37406266655</v>
      </c>
      <c r="N12" s="3">
        <v>18.154750747910999</v>
      </c>
      <c r="O12" s="26">
        <v>3.2973408407729818E-10</v>
      </c>
      <c r="P12" s="5">
        <v>9.4818361582204851</v>
      </c>
    </row>
    <row r="13" spans="1:16" x14ac:dyDescent="0.15">
      <c r="A13" s="2" t="s">
        <v>730</v>
      </c>
      <c r="B13" s="2">
        <v>2</v>
      </c>
      <c r="C13" s="2" t="s">
        <v>731</v>
      </c>
      <c r="D13" s="2">
        <v>1E-4</v>
      </c>
      <c r="E13" s="2">
        <v>1E-4</v>
      </c>
      <c r="F13" s="2">
        <v>1E-4</v>
      </c>
      <c r="G13" s="2">
        <v>1E-4</v>
      </c>
      <c r="H13" s="2">
        <v>507871.95025974902</v>
      </c>
      <c r="I13" s="2">
        <v>86471.801739941598</v>
      </c>
      <c r="J13" s="2">
        <v>280005.43999315298</v>
      </c>
      <c r="K13" s="2">
        <v>1E-4</v>
      </c>
      <c r="L13" s="2">
        <v>264712.135048581</v>
      </c>
      <c r="M13" s="2">
        <v>227812.26542828494</v>
      </c>
      <c r="N13" s="3">
        <v>18.119413992629799</v>
      </c>
      <c r="O13" s="26">
        <v>2.4212443397837641E-2</v>
      </c>
      <c r="P13" s="5">
        <v>1.6159613815350118</v>
      </c>
    </row>
    <row r="14" spans="1:16" x14ac:dyDescent="0.15">
      <c r="A14" s="2" t="s">
        <v>32</v>
      </c>
      <c r="B14" s="2">
        <v>3</v>
      </c>
      <c r="C14" s="2" t="s">
        <v>33</v>
      </c>
      <c r="D14" s="2">
        <v>1E-4</v>
      </c>
      <c r="E14" s="2">
        <v>1E-4</v>
      </c>
      <c r="F14" s="2">
        <v>1E-4</v>
      </c>
      <c r="G14" s="2">
        <v>1E-4</v>
      </c>
      <c r="H14" s="2">
        <v>137353.11906440201</v>
      </c>
      <c r="I14" s="2">
        <v>257776.58512493601</v>
      </c>
      <c r="J14" s="2">
        <v>336143.87871491897</v>
      </c>
      <c r="K14" s="2">
        <v>316506.279632608</v>
      </c>
      <c r="L14" s="2">
        <v>313694.21950582601</v>
      </c>
      <c r="M14" s="2">
        <v>272294.8164085382</v>
      </c>
      <c r="N14" s="3">
        <v>18.0548099924147</v>
      </c>
      <c r="O14" s="26">
        <v>7.4718454028058096E-11</v>
      </c>
      <c r="P14" s="5">
        <v>10.126572122511762</v>
      </c>
    </row>
    <row r="15" spans="1:16" x14ac:dyDescent="0.15">
      <c r="A15" s="2" t="s">
        <v>726</v>
      </c>
      <c r="B15" s="2">
        <v>2</v>
      </c>
      <c r="C15" s="2" t="s">
        <v>727</v>
      </c>
      <c r="D15" s="2">
        <v>1E-4</v>
      </c>
      <c r="E15" s="2">
        <v>1E-4</v>
      </c>
      <c r="F15" s="2">
        <v>1E-4</v>
      </c>
      <c r="G15" s="2">
        <v>1E-4</v>
      </c>
      <c r="H15" s="2">
        <v>366527.18349265098</v>
      </c>
      <c r="I15" s="2">
        <v>203757.04265470101</v>
      </c>
      <c r="J15" s="2">
        <v>1E-4</v>
      </c>
      <c r="K15" s="2">
        <v>220972.94782169699</v>
      </c>
      <c r="L15" s="2">
        <v>202165.69448190401</v>
      </c>
      <c r="M15" s="2">
        <v>198684.5737101906</v>
      </c>
      <c r="N15" s="3">
        <v>17.9220484316448</v>
      </c>
      <c r="O15" s="26">
        <v>2.4038378015376661E-2</v>
      </c>
      <c r="P15" s="5">
        <v>1.6190948396117431</v>
      </c>
    </row>
    <row r="16" spans="1:16" x14ac:dyDescent="0.15">
      <c r="A16" s="2" t="s">
        <v>46</v>
      </c>
      <c r="B16" s="2">
        <v>2</v>
      </c>
      <c r="C16" s="2" t="s">
        <v>47</v>
      </c>
      <c r="D16" s="2">
        <v>1E-4</v>
      </c>
      <c r="E16" s="2">
        <v>1E-4</v>
      </c>
      <c r="F16" s="2">
        <v>1E-4</v>
      </c>
      <c r="G16" s="2">
        <v>1E-4</v>
      </c>
      <c r="H16" s="2">
        <v>398740.09731534298</v>
      </c>
      <c r="I16" s="2">
        <v>88659.434886579693</v>
      </c>
      <c r="J16" s="2">
        <v>176102.61235062699</v>
      </c>
      <c r="K16" s="2">
        <v>214396.69151635701</v>
      </c>
      <c r="L16" s="2">
        <v>277052.42339925299</v>
      </c>
      <c r="M16" s="2">
        <v>230990.25189363194</v>
      </c>
      <c r="N16" s="3">
        <v>17.817472443023</v>
      </c>
      <c r="O16" s="26">
        <v>9.7334600830910899E-10</v>
      </c>
      <c r="P16" s="5">
        <v>9.011732747823098</v>
      </c>
    </row>
    <row r="17" spans="1:16" x14ac:dyDescent="0.15">
      <c r="A17" s="2" t="s">
        <v>24</v>
      </c>
      <c r="B17" s="2">
        <v>2</v>
      </c>
      <c r="C17" s="2" t="s">
        <v>25</v>
      </c>
      <c r="D17" s="2">
        <v>1E-4</v>
      </c>
      <c r="E17" s="2">
        <v>1E-4</v>
      </c>
      <c r="F17" s="2">
        <v>1E-4</v>
      </c>
      <c r="G17" s="2">
        <v>1E-4</v>
      </c>
      <c r="H17" s="2">
        <v>261558.41971921001</v>
      </c>
      <c r="I17" s="2">
        <v>186138.28786877601</v>
      </c>
      <c r="J17" s="2">
        <v>230102.24319340099</v>
      </c>
      <c r="K17" s="2">
        <v>231117.549560032</v>
      </c>
      <c r="L17" s="2">
        <v>121569.15814668</v>
      </c>
      <c r="M17" s="2">
        <v>206097.1316976198</v>
      </c>
      <c r="N17" s="3">
        <v>17.6529649004266</v>
      </c>
      <c r="O17" s="26">
        <v>2.3989149721319165E-11</v>
      </c>
      <c r="P17" s="5">
        <v>10.619985145024391</v>
      </c>
    </row>
    <row r="18" spans="1:16" x14ac:dyDescent="0.15">
      <c r="A18" s="2" t="s">
        <v>16</v>
      </c>
      <c r="B18" s="2">
        <v>2</v>
      </c>
      <c r="C18" s="2" t="s">
        <v>17</v>
      </c>
      <c r="D18" s="2">
        <v>1E-4</v>
      </c>
      <c r="E18" s="2">
        <v>1E-4</v>
      </c>
      <c r="F18" s="2">
        <v>1E-4</v>
      </c>
      <c r="G18" s="2">
        <v>1E-4</v>
      </c>
      <c r="H18" s="2">
        <v>207787.599267674</v>
      </c>
      <c r="I18" s="2">
        <v>216720.94467299501</v>
      </c>
      <c r="J18" s="2">
        <v>125902.77332859801</v>
      </c>
      <c r="K18" s="2">
        <v>236742.84511059601</v>
      </c>
      <c r="L18" s="2">
        <v>213451.34841163101</v>
      </c>
      <c r="M18" s="2">
        <v>200121.1021582988</v>
      </c>
      <c r="N18" s="3">
        <v>17.610513776761501</v>
      </c>
      <c r="O18" s="26">
        <v>7.9368825047438265E-12</v>
      </c>
      <c r="P18" s="5">
        <v>11.100350048813565</v>
      </c>
    </row>
    <row r="19" spans="1:16" x14ac:dyDescent="0.15">
      <c r="A19" s="2" t="s">
        <v>38</v>
      </c>
      <c r="B19" s="2">
        <v>6</v>
      </c>
      <c r="C19" s="2" t="s">
        <v>39</v>
      </c>
      <c r="D19" s="2">
        <v>1E-4</v>
      </c>
      <c r="E19" s="2">
        <v>1E-4</v>
      </c>
      <c r="F19" s="2">
        <v>1E-4</v>
      </c>
      <c r="G19" s="2">
        <v>1E-4</v>
      </c>
      <c r="H19" s="2">
        <v>282652.95618096099</v>
      </c>
      <c r="I19" s="2">
        <v>246082.375431297</v>
      </c>
      <c r="J19" s="2">
        <v>111440.446295303</v>
      </c>
      <c r="K19" s="2">
        <v>241643.34792698201</v>
      </c>
      <c r="L19" s="2">
        <v>112508.68944709899</v>
      </c>
      <c r="M19" s="2">
        <v>198865.56305632839</v>
      </c>
      <c r="N19" s="3">
        <v>17.601433944406601</v>
      </c>
      <c r="O19" s="26">
        <v>2.936491287563289E-10</v>
      </c>
      <c r="P19" s="5">
        <v>9.5321712833511789</v>
      </c>
    </row>
    <row r="20" spans="1:16" x14ac:dyDescent="0.15">
      <c r="A20" s="2" t="s">
        <v>36</v>
      </c>
      <c r="B20" s="2">
        <v>2</v>
      </c>
      <c r="C20" s="2" t="s">
        <v>37</v>
      </c>
      <c r="D20" s="2">
        <v>1E-4</v>
      </c>
      <c r="E20" s="2">
        <v>1E-4</v>
      </c>
      <c r="F20" s="2">
        <v>1E-4</v>
      </c>
      <c r="G20" s="2">
        <v>1E-4</v>
      </c>
      <c r="H20" s="2">
        <v>313221.11452763301</v>
      </c>
      <c r="I20" s="2">
        <v>204187.36164942899</v>
      </c>
      <c r="J20" s="2">
        <v>129315.219859241</v>
      </c>
      <c r="K20" s="2">
        <v>104433.930547599</v>
      </c>
      <c r="L20" s="2">
        <v>222755.31370724799</v>
      </c>
      <c r="M20" s="2">
        <v>194782.58805823</v>
      </c>
      <c r="N20" s="3">
        <v>17.571505191954301</v>
      </c>
      <c r="O20" s="26">
        <v>2.3373021835185248E-10</v>
      </c>
      <c r="P20" s="5">
        <v>9.6312851352112663</v>
      </c>
    </row>
    <row r="21" spans="1:16" x14ac:dyDescent="0.15">
      <c r="A21" s="2" t="s">
        <v>30</v>
      </c>
      <c r="B21" s="2">
        <v>3</v>
      </c>
      <c r="C21" s="2" t="s">
        <v>31</v>
      </c>
      <c r="D21" s="2">
        <v>1E-4</v>
      </c>
      <c r="E21" s="2">
        <v>1E-4</v>
      </c>
      <c r="F21" s="2">
        <v>1E-4</v>
      </c>
      <c r="G21" s="2">
        <v>1E-4</v>
      </c>
      <c r="H21" s="2">
        <v>234798.10711953</v>
      </c>
      <c r="I21" s="2">
        <v>128139.71435808401</v>
      </c>
      <c r="J21" s="2">
        <v>208043.48773177501</v>
      </c>
      <c r="K21" s="2">
        <v>115695.875075681</v>
      </c>
      <c r="L21" s="2">
        <v>213739.56733191799</v>
      </c>
      <c r="M21" s="2">
        <v>180083.35032339761</v>
      </c>
      <c r="N21" s="3">
        <v>17.458305276111201</v>
      </c>
      <c r="O21" s="26">
        <v>3.8960994603138122E-11</v>
      </c>
      <c r="P21" s="5">
        <v>10.409369964905817</v>
      </c>
    </row>
    <row r="22" spans="1:16" x14ac:dyDescent="0.15">
      <c r="A22" s="2" t="s">
        <v>26</v>
      </c>
      <c r="B22" s="2">
        <v>3</v>
      </c>
      <c r="C22" s="2" t="s">
        <v>27</v>
      </c>
      <c r="D22" s="2">
        <v>1E-4</v>
      </c>
      <c r="E22" s="2">
        <v>1E-4</v>
      </c>
      <c r="F22" s="2">
        <v>1E-4</v>
      </c>
      <c r="G22" s="2">
        <v>1E-4</v>
      </c>
      <c r="H22" s="2">
        <v>187093.77892454501</v>
      </c>
      <c r="I22" s="2">
        <v>156241.129028956</v>
      </c>
      <c r="J22" s="2">
        <v>107502.740565036</v>
      </c>
      <c r="K22" s="2">
        <v>242122.22601548099</v>
      </c>
      <c r="L22" s="2">
        <v>193362.84059580599</v>
      </c>
      <c r="M22" s="2">
        <v>177264.54302596481</v>
      </c>
      <c r="N22" s="3">
        <v>17.4355444666209</v>
      </c>
      <c r="O22" s="26">
        <v>2.5491532553135575E-11</v>
      </c>
      <c r="P22" s="5">
        <v>10.593604053924132</v>
      </c>
    </row>
    <row r="23" spans="1:16" x14ac:dyDescent="0.15">
      <c r="A23" s="2" t="s">
        <v>722</v>
      </c>
      <c r="B23" s="2">
        <v>2</v>
      </c>
      <c r="C23" s="2" t="s">
        <v>723</v>
      </c>
      <c r="D23" s="2">
        <v>1E-4</v>
      </c>
      <c r="E23" s="2">
        <v>1E-4</v>
      </c>
      <c r="F23" s="2">
        <v>1E-4</v>
      </c>
      <c r="G23" s="2">
        <v>1E-4</v>
      </c>
      <c r="H23" s="2">
        <v>1E-4</v>
      </c>
      <c r="I23" s="2">
        <v>119723.93361498399</v>
      </c>
      <c r="J23" s="2">
        <v>183077.77456907299</v>
      </c>
      <c r="K23" s="2">
        <v>190053.25692985</v>
      </c>
      <c r="L23" s="2">
        <v>198542.39369324301</v>
      </c>
      <c r="M23" s="2">
        <v>138279.47178143001</v>
      </c>
      <c r="N23" s="3">
        <v>17.399155566003301</v>
      </c>
      <c r="O23" s="26">
        <v>2.4029413914760815E-2</v>
      </c>
      <c r="P23" s="5">
        <v>1.6192568216509213</v>
      </c>
    </row>
    <row r="24" spans="1:16" x14ac:dyDescent="0.15">
      <c r="A24" s="2" t="s">
        <v>720</v>
      </c>
      <c r="B24" s="2">
        <v>2</v>
      </c>
      <c r="C24" s="2" t="s">
        <v>721</v>
      </c>
      <c r="D24" s="2">
        <v>1E-4</v>
      </c>
      <c r="E24" s="2">
        <v>1E-4</v>
      </c>
      <c r="F24" s="2">
        <v>1E-4</v>
      </c>
      <c r="G24" s="2">
        <v>1E-4</v>
      </c>
      <c r="H24" s="2">
        <v>146362.25588766899</v>
      </c>
      <c r="I24" s="2">
        <v>165628.39195069199</v>
      </c>
      <c r="J24" s="2">
        <v>212260.65395806401</v>
      </c>
      <c r="K24" s="2">
        <v>1E-4</v>
      </c>
      <c r="L24" s="2">
        <v>129760.99928336299</v>
      </c>
      <c r="M24" s="2">
        <v>130802.46023595761</v>
      </c>
      <c r="N24" s="3">
        <v>17.3189582446599</v>
      </c>
      <c r="O24" s="26">
        <v>2.4025369452332728E-2</v>
      </c>
      <c r="P24" s="5">
        <v>1.6193299252046514</v>
      </c>
    </row>
    <row r="25" spans="1:16" x14ac:dyDescent="0.15">
      <c r="A25" s="2" t="s">
        <v>48</v>
      </c>
      <c r="B25" s="2">
        <v>4</v>
      </c>
      <c r="C25" s="2" t="s">
        <v>49</v>
      </c>
      <c r="D25" s="2">
        <v>1E-4</v>
      </c>
      <c r="E25" s="2">
        <v>1E-4</v>
      </c>
      <c r="F25" s="2">
        <v>1E-4</v>
      </c>
      <c r="G25" s="2">
        <v>1E-4</v>
      </c>
      <c r="H25" s="2">
        <v>166371.30872967199</v>
      </c>
      <c r="I25" s="2">
        <v>160435.22678348701</v>
      </c>
      <c r="J25" s="2">
        <v>52420.526824922301</v>
      </c>
      <c r="K25" s="2">
        <v>222952.91371792401</v>
      </c>
      <c r="L25" s="2">
        <v>130187.663493393</v>
      </c>
      <c r="M25" s="2">
        <v>146473.52790987966</v>
      </c>
      <c r="N25" s="3">
        <v>17.160280424078501</v>
      </c>
      <c r="O25" s="26">
        <v>9.9727972825814264E-10</v>
      </c>
      <c r="P25" s="5">
        <v>9.00118300878996</v>
      </c>
    </row>
    <row r="26" spans="1:16" x14ac:dyDescent="0.15">
      <c r="A26" s="2" t="s">
        <v>44</v>
      </c>
      <c r="B26" s="2">
        <v>2</v>
      </c>
      <c r="C26" s="2" t="s">
        <v>45</v>
      </c>
      <c r="D26" s="2">
        <v>1E-4</v>
      </c>
      <c r="E26" s="2">
        <v>1E-4</v>
      </c>
      <c r="F26" s="2">
        <v>1E-4</v>
      </c>
      <c r="G26" s="2">
        <v>1E-4</v>
      </c>
      <c r="H26" s="2">
        <v>174907.797628484</v>
      </c>
      <c r="I26" s="2">
        <v>63545.496382565201</v>
      </c>
      <c r="J26" s="2">
        <v>128976.397281413</v>
      </c>
      <c r="K26" s="2">
        <v>222672.748546319</v>
      </c>
      <c r="L26" s="2">
        <v>130006.73854705199</v>
      </c>
      <c r="M26" s="2">
        <v>144021.83567716664</v>
      </c>
      <c r="N26" s="3">
        <v>17.135928033956599</v>
      </c>
      <c r="O26" s="26">
        <v>3.8457124109388752E-10</v>
      </c>
      <c r="P26" s="5">
        <v>9.4150231961797655</v>
      </c>
    </row>
    <row r="27" spans="1:16" x14ac:dyDescent="0.15">
      <c r="A27" s="2" t="s">
        <v>28</v>
      </c>
      <c r="B27" s="2">
        <v>2</v>
      </c>
      <c r="C27" s="2" t="s">
        <v>29</v>
      </c>
      <c r="D27" s="2">
        <v>1E-4</v>
      </c>
      <c r="E27" s="2">
        <v>1E-4</v>
      </c>
      <c r="F27" s="2">
        <v>1E-4</v>
      </c>
      <c r="G27" s="2">
        <v>1E-4</v>
      </c>
      <c r="H27" s="2">
        <v>228710.17122875</v>
      </c>
      <c r="I27" s="2">
        <v>109695.004268498</v>
      </c>
      <c r="J27" s="2">
        <v>119345.257206321</v>
      </c>
      <c r="K27" s="2">
        <v>109473.146075782</v>
      </c>
      <c r="L27" s="2">
        <v>144207.494682374</v>
      </c>
      <c r="M27" s="2">
        <v>142286.21469234498</v>
      </c>
      <c r="N27" s="3">
        <v>17.1184363674842</v>
      </c>
      <c r="O27" s="26">
        <v>3.0940942165352564E-11</v>
      </c>
      <c r="P27" s="5">
        <v>10.509466465976542</v>
      </c>
    </row>
    <row r="28" spans="1:16" x14ac:dyDescent="0.15">
      <c r="A28" s="2" t="s">
        <v>20</v>
      </c>
      <c r="B28" s="2">
        <v>2</v>
      </c>
      <c r="C28" s="2" t="s">
        <v>21</v>
      </c>
      <c r="D28" s="2">
        <v>1E-4</v>
      </c>
      <c r="E28" s="2">
        <v>1E-4</v>
      </c>
      <c r="F28" s="2">
        <v>1E-4</v>
      </c>
      <c r="G28" s="2">
        <v>1E-4</v>
      </c>
      <c r="H28" s="2">
        <v>86569.113135745094</v>
      </c>
      <c r="I28" s="2">
        <v>74479.396865427305</v>
      </c>
      <c r="J28" s="2">
        <v>100352.19341371</v>
      </c>
      <c r="K28" s="2">
        <v>99943.509654635403</v>
      </c>
      <c r="L28" s="2">
        <v>150831.928183554</v>
      </c>
      <c r="M28" s="2">
        <v>102435.22825061437</v>
      </c>
      <c r="N28" s="3">
        <v>16.6443524274498</v>
      </c>
      <c r="O28" s="26">
        <v>1.2649210794088014E-11</v>
      </c>
      <c r="P28" s="5">
        <v>10.897936570018974</v>
      </c>
    </row>
    <row r="29" spans="1:16" x14ac:dyDescent="0.15">
      <c r="A29" s="2" t="s">
        <v>977</v>
      </c>
      <c r="B29" s="2">
        <v>2</v>
      </c>
      <c r="C29" s="2" t="s">
        <v>978</v>
      </c>
      <c r="D29" s="2">
        <v>1E-4</v>
      </c>
      <c r="E29" s="2">
        <v>1E-4</v>
      </c>
      <c r="F29" s="2">
        <v>1E-4</v>
      </c>
      <c r="G29" s="2">
        <v>1E-4</v>
      </c>
      <c r="H29" s="2">
        <v>110755.05905387401</v>
      </c>
      <c r="I29" s="2">
        <v>1E-4</v>
      </c>
      <c r="J29" s="2">
        <v>63578.527554612003</v>
      </c>
      <c r="K29" s="2">
        <v>1E-4</v>
      </c>
      <c r="L29" s="2">
        <v>90888.304151751101</v>
      </c>
      <c r="M29" s="2">
        <v>53044.378192047428</v>
      </c>
      <c r="N29" s="3">
        <v>16.4318778289365</v>
      </c>
      <c r="O29" s="26">
        <v>0.11588594624620026</v>
      </c>
      <c r="P29" s="5">
        <v>0.93596922872838884</v>
      </c>
    </row>
    <row r="30" spans="1:16" x14ac:dyDescent="0.15">
      <c r="A30" s="2" t="s">
        <v>14</v>
      </c>
      <c r="B30" s="2">
        <v>2</v>
      </c>
      <c r="C30" s="2" t="s">
        <v>15</v>
      </c>
      <c r="D30" s="2">
        <v>1E-4</v>
      </c>
      <c r="E30" s="2">
        <v>1E-4</v>
      </c>
      <c r="F30" s="2">
        <v>1E-4</v>
      </c>
      <c r="G30" s="2">
        <v>1E-4</v>
      </c>
      <c r="H30" s="2">
        <v>51747.488979367401</v>
      </c>
      <c r="I30" s="2">
        <v>57816.608152839501</v>
      </c>
      <c r="J30" s="2">
        <v>45540.680989041502</v>
      </c>
      <c r="K30" s="2">
        <v>34910.301627206602</v>
      </c>
      <c r="L30" s="2">
        <v>52754.1468848234</v>
      </c>
      <c r="M30" s="2">
        <v>48553.845326655683</v>
      </c>
      <c r="N30" s="3">
        <v>15.5672979340972</v>
      </c>
      <c r="O30" s="26">
        <v>2.6784936478230637E-12</v>
      </c>
      <c r="P30" s="5">
        <v>11.572109379240221</v>
      </c>
    </row>
    <row r="31" spans="1:16" x14ac:dyDescent="0.15">
      <c r="A31" s="2" t="s">
        <v>975</v>
      </c>
      <c r="B31" s="2">
        <v>4</v>
      </c>
      <c r="C31" s="2" t="s">
        <v>976</v>
      </c>
      <c r="D31" s="2">
        <v>1E-4</v>
      </c>
      <c r="E31" s="2">
        <v>1E-4</v>
      </c>
      <c r="F31" s="2">
        <v>1E-4</v>
      </c>
      <c r="G31" s="2">
        <v>1E-4</v>
      </c>
      <c r="H31" s="2">
        <v>1E-4</v>
      </c>
      <c r="I31" s="2">
        <v>51028.653557234597</v>
      </c>
      <c r="J31" s="2">
        <v>38335.75635132</v>
      </c>
      <c r="K31" s="2">
        <v>53550.802595336303</v>
      </c>
      <c r="L31" s="2">
        <v>1E-4</v>
      </c>
      <c r="M31" s="2">
        <v>28583.04254077818</v>
      </c>
      <c r="N31" s="3">
        <v>15.5398374618992</v>
      </c>
      <c r="O31" s="26">
        <v>0.11586011227031355</v>
      </c>
      <c r="P31" s="5">
        <v>0.93606605499841489</v>
      </c>
    </row>
    <row r="32" spans="1:16" x14ac:dyDescent="0.15">
      <c r="A32" s="2" t="s">
        <v>588</v>
      </c>
      <c r="B32" s="2">
        <v>11</v>
      </c>
      <c r="C32" s="2" t="s">
        <v>589</v>
      </c>
      <c r="D32" s="2">
        <v>1E-4</v>
      </c>
      <c r="E32" s="2">
        <v>1E-4</v>
      </c>
      <c r="F32" s="2">
        <v>20828.023172773501</v>
      </c>
      <c r="G32" s="2">
        <v>6942.6744575911662</v>
      </c>
      <c r="H32" s="2">
        <v>2865299.3190188101</v>
      </c>
      <c r="I32" s="2">
        <v>2063083.9537182399</v>
      </c>
      <c r="J32" s="2">
        <v>1358838.8696813299</v>
      </c>
      <c r="K32" s="2">
        <v>2008320.3757430001</v>
      </c>
      <c r="L32" s="2">
        <v>2660093.9623680599</v>
      </c>
      <c r="M32" s="2">
        <v>2191127.2961058882</v>
      </c>
      <c r="N32" s="3">
        <v>6.7170035815055602</v>
      </c>
      <c r="O32" s="26">
        <v>9.7652078192836719E-3</v>
      </c>
      <c r="P32" s="5">
        <v>2.010318509794689</v>
      </c>
    </row>
    <row r="33" spans="1:16" x14ac:dyDescent="0.15">
      <c r="A33" s="2" t="s">
        <v>62</v>
      </c>
      <c r="B33" s="2">
        <v>4</v>
      </c>
      <c r="C33" s="2" t="s">
        <v>63</v>
      </c>
      <c r="D33" s="2">
        <v>23982.9101721839</v>
      </c>
      <c r="E33" s="2">
        <v>25883.971317121701</v>
      </c>
      <c r="F33" s="2">
        <v>50106.267232463098</v>
      </c>
      <c r="G33" s="2">
        <v>33324.382907256229</v>
      </c>
      <c r="H33" s="2">
        <v>1327751.24181232</v>
      </c>
      <c r="I33" s="2">
        <v>1116625.00948834</v>
      </c>
      <c r="J33" s="2">
        <v>771812.04076980695</v>
      </c>
      <c r="K33" s="2">
        <v>1552768.5310319799</v>
      </c>
      <c r="L33" s="2">
        <v>1211494.0586207199</v>
      </c>
      <c r="M33" s="2">
        <v>1196090.1763446336</v>
      </c>
      <c r="N33" s="3">
        <v>5.1656041960566297</v>
      </c>
      <c r="O33" s="26">
        <v>4.3395721994485857E-6</v>
      </c>
      <c r="P33" s="5">
        <v>5.3625530816801881</v>
      </c>
    </row>
    <row r="34" spans="1:16" x14ac:dyDescent="0.15">
      <c r="A34" s="2" t="s">
        <v>632</v>
      </c>
      <c r="B34" s="2">
        <v>6</v>
      </c>
      <c r="C34" s="2" t="s">
        <v>633</v>
      </c>
      <c r="D34" s="2">
        <v>1E-4</v>
      </c>
      <c r="E34" s="2">
        <v>1E-4</v>
      </c>
      <c r="F34" s="2">
        <v>55897.971632966197</v>
      </c>
      <c r="G34" s="2">
        <v>18632.657277655399</v>
      </c>
      <c r="H34" s="2">
        <v>1579463.3641975101</v>
      </c>
      <c r="I34" s="2">
        <v>2071775.8162819899</v>
      </c>
      <c r="J34" s="2">
        <v>1960240.8494292099</v>
      </c>
      <c r="K34" s="2">
        <v>1544509.8292660101</v>
      </c>
      <c r="L34" s="2">
        <v>1781668.25827724</v>
      </c>
      <c r="M34" s="2">
        <v>1787531.623490392</v>
      </c>
      <c r="N34" s="3">
        <v>4.9990290243143303</v>
      </c>
      <c r="O34" s="26">
        <v>1.374135309720648E-2</v>
      </c>
      <c r="P34" s="5">
        <v>1.8619705006303975</v>
      </c>
    </row>
    <row r="35" spans="1:16" x14ac:dyDescent="0.15">
      <c r="A35" s="2" t="s">
        <v>642</v>
      </c>
      <c r="B35" s="2">
        <v>2</v>
      </c>
      <c r="C35" s="2" t="s">
        <v>643</v>
      </c>
      <c r="D35" s="2">
        <v>1E-4</v>
      </c>
      <c r="E35" s="2">
        <v>1E-4</v>
      </c>
      <c r="F35" s="2">
        <v>21003.092750156098</v>
      </c>
      <c r="G35" s="2">
        <v>7001.0309833853653</v>
      </c>
      <c r="H35" s="2">
        <v>479948.82816135802</v>
      </c>
      <c r="I35" s="2">
        <v>723281.55771459301</v>
      </c>
      <c r="J35" s="2">
        <v>515260.01722229098</v>
      </c>
      <c r="K35" s="2">
        <v>224829.01099813401</v>
      </c>
      <c r="L35" s="2">
        <v>468625.660877363</v>
      </c>
      <c r="M35" s="2">
        <v>482389.01499474776</v>
      </c>
      <c r="N35" s="3">
        <v>4.5215233724378399</v>
      </c>
      <c r="O35" s="26">
        <v>1.465013561814457E-2</v>
      </c>
      <c r="P35" s="5">
        <v>1.8341583549727238</v>
      </c>
    </row>
    <row r="36" spans="1:16" x14ac:dyDescent="0.15">
      <c r="A36" s="2" t="s">
        <v>933</v>
      </c>
      <c r="B36" s="2">
        <v>6</v>
      </c>
      <c r="C36" s="2" t="s">
        <v>934</v>
      </c>
      <c r="D36" s="2">
        <v>87400.183917685994</v>
      </c>
      <c r="E36" s="2">
        <v>1E-4</v>
      </c>
      <c r="F36" s="2">
        <v>30116.7570249405</v>
      </c>
      <c r="G36" s="2">
        <v>39172.313680875501</v>
      </c>
      <c r="H36" s="2">
        <v>1168386.4545730101</v>
      </c>
      <c r="I36" s="2">
        <v>971508.86855826003</v>
      </c>
      <c r="J36" s="2">
        <v>962115.14680989506</v>
      </c>
      <c r="K36" s="2">
        <v>941794.23694045795</v>
      </c>
      <c r="L36" s="2">
        <v>1548192.4205555699</v>
      </c>
      <c r="M36" s="2">
        <v>1118399.4254874387</v>
      </c>
      <c r="N36" s="3">
        <v>4.2504948749176803</v>
      </c>
      <c r="O36" s="26">
        <v>9.3209150394849269E-2</v>
      </c>
      <c r="P36" s="5">
        <v>1.030541450618973</v>
      </c>
    </row>
    <row r="37" spans="1:16" x14ac:dyDescent="0.15">
      <c r="A37" s="2" t="s">
        <v>76</v>
      </c>
      <c r="B37" s="2">
        <v>2</v>
      </c>
      <c r="C37" s="2" t="s">
        <v>77</v>
      </c>
      <c r="D37" s="2">
        <v>359684.46890422201</v>
      </c>
      <c r="E37" s="2">
        <v>210909.61903517999</v>
      </c>
      <c r="F37" s="2">
        <v>135663.29311556701</v>
      </c>
      <c r="G37" s="2">
        <v>235419.12701832302</v>
      </c>
      <c r="H37" s="2">
        <v>4890534.0524802804</v>
      </c>
      <c r="I37" s="2">
        <v>3628113.8053314001</v>
      </c>
      <c r="J37" s="2">
        <v>5147501.1863629101</v>
      </c>
      <c r="K37" s="2">
        <v>3671828.0122230998</v>
      </c>
      <c r="L37" s="2">
        <v>4488445.2499935897</v>
      </c>
      <c r="M37" s="2">
        <v>4365284.4612782551</v>
      </c>
      <c r="N37" s="3">
        <v>4.2127722254915199</v>
      </c>
      <c r="O37" s="26">
        <v>1.1940494844793549E-5</v>
      </c>
      <c r="P37" s="5">
        <v>4.9229776745542209</v>
      </c>
    </row>
    <row r="38" spans="1:16" x14ac:dyDescent="0.15">
      <c r="A38" s="2" t="s">
        <v>650</v>
      </c>
      <c r="B38" s="2">
        <v>6</v>
      </c>
      <c r="C38" s="2" t="s">
        <v>651</v>
      </c>
      <c r="D38" s="2">
        <v>1E-4</v>
      </c>
      <c r="E38" s="2">
        <v>1E-4</v>
      </c>
      <c r="F38" s="2">
        <v>49693.487819123802</v>
      </c>
      <c r="G38" s="2">
        <v>16564.4960063746</v>
      </c>
      <c r="H38" s="2">
        <v>1382006.41474086</v>
      </c>
      <c r="I38" s="2">
        <v>716262.13847808004</v>
      </c>
      <c r="J38" s="2">
        <v>724217.52775506501</v>
      </c>
      <c r="K38" s="2">
        <v>634783.34789565206</v>
      </c>
      <c r="L38" s="2">
        <v>881510.84290908102</v>
      </c>
      <c r="M38" s="2">
        <v>867756.05435574765</v>
      </c>
      <c r="N38" s="3">
        <v>4.1261608200683302</v>
      </c>
      <c r="O38" s="26">
        <v>1.6111376012852081E-2</v>
      </c>
      <c r="P38" s="5">
        <v>1.7928673665163013</v>
      </c>
    </row>
    <row r="39" spans="1:16" x14ac:dyDescent="0.15">
      <c r="A39" s="2" t="s">
        <v>74</v>
      </c>
      <c r="B39" s="2">
        <v>5</v>
      </c>
      <c r="C39" s="2" t="s">
        <v>75</v>
      </c>
      <c r="D39" s="2">
        <v>201015.057630656</v>
      </c>
      <c r="E39" s="2">
        <v>137600.48622195399</v>
      </c>
      <c r="F39" s="2">
        <v>95895.060042696496</v>
      </c>
      <c r="G39" s="2">
        <v>144836.86796510217</v>
      </c>
      <c r="H39" s="2">
        <v>3041482.2582242298</v>
      </c>
      <c r="I39" s="2">
        <v>2307777.1168396198</v>
      </c>
      <c r="J39" s="2">
        <v>2112477.8061378198</v>
      </c>
      <c r="K39" s="2">
        <v>1601463.3834925401</v>
      </c>
      <c r="L39" s="2">
        <v>2610495.77379575</v>
      </c>
      <c r="M39" s="2">
        <v>2334739.2676979918</v>
      </c>
      <c r="N39" s="3">
        <v>4.0107606569964904</v>
      </c>
      <c r="O39" s="26">
        <v>1.1597736048473953E-5</v>
      </c>
      <c r="P39" s="5">
        <v>4.9356267795329405</v>
      </c>
    </row>
    <row r="40" spans="1:16" x14ac:dyDescent="0.15">
      <c r="A40" s="2" t="s">
        <v>372</v>
      </c>
      <c r="B40" s="2">
        <v>8</v>
      </c>
      <c r="C40" s="2" t="s">
        <v>373</v>
      </c>
      <c r="D40" s="2">
        <v>47388.634975591202</v>
      </c>
      <c r="E40" s="2">
        <v>112387.813146065</v>
      </c>
      <c r="F40" s="2">
        <v>357429.82639717701</v>
      </c>
      <c r="G40" s="2">
        <v>172402.09150627773</v>
      </c>
      <c r="H40" s="2">
        <v>3255196.9553289399</v>
      </c>
      <c r="I40" s="2">
        <v>3509316.4595127199</v>
      </c>
      <c r="J40" s="2">
        <v>887167.75642717304</v>
      </c>
      <c r="K40" s="2">
        <v>3365170.5915401499</v>
      </c>
      <c r="L40" s="2">
        <v>2494317.3973527201</v>
      </c>
      <c r="M40" s="2">
        <v>2702233.8320323406</v>
      </c>
      <c r="N40" s="3">
        <v>3.9703033395953899</v>
      </c>
      <c r="O40" s="26">
        <v>1.6388362290442721E-3</v>
      </c>
      <c r="P40" s="5">
        <v>2.7854644438523479</v>
      </c>
    </row>
    <row r="41" spans="1:16" x14ac:dyDescent="0.15">
      <c r="A41" s="2" t="s">
        <v>188</v>
      </c>
      <c r="B41" s="2">
        <v>3</v>
      </c>
      <c r="C41" s="2" t="s">
        <v>189</v>
      </c>
      <c r="D41" s="2">
        <v>486299.43544529402</v>
      </c>
      <c r="E41" s="2">
        <v>184002.506743162</v>
      </c>
      <c r="F41" s="2">
        <v>246998.56156414701</v>
      </c>
      <c r="G41" s="2">
        <v>305766.83458420099</v>
      </c>
      <c r="H41" s="2">
        <v>6439755.4233244397</v>
      </c>
      <c r="I41" s="2">
        <v>2566916.9200618798</v>
      </c>
      <c r="J41" s="2">
        <v>5711060.2895032298</v>
      </c>
      <c r="K41" s="2">
        <v>2338819.5762152201</v>
      </c>
      <c r="L41" s="2">
        <v>5096924.3079816299</v>
      </c>
      <c r="M41" s="2">
        <v>4430695.3034172794</v>
      </c>
      <c r="N41" s="3">
        <v>3.85702928087965</v>
      </c>
      <c r="O41" s="26">
        <v>2.6875988768199755E-4</v>
      </c>
      <c r="P41" s="5">
        <v>3.570635549079173</v>
      </c>
    </row>
    <row r="42" spans="1:16" x14ac:dyDescent="0.15">
      <c r="A42" s="2" t="s">
        <v>386</v>
      </c>
      <c r="B42" s="2">
        <v>7</v>
      </c>
      <c r="C42" s="2" t="s">
        <v>387</v>
      </c>
      <c r="D42" s="2">
        <v>1408704.66777322</v>
      </c>
      <c r="E42" s="2">
        <v>985194.78316732496</v>
      </c>
      <c r="F42" s="2">
        <v>3469880.9000578001</v>
      </c>
      <c r="G42" s="2">
        <v>1954593.4503327815</v>
      </c>
      <c r="H42" s="2">
        <v>32115625.822624099</v>
      </c>
      <c r="I42" s="2">
        <v>30613077.4326756</v>
      </c>
      <c r="J42" s="2">
        <v>6944847.0313052796</v>
      </c>
      <c r="K42" s="2">
        <v>36595397.032587796</v>
      </c>
      <c r="L42" s="2">
        <v>30706801.158776399</v>
      </c>
      <c r="M42" s="2">
        <v>27395149.695593834</v>
      </c>
      <c r="N42" s="3">
        <v>3.8089800195279699</v>
      </c>
      <c r="O42" s="26">
        <v>1.7589279797184992E-3</v>
      </c>
      <c r="P42" s="5">
        <v>2.7547519426068821</v>
      </c>
    </row>
    <row r="43" spans="1:16" x14ac:dyDescent="0.15">
      <c r="A43" s="2" t="s">
        <v>660</v>
      </c>
      <c r="B43" s="2">
        <v>5</v>
      </c>
      <c r="C43" s="2" t="s">
        <v>661</v>
      </c>
      <c r="D43" s="2">
        <v>33793.817511136498</v>
      </c>
      <c r="E43" s="2">
        <v>1E-4</v>
      </c>
      <c r="F43" s="2">
        <v>1E-4</v>
      </c>
      <c r="G43" s="2">
        <v>11264.605903712165</v>
      </c>
      <c r="H43" s="2">
        <v>385473.14409279299</v>
      </c>
      <c r="I43" s="2">
        <v>260634.07126459299</v>
      </c>
      <c r="J43" s="2">
        <v>810425.52546380798</v>
      </c>
      <c r="K43" s="2">
        <v>212359.50103595201</v>
      </c>
      <c r="L43" s="2">
        <v>546731.52487462503</v>
      </c>
      <c r="M43" s="2">
        <v>443124.75334635412</v>
      </c>
      <c r="N43" s="3">
        <v>3.7128816847108999</v>
      </c>
      <c r="O43" s="26">
        <v>1.7581859001969759E-2</v>
      </c>
      <c r="P43" s="5">
        <v>1.7549352070999391</v>
      </c>
    </row>
    <row r="44" spans="1:16" x14ac:dyDescent="0.15">
      <c r="A44" s="2" t="s">
        <v>186</v>
      </c>
      <c r="B44" s="2">
        <v>8</v>
      </c>
      <c r="C44" s="2" t="s">
        <v>187</v>
      </c>
      <c r="D44" s="2">
        <v>133142.403874985</v>
      </c>
      <c r="E44" s="2">
        <v>116609.806758088</v>
      </c>
      <c r="F44" s="2">
        <v>512736.93815422698</v>
      </c>
      <c r="G44" s="2">
        <v>254163.04959576667</v>
      </c>
      <c r="H44" s="2">
        <v>4142530.4176126099</v>
      </c>
      <c r="I44" s="2">
        <v>2783014.3779698401</v>
      </c>
      <c r="J44" s="2">
        <v>2521805.4005598398</v>
      </c>
      <c r="K44" s="2">
        <v>3520600.1894338299</v>
      </c>
      <c r="L44" s="2">
        <v>3647440.7164582899</v>
      </c>
      <c r="M44" s="2">
        <v>3323078.2204068815</v>
      </c>
      <c r="N44" s="3">
        <v>3.7086940422147099</v>
      </c>
      <c r="O44" s="26">
        <v>2.6412188999100925E-4</v>
      </c>
      <c r="P44" s="5">
        <v>3.578195603683862</v>
      </c>
    </row>
    <row r="45" spans="1:16" x14ac:dyDescent="0.15">
      <c r="A45" s="2" t="s">
        <v>354</v>
      </c>
      <c r="B45" s="2">
        <v>22</v>
      </c>
      <c r="C45" s="2" t="s">
        <v>355</v>
      </c>
      <c r="D45" s="2">
        <v>3948647.2982070898</v>
      </c>
      <c r="E45" s="2">
        <v>3354419.47901547</v>
      </c>
      <c r="F45" s="2">
        <v>7706581.4080508202</v>
      </c>
      <c r="G45" s="2">
        <v>5003216.0617577927</v>
      </c>
      <c r="H45" s="2">
        <v>81198918.306984201</v>
      </c>
      <c r="I45" s="2">
        <v>77441261.516314894</v>
      </c>
      <c r="J45" s="2">
        <v>16706819.519676499</v>
      </c>
      <c r="K45" s="2">
        <v>80664232.4439089</v>
      </c>
      <c r="L45" s="2">
        <v>69619583.565733403</v>
      </c>
      <c r="M45" s="2">
        <v>65126163.070523582</v>
      </c>
      <c r="N45" s="3">
        <v>3.70230957138787</v>
      </c>
      <c r="O45" s="26">
        <v>1.4407103297417402E-3</v>
      </c>
      <c r="P45" s="5">
        <v>2.8414233299707616</v>
      </c>
    </row>
    <row r="46" spans="1:16" x14ac:dyDescent="0.15">
      <c r="A46" s="2" t="s">
        <v>278</v>
      </c>
      <c r="B46" s="2">
        <v>9</v>
      </c>
      <c r="C46" s="2" t="s">
        <v>279</v>
      </c>
      <c r="D46" s="2">
        <v>462151.33257941803</v>
      </c>
      <c r="E46" s="2">
        <v>80946.327021749399</v>
      </c>
      <c r="F46" s="2">
        <v>79013.8392121379</v>
      </c>
      <c r="G46" s="2">
        <v>207370.49960443508</v>
      </c>
      <c r="H46" s="2">
        <v>3410843.5757011999</v>
      </c>
      <c r="I46" s="2">
        <v>1870676.04818645</v>
      </c>
      <c r="J46" s="2">
        <v>2664392.4510992002</v>
      </c>
      <c r="K46" s="2">
        <v>2071691.86731489</v>
      </c>
      <c r="L46" s="2">
        <v>2927676.2429542998</v>
      </c>
      <c r="M46" s="2">
        <v>2589056.0370512074</v>
      </c>
      <c r="N46" s="3">
        <v>3.6421436146606201</v>
      </c>
      <c r="O46" s="26">
        <v>7.1522519564521346E-4</v>
      </c>
      <c r="P46" s="5">
        <v>3.1455571948036569</v>
      </c>
    </row>
    <row r="47" spans="1:16" x14ac:dyDescent="0.15">
      <c r="A47" s="2" t="s">
        <v>64</v>
      </c>
      <c r="B47" s="2">
        <v>4</v>
      </c>
      <c r="C47" s="2" t="s">
        <v>65</v>
      </c>
      <c r="D47" s="2">
        <v>194245.711427161</v>
      </c>
      <c r="E47" s="2">
        <v>139663.038963064</v>
      </c>
      <c r="F47" s="2">
        <v>235695.13509878301</v>
      </c>
      <c r="G47" s="2">
        <v>189867.96182966931</v>
      </c>
      <c r="H47" s="2">
        <v>2565304.0827421802</v>
      </c>
      <c r="I47" s="2">
        <v>1942986.6686214099</v>
      </c>
      <c r="J47" s="2">
        <v>2278110.6501540602</v>
      </c>
      <c r="K47" s="2">
        <v>1810315.3329485101</v>
      </c>
      <c r="L47" s="2">
        <v>2907199.0773550798</v>
      </c>
      <c r="M47" s="2">
        <v>2300783.1623642477</v>
      </c>
      <c r="N47" s="3">
        <v>3.5990566317551802</v>
      </c>
      <c r="O47" s="26">
        <v>4.4903649236121348E-6</v>
      </c>
      <c r="P47" s="5">
        <v>5.3477183632570267</v>
      </c>
    </row>
    <row r="48" spans="1:16" x14ac:dyDescent="0.15">
      <c r="A48" s="2" t="s">
        <v>88</v>
      </c>
      <c r="B48" s="2">
        <v>7</v>
      </c>
      <c r="C48" s="2" t="s">
        <v>89</v>
      </c>
      <c r="D48" s="2">
        <v>222606.132056462</v>
      </c>
      <c r="E48" s="2">
        <v>191767.090484927</v>
      </c>
      <c r="F48" s="2">
        <v>130811.812315502</v>
      </c>
      <c r="G48" s="2">
        <v>181728.34495229702</v>
      </c>
      <c r="H48" s="2">
        <v>2562795.2291316502</v>
      </c>
      <c r="I48" s="2">
        <v>2460939.42596487</v>
      </c>
      <c r="J48" s="2">
        <v>1222820.9438674999</v>
      </c>
      <c r="K48" s="2">
        <v>2346295.4272326198</v>
      </c>
      <c r="L48" s="2">
        <v>2202841.1503576599</v>
      </c>
      <c r="M48" s="2">
        <v>2159138.4353108602</v>
      </c>
      <c r="N48" s="3">
        <v>3.5706003812904399</v>
      </c>
      <c r="O48" s="26">
        <v>2.6655850313803538E-5</v>
      </c>
      <c r="P48" s="5">
        <v>4.5742074590515056</v>
      </c>
    </row>
    <row r="49" spans="1:16" x14ac:dyDescent="0.15">
      <c r="A49" s="2" t="s">
        <v>84</v>
      </c>
      <c r="B49" s="2">
        <v>5</v>
      </c>
      <c r="C49" s="2" t="s">
        <v>85</v>
      </c>
      <c r="D49" s="2">
        <v>115156.416716487</v>
      </c>
      <c r="E49" s="2">
        <v>80517.668464065195</v>
      </c>
      <c r="F49" s="2">
        <v>51943.426648308297</v>
      </c>
      <c r="G49" s="2">
        <v>82539.170609620167</v>
      </c>
      <c r="H49" s="2">
        <v>977451.326179803</v>
      </c>
      <c r="I49" s="2">
        <v>749483.32804372604</v>
      </c>
      <c r="J49" s="2">
        <v>1057140.7475854401</v>
      </c>
      <c r="K49" s="2">
        <v>810064.09029775602</v>
      </c>
      <c r="L49" s="2">
        <v>1295656.6920105</v>
      </c>
      <c r="M49" s="2">
        <v>977959.23682344519</v>
      </c>
      <c r="N49" s="3">
        <v>3.5666234871064102</v>
      </c>
      <c r="O49" s="26">
        <v>2.2480369039273856E-5</v>
      </c>
      <c r="P49" s="5">
        <v>4.6481965636365743</v>
      </c>
    </row>
    <row r="50" spans="1:16" x14ac:dyDescent="0.15">
      <c r="A50" s="2" t="s">
        <v>250</v>
      </c>
      <c r="B50" s="2">
        <v>10</v>
      </c>
      <c r="C50" s="2" t="s">
        <v>251</v>
      </c>
      <c r="D50" s="2">
        <v>467806.335619519</v>
      </c>
      <c r="E50" s="2">
        <v>255539.63259155699</v>
      </c>
      <c r="F50" s="2">
        <v>149943.319980773</v>
      </c>
      <c r="G50" s="2">
        <v>291096.42939728301</v>
      </c>
      <c r="H50" s="2">
        <v>3857466.2229193398</v>
      </c>
      <c r="I50" s="2">
        <v>3953719.9624238401</v>
      </c>
      <c r="J50" s="2">
        <v>1382777.9946745699</v>
      </c>
      <c r="K50" s="2">
        <v>4391581.3299957504</v>
      </c>
      <c r="L50" s="2">
        <v>3406552.1220466401</v>
      </c>
      <c r="M50" s="2">
        <v>3398419.5264120279</v>
      </c>
      <c r="N50" s="3">
        <v>3.5452949125570101</v>
      </c>
      <c r="O50" s="26">
        <v>5.178636593001528E-4</v>
      </c>
      <c r="P50" s="5">
        <v>3.2857845642073698</v>
      </c>
    </row>
    <row r="51" spans="1:16" x14ac:dyDescent="0.15">
      <c r="A51" s="2" t="s">
        <v>971</v>
      </c>
      <c r="B51" s="2">
        <v>9</v>
      </c>
      <c r="C51" s="2" t="s">
        <v>972</v>
      </c>
      <c r="D51" s="2">
        <v>101802.893809399</v>
      </c>
      <c r="E51" s="2">
        <v>78316.754781472497</v>
      </c>
      <c r="F51" s="2">
        <v>1E-4</v>
      </c>
      <c r="G51" s="2">
        <v>60039.882896957162</v>
      </c>
      <c r="H51" s="2">
        <v>1177527.2687692</v>
      </c>
      <c r="I51" s="2">
        <v>872293.19816797005</v>
      </c>
      <c r="J51" s="2">
        <v>1353711.26853374</v>
      </c>
      <c r="K51" s="2">
        <v>736828.79573269805</v>
      </c>
      <c r="L51" s="2">
        <v>1056525.18261598</v>
      </c>
      <c r="M51" s="2">
        <v>1039377.1427639176</v>
      </c>
      <c r="N51" s="3">
        <v>3.52869176597238</v>
      </c>
      <c r="O51" s="26">
        <v>0.11330016295029718</v>
      </c>
      <c r="P51" s="5">
        <v>0.9457694655261526</v>
      </c>
    </row>
    <row r="52" spans="1:16" x14ac:dyDescent="0.15">
      <c r="A52" s="2" t="s">
        <v>124</v>
      </c>
      <c r="B52" s="2">
        <v>21</v>
      </c>
      <c r="C52" s="2" t="s">
        <v>125</v>
      </c>
      <c r="D52" s="2">
        <v>655978.86666579498</v>
      </c>
      <c r="E52" s="2">
        <v>380498.59784811299</v>
      </c>
      <c r="F52" s="2">
        <v>774401.11675319902</v>
      </c>
      <c r="G52" s="2">
        <v>603626.19375570223</v>
      </c>
      <c r="H52" s="2">
        <v>9593301.4247440603</v>
      </c>
      <c r="I52" s="2">
        <v>6484181.0927343303</v>
      </c>
      <c r="J52" s="2">
        <v>3915551.0217690999</v>
      </c>
      <c r="K52" s="2">
        <v>6806426.7713202704</v>
      </c>
      <c r="L52" s="2">
        <v>7889769.6722158603</v>
      </c>
      <c r="M52" s="2">
        <v>6937845.9965567235</v>
      </c>
      <c r="N52" s="3">
        <v>3.5227605002028302</v>
      </c>
      <c r="O52" s="26">
        <v>7.100321750282128E-5</v>
      </c>
      <c r="P52" s="5">
        <v>4.1487219708293743</v>
      </c>
    </row>
    <row r="53" spans="1:16" x14ac:dyDescent="0.15">
      <c r="A53" s="2" t="s">
        <v>58</v>
      </c>
      <c r="B53" s="2">
        <v>8</v>
      </c>
      <c r="C53" s="2" t="s">
        <v>59</v>
      </c>
      <c r="D53" s="2">
        <v>388518.77138525899</v>
      </c>
      <c r="E53" s="2">
        <v>205298.420043297</v>
      </c>
      <c r="F53" s="2">
        <v>319803.41887646198</v>
      </c>
      <c r="G53" s="2">
        <v>304540.20343500603</v>
      </c>
      <c r="H53" s="2">
        <v>3852180.9194314899</v>
      </c>
      <c r="I53" s="2">
        <v>3423657.06016351</v>
      </c>
      <c r="J53" s="2">
        <v>2832708.6538367099</v>
      </c>
      <c r="K53" s="2">
        <v>3789035.2214800999</v>
      </c>
      <c r="L53" s="2">
        <v>3485353.0859476901</v>
      </c>
      <c r="M53" s="2">
        <v>3476586.9881719002</v>
      </c>
      <c r="N53" s="3">
        <v>3.5129670871709902</v>
      </c>
      <c r="O53" s="26">
        <v>4.0887225930683374E-6</v>
      </c>
      <c r="P53" s="5">
        <v>5.3884123539569231</v>
      </c>
    </row>
    <row r="54" spans="1:16" x14ac:dyDescent="0.15">
      <c r="A54" s="2" t="s">
        <v>983</v>
      </c>
      <c r="B54" s="2">
        <v>14</v>
      </c>
      <c r="C54" s="2" t="s">
        <v>984</v>
      </c>
      <c r="D54" s="2">
        <v>436393.16988661297</v>
      </c>
      <c r="E54" s="2">
        <v>207679.285451064</v>
      </c>
      <c r="F54" s="2">
        <v>1E-4</v>
      </c>
      <c r="G54" s="2">
        <v>214690.81847922562</v>
      </c>
      <c r="H54" s="2">
        <v>4574369.1880451599</v>
      </c>
      <c r="I54" s="2">
        <v>3780927.1961336401</v>
      </c>
      <c r="J54" s="2">
        <v>1894964.6436982099</v>
      </c>
      <c r="K54" s="2">
        <v>4184044.4522974901</v>
      </c>
      <c r="L54" s="2">
        <v>3901008.4914007001</v>
      </c>
      <c r="M54" s="2">
        <v>3667062.7943150401</v>
      </c>
      <c r="N54" s="3">
        <v>3.5093300717234799</v>
      </c>
      <c r="O54" s="26">
        <v>0.11706675497428981</v>
      </c>
      <c r="P54" s="5">
        <v>0.93156641988167688</v>
      </c>
    </row>
    <row r="55" spans="1:16" x14ac:dyDescent="0.15">
      <c r="A55" s="2" t="s">
        <v>666</v>
      </c>
      <c r="B55" s="2">
        <v>6</v>
      </c>
      <c r="C55" s="2" t="s">
        <v>667</v>
      </c>
      <c r="D55" s="2">
        <v>98481.958963085606</v>
      </c>
      <c r="E55" s="2">
        <v>1E-4</v>
      </c>
      <c r="F55" s="2">
        <v>1E-4</v>
      </c>
      <c r="G55" s="2">
        <v>32827.319721028536</v>
      </c>
      <c r="H55" s="2">
        <v>1332189.1771539999</v>
      </c>
      <c r="I55" s="2">
        <v>919209.81622451299</v>
      </c>
      <c r="J55" s="2">
        <v>1045074.69859576</v>
      </c>
      <c r="K55" s="2">
        <v>889463.172699488</v>
      </c>
      <c r="L55" s="2">
        <v>1271722.6851160999</v>
      </c>
      <c r="M55" s="2">
        <v>1091531.9099579721</v>
      </c>
      <c r="N55" s="3">
        <v>3.4703510383393898</v>
      </c>
      <c r="O55" s="26">
        <v>1.8313077108069797E-2</v>
      </c>
      <c r="P55" s="5">
        <v>1.7372386759727532</v>
      </c>
    </row>
    <row r="56" spans="1:16" x14ac:dyDescent="0.15">
      <c r="A56" s="2" t="s">
        <v>96</v>
      </c>
      <c r="B56" s="2">
        <v>8</v>
      </c>
      <c r="C56" s="2" t="s">
        <v>97</v>
      </c>
      <c r="D56" s="2">
        <v>170989.88580901799</v>
      </c>
      <c r="E56" s="2">
        <v>70221.155327346802</v>
      </c>
      <c r="F56" s="2">
        <v>156613.084031751</v>
      </c>
      <c r="G56" s="2">
        <v>132608.04172270527</v>
      </c>
      <c r="H56" s="2">
        <v>1565766.9274404601</v>
      </c>
      <c r="I56" s="2">
        <v>1256962.2218617001</v>
      </c>
      <c r="J56" s="2">
        <v>1665351.1711415299</v>
      </c>
      <c r="K56" s="2">
        <v>1147341.9519321499</v>
      </c>
      <c r="L56" s="2">
        <v>1632765.46985777</v>
      </c>
      <c r="M56" s="2">
        <v>1453637.5484467219</v>
      </c>
      <c r="N56" s="3">
        <v>3.4544274196688001</v>
      </c>
      <c r="O56" s="26">
        <v>3.9870032763831385E-5</v>
      </c>
      <c r="P56" s="5">
        <v>4.3993534074490848</v>
      </c>
    </row>
    <row r="57" spans="1:16" x14ac:dyDescent="0.15">
      <c r="A57" s="2" t="s">
        <v>226</v>
      </c>
      <c r="B57" s="2">
        <v>8</v>
      </c>
      <c r="C57" s="2" t="s">
        <v>227</v>
      </c>
      <c r="D57" s="2">
        <v>619170.22506958805</v>
      </c>
      <c r="E57" s="2">
        <v>128839.919911861</v>
      </c>
      <c r="F57" s="2">
        <v>177296.961223527</v>
      </c>
      <c r="G57" s="2">
        <v>308435.70206832531</v>
      </c>
      <c r="H57" s="2">
        <v>2519100.7089643702</v>
      </c>
      <c r="I57" s="2">
        <v>3842295.8900216399</v>
      </c>
      <c r="J57" s="2">
        <v>3074808.1426184098</v>
      </c>
      <c r="K57" s="2">
        <v>4295802.4253664296</v>
      </c>
      <c r="L57" s="2">
        <v>3169667.5435780799</v>
      </c>
      <c r="M57" s="2">
        <v>3380334.942109786</v>
      </c>
      <c r="N57" s="3">
        <v>3.4541245291892402</v>
      </c>
      <c r="O57" s="26">
        <v>4.0351590224410675E-4</v>
      </c>
      <c r="P57" s="5">
        <v>3.3941393454009479</v>
      </c>
    </row>
    <row r="58" spans="1:16" x14ac:dyDescent="0.15">
      <c r="A58" s="2" t="s">
        <v>961</v>
      </c>
      <c r="B58" s="2">
        <v>3</v>
      </c>
      <c r="C58" s="2" t="s">
        <v>962</v>
      </c>
      <c r="D58" s="2">
        <v>195628.68949200399</v>
      </c>
      <c r="E58" s="2">
        <v>45257.162260538098</v>
      </c>
      <c r="F58" s="2">
        <v>1E-4</v>
      </c>
      <c r="G58" s="2">
        <v>80295.283950847355</v>
      </c>
      <c r="H58" s="2">
        <v>1702339.6311679201</v>
      </c>
      <c r="I58" s="2">
        <v>1075568.30354697</v>
      </c>
      <c r="J58" s="2">
        <v>1228361.0181455601</v>
      </c>
      <c r="K58" s="2">
        <v>1086196.04795073</v>
      </c>
      <c r="L58" s="2">
        <v>1409796.34344003</v>
      </c>
      <c r="M58" s="2">
        <v>1300452.268850242</v>
      </c>
      <c r="N58" s="3">
        <v>3.4325918838017802</v>
      </c>
      <c r="O58" s="26">
        <v>0.10850239223285341</v>
      </c>
      <c r="P58" s="5">
        <v>0.96456068649679261</v>
      </c>
    </row>
    <row r="59" spans="1:16" x14ac:dyDescent="0.15">
      <c r="A59" s="2" t="s">
        <v>969</v>
      </c>
      <c r="B59" s="2">
        <v>6</v>
      </c>
      <c r="C59" s="2" t="s">
        <v>970</v>
      </c>
      <c r="D59" s="2">
        <v>59398.628692166298</v>
      </c>
      <c r="E59" s="2">
        <v>1E-4</v>
      </c>
      <c r="F59" s="2">
        <v>37027.278420316798</v>
      </c>
      <c r="G59" s="2">
        <v>32141.969070827694</v>
      </c>
      <c r="H59" s="2">
        <v>554526.61575905595</v>
      </c>
      <c r="I59" s="2">
        <v>341545.48146858998</v>
      </c>
      <c r="J59" s="2">
        <v>760732.92794291698</v>
      </c>
      <c r="K59" s="2">
        <v>393761.248511385</v>
      </c>
      <c r="L59" s="2">
        <v>534141.80588106904</v>
      </c>
      <c r="M59" s="2">
        <v>516941.61591260339</v>
      </c>
      <c r="N59" s="3">
        <v>3.4225086345479001</v>
      </c>
      <c r="O59" s="26">
        <v>0.11328551247733047</v>
      </c>
      <c r="P59" s="5">
        <v>0.94582562635417999</v>
      </c>
    </row>
    <row r="60" spans="1:16" x14ac:dyDescent="0.15">
      <c r="A60" s="2" t="s">
        <v>985</v>
      </c>
      <c r="B60" s="2">
        <v>2</v>
      </c>
      <c r="C60" s="2" t="s">
        <v>986</v>
      </c>
      <c r="D60" s="2">
        <v>1E-4</v>
      </c>
      <c r="E60" s="2">
        <v>76995.699471125001</v>
      </c>
      <c r="F60" s="2">
        <v>67190.9861278014</v>
      </c>
      <c r="G60" s="2">
        <v>48062.228566308797</v>
      </c>
      <c r="H60" s="2">
        <v>333142.75504518702</v>
      </c>
      <c r="I60" s="2">
        <v>588576.17844083405</v>
      </c>
      <c r="J60" s="2">
        <v>876530.45758327004</v>
      </c>
      <c r="K60" s="2">
        <v>1318971.0638756</v>
      </c>
      <c r="L60" s="2">
        <v>720753.05593722803</v>
      </c>
      <c r="M60" s="2">
        <v>767594.70217642374</v>
      </c>
      <c r="N60" s="3">
        <v>3.4124068058731898</v>
      </c>
      <c r="O60" s="26">
        <v>0.11811461888180649</v>
      </c>
      <c r="P60" s="5">
        <v>0.92769634703689408</v>
      </c>
    </row>
    <row r="61" spans="1:16" x14ac:dyDescent="0.15">
      <c r="A61" s="2" t="s">
        <v>306</v>
      </c>
      <c r="B61" s="2">
        <v>2</v>
      </c>
      <c r="C61" s="2" t="s">
        <v>307</v>
      </c>
      <c r="D61" s="2">
        <v>648469.69174340996</v>
      </c>
      <c r="E61" s="2">
        <v>171640.53283422801</v>
      </c>
      <c r="F61" s="2">
        <v>81861.676897654397</v>
      </c>
      <c r="G61" s="2">
        <v>300657.30049176415</v>
      </c>
      <c r="H61" s="2">
        <v>3207748.7093097498</v>
      </c>
      <c r="I61" s="2">
        <v>2622040.9981769999</v>
      </c>
      <c r="J61" s="2">
        <v>3497714.1051139501</v>
      </c>
      <c r="K61" s="2">
        <v>2810246.6054273099</v>
      </c>
      <c r="L61" s="2">
        <v>3763466.9003870999</v>
      </c>
      <c r="M61" s="2">
        <v>3180243.4636830217</v>
      </c>
      <c r="N61" s="3">
        <v>3.40294532049364</v>
      </c>
      <c r="O61" s="26">
        <v>9.5029941211441414E-4</v>
      </c>
      <c r="P61" s="5">
        <v>3.0221395394036654</v>
      </c>
    </row>
    <row r="62" spans="1:16" x14ac:dyDescent="0.15">
      <c r="A62" s="2" t="s">
        <v>967</v>
      </c>
      <c r="B62" s="2">
        <v>3</v>
      </c>
      <c r="C62" s="2" t="s">
        <v>968</v>
      </c>
      <c r="D62" s="2">
        <v>168531.56489596501</v>
      </c>
      <c r="E62" s="2">
        <v>51601.214731446598</v>
      </c>
      <c r="F62" s="2">
        <v>1E-4</v>
      </c>
      <c r="G62" s="2">
        <v>73377.593242470539</v>
      </c>
      <c r="H62" s="2">
        <v>1501406.3578727499</v>
      </c>
      <c r="I62" s="2">
        <v>1155157.9812109701</v>
      </c>
      <c r="J62" s="2">
        <v>924141.63390418096</v>
      </c>
      <c r="K62" s="2">
        <v>848845.91450801305</v>
      </c>
      <c r="L62" s="2">
        <v>1256378.5830115899</v>
      </c>
      <c r="M62" s="2">
        <v>1137186.0941015009</v>
      </c>
      <c r="N62" s="3">
        <v>3.3690224678565301</v>
      </c>
      <c r="O62" s="26">
        <v>0.11229918956404482</v>
      </c>
      <c r="P62" s="5">
        <v>0.94962337792494744</v>
      </c>
    </row>
    <row r="63" spans="1:16" x14ac:dyDescent="0.15">
      <c r="A63" s="2" t="s">
        <v>979</v>
      </c>
      <c r="B63" s="2">
        <v>4</v>
      </c>
      <c r="C63" s="2" t="s">
        <v>980</v>
      </c>
      <c r="D63" s="2">
        <v>44133.210572156197</v>
      </c>
      <c r="E63" s="2">
        <v>1E-4</v>
      </c>
      <c r="F63" s="2">
        <v>41376.343018717896</v>
      </c>
      <c r="G63" s="2">
        <v>28503.184563624698</v>
      </c>
      <c r="H63" s="2">
        <v>632789.05506976706</v>
      </c>
      <c r="I63" s="2">
        <v>408600.50060063601</v>
      </c>
      <c r="J63" s="2">
        <v>247915.138094739</v>
      </c>
      <c r="K63" s="2">
        <v>418229.78659817699</v>
      </c>
      <c r="L63" s="2">
        <v>420618.48000029201</v>
      </c>
      <c r="M63" s="2">
        <v>425630.59207272221</v>
      </c>
      <c r="N63" s="3">
        <v>3.3154443310529098</v>
      </c>
      <c r="O63" s="26">
        <v>0.11633383725538131</v>
      </c>
      <c r="P63" s="5">
        <v>0.93429394652761077</v>
      </c>
    </row>
    <row r="64" spans="1:16" x14ac:dyDescent="0.15">
      <c r="A64" s="2" t="s">
        <v>72</v>
      </c>
      <c r="B64" s="2">
        <v>15</v>
      </c>
      <c r="C64" s="2" t="s">
        <v>73</v>
      </c>
      <c r="D64" s="2">
        <v>2124370.19897513</v>
      </c>
      <c r="E64" s="2">
        <v>1635328.83975493</v>
      </c>
      <c r="F64" s="2">
        <v>1530557.4191592799</v>
      </c>
      <c r="G64" s="2">
        <v>1763418.8192964466</v>
      </c>
      <c r="H64" s="2">
        <v>23925597.747741301</v>
      </c>
      <c r="I64" s="2">
        <v>15062306.056460001</v>
      </c>
      <c r="J64" s="2">
        <v>11902359.6321397</v>
      </c>
      <c r="K64" s="2">
        <v>16897535.438207202</v>
      </c>
      <c r="L64" s="2">
        <v>18575369.905545399</v>
      </c>
      <c r="M64" s="2">
        <v>17272633.756018721</v>
      </c>
      <c r="N64" s="3">
        <v>3.2920410173933798</v>
      </c>
      <c r="O64" s="26">
        <v>1.1121445168072846E-5</v>
      </c>
      <c r="P64" s="5">
        <v>4.9538387750076192</v>
      </c>
    </row>
    <row r="65" spans="1:16" x14ac:dyDescent="0.15">
      <c r="A65" s="2" t="s">
        <v>90</v>
      </c>
      <c r="B65" s="2">
        <v>24</v>
      </c>
      <c r="C65" s="2" t="s">
        <v>91</v>
      </c>
      <c r="D65" s="2">
        <v>849184.51460899902</v>
      </c>
      <c r="E65" s="2">
        <v>373486.82681309502</v>
      </c>
      <c r="F65" s="2">
        <v>601033.513163044</v>
      </c>
      <c r="G65" s="2">
        <v>607901.61819504609</v>
      </c>
      <c r="H65" s="2">
        <v>5723818.6937693302</v>
      </c>
      <c r="I65" s="2">
        <v>6828296.7315160101</v>
      </c>
      <c r="J65" s="2">
        <v>4418207.7798606697</v>
      </c>
      <c r="K65" s="2">
        <v>6678514.3879889799</v>
      </c>
      <c r="L65" s="2">
        <v>5730136.3501300802</v>
      </c>
      <c r="M65" s="2">
        <v>5875794.7886530142</v>
      </c>
      <c r="N65" s="3">
        <v>3.27287424679169</v>
      </c>
      <c r="O65" s="26">
        <v>2.705318460481529E-5</v>
      </c>
      <c r="P65" s="5">
        <v>4.56778160394407</v>
      </c>
    </row>
    <row r="66" spans="1:16" x14ac:dyDescent="0.15">
      <c r="A66" s="2" t="s">
        <v>456</v>
      </c>
      <c r="B66" s="2">
        <v>5</v>
      </c>
      <c r="C66" s="2" t="s">
        <v>457</v>
      </c>
      <c r="D66" s="2">
        <v>561449.11485045694</v>
      </c>
      <c r="E66" s="2">
        <v>32216.793751518901</v>
      </c>
      <c r="F66" s="2">
        <v>63255.181525559397</v>
      </c>
      <c r="G66" s="2">
        <v>218973.69670917842</v>
      </c>
      <c r="H66" s="2">
        <v>2136916.5195956901</v>
      </c>
      <c r="I66" s="2">
        <v>2045611.2512562301</v>
      </c>
      <c r="J66" s="2">
        <v>1971881.7420705899</v>
      </c>
      <c r="K66" s="2">
        <v>2193553.8501908798</v>
      </c>
      <c r="L66" s="2">
        <v>2219381.74728239</v>
      </c>
      <c r="M66" s="2">
        <v>2113469.0220791558</v>
      </c>
      <c r="N66" s="3">
        <v>3.2707834792875001</v>
      </c>
      <c r="O66" s="26">
        <v>3.1085235426959418E-3</v>
      </c>
      <c r="P66" s="5">
        <v>2.5074458391131911</v>
      </c>
    </row>
    <row r="67" spans="1:16" x14ac:dyDescent="0.15">
      <c r="A67" s="2" t="s">
        <v>228</v>
      </c>
      <c r="B67" s="2">
        <v>9</v>
      </c>
      <c r="C67" s="2" t="s">
        <v>229</v>
      </c>
      <c r="D67" s="2">
        <v>1236260.7273176401</v>
      </c>
      <c r="E67" s="2">
        <v>583184.82178236602</v>
      </c>
      <c r="F67" s="2">
        <v>262865.90065406298</v>
      </c>
      <c r="G67" s="2">
        <v>694103.81658468966</v>
      </c>
      <c r="H67" s="2">
        <v>8746316.0797913205</v>
      </c>
      <c r="I67" s="2">
        <v>5444837.0049823299</v>
      </c>
      <c r="J67" s="2">
        <v>5798255.2504530596</v>
      </c>
      <c r="K67" s="2">
        <v>6163610.8671761304</v>
      </c>
      <c r="L67" s="2">
        <v>7327630.0524948202</v>
      </c>
      <c r="M67" s="2">
        <v>6696129.8509795321</v>
      </c>
      <c r="N67" s="3">
        <v>3.2701041381433198</v>
      </c>
      <c r="O67" s="26">
        <v>4.0676547435356068E-4</v>
      </c>
      <c r="P67" s="5">
        <v>3.3906559164524923</v>
      </c>
    </row>
    <row r="68" spans="1:16" x14ac:dyDescent="0.15">
      <c r="A68" s="2" t="s">
        <v>154</v>
      </c>
      <c r="B68" s="2">
        <v>7</v>
      </c>
      <c r="C68" s="2" t="s">
        <v>155</v>
      </c>
      <c r="D68" s="2">
        <v>593240.34379827301</v>
      </c>
      <c r="E68" s="2">
        <v>223962.34184812399</v>
      </c>
      <c r="F68" s="2">
        <v>210021.47038547599</v>
      </c>
      <c r="G68" s="2">
        <v>342408.05201062438</v>
      </c>
      <c r="H68" s="2">
        <v>3965291.8014867399</v>
      </c>
      <c r="I68" s="2">
        <v>2480999.7043861402</v>
      </c>
      <c r="J68" s="2">
        <v>3822309.8469104301</v>
      </c>
      <c r="K68" s="2">
        <v>2829782.1298279301</v>
      </c>
      <c r="L68" s="2">
        <v>3342653.1714911698</v>
      </c>
      <c r="M68" s="2">
        <v>3288207.3308204822</v>
      </c>
      <c r="N68" s="3">
        <v>3.26351273486239</v>
      </c>
      <c r="O68" s="26">
        <v>1.2844579893119039E-4</v>
      </c>
      <c r="P68" s="5">
        <v>3.8912800956081348</v>
      </c>
    </row>
    <row r="69" spans="1:16" x14ac:dyDescent="0.15">
      <c r="A69" s="2" t="s">
        <v>80</v>
      </c>
      <c r="B69" s="2">
        <v>6</v>
      </c>
      <c r="C69" s="2" t="s">
        <v>81</v>
      </c>
      <c r="D69" s="2">
        <v>198287.80534415101</v>
      </c>
      <c r="E69" s="2">
        <v>156946.52346485099</v>
      </c>
      <c r="F69" s="2">
        <v>321969.944741846</v>
      </c>
      <c r="G69" s="2">
        <v>225734.75785028268</v>
      </c>
      <c r="H69" s="2">
        <v>2386702.3761263802</v>
      </c>
      <c r="I69" s="2">
        <v>2079222.4917121199</v>
      </c>
      <c r="J69" s="2">
        <v>1568231.0041382301</v>
      </c>
      <c r="K69" s="2">
        <v>2261716.69333544</v>
      </c>
      <c r="L69" s="2">
        <v>2357164.7602378898</v>
      </c>
      <c r="M69" s="2">
        <v>2130607.4651100123</v>
      </c>
      <c r="N69" s="3">
        <v>3.23856433971737</v>
      </c>
      <c r="O69" s="26">
        <v>1.7973256820676845E-5</v>
      </c>
      <c r="P69" s="5">
        <v>4.7453732199922083</v>
      </c>
    </row>
    <row r="70" spans="1:16" x14ac:dyDescent="0.15">
      <c r="A70" s="2" t="s">
        <v>138</v>
      </c>
      <c r="B70" s="2">
        <v>5</v>
      </c>
      <c r="C70" s="2" t="s">
        <v>139</v>
      </c>
      <c r="D70" s="2">
        <v>767296.50107844803</v>
      </c>
      <c r="E70" s="2">
        <v>377585.715261859</v>
      </c>
      <c r="F70" s="2">
        <v>244845.985316526</v>
      </c>
      <c r="G70" s="2">
        <v>463242.733885611</v>
      </c>
      <c r="H70" s="2">
        <v>5249500.3907764303</v>
      </c>
      <c r="I70" s="2">
        <v>4299455.3101764796</v>
      </c>
      <c r="J70" s="2">
        <v>3774261.1591496901</v>
      </c>
      <c r="K70" s="2">
        <v>4043309.2782669901</v>
      </c>
      <c r="L70" s="2">
        <v>4357840.0453281403</v>
      </c>
      <c r="M70" s="2">
        <v>4344873.2367395461</v>
      </c>
      <c r="N70" s="3">
        <v>3.2294738343809901</v>
      </c>
      <c r="O70" s="26">
        <v>9.1195980073274609E-5</v>
      </c>
      <c r="P70" s="5">
        <v>4.0400243049881643</v>
      </c>
    </row>
    <row r="71" spans="1:16" x14ac:dyDescent="0.15">
      <c r="A71" s="2" t="s">
        <v>50</v>
      </c>
      <c r="B71" s="2">
        <v>3</v>
      </c>
      <c r="C71" s="2" t="s">
        <v>51</v>
      </c>
      <c r="D71" s="2">
        <v>155434.73567356501</v>
      </c>
      <c r="E71" s="2">
        <v>129134.118924022</v>
      </c>
      <c r="F71" s="2">
        <v>146537.17199234499</v>
      </c>
      <c r="G71" s="2">
        <v>143702.00886331068</v>
      </c>
      <c r="H71" s="2">
        <v>1102526.9391924201</v>
      </c>
      <c r="I71" s="2">
        <v>1315261.9035898601</v>
      </c>
      <c r="J71" s="2">
        <v>1603672.4883048199</v>
      </c>
      <c r="K71" s="2">
        <v>1336847.6969580301</v>
      </c>
      <c r="L71" s="2">
        <v>1318633.7521379299</v>
      </c>
      <c r="M71" s="2">
        <v>1335388.5560366123</v>
      </c>
      <c r="N71" s="3">
        <v>3.21610744772368</v>
      </c>
      <c r="O71" s="26">
        <v>2.6244356720924385E-7</v>
      </c>
      <c r="P71" s="5">
        <v>6.5809640678177956</v>
      </c>
    </row>
    <row r="72" spans="1:16" x14ac:dyDescent="0.15">
      <c r="A72" s="2" t="s">
        <v>670</v>
      </c>
      <c r="B72" s="2">
        <v>2</v>
      </c>
      <c r="C72" s="2" t="s">
        <v>671</v>
      </c>
      <c r="D72" s="2">
        <v>1E-4</v>
      </c>
      <c r="E72" s="2">
        <v>59116.847311702499</v>
      </c>
      <c r="F72" s="2">
        <v>1E-4</v>
      </c>
      <c r="G72" s="2">
        <v>19705.615837234163</v>
      </c>
      <c r="H72" s="2">
        <v>681026.19067566295</v>
      </c>
      <c r="I72" s="2">
        <v>378622.46769090497</v>
      </c>
      <c r="J72" s="2">
        <v>503954.36091594701</v>
      </c>
      <c r="K72" s="2">
        <v>533488.16497499601</v>
      </c>
      <c r="L72" s="2">
        <v>604625.95766095095</v>
      </c>
      <c r="M72" s="2">
        <v>540343.4283836924</v>
      </c>
      <c r="N72" s="3">
        <v>3.1922354027788802</v>
      </c>
      <c r="O72" s="26">
        <v>1.8987839456328877E-2</v>
      </c>
      <c r="P72" s="5">
        <v>1.7215244489320445</v>
      </c>
    </row>
    <row r="73" spans="1:16" x14ac:dyDescent="0.15">
      <c r="A73" s="2" t="s">
        <v>152</v>
      </c>
      <c r="B73" s="2">
        <v>2</v>
      </c>
      <c r="C73" s="2" t="s">
        <v>153</v>
      </c>
      <c r="D73" s="2">
        <v>70182.433338811403</v>
      </c>
      <c r="E73" s="2">
        <v>35864.167112544703</v>
      </c>
      <c r="F73" s="2">
        <v>40571.990929364001</v>
      </c>
      <c r="G73" s="2">
        <v>48872.863793573371</v>
      </c>
      <c r="H73" s="2">
        <v>583758.27978683403</v>
      </c>
      <c r="I73" s="2">
        <v>299618.12385222799</v>
      </c>
      <c r="J73" s="2">
        <v>532464.10888822796</v>
      </c>
      <c r="K73" s="2">
        <v>281193.06643729197</v>
      </c>
      <c r="L73" s="2">
        <v>462568.98556730797</v>
      </c>
      <c r="M73" s="2">
        <v>431920.51290637796</v>
      </c>
      <c r="N73" s="3">
        <v>3.1436602882303899</v>
      </c>
      <c r="O73" s="26">
        <v>1.2571645222895535E-4</v>
      </c>
      <c r="P73" s="5">
        <v>3.9006078834540778</v>
      </c>
    </row>
    <row r="74" spans="1:16" x14ac:dyDescent="0.15">
      <c r="A74" s="2" t="s">
        <v>150</v>
      </c>
      <c r="B74" s="2">
        <v>8</v>
      </c>
      <c r="C74" s="2" t="s">
        <v>151</v>
      </c>
      <c r="D74" s="2">
        <v>32198.880348566701</v>
      </c>
      <c r="E74" s="2">
        <v>23319.899513210399</v>
      </c>
      <c r="F74" s="2">
        <v>71281.786251092301</v>
      </c>
      <c r="G74" s="2">
        <v>42266.855370956466</v>
      </c>
      <c r="H74" s="2">
        <v>440841.572668245</v>
      </c>
      <c r="I74" s="2">
        <v>329882.02762947697</v>
      </c>
      <c r="J74" s="2">
        <v>377338.52782590501</v>
      </c>
      <c r="K74" s="2">
        <v>297635.423403266</v>
      </c>
      <c r="L74" s="2">
        <v>409531.45413761598</v>
      </c>
      <c r="M74" s="2">
        <v>371045.80113290175</v>
      </c>
      <c r="N74" s="3">
        <v>3.1339985983641898</v>
      </c>
      <c r="O74" s="26">
        <v>1.2389421478617508E-4</v>
      </c>
      <c r="P74" s="5">
        <v>3.9069489724383022</v>
      </c>
    </row>
    <row r="75" spans="1:16" x14ac:dyDescent="0.15">
      <c r="A75" s="2" t="s">
        <v>198</v>
      </c>
      <c r="B75" s="2">
        <v>17</v>
      </c>
      <c r="C75" s="2" t="s">
        <v>199</v>
      </c>
      <c r="D75" s="2">
        <v>834658.38747875497</v>
      </c>
      <c r="E75" s="2">
        <v>398313.15696324402</v>
      </c>
      <c r="F75" s="2">
        <v>1077260.73248778</v>
      </c>
      <c r="G75" s="2">
        <v>770077.42564325966</v>
      </c>
      <c r="H75" s="2">
        <v>8161690.9536077203</v>
      </c>
      <c r="I75" s="2">
        <v>7731537.33074704</v>
      </c>
      <c r="J75" s="2">
        <v>3577392.0447401199</v>
      </c>
      <c r="K75" s="2">
        <v>6747702.4688036302</v>
      </c>
      <c r="L75" s="2">
        <v>6887203.3931439295</v>
      </c>
      <c r="M75" s="2">
        <v>6621105.2382084876</v>
      </c>
      <c r="N75" s="3">
        <v>3.10399665076682</v>
      </c>
      <c r="O75" s="26">
        <v>3.0119723489212106E-4</v>
      </c>
      <c r="P75" s="5">
        <v>3.5211490194454602</v>
      </c>
    </row>
    <row r="76" spans="1:16" x14ac:dyDescent="0.15">
      <c r="A76" s="2" t="s">
        <v>674</v>
      </c>
      <c r="B76" s="2">
        <v>2</v>
      </c>
      <c r="C76" s="2" t="s">
        <v>675</v>
      </c>
      <c r="D76" s="2">
        <v>1E-4</v>
      </c>
      <c r="E76" s="2">
        <v>42176.149079043702</v>
      </c>
      <c r="F76" s="2">
        <v>1E-4</v>
      </c>
      <c r="G76" s="2">
        <v>14058.716426347899</v>
      </c>
      <c r="H76" s="2">
        <v>434570.69762795401</v>
      </c>
      <c r="I76" s="2">
        <v>428394.33204659401</v>
      </c>
      <c r="J76" s="2">
        <v>193139.420513502</v>
      </c>
      <c r="K76" s="2">
        <v>407685.21551523701</v>
      </c>
      <c r="L76" s="2">
        <v>336991.29827372002</v>
      </c>
      <c r="M76" s="2">
        <v>360156.19279540144</v>
      </c>
      <c r="N76" s="3">
        <v>3.0941234342616699</v>
      </c>
      <c r="O76" s="26">
        <v>1.9294989375627274E-2</v>
      </c>
      <c r="P76" s="5">
        <v>1.7145554562274754</v>
      </c>
    </row>
    <row r="77" spans="1:16" x14ac:dyDescent="0.15">
      <c r="A77" s="2" t="s">
        <v>526</v>
      </c>
      <c r="B77" s="2">
        <v>12</v>
      </c>
      <c r="C77" s="2" t="s">
        <v>527</v>
      </c>
      <c r="D77" s="2">
        <v>789361.40265063301</v>
      </c>
      <c r="E77" s="2">
        <v>274104.20885579701</v>
      </c>
      <c r="F77" s="2">
        <v>47354.378777021397</v>
      </c>
      <c r="G77" s="2">
        <v>370273.33009448374</v>
      </c>
      <c r="H77" s="2">
        <v>3438618.5055166199</v>
      </c>
      <c r="I77" s="2">
        <v>2293124.6702729701</v>
      </c>
      <c r="J77" s="2">
        <v>4595886.8011446698</v>
      </c>
      <c r="K77" s="2">
        <v>1989266.73974968</v>
      </c>
      <c r="L77" s="2">
        <v>3453694.2572026802</v>
      </c>
      <c r="M77" s="2">
        <v>3154118.1947773239</v>
      </c>
      <c r="N77" s="3">
        <v>3.09057417934926</v>
      </c>
      <c r="O77" s="26">
        <v>5.9523147726197427E-3</v>
      </c>
      <c r="P77" s="5">
        <v>2.2253141103255634</v>
      </c>
    </row>
    <row r="78" spans="1:16" x14ac:dyDescent="0.15">
      <c r="A78" s="2" t="s">
        <v>1004</v>
      </c>
      <c r="B78" s="2">
        <v>6</v>
      </c>
      <c r="C78" s="2" t="s">
        <v>1005</v>
      </c>
      <c r="D78" s="2">
        <v>249082.44938519099</v>
      </c>
      <c r="E78" s="2">
        <v>1E-4</v>
      </c>
      <c r="F78" s="2">
        <v>254122.839791192</v>
      </c>
      <c r="G78" s="2">
        <v>167735.096425461</v>
      </c>
      <c r="H78" s="2">
        <v>2749786.7750261198</v>
      </c>
      <c r="I78" s="2">
        <v>2002270.1766792201</v>
      </c>
      <c r="J78" s="2">
        <v>1823158.3496373</v>
      </c>
      <c r="K78" s="2">
        <v>1766593.66505819</v>
      </c>
      <c r="L78" s="2">
        <v>2306289.93233673</v>
      </c>
      <c r="M78" s="2">
        <v>2129619.7797475122</v>
      </c>
      <c r="N78" s="3">
        <v>3.08137688503701</v>
      </c>
      <c r="O78" s="26">
        <v>0.12683084748851672</v>
      </c>
      <c r="P78" s="5">
        <v>0.89677510556523732</v>
      </c>
    </row>
    <row r="79" spans="1:16" x14ac:dyDescent="0.15">
      <c r="A79" s="2" t="s">
        <v>200</v>
      </c>
      <c r="B79" s="2">
        <v>4</v>
      </c>
      <c r="C79" s="2" t="s">
        <v>201</v>
      </c>
      <c r="D79" s="2">
        <v>341790.50129381602</v>
      </c>
      <c r="E79" s="2">
        <v>129802.253681923</v>
      </c>
      <c r="F79" s="2">
        <v>118071.31988167499</v>
      </c>
      <c r="G79" s="2">
        <v>196554.691619138</v>
      </c>
      <c r="H79" s="2">
        <v>2062125.1660632701</v>
      </c>
      <c r="I79" s="2">
        <v>1079604.62746707</v>
      </c>
      <c r="J79" s="2">
        <v>1328863.99958572</v>
      </c>
      <c r="K79" s="2">
        <v>1602653.63994086</v>
      </c>
      <c r="L79" s="2">
        <v>1929769.90491549</v>
      </c>
      <c r="M79" s="2">
        <v>1600603.467594482</v>
      </c>
      <c r="N79" s="3">
        <v>3.0256132351043301</v>
      </c>
      <c r="O79" s="26">
        <v>3.0311316918525471E-4</v>
      </c>
      <c r="P79" s="5">
        <v>3.5183951946774328</v>
      </c>
    </row>
    <row r="80" spans="1:16" x14ac:dyDescent="0.15">
      <c r="A80" s="2" t="s">
        <v>116</v>
      </c>
      <c r="B80" s="2">
        <v>16</v>
      </c>
      <c r="C80" s="2" t="s">
        <v>117</v>
      </c>
      <c r="D80" s="2">
        <v>1170582.97818192</v>
      </c>
      <c r="E80" s="2">
        <v>951361.63080782397</v>
      </c>
      <c r="F80" s="2">
        <v>490187.02267285599</v>
      </c>
      <c r="G80" s="2">
        <v>870710.54388753325</v>
      </c>
      <c r="H80" s="2">
        <v>8620178.3939632699</v>
      </c>
      <c r="I80" s="2">
        <v>6713114.8304429296</v>
      </c>
      <c r="J80" s="2">
        <v>5818807.7661979198</v>
      </c>
      <c r="K80" s="2">
        <v>6266920.8357248604</v>
      </c>
      <c r="L80" s="2">
        <v>7987553.5370727396</v>
      </c>
      <c r="M80" s="2">
        <v>7081315.0726803439</v>
      </c>
      <c r="N80" s="3">
        <v>3.0237522096634799</v>
      </c>
      <c r="O80" s="26">
        <v>5.894067353589769E-5</v>
      </c>
      <c r="P80" s="5">
        <v>4.2295849056212749</v>
      </c>
    </row>
    <row r="81" spans="1:16" x14ac:dyDescent="0.15">
      <c r="A81" s="2" t="s">
        <v>166</v>
      </c>
      <c r="B81" s="2">
        <v>14</v>
      </c>
      <c r="C81" s="2" t="s">
        <v>167</v>
      </c>
      <c r="D81" s="2">
        <v>1377022.62318565</v>
      </c>
      <c r="E81" s="2">
        <v>492360.51835598098</v>
      </c>
      <c r="F81" s="2">
        <v>923964.62758653203</v>
      </c>
      <c r="G81" s="2">
        <v>931115.923042721</v>
      </c>
      <c r="H81" s="2">
        <v>9081083.5378323998</v>
      </c>
      <c r="I81" s="2">
        <v>7897380.1287519103</v>
      </c>
      <c r="J81" s="2">
        <v>5025620.0834558802</v>
      </c>
      <c r="K81" s="2">
        <v>6908108.5676136399</v>
      </c>
      <c r="L81" s="2">
        <v>8402823.3916166797</v>
      </c>
      <c r="M81" s="2">
        <v>7463003.1418541018</v>
      </c>
      <c r="N81" s="3">
        <v>3.0027235953877902</v>
      </c>
      <c r="O81" s="26">
        <v>1.669996984349273E-4</v>
      </c>
      <c r="P81" s="5">
        <v>3.7772843130929274</v>
      </c>
    </row>
    <row r="82" spans="1:16" x14ac:dyDescent="0.15">
      <c r="A82" s="2" t="s">
        <v>140</v>
      </c>
      <c r="B82" s="2">
        <v>11</v>
      </c>
      <c r="C82" s="2" t="s">
        <v>141</v>
      </c>
      <c r="D82" s="2">
        <v>933146.71057208697</v>
      </c>
      <c r="E82" s="2">
        <v>446893.91143367498</v>
      </c>
      <c r="F82" s="2">
        <v>648244.371238522</v>
      </c>
      <c r="G82" s="2">
        <v>676094.99774809473</v>
      </c>
      <c r="H82" s="2">
        <v>7410413.2483523302</v>
      </c>
      <c r="I82" s="2">
        <v>3941867.3933967999</v>
      </c>
      <c r="J82" s="2">
        <v>5434646.6899989499</v>
      </c>
      <c r="K82" s="2">
        <v>3860702.30974086</v>
      </c>
      <c r="L82" s="2">
        <v>6138367.3047736399</v>
      </c>
      <c r="M82" s="2">
        <v>5357199.3892525155</v>
      </c>
      <c r="N82" s="3">
        <v>2.98618111464048</v>
      </c>
      <c r="O82" s="26">
        <v>9.9939002286976984E-5</v>
      </c>
      <c r="P82" s="5">
        <v>4.0002649905290459</v>
      </c>
    </row>
    <row r="83" spans="1:16" x14ac:dyDescent="0.15">
      <c r="A83" s="2" t="s">
        <v>272</v>
      </c>
      <c r="B83" s="2">
        <v>10</v>
      </c>
      <c r="C83" s="2" t="s">
        <v>273</v>
      </c>
      <c r="D83" s="2">
        <v>684007.84691641503</v>
      </c>
      <c r="E83" s="2">
        <v>171337.46450842699</v>
      </c>
      <c r="F83" s="2">
        <v>185615.63886593501</v>
      </c>
      <c r="G83" s="2">
        <v>346986.98343025899</v>
      </c>
      <c r="H83" s="2">
        <v>3078830.6747591798</v>
      </c>
      <c r="I83" s="2">
        <v>2134840.5630665701</v>
      </c>
      <c r="J83" s="2">
        <v>3326280.3053345499</v>
      </c>
      <c r="K83" s="2">
        <v>2103750.4517434202</v>
      </c>
      <c r="L83" s="2">
        <v>3079725.1029755599</v>
      </c>
      <c r="M83" s="2">
        <v>2744685.4195758561</v>
      </c>
      <c r="N83" s="3">
        <v>2.9836873565512301</v>
      </c>
      <c r="O83" s="26">
        <v>6.75765934278907E-4</v>
      </c>
      <c r="P83" s="5">
        <v>3.1702037050257381</v>
      </c>
    </row>
    <row r="84" spans="1:16" x14ac:dyDescent="0.15">
      <c r="A84" s="2" t="s">
        <v>358</v>
      </c>
      <c r="B84" s="2">
        <v>8</v>
      </c>
      <c r="C84" s="2" t="s">
        <v>359</v>
      </c>
      <c r="D84" s="2">
        <v>303117.34962777101</v>
      </c>
      <c r="E84" s="2">
        <v>54031.713492976</v>
      </c>
      <c r="F84" s="2">
        <v>158122.06375140999</v>
      </c>
      <c r="G84" s="2">
        <v>171757.04229071899</v>
      </c>
      <c r="H84" s="2">
        <v>1210022.4798442</v>
      </c>
      <c r="I84" s="2">
        <v>1064688.14965232</v>
      </c>
      <c r="J84" s="2">
        <v>1954516.3914512601</v>
      </c>
      <c r="K84" s="2">
        <v>945984.296877641</v>
      </c>
      <c r="L84" s="2">
        <v>1614383.4467436301</v>
      </c>
      <c r="M84" s="2">
        <v>1357918.9529138103</v>
      </c>
      <c r="N84" s="3">
        <v>2.98295621797606</v>
      </c>
      <c r="O84" s="26">
        <v>1.4844936808249276E-3</v>
      </c>
      <c r="P84" s="5">
        <v>2.8284216467635952</v>
      </c>
    </row>
    <row r="85" spans="1:16" x14ac:dyDescent="0.15">
      <c r="A85" s="2" t="s">
        <v>336</v>
      </c>
      <c r="B85" s="2">
        <v>6</v>
      </c>
      <c r="C85" s="2" t="s">
        <v>337</v>
      </c>
      <c r="D85" s="2">
        <v>474603.19498156599</v>
      </c>
      <c r="E85" s="2">
        <v>92133.8941338843</v>
      </c>
      <c r="F85" s="2">
        <v>98518.102960317206</v>
      </c>
      <c r="G85" s="2">
        <v>221751.73069192248</v>
      </c>
      <c r="H85" s="2">
        <v>2096014.76721438</v>
      </c>
      <c r="I85" s="2">
        <v>1707339.4096806999</v>
      </c>
      <c r="J85" s="2">
        <v>2044227.7348867101</v>
      </c>
      <c r="K85" s="2">
        <v>1186437.4483511001</v>
      </c>
      <c r="L85" s="2">
        <v>1712833.1483664201</v>
      </c>
      <c r="M85" s="2">
        <v>1749370.5016998618</v>
      </c>
      <c r="N85" s="3">
        <v>2.9798186032556999</v>
      </c>
      <c r="O85" s="26">
        <v>1.2716486587124457E-3</v>
      </c>
      <c r="P85" s="5">
        <v>2.895632862476357</v>
      </c>
    </row>
    <row r="86" spans="1:16" x14ac:dyDescent="0.15">
      <c r="A86" s="2" t="s">
        <v>102</v>
      </c>
      <c r="B86" s="2">
        <v>33</v>
      </c>
      <c r="C86" s="2" t="s">
        <v>103</v>
      </c>
      <c r="D86" s="2">
        <v>63469.827319454002</v>
      </c>
      <c r="E86" s="2">
        <v>66293.742252329597</v>
      </c>
      <c r="F86" s="2">
        <v>131054.31709649799</v>
      </c>
      <c r="G86" s="2">
        <v>86939.295556093857</v>
      </c>
      <c r="H86" s="2">
        <v>1394217.0581930701</v>
      </c>
      <c r="I86" s="2">
        <v>956428.09612945898</v>
      </c>
      <c r="J86" s="2">
        <v>1196378.1137794801</v>
      </c>
      <c r="K86" s="2">
        <v>698612.24240670295</v>
      </c>
      <c r="L86" s="2">
        <v>1442918.8406817201</v>
      </c>
      <c r="M86" s="2">
        <v>1137710.8702380867</v>
      </c>
      <c r="N86" s="3">
        <v>2.97</v>
      </c>
      <c r="O86" s="26">
        <v>4.4838995900472061E-5</v>
      </c>
      <c r="P86" s="5">
        <v>4.3483441213171812</v>
      </c>
    </row>
    <row r="87" spans="1:16" x14ac:dyDescent="0.15">
      <c r="A87" s="2" t="s">
        <v>216</v>
      </c>
      <c r="B87" s="2">
        <v>14</v>
      </c>
      <c r="C87" s="2" t="s">
        <v>217</v>
      </c>
      <c r="D87" s="2">
        <v>4136621.7181152501</v>
      </c>
      <c r="E87" s="2">
        <v>2743907.60350694</v>
      </c>
      <c r="F87" s="2">
        <v>3211902.8990183701</v>
      </c>
      <c r="G87" s="2">
        <v>3364144.0735468534</v>
      </c>
      <c r="H87" s="2">
        <v>35549922.588822</v>
      </c>
      <c r="I87" s="2">
        <v>28546477.820484199</v>
      </c>
      <c r="J87" s="2">
        <v>11291281.788724</v>
      </c>
      <c r="K87" s="2">
        <v>28383452.133719601</v>
      </c>
      <c r="L87" s="2">
        <v>25336607.2977372</v>
      </c>
      <c r="M87" s="2">
        <v>25821548.325897399</v>
      </c>
      <c r="N87" s="3">
        <v>2.9402641137582401</v>
      </c>
      <c r="O87" s="26">
        <v>3.7914066542426553E-4</v>
      </c>
      <c r="P87" s="5">
        <v>3.4211996320277729</v>
      </c>
    </row>
    <row r="88" spans="1:16" x14ac:dyDescent="0.15">
      <c r="A88" s="2" t="s">
        <v>246</v>
      </c>
      <c r="B88" s="2">
        <v>7</v>
      </c>
      <c r="C88" s="2" t="s">
        <v>247</v>
      </c>
      <c r="D88" s="2">
        <v>362386.22657348798</v>
      </c>
      <c r="E88" s="2">
        <v>104624.05252743499</v>
      </c>
      <c r="F88" s="2">
        <v>200960.88874450099</v>
      </c>
      <c r="G88" s="2">
        <v>222657.05594847468</v>
      </c>
      <c r="H88" s="2">
        <v>1838048.9310453699</v>
      </c>
      <c r="I88" s="2">
        <v>1916901.18429081</v>
      </c>
      <c r="J88" s="2">
        <v>993089.29048721096</v>
      </c>
      <c r="K88" s="2">
        <v>1901134.43345622</v>
      </c>
      <c r="L88" s="2">
        <v>1774456.6787183399</v>
      </c>
      <c r="M88" s="2">
        <v>1684726.10359959</v>
      </c>
      <c r="N88" s="3">
        <v>2.9196188268518002</v>
      </c>
      <c r="O88" s="26">
        <v>4.9118150988884516E-4</v>
      </c>
      <c r="P88" s="5">
        <v>3.3087579902064381</v>
      </c>
    </row>
    <row r="89" spans="1:16" x14ac:dyDescent="0.15">
      <c r="A89" s="2" t="s">
        <v>68</v>
      </c>
      <c r="B89" s="2">
        <v>13</v>
      </c>
      <c r="C89" s="2" t="s">
        <v>69</v>
      </c>
      <c r="D89" s="2">
        <v>714184.19025594404</v>
      </c>
      <c r="E89" s="2">
        <v>526265.67554233701</v>
      </c>
      <c r="F89" s="2">
        <v>424323.92498716101</v>
      </c>
      <c r="G89" s="2">
        <v>554924.59692848066</v>
      </c>
      <c r="H89" s="2">
        <v>4570103.9479187001</v>
      </c>
      <c r="I89" s="2">
        <v>4304534.4589279499</v>
      </c>
      <c r="J89" s="2">
        <v>3156989.0308685498</v>
      </c>
      <c r="K89" s="2">
        <v>4455495.4467488704</v>
      </c>
      <c r="L89" s="2">
        <v>4398445.6259056302</v>
      </c>
      <c r="M89" s="2">
        <v>4177113.7020739401</v>
      </c>
      <c r="N89" s="3">
        <v>2.9121427580729602</v>
      </c>
      <c r="O89" s="26">
        <v>7.6397077429102413E-6</v>
      </c>
      <c r="P89" s="5">
        <v>5.1169232550459229</v>
      </c>
    </row>
    <row r="90" spans="1:16" x14ac:dyDescent="0.15">
      <c r="A90" s="2" t="s">
        <v>312</v>
      </c>
      <c r="B90" s="2">
        <v>28</v>
      </c>
      <c r="C90" s="2" t="s">
        <v>313</v>
      </c>
      <c r="D90" s="2">
        <v>1021070.51126555</v>
      </c>
      <c r="E90" s="2">
        <v>1277900.25954121</v>
      </c>
      <c r="F90" s="2">
        <v>873031.98589781101</v>
      </c>
      <c r="G90" s="2">
        <v>1057334.2522348571</v>
      </c>
      <c r="H90" s="2">
        <v>9811182.4203058407</v>
      </c>
      <c r="I90" s="2">
        <v>8778121.5485004298</v>
      </c>
      <c r="J90" s="2">
        <v>2878110.4967717198</v>
      </c>
      <c r="K90" s="2">
        <v>10242442.6318078</v>
      </c>
      <c r="L90" s="2">
        <v>7885364.3928857902</v>
      </c>
      <c r="M90" s="2">
        <v>7919044.298054317</v>
      </c>
      <c r="N90" s="3">
        <v>2.9048948065896698</v>
      </c>
      <c r="O90" s="26">
        <v>9.8270460060117886E-4</v>
      </c>
      <c r="P90" s="5">
        <v>3.0075770107628448</v>
      </c>
    </row>
    <row r="91" spans="1:16" x14ac:dyDescent="0.15">
      <c r="A91" s="2" t="s">
        <v>997</v>
      </c>
      <c r="B91" s="2">
        <v>3</v>
      </c>
      <c r="C91" s="2" t="s">
        <v>998</v>
      </c>
      <c r="D91" s="2">
        <v>51402.719665319302</v>
      </c>
      <c r="E91" s="2">
        <v>31149.9918806223</v>
      </c>
      <c r="F91" s="2">
        <v>1E-4</v>
      </c>
      <c r="G91" s="2">
        <v>27517.5705486472</v>
      </c>
      <c r="H91" s="2">
        <v>331354.84338360798</v>
      </c>
      <c r="I91" s="2">
        <v>333436.14828685101</v>
      </c>
      <c r="J91" s="2">
        <v>231155.676786494</v>
      </c>
      <c r="K91" s="2">
        <v>325082.627923964</v>
      </c>
      <c r="L91" s="2">
        <v>314057.97554522502</v>
      </c>
      <c r="M91" s="2">
        <v>307017.4543852284</v>
      </c>
      <c r="N91" s="3">
        <v>2.89493317211392</v>
      </c>
      <c r="O91" s="26">
        <v>0.12377769263870565</v>
      </c>
      <c r="P91" s="5">
        <v>0.90735761732601106</v>
      </c>
    </row>
    <row r="92" spans="1:16" x14ac:dyDescent="0.15">
      <c r="A92" s="2" t="s">
        <v>999</v>
      </c>
      <c r="B92" s="2">
        <v>3</v>
      </c>
      <c r="C92" s="2" t="s">
        <v>1000</v>
      </c>
      <c r="D92" s="2">
        <v>138933.40490702799</v>
      </c>
      <c r="E92" s="2">
        <v>53934.227845421803</v>
      </c>
      <c r="F92" s="2">
        <v>1E-4</v>
      </c>
      <c r="G92" s="2">
        <v>64289.210950816596</v>
      </c>
      <c r="H92" s="2">
        <v>713830.50155156199</v>
      </c>
      <c r="I92" s="2">
        <v>694882.81384459604</v>
      </c>
      <c r="J92" s="2">
        <v>629511.37279860198</v>
      </c>
      <c r="K92" s="2">
        <v>773925.91784004902</v>
      </c>
      <c r="L92" s="2">
        <v>768308.27071102394</v>
      </c>
      <c r="M92" s="2">
        <v>716091.77534916659</v>
      </c>
      <c r="N92" s="3">
        <v>2.8925334493872401</v>
      </c>
      <c r="O92" s="26">
        <v>0.12382165215507784</v>
      </c>
      <c r="P92" s="5">
        <v>0.90720340548345491</v>
      </c>
    </row>
    <row r="93" spans="1:16" x14ac:dyDescent="0.15">
      <c r="A93" s="2" t="s">
        <v>678</v>
      </c>
      <c r="B93" s="2">
        <v>3</v>
      </c>
      <c r="C93" s="2" t="s">
        <v>679</v>
      </c>
      <c r="D93" s="2">
        <v>60656.694055138498</v>
      </c>
      <c r="E93" s="2">
        <v>1E-4</v>
      </c>
      <c r="F93" s="2">
        <v>1E-4</v>
      </c>
      <c r="G93" s="2">
        <v>20218.898085046163</v>
      </c>
      <c r="H93" s="2">
        <v>601057.68811528699</v>
      </c>
      <c r="I93" s="2">
        <v>327986.41017979098</v>
      </c>
      <c r="J93" s="2">
        <v>487728.95581729501</v>
      </c>
      <c r="K93" s="2">
        <v>360182.09351591399</v>
      </c>
      <c r="L93" s="2">
        <v>464298.51970196102</v>
      </c>
      <c r="M93" s="2">
        <v>448250.73346604954</v>
      </c>
      <c r="N93" s="3">
        <v>2.8855671711625202</v>
      </c>
      <c r="O93" s="26">
        <v>2.0100381333162651E-2</v>
      </c>
      <c r="P93" s="5">
        <v>1.6967957033099907</v>
      </c>
    </row>
    <row r="94" spans="1:16" x14ac:dyDescent="0.15">
      <c r="A94" s="2" t="s">
        <v>356</v>
      </c>
      <c r="B94" s="2">
        <v>5</v>
      </c>
      <c r="C94" s="2" t="s">
        <v>357</v>
      </c>
      <c r="D94" s="2">
        <v>687790.95377433102</v>
      </c>
      <c r="E94" s="2">
        <v>344000.40645871701</v>
      </c>
      <c r="F94" s="2">
        <v>110623.24951541401</v>
      </c>
      <c r="G94" s="2">
        <v>380804.86991615401</v>
      </c>
      <c r="H94" s="2">
        <v>2788254.6773300702</v>
      </c>
      <c r="I94" s="2">
        <v>2189081.8203229401</v>
      </c>
      <c r="J94" s="2">
        <v>2605799.4868755499</v>
      </c>
      <c r="K94" s="2">
        <v>2911795.7964852899</v>
      </c>
      <c r="L94" s="2">
        <v>3505420.15625878</v>
      </c>
      <c r="M94" s="2">
        <v>2800070.387454526</v>
      </c>
      <c r="N94" s="3">
        <v>2.87833926029725</v>
      </c>
      <c r="O94" s="26">
        <v>1.4445928605496495E-3</v>
      </c>
      <c r="P94" s="5">
        <v>2.8402545358356557</v>
      </c>
    </row>
    <row r="95" spans="1:16" x14ac:dyDescent="0.15">
      <c r="A95" s="2" t="s">
        <v>210</v>
      </c>
      <c r="B95" s="2">
        <v>4</v>
      </c>
      <c r="C95" s="2" t="s">
        <v>211</v>
      </c>
      <c r="D95" s="2">
        <v>85713.074392698298</v>
      </c>
      <c r="E95" s="2">
        <v>68292.476316667497</v>
      </c>
      <c r="F95" s="2">
        <v>25279.505705167099</v>
      </c>
      <c r="G95" s="2">
        <v>59761.685471510973</v>
      </c>
      <c r="H95" s="2">
        <v>525301.37783271598</v>
      </c>
      <c r="I95" s="2">
        <v>352057.809654148</v>
      </c>
      <c r="J95" s="2">
        <v>475765.80237501703</v>
      </c>
      <c r="K95" s="2">
        <v>430195.46075073699</v>
      </c>
      <c r="L95" s="2">
        <v>395780.75391999399</v>
      </c>
      <c r="M95" s="2">
        <v>435820.24090652243</v>
      </c>
      <c r="N95" s="3">
        <v>2.86644046108478</v>
      </c>
      <c r="O95" s="26">
        <v>3.4706652667306604E-4</v>
      </c>
      <c r="P95" s="5">
        <v>3.4595872704605104</v>
      </c>
    </row>
    <row r="96" spans="1:16" x14ac:dyDescent="0.15">
      <c r="A96" s="2" t="s">
        <v>648</v>
      </c>
      <c r="B96" s="2">
        <v>5</v>
      </c>
      <c r="C96" s="2" t="s">
        <v>649</v>
      </c>
      <c r="D96" s="2">
        <v>827763.59437018796</v>
      </c>
      <c r="E96" s="2">
        <v>338349.779928412</v>
      </c>
      <c r="F96" s="2">
        <v>18581.246687657302</v>
      </c>
      <c r="G96" s="2">
        <v>394898.20699541905</v>
      </c>
      <c r="H96" s="2">
        <v>2903699.3319131001</v>
      </c>
      <c r="I96" s="2">
        <v>2355747.7264800798</v>
      </c>
      <c r="J96" s="2">
        <v>3301415.7329601902</v>
      </c>
      <c r="K96" s="2">
        <v>2886524.21121511</v>
      </c>
      <c r="L96" s="2">
        <v>2926926.78790225</v>
      </c>
      <c r="M96" s="2">
        <v>2874862.7580941459</v>
      </c>
      <c r="N96" s="3">
        <v>2.8639403633020999</v>
      </c>
      <c r="O96" s="26">
        <v>1.5669909237912189E-2</v>
      </c>
      <c r="P96" s="5">
        <v>1.80493351901246</v>
      </c>
    </row>
    <row r="97" spans="1:16" x14ac:dyDescent="0.15">
      <c r="A97" s="2" t="s">
        <v>104</v>
      </c>
      <c r="B97" s="2">
        <v>5</v>
      </c>
      <c r="C97" s="2" t="s">
        <v>105</v>
      </c>
      <c r="D97" s="2">
        <v>1913310.9474573899</v>
      </c>
      <c r="E97" s="2">
        <v>812299.02564065205</v>
      </c>
      <c r="F97" s="2">
        <v>1213363.4957115999</v>
      </c>
      <c r="G97" s="2">
        <v>1312991.1562698807</v>
      </c>
      <c r="H97" s="2">
        <v>10726092.282107299</v>
      </c>
      <c r="I97" s="2">
        <v>9029975.0196064804</v>
      </c>
      <c r="J97" s="2">
        <v>10221617.0053156</v>
      </c>
      <c r="K97" s="2">
        <v>7821664.4469756205</v>
      </c>
      <c r="L97" s="2">
        <v>9818108.8950526491</v>
      </c>
      <c r="M97" s="2">
        <v>9523491.5298115294</v>
      </c>
      <c r="N97" s="3">
        <v>2.8586333967030999</v>
      </c>
      <c r="O97" s="26">
        <v>4.5576579882494479E-5</v>
      </c>
      <c r="P97" s="5">
        <v>4.3412582678763414</v>
      </c>
    </row>
    <row r="98" spans="1:16" x14ac:dyDescent="0.15">
      <c r="A98" s="2" t="s">
        <v>1006</v>
      </c>
      <c r="B98" s="2">
        <v>4</v>
      </c>
      <c r="C98" s="2" t="s">
        <v>1007</v>
      </c>
      <c r="D98" s="2">
        <v>551764.37020138605</v>
      </c>
      <c r="E98" s="2">
        <v>130965.882605554</v>
      </c>
      <c r="F98" s="2">
        <v>1E-4</v>
      </c>
      <c r="G98" s="2">
        <v>227576.75096897999</v>
      </c>
      <c r="H98" s="2">
        <v>2700827.9137500902</v>
      </c>
      <c r="I98" s="2">
        <v>1292152.2487216501</v>
      </c>
      <c r="J98" s="2">
        <v>3642281.74008191</v>
      </c>
      <c r="K98" s="2">
        <v>1423337.05680386</v>
      </c>
      <c r="L98" s="2">
        <v>3115985.81519497</v>
      </c>
      <c r="M98" s="2">
        <v>2434916.9549104962</v>
      </c>
      <c r="N98" s="3">
        <v>2.8344849826646898</v>
      </c>
      <c r="O98" s="26">
        <v>0.12799902779294048</v>
      </c>
      <c r="P98" s="5">
        <v>0.89279332899091834</v>
      </c>
    </row>
    <row r="99" spans="1:16" x14ac:dyDescent="0.15">
      <c r="A99" s="2" t="s">
        <v>218</v>
      </c>
      <c r="B99" s="2">
        <v>7</v>
      </c>
      <c r="C99" s="2" t="s">
        <v>219</v>
      </c>
      <c r="D99" s="2">
        <v>240149.040836525</v>
      </c>
      <c r="E99" s="2">
        <v>194192.37876812901</v>
      </c>
      <c r="F99" s="2">
        <v>562206.15884955297</v>
      </c>
      <c r="G99" s="2">
        <v>332182.52615140233</v>
      </c>
      <c r="H99" s="2">
        <v>2843612.83769859</v>
      </c>
      <c r="I99" s="2">
        <v>2135422.2561874902</v>
      </c>
      <c r="J99" s="2">
        <v>1482570.26734678</v>
      </c>
      <c r="K99" s="2">
        <v>2487436.8644878701</v>
      </c>
      <c r="L99" s="2">
        <v>2774955.1366277002</v>
      </c>
      <c r="M99" s="2">
        <v>2344799.4724696861</v>
      </c>
      <c r="N99" s="3">
        <v>2.8194164588376198</v>
      </c>
      <c r="O99" s="26">
        <v>3.7951926626354153E-4</v>
      </c>
      <c r="P99" s="5">
        <v>3.4207661722861333</v>
      </c>
    </row>
    <row r="100" spans="1:16" x14ac:dyDescent="0.15">
      <c r="A100" s="2" t="s">
        <v>540</v>
      </c>
      <c r="B100" s="2">
        <v>24</v>
      </c>
      <c r="C100" s="2" t="s">
        <v>541</v>
      </c>
      <c r="D100" s="2">
        <v>46103.097348813601</v>
      </c>
      <c r="E100" s="2">
        <v>73723.087385497303</v>
      </c>
      <c r="F100" s="2">
        <v>630860.46964025404</v>
      </c>
      <c r="G100" s="2">
        <v>250228.88479152168</v>
      </c>
      <c r="H100" s="2">
        <v>2640928.8271951498</v>
      </c>
      <c r="I100" s="2">
        <v>1694570.74097763</v>
      </c>
      <c r="J100" s="2">
        <v>911589.14077229204</v>
      </c>
      <c r="K100" s="2">
        <v>1521274.4606288499</v>
      </c>
      <c r="L100" s="2">
        <v>2059009.1018234401</v>
      </c>
      <c r="M100" s="2">
        <v>1765474.4542794724</v>
      </c>
      <c r="N100" s="3">
        <v>2.8187357069725998</v>
      </c>
      <c r="O100" s="26">
        <v>6.8396681245357308E-3</v>
      </c>
      <c r="P100" s="5">
        <v>2.164964970674554</v>
      </c>
    </row>
    <row r="101" spans="1:16" x14ac:dyDescent="0.15">
      <c r="A101" s="2" t="s">
        <v>406</v>
      </c>
      <c r="B101" s="2">
        <v>14</v>
      </c>
      <c r="C101" s="2" t="s">
        <v>407</v>
      </c>
      <c r="D101" s="2">
        <v>5220663.8388569504</v>
      </c>
      <c r="E101" s="2">
        <v>2639856.83618034</v>
      </c>
      <c r="F101" s="2">
        <v>1264964.84329039</v>
      </c>
      <c r="G101" s="2">
        <v>3041828.506109227</v>
      </c>
      <c r="H101" s="2">
        <v>26658510.111896001</v>
      </c>
      <c r="I101" s="2">
        <v>24852751.2321738</v>
      </c>
      <c r="J101" s="2">
        <v>9408850.0750643294</v>
      </c>
      <c r="K101" s="2">
        <v>25332879.158862799</v>
      </c>
      <c r="L101" s="2">
        <v>20853747.385350201</v>
      </c>
      <c r="M101" s="2">
        <v>21421347.592669427</v>
      </c>
      <c r="N101" s="3">
        <v>2.8160385178832401</v>
      </c>
      <c r="O101" s="26">
        <v>2.0585045585101384E-3</v>
      </c>
      <c r="P101" s="5">
        <v>2.6864481669304703</v>
      </c>
    </row>
    <row r="102" spans="1:16" x14ac:dyDescent="0.15">
      <c r="A102" s="2" t="s">
        <v>498</v>
      </c>
      <c r="B102" s="2">
        <v>10</v>
      </c>
      <c r="C102" s="2" t="s">
        <v>499</v>
      </c>
      <c r="D102" s="2">
        <v>487196.14038962597</v>
      </c>
      <c r="E102" s="2">
        <v>295899.47579602199</v>
      </c>
      <c r="F102" s="2">
        <v>52702.528353096997</v>
      </c>
      <c r="G102" s="2">
        <v>278599.38151291496</v>
      </c>
      <c r="H102" s="2">
        <v>2451339.9877535799</v>
      </c>
      <c r="I102" s="2">
        <v>1356810.54056405</v>
      </c>
      <c r="J102" s="2">
        <v>2364304.9513354199</v>
      </c>
      <c r="K102" s="2">
        <v>1625008.9565421101</v>
      </c>
      <c r="L102" s="2">
        <v>1959337.72969821</v>
      </c>
      <c r="M102" s="2">
        <v>1951360.4331786737</v>
      </c>
      <c r="N102" s="3">
        <v>2.80821632098721</v>
      </c>
      <c r="O102" s="26">
        <v>4.4931715982630058E-3</v>
      </c>
      <c r="P102" s="5">
        <v>2.3474469949935233</v>
      </c>
    </row>
    <row r="103" spans="1:16" x14ac:dyDescent="0.15">
      <c r="A103" s="2" t="s">
        <v>144</v>
      </c>
      <c r="B103" s="2">
        <v>4</v>
      </c>
      <c r="C103" s="2" t="s">
        <v>145</v>
      </c>
      <c r="D103" s="2">
        <v>178661.477734101</v>
      </c>
      <c r="E103" s="2">
        <v>91663.155648688</v>
      </c>
      <c r="F103" s="2">
        <v>71105.554151460805</v>
      </c>
      <c r="G103" s="2">
        <v>113810.0625114166</v>
      </c>
      <c r="H103" s="2">
        <v>949427.71820785105</v>
      </c>
      <c r="I103" s="2">
        <v>665029.54171127302</v>
      </c>
      <c r="J103" s="2">
        <v>819192.72501558904</v>
      </c>
      <c r="K103" s="2">
        <v>642875.52162061597</v>
      </c>
      <c r="L103" s="2">
        <v>796445.83262220805</v>
      </c>
      <c r="M103" s="2">
        <v>774594.2678355074</v>
      </c>
      <c r="N103" s="3">
        <v>2.7668127071338602</v>
      </c>
      <c r="O103" s="26">
        <v>1.0957347652426904E-4</v>
      </c>
      <c r="P103" s="5">
        <v>3.9602945589281928</v>
      </c>
    </row>
    <row r="104" spans="1:16" x14ac:dyDescent="0.15">
      <c r="A104" s="2" t="s">
        <v>242</v>
      </c>
      <c r="B104" s="2">
        <v>3</v>
      </c>
      <c r="C104" s="2" t="s">
        <v>243</v>
      </c>
      <c r="D104" s="2">
        <v>517519.04328930099</v>
      </c>
      <c r="E104" s="2">
        <v>136261.43090046299</v>
      </c>
      <c r="F104" s="2">
        <v>184244.83588008099</v>
      </c>
      <c r="G104" s="2">
        <v>279341.77002328169</v>
      </c>
      <c r="H104" s="2">
        <v>2234082.5762616699</v>
      </c>
      <c r="I104" s="2">
        <v>1656318.08076537</v>
      </c>
      <c r="J104" s="2">
        <v>1662761.6123738401</v>
      </c>
      <c r="K104" s="2">
        <v>1960519.80493685</v>
      </c>
      <c r="L104" s="2">
        <v>1981235.5178296899</v>
      </c>
      <c r="M104" s="2">
        <v>1898983.518433484</v>
      </c>
      <c r="N104" s="3">
        <v>2.7651241633123602</v>
      </c>
      <c r="O104" s="26">
        <v>4.823872068366082E-4</v>
      </c>
      <c r="P104" s="5">
        <v>3.3166042184341169</v>
      </c>
    </row>
    <row r="105" spans="1:16" x14ac:dyDescent="0.15">
      <c r="A105" s="2" t="s">
        <v>448</v>
      </c>
      <c r="B105" s="2">
        <v>5</v>
      </c>
      <c r="C105" s="2" t="s">
        <v>449</v>
      </c>
      <c r="D105" s="2">
        <v>776599.92378515902</v>
      </c>
      <c r="E105" s="2">
        <v>125734.99028047</v>
      </c>
      <c r="F105" s="2">
        <v>128007.56462888401</v>
      </c>
      <c r="G105" s="2">
        <v>343447.49289817101</v>
      </c>
      <c r="H105" s="2">
        <v>2934888.8614936299</v>
      </c>
      <c r="I105" s="2">
        <v>1760848.7151486501</v>
      </c>
      <c r="J105" s="2">
        <v>2816076.2534447899</v>
      </c>
      <c r="K105" s="2">
        <v>1624959.2511430799</v>
      </c>
      <c r="L105" s="2">
        <v>2513914.8261974002</v>
      </c>
      <c r="M105" s="2">
        <v>2330137.5814855103</v>
      </c>
      <c r="N105" s="3">
        <v>2.7622536825302801</v>
      </c>
      <c r="O105" s="26">
        <v>2.8698427151865168E-3</v>
      </c>
      <c r="P105" s="5">
        <v>2.5421419045894895</v>
      </c>
    </row>
    <row r="106" spans="1:16" x14ac:dyDescent="0.15">
      <c r="A106" s="2" t="s">
        <v>160</v>
      </c>
      <c r="B106" s="2">
        <v>4</v>
      </c>
      <c r="C106" s="2" t="s">
        <v>161</v>
      </c>
      <c r="D106" s="2">
        <v>238313.13524970601</v>
      </c>
      <c r="E106" s="2">
        <v>106213.955933581</v>
      </c>
      <c r="F106" s="2">
        <v>111730.908767805</v>
      </c>
      <c r="G106" s="2">
        <v>152085.99998369734</v>
      </c>
      <c r="H106" s="2">
        <v>980342.09010356804</v>
      </c>
      <c r="I106" s="2">
        <v>939704.99565413105</v>
      </c>
      <c r="J106" s="2">
        <v>1470065.61788816</v>
      </c>
      <c r="K106" s="2">
        <v>789781.03456662805</v>
      </c>
      <c r="L106" s="2">
        <v>963508.49181594304</v>
      </c>
      <c r="M106" s="2">
        <v>1028680.446005686</v>
      </c>
      <c r="N106" s="3">
        <v>2.75783562779033</v>
      </c>
      <c r="O106" s="26">
        <v>1.5907104471053356E-4</v>
      </c>
      <c r="P106" s="5">
        <v>3.7984088666568514</v>
      </c>
    </row>
    <row r="107" spans="1:16" x14ac:dyDescent="0.15">
      <c r="A107" s="2" t="s">
        <v>1016</v>
      </c>
      <c r="B107" s="2">
        <v>2</v>
      </c>
      <c r="C107" s="2" t="s">
        <v>1017</v>
      </c>
      <c r="D107" s="2">
        <v>24272.142395713101</v>
      </c>
      <c r="E107" s="2">
        <v>1E-4</v>
      </c>
      <c r="F107" s="2">
        <v>32230.4485520036</v>
      </c>
      <c r="G107" s="2">
        <v>18834.197015905567</v>
      </c>
      <c r="H107" s="2">
        <v>220528.836052481</v>
      </c>
      <c r="I107" s="2">
        <v>108301.90945207</v>
      </c>
      <c r="J107" s="2">
        <v>255833.76530382101</v>
      </c>
      <c r="K107" s="2">
        <v>78766.861086261299</v>
      </c>
      <c r="L107" s="2">
        <v>288331.24461628601</v>
      </c>
      <c r="M107" s="2">
        <v>190352.52330218386</v>
      </c>
      <c r="N107" s="3">
        <v>2.7522847691737602</v>
      </c>
      <c r="O107" s="26">
        <v>0.13162503212726764</v>
      </c>
      <c r="P107" s="5">
        <v>0.88066150980308877</v>
      </c>
    </row>
    <row r="108" spans="1:16" x14ac:dyDescent="0.15">
      <c r="A108" s="2" t="s">
        <v>212</v>
      </c>
      <c r="B108" s="2">
        <v>7</v>
      </c>
      <c r="C108" s="2" t="s">
        <v>213</v>
      </c>
      <c r="D108" s="2">
        <v>2229941.0683338102</v>
      </c>
      <c r="E108" s="2">
        <v>1163724.83017917</v>
      </c>
      <c r="F108" s="2">
        <v>1854622.3163868401</v>
      </c>
      <c r="G108" s="2">
        <v>1749429.4049666068</v>
      </c>
      <c r="H108" s="2">
        <v>17624034.0216255</v>
      </c>
      <c r="I108" s="2">
        <v>11362509.6641738</v>
      </c>
      <c r="J108" s="2">
        <v>6271778.9278490199</v>
      </c>
      <c r="K108" s="2">
        <v>11181401.846631801</v>
      </c>
      <c r="L108" s="2">
        <v>12491606.570769999</v>
      </c>
      <c r="M108" s="2">
        <v>11786266.206210023</v>
      </c>
      <c r="N108" s="3">
        <v>2.75215040310909</v>
      </c>
      <c r="O108" s="26">
        <v>3.6635851732890384E-4</v>
      </c>
      <c r="P108" s="5">
        <v>3.4360937072614721</v>
      </c>
    </row>
    <row r="109" spans="1:16" x14ac:dyDescent="0.15">
      <c r="A109" s="2" t="s">
        <v>270</v>
      </c>
      <c r="B109" s="2">
        <v>22</v>
      </c>
      <c r="C109" s="2" t="s">
        <v>271</v>
      </c>
      <c r="D109" s="2">
        <v>3279129.7976569901</v>
      </c>
      <c r="E109" s="2">
        <v>1423627.88308235</v>
      </c>
      <c r="F109" s="2">
        <v>865272.57434406097</v>
      </c>
      <c r="G109" s="2">
        <v>1856010.0850278006</v>
      </c>
      <c r="H109" s="2">
        <v>14625010.228889899</v>
      </c>
      <c r="I109" s="2">
        <v>9165456.5736441594</v>
      </c>
      <c r="J109" s="2">
        <v>15513377.778940899</v>
      </c>
      <c r="K109" s="2">
        <v>9970473.3259866592</v>
      </c>
      <c r="L109" s="2">
        <v>13078302.808101499</v>
      </c>
      <c r="M109" s="2">
        <v>12470524.143112624</v>
      </c>
      <c r="N109" s="3">
        <v>2.74824564899698</v>
      </c>
      <c r="O109" s="26">
        <v>6.6179083582047077E-4</v>
      </c>
      <c r="P109" s="5">
        <v>3.1792792510476628</v>
      </c>
    </row>
    <row r="110" spans="1:16" x14ac:dyDescent="0.15">
      <c r="A110" s="2" t="s">
        <v>1019</v>
      </c>
      <c r="B110" s="2">
        <v>3</v>
      </c>
      <c r="C110" s="2" t="s">
        <v>1020</v>
      </c>
      <c r="D110" s="2">
        <v>111224.08890688499</v>
      </c>
      <c r="E110" s="2">
        <v>1E-4</v>
      </c>
      <c r="F110" s="2">
        <v>115066.859160224</v>
      </c>
      <c r="G110" s="2">
        <v>75430.316055702991</v>
      </c>
      <c r="H110" s="2">
        <v>892198.43293302797</v>
      </c>
      <c r="I110" s="2">
        <v>563452.79054047901</v>
      </c>
      <c r="J110" s="2">
        <v>882765.78271655098</v>
      </c>
      <c r="K110" s="2">
        <v>649814.45544749196</v>
      </c>
      <c r="L110" s="2">
        <v>799701.12375902198</v>
      </c>
      <c r="M110" s="2">
        <v>757586.51707931445</v>
      </c>
      <c r="N110" s="3">
        <v>2.7432317801067501</v>
      </c>
      <c r="O110" s="26">
        <v>0.13243263681127507</v>
      </c>
      <c r="P110" s="5">
        <v>0.8780049738058695</v>
      </c>
    </row>
    <row r="111" spans="1:16" x14ac:dyDescent="0.15">
      <c r="A111" s="2" t="s">
        <v>114</v>
      </c>
      <c r="B111" s="2">
        <v>5</v>
      </c>
      <c r="C111" s="2" t="s">
        <v>115</v>
      </c>
      <c r="D111" s="2">
        <v>97129.793014824507</v>
      </c>
      <c r="E111" s="2">
        <v>42278.278490058401</v>
      </c>
      <c r="F111" s="2">
        <v>50678.802992254401</v>
      </c>
      <c r="G111" s="2">
        <v>63362.291499045772</v>
      </c>
      <c r="H111" s="2">
        <v>465885.99056709302</v>
      </c>
      <c r="I111" s="2">
        <v>388289.49837411899</v>
      </c>
      <c r="J111" s="2">
        <v>485759.23206856102</v>
      </c>
      <c r="K111" s="2">
        <v>392925.574499576</v>
      </c>
      <c r="L111" s="2">
        <v>387777.19640288001</v>
      </c>
      <c r="M111" s="2">
        <v>424127.49838244577</v>
      </c>
      <c r="N111" s="3">
        <v>2.7428016087150899</v>
      </c>
      <c r="O111" s="26">
        <v>5.7097018116891077E-5</v>
      </c>
      <c r="P111" s="5">
        <v>4.2433865721253481</v>
      </c>
    </row>
    <row r="112" spans="1:16" x14ac:dyDescent="0.15">
      <c r="A112" s="2" t="s">
        <v>330</v>
      </c>
      <c r="B112" s="2">
        <v>2</v>
      </c>
      <c r="C112" s="2" t="s">
        <v>331</v>
      </c>
      <c r="D112" s="2">
        <v>382562.26407515001</v>
      </c>
      <c r="E112" s="2">
        <v>136179.82178659199</v>
      </c>
      <c r="F112" s="2">
        <v>110579.939796223</v>
      </c>
      <c r="G112" s="2">
        <v>209774.008552655</v>
      </c>
      <c r="H112" s="2">
        <v>821396.82290466502</v>
      </c>
      <c r="I112" s="2">
        <v>1333147.4894666099</v>
      </c>
      <c r="J112" s="2">
        <v>2209911.8975529601</v>
      </c>
      <c r="K112" s="2">
        <v>1357897.07821777</v>
      </c>
      <c r="L112" s="2">
        <v>1285001.07489633</v>
      </c>
      <c r="M112" s="2">
        <v>1401470.872607667</v>
      </c>
      <c r="N112" s="3">
        <v>2.7400339199878601</v>
      </c>
      <c r="O112" s="26">
        <v>1.2151229254722445E-3</v>
      </c>
      <c r="P112" s="5">
        <v>2.9153797853135259</v>
      </c>
    </row>
    <row r="113" spans="1:16" x14ac:dyDescent="0.15">
      <c r="A113" s="2" t="s">
        <v>66</v>
      </c>
      <c r="B113" s="2">
        <v>7</v>
      </c>
      <c r="C113" s="2" t="s">
        <v>67</v>
      </c>
      <c r="D113" s="2">
        <v>786024.17145997705</v>
      </c>
      <c r="E113" s="2">
        <v>753240.39757778402</v>
      </c>
      <c r="F113" s="2">
        <v>576978.92199633003</v>
      </c>
      <c r="G113" s="2">
        <v>705414.49701136362</v>
      </c>
      <c r="H113" s="2">
        <v>4751655.8369850498</v>
      </c>
      <c r="I113" s="2">
        <v>3488944.0504682702</v>
      </c>
      <c r="J113" s="2">
        <v>5017401.9158355696</v>
      </c>
      <c r="K113" s="2">
        <v>4746799.0136271697</v>
      </c>
      <c r="L113" s="2">
        <v>5548421.26424002</v>
      </c>
      <c r="M113" s="2">
        <v>4710644.416231215</v>
      </c>
      <c r="N113" s="3">
        <v>2.7393813041322002</v>
      </c>
      <c r="O113" s="26">
        <v>5.2401395809938721E-6</v>
      </c>
      <c r="P113" s="5">
        <v>5.2806571446101556</v>
      </c>
    </row>
    <row r="114" spans="1:16" x14ac:dyDescent="0.15">
      <c r="A114" s="2" t="s">
        <v>240</v>
      </c>
      <c r="B114" s="2">
        <v>3</v>
      </c>
      <c r="C114" s="2" t="s">
        <v>241</v>
      </c>
      <c r="D114" s="2">
        <v>200148.93778836899</v>
      </c>
      <c r="E114" s="2">
        <v>88951.3722143427</v>
      </c>
      <c r="F114" s="2">
        <v>312232.32477374602</v>
      </c>
      <c r="G114" s="2">
        <v>200444.21159215257</v>
      </c>
      <c r="H114" s="2">
        <v>1523104.8562349901</v>
      </c>
      <c r="I114" s="2">
        <v>1224938.3557952701</v>
      </c>
      <c r="J114" s="2">
        <v>1225133.7373732899</v>
      </c>
      <c r="K114" s="2">
        <v>1039369.12017724</v>
      </c>
      <c r="L114" s="2">
        <v>1678079.4347857099</v>
      </c>
      <c r="M114" s="2">
        <v>1338125.1008732999</v>
      </c>
      <c r="N114" s="3">
        <v>2.73894033877882</v>
      </c>
      <c r="O114" s="26">
        <v>4.6421392244692478E-4</v>
      </c>
      <c r="P114" s="5">
        <v>3.3332818385651457</v>
      </c>
    </row>
    <row r="115" spans="1:16" x14ac:dyDescent="0.15">
      <c r="A115" s="2" t="s">
        <v>1010</v>
      </c>
      <c r="B115" s="2">
        <v>2</v>
      </c>
      <c r="C115" s="2" t="s">
        <v>1011</v>
      </c>
      <c r="D115" s="2">
        <v>68150.804487733694</v>
      </c>
      <c r="E115" s="2">
        <v>40286.604773119798</v>
      </c>
      <c r="F115" s="2">
        <v>1E-4</v>
      </c>
      <c r="G115" s="2">
        <v>36145.803120284494</v>
      </c>
      <c r="H115" s="2">
        <v>519955.76108375099</v>
      </c>
      <c r="I115" s="2">
        <v>412720.82903838402</v>
      </c>
      <c r="J115" s="2">
        <v>198165.14541176299</v>
      </c>
      <c r="K115" s="2">
        <v>324829.76440315298</v>
      </c>
      <c r="L115" s="2">
        <v>345215.958771048</v>
      </c>
      <c r="M115" s="2">
        <v>360177.49174161983</v>
      </c>
      <c r="N115" s="3">
        <v>2.73184547877525</v>
      </c>
      <c r="O115" s="26">
        <v>0.1303650986067364</v>
      </c>
      <c r="P115" s="5">
        <v>0.88483866252516863</v>
      </c>
    </row>
    <row r="116" spans="1:16" x14ac:dyDescent="0.15">
      <c r="A116" s="2" t="s">
        <v>108</v>
      </c>
      <c r="B116" s="2">
        <v>7</v>
      </c>
      <c r="C116" s="2" t="s">
        <v>109</v>
      </c>
      <c r="D116" s="2">
        <v>365240.465462222</v>
      </c>
      <c r="E116" s="2">
        <v>299455.80087323202</v>
      </c>
      <c r="F116" s="2">
        <v>173063.94133515199</v>
      </c>
      <c r="G116" s="2">
        <v>279253.40255686868</v>
      </c>
      <c r="H116" s="2">
        <v>2244200.5729045002</v>
      </c>
      <c r="I116" s="2">
        <v>1740101.09056784</v>
      </c>
      <c r="J116" s="2">
        <v>1475457.6313304501</v>
      </c>
      <c r="K116" s="2">
        <v>1853419.7467843599</v>
      </c>
      <c r="L116" s="2">
        <v>1937325.95032396</v>
      </c>
      <c r="M116" s="2">
        <v>1850100.9983822224</v>
      </c>
      <c r="N116" s="3">
        <v>2.7279572667057002</v>
      </c>
      <c r="O116" s="26">
        <v>4.8554067323552762E-5</v>
      </c>
      <c r="P116" s="5">
        <v>4.3137743838365612</v>
      </c>
    </row>
    <row r="117" spans="1:16" x14ac:dyDescent="0.15">
      <c r="A117" s="2" t="s">
        <v>1014</v>
      </c>
      <c r="B117" s="2">
        <v>4</v>
      </c>
      <c r="C117" s="2" t="s">
        <v>1015</v>
      </c>
      <c r="D117" s="2">
        <v>246361.40287587899</v>
      </c>
      <c r="E117" s="2">
        <v>108320.677979734</v>
      </c>
      <c r="F117" s="2">
        <v>1E-4</v>
      </c>
      <c r="G117" s="2">
        <v>118227.36031853767</v>
      </c>
      <c r="H117" s="2">
        <v>1121845.3480366401</v>
      </c>
      <c r="I117" s="2">
        <v>908777.08008422202</v>
      </c>
      <c r="J117" s="2">
        <v>1665884.10164038</v>
      </c>
      <c r="K117" s="2">
        <v>1025525.70168015</v>
      </c>
      <c r="L117" s="2">
        <v>1138791.0439041699</v>
      </c>
      <c r="M117" s="2">
        <v>1172164.6550691123</v>
      </c>
      <c r="N117" s="3">
        <v>2.7245768916020698</v>
      </c>
      <c r="O117" s="26">
        <v>0.13158127133510175</v>
      </c>
      <c r="P117" s="5">
        <v>0.88080592177564776</v>
      </c>
    </row>
    <row r="118" spans="1:16" x14ac:dyDescent="0.15">
      <c r="A118" s="2" t="s">
        <v>682</v>
      </c>
      <c r="B118" s="2">
        <v>5</v>
      </c>
      <c r="C118" s="2" t="s">
        <v>683</v>
      </c>
      <c r="D118" s="2">
        <v>50789.475881937098</v>
      </c>
      <c r="E118" s="2">
        <v>1E-4</v>
      </c>
      <c r="F118" s="2">
        <v>1E-4</v>
      </c>
      <c r="G118" s="2">
        <v>16929.825360645696</v>
      </c>
      <c r="H118" s="2">
        <v>364162.43204198597</v>
      </c>
      <c r="I118" s="2">
        <v>268580.563101771</v>
      </c>
      <c r="J118" s="2">
        <v>380446.06174264598</v>
      </c>
      <c r="K118" s="2">
        <v>312747.23446097999</v>
      </c>
      <c r="L118" s="2">
        <v>337956.095252436</v>
      </c>
      <c r="M118" s="2">
        <v>332778.47731996374</v>
      </c>
      <c r="N118" s="3">
        <v>2.7119606402311902</v>
      </c>
      <c r="O118" s="26">
        <v>2.0535841162296072E-2</v>
      </c>
      <c r="P118" s="5">
        <v>1.6874875034428223</v>
      </c>
    </row>
    <row r="119" spans="1:16" x14ac:dyDescent="0.15">
      <c r="A119" s="2" t="s">
        <v>522</v>
      </c>
      <c r="B119" s="2">
        <v>13</v>
      </c>
      <c r="C119" s="2" t="s">
        <v>523</v>
      </c>
      <c r="D119" s="2">
        <v>5620796.9598276904</v>
      </c>
      <c r="E119" s="2">
        <v>2381168.2324544</v>
      </c>
      <c r="F119" s="2">
        <v>1607558.1038617201</v>
      </c>
      <c r="G119" s="2">
        <v>3203174.4320479366</v>
      </c>
      <c r="H119" s="2">
        <v>18478896.155203301</v>
      </c>
      <c r="I119" s="2">
        <v>11395684.8754484</v>
      </c>
      <c r="J119" s="2">
        <v>43309493.333307199</v>
      </c>
      <c r="K119" s="2">
        <v>9503964.8930697795</v>
      </c>
      <c r="L119" s="2">
        <v>22177700.722891599</v>
      </c>
      <c r="M119" s="2">
        <v>20973147.995984055</v>
      </c>
      <c r="N119" s="3">
        <v>2.7109691524361099</v>
      </c>
      <c r="O119" s="26">
        <v>5.8009490635912543E-3</v>
      </c>
      <c r="P119" s="5">
        <v>2.2365009479263636</v>
      </c>
    </row>
    <row r="120" spans="1:16" x14ac:dyDescent="0.15">
      <c r="A120" s="2" t="s">
        <v>54</v>
      </c>
      <c r="B120" s="2">
        <v>9</v>
      </c>
      <c r="C120" s="2" t="s">
        <v>55</v>
      </c>
      <c r="D120" s="2">
        <v>3623500.4079874898</v>
      </c>
      <c r="E120" s="2">
        <v>2931421.1207907801</v>
      </c>
      <c r="F120" s="2">
        <v>2856178.1848009499</v>
      </c>
      <c r="G120" s="2">
        <v>3137033.2378597395</v>
      </c>
      <c r="H120" s="2">
        <v>25100265.407799602</v>
      </c>
      <c r="I120" s="2">
        <v>19518439.492671501</v>
      </c>
      <c r="J120" s="2">
        <v>17915764.2595759</v>
      </c>
      <c r="K120" s="2">
        <v>18006924.642639901</v>
      </c>
      <c r="L120" s="2">
        <v>21858366.2832365</v>
      </c>
      <c r="M120" s="2">
        <v>20479952.017184682</v>
      </c>
      <c r="N120" s="3">
        <v>2.7067396150813798</v>
      </c>
      <c r="O120" s="26">
        <v>1.6388858543734486E-6</v>
      </c>
      <c r="P120" s="5">
        <v>5.7854512932519757</v>
      </c>
    </row>
    <row r="121" spans="1:16" x14ac:dyDescent="0.15">
      <c r="A121" s="2" t="s">
        <v>286</v>
      </c>
      <c r="B121" s="2">
        <v>16</v>
      </c>
      <c r="C121" s="2" t="s">
        <v>287</v>
      </c>
      <c r="D121" s="2">
        <v>1885949.6322375101</v>
      </c>
      <c r="E121" s="2">
        <v>533831.02502471604</v>
      </c>
      <c r="F121" s="2">
        <v>521909.97824849002</v>
      </c>
      <c r="G121" s="2">
        <v>980563.54517023871</v>
      </c>
      <c r="H121" s="2">
        <v>7824336.4166286197</v>
      </c>
      <c r="I121" s="2">
        <v>5610953.6197668295</v>
      </c>
      <c r="J121" s="2">
        <v>6981841.7885215599</v>
      </c>
      <c r="K121" s="2">
        <v>5094188.2938703103</v>
      </c>
      <c r="L121" s="2">
        <v>6413989.35873257</v>
      </c>
      <c r="M121" s="2">
        <v>6385061.8955039782</v>
      </c>
      <c r="N121" s="3">
        <v>2.7030175732720099</v>
      </c>
      <c r="O121" s="26">
        <v>7.4303980271506968E-4</v>
      </c>
      <c r="P121" s="5">
        <v>3.1289879215873042</v>
      </c>
    </row>
    <row r="122" spans="1:16" x14ac:dyDescent="0.15">
      <c r="A122" s="2" t="s">
        <v>298</v>
      </c>
      <c r="B122" s="2">
        <v>21</v>
      </c>
      <c r="C122" s="2" t="s">
        <v>299</v>
      </c>
      <c r="D122" s="2">
        <v>3709002.79806958</v>
      </c>
      <c r="E122" s="2">
        <v>1465220.6262322899</v>
      </c>
      <c r="F122" s="2">
        <v>754568.67056056298</v>
      </c>
      <c r="G122" s="2">
        <v>1976264.031620811</v>
      </c>
      <c r="H122" s="2">
        <v>14055526.2246572</v>
      </c>
      <c r="I122" s="2">
        <v>11546665.954169201</v>
      </c>
      <c r="J122" s="2">
        <v>13926323.6848289</v>
      </c>
      <c r="K122" s="2">
        <v>11245197.023284899</v>
      </c>
      <c r="L122" s="2">
        <v>13272945.6005789</v>
      </c>
      <c r="M122" s="2">
        <v>12809331.69750382</v>
      </c>
      <c r="N122" s="3">
        <v>2.6963475968633102</v>
      </c>
      <c r="O122" s="26">
        <v>9.2375537282947634E-4</v>
      </c>
      <c r="P122" s="5">
        <v>3.0344430226069603</v>
      </c>
    </row>
    <row r="123" spans="1:16" x14ac:dyDescent="0.15">
      <c r="A123" s="2" t="s">
        <v>248</v>
      </c>
      <c r="B123" s="2">
        <v>2</v>
      </c>
      <c r="C123" s="2" t="s">
        <v>249</v>
      </c>
      <c r="D123" s="2">
        <v>95689.530424876401</v>
      </c>
      <c r="E123" s="2">
        <v>61346.480036279499</v>
      </c>
      <c r="F123" s="2">
        <v>77848.826633937701</v>
      </c>
      <c r="G123" s="2">
        <v>78294.945698364536</v>
      </c>
      <c r="H123" s="2">
        <v>337502.26170386001</v>
      </c>
      <c r="I123" s="2">
        <v>413394.191667512</v>
      </c>
      <c r="J123" s="2">
        <v>849159.73423725797</v>
      </c>
      <c r="K123" s="2">
        <v>319060.56957683101</v>
      </c>
      <c r="L123" s="2">
        <v>613240.96288319502</v>
      </c>
      <c r="M123" s="2">
        <v>506471.54401373118</v>
      </c>
      <c r="N123" s="3">
        <v>2.6934901323916201</v>
      </c>
      <c r="O123" s="26">
        <v>4.9221097696009678E-4</v>
      </c>
      <c r="P123" s="5">
        <v>3.3078487051800676</v>
      </c>
    </row>
    <row r="124" spans="1:16" x14ac:dyDescent="0.15">
      <c r="A124" s="2" t="s">
        <v>98</v>
      </c>
      <c r="B124" s="2">
        <v>7</v>
      </c>
      <c r="C124" s="2" t="s">
        <v>99</v>
      </c>
      <c r="D124" s="2">
        <v>736214.80935372598</v>
      </c>
      <c r="E124" s="2">
        <v>675922.51746982301</v>
      </c>
      <c r="F124" s="2">
        <v>938820.05079437396</v>
      </c>
      <c r="G124" s="2">
        <v>783652.45920597424</v>
      </c>
      <c r="H124" s="2">
        <v>6628213.0360029303</v>
      </c>
      <c r="I124" s="2">
        <v>5582148.3817268601</v>
      </c>
      <c r="J124" s="2">
        <v>3252816.9240835099</v>
      </c>
      <c r="K124" s="2">
        <v>4533243.4877687003</v>
      </c>
      <c r="L124" s="2">
        <v>5177256.1962018004</v>
      </c>
      <c r="M124" s="2">
        <v>5034735.6051567607</v>
      </c>
      <c r="N124" s="3">
        <v>2.6836301357405801</v>
      </c>
      <c r="O124" s="26">
        <v>4.2657472124537912E-5</v>
      </c>
      <c r="P124" s="5">
        <v>4.3700048843505481</v>
      </c>
    </row>
    <row r="125" spans="1:16" x14ac:dyDescent="0.15">
      <c r="A125" s="2" t="s">
        <v>692</v>
      </c>
      <c r="B125" s="2">
        <v>2</v>
      </c>
      <c r="C125" s="2" t="s">
        <v>693</v>
      </c>
      <c r="D125" s="2">
        <v>1E-4</v>
      </c>
      <c r="E125" s="2">
        <v>1E-4</v>
      </c>
      <c r="F125" s="2">
        <v>339825.93989731203</v>
      </c>
      <c r="G125" s="2">
        <v>113275.31336577068</v>
      </c>
      <c r="H125" s="2">
        <v>2376304.4114426598</v>
      </c>
      <c r="I125" s="2">
        <v>2445138.5024898802</v>
      </c>
      <c r="J125" s="2">
        <v>1081508.63284486</v>
      </c>
      <c r="K125" s="2">
        <v>2944206.2974829599</v>
      </c>
      <c r="L125" s="2">
        <v>2016381.38665181</v>
      </c>
      <c r="M125" s="2">
        <v>2172707.8461824339</v>
      </c>
      <c r="N125" s="3">
        <v>2.6766263085687299</v>
      </c>
      <c r="O125" s="26">
        <v>2.1849888705329175E-2</v>
      </c>
      <c r="P125" s="5">
        <v>1.6605507708118432</v>
      </c>
    </row>
    <row r="126" spans="1:16" x14ac:dyDescent="0.15">
      <c r="A126" s="2" t="s">
        <v>204</v>
      </c>
      <c r="B126" s="2">
        <v>4</v>
      </c>
      <c r="C126" s="2" t="s">
        <v>205</v>
      </c>
      <c r="D126" s="2">
        <v>632539.73940531095</v>
      </c>
      <c r="E126" s="2">
        <v>199394.358693927</v>
      </c>
      <c r="F126" s="2">
        <v>557374.56499586301</v>
      </c>
      <c r="G126" s="2">
        <v>463102.88769836701</v>
      </c>
      <c r="H126" s="2">
        <v>2858835.4342084802</v>
      </c>
      <c r="I126" s="2">
        <v>2855055.7140247501</v>
      </c>
      <c r="J126" s="2">
        <v>2979066.3574915598</v>
      </c>
      <c r="K126" s="2">
        <v>3002029.3007979901</v>
      </c>
      <c r="L126" s="2">
        <v>3033497.0488512502</v>
      </c>
      <c r="M126" s="2">
        <v>2945696.7710748059</v>
      </c>
      <c r="N126" s="3">
        <v>2.6692042696205398</v>
      </c>
      <c r="O126" s="26">
        <v>3.2563901786334743E-4</v>
      </c>
      <c r="P126" s="5">
        <v>3.4872635637720171</v>
      </c>
    </row>
    <row r="127" spans="1:16" x14ac:dyDescent="0.15">
      <c r="A127" s="2" t="s">
        <v>86</v>
      </c>
      <c r="B127" s="2">
        <v>12</v>
      </c>
      <c r="C127" s="2" t="s">
        <v>87</v>
      </c>
      <c r="D127" s="2">
        <v>6280135.4454165697</v>
      </c>
      <c r="E127" s="2">
        <v>4525418.1236368297</v>
      </c>
      <c r="F127" s="2">
        <v>3961465.6642151298</v>
      </c>
      <c r="G127" s="2">
        <v>4922339.7444228427</v>
      </c>
      <c r="H127" s="2">
        <v>37998465.627985902</v>
      </c>
      <c r="I127" s="2">
        <v>31211970.981003899</v>
      </c>
      <c r="J127" s="2">
        <v>21568097.332806699</v>
      </c>
      <c r="K127" s="2">
        <v>31206476.0771356</v>
      </c>
      <c r="L127" s="2">
        <v>32202112.935566701</v>
      </c>
      <c r="M127" s="2">
        <v>30837424.590899758</v>
      </c>
      <c r="N127" s="3">
        <v>2.6472661401366202</v>
      </c>
      <c r="O127" s="26">
        <v>2.5297219252193185E-5</v>
      </c>
      <c r="P127" s="5">
        <v>4.5969272151799396</v>
      </c>
    </row>
    <row r="128" spans="1:16" x14ac:dyDescent="0.15">
      <c r="A128" s="2" t="s">
        <v>172</v>
      </c>
      <c r="B128" s="2">
        <v>17</v>
      </c>
      <c r="C128" s="2" t="s">
        <v>173</v>
      </c>
      <c r="D128" s="2">
        <v>4201571.5940156896</v>
      </c>
      <c r="E128" s="2">
        <v>2434565.6684478</v>
      </c>
      <c r="F128" s="2">
        <v>1444557.2218281301</v>
      </c>
      <c r="G128" s="2">
        <v>2693564.8280972065</v>
      </c>
      <c r="H128" s="2">
        <v>16892412.340672601</v>
      </c>
      <c r="I128" s="2">
        <v>14203598.9096878</v>
      </c>
      <c r="J128" s="2">
        <v>19541787.294829801</v>
      </c>
      <c r="K128" s="2">
        <v>16433691.418303801</v>
      </c>
      <c r="L128" s="2">
        <v>16539398.687795101</v>
      </c>
      <c r="M128" s="2">
        <v>16722177.73025782</v>
      </c>
      <c r="N128" s="3">
        <v>2.6341740488055998</v>
      </c>
      <c r="O128" s="26">
        <v>1.8428435368570667E-4</v>
      </c>
      <c r="P128" s="5">
        <v>3.7345115361667887</v>
      </c>
    </row>
    <row r="129" spans="1:16" x14ac:dyDescent="0.15">
      <c r="A129" s="2" t="s">
        <v>514</v>
      </c>
      <c r="B129" s="2">
        <v>10</v>
      </c>
      <c r="C129" s="2" t="s">
        <v>515</v>
      </c>
      <c r="D129" s="2">
        <v>836838.52957721602</v>
      </c>
      <c r="E129" s="2">
        <v>224527.61149163899</v>
      </c>
      <c r="F129" s="2">
        <v>93639.3238119819</v>
      </c>
      <c r="G129" s="2">
        <v>385001.82162694563</v>
      </c>
      <c r="H129" s="2">
        <v>2733356.1784663699</v>
      </c>
      <c r="I129" s="2">
        <v>1532618.7152964701</v>
      </c>
      <c r="J129" s="2">
        <v>3090806.5605335301</v>
      </c>
      <c r="K129" s="2">
        <v>1576961.8687883001</v>
      </c>
      <c r="L129" s="2">
        <v>2992883.49428736</v>
      </c>
      <c r="M129" s="2">
        <v>2385325.3634744063</v>
      </c>
      <c r="N129" s="3">
        <v>2.63124888963881</v>
      </c>
      <c r="O129" s="26">
        <v>5.3506832318839046E-3</v>
      </c>
      <c r="P129" s="5">
        <v>2.2715907591204889</v>
      </c>
    </row>
    <row r="130" spans="1:16" x14ac:dyDescent="0.15">
      <c r="A130" s="2" t="s">
        <v>162</v>
      </c>
      <c r="B130" s="2">
        <v>25</v>
      </c>
      <c r="C130" s="2" t="s">
        <v>163</v>
      </c>
      <c r="D130" s="2">
        <v>10555943.182263</v>
      </c>
      <c r="E130" s="2">
        <v>5047879.9239790002</v>
      </c>
      <c r="F130" s="2">
        <v>3795795.4141965699</v>
      </c>
      <c r="G130" s="2">
        <v>6466539.5068128565</v>
      </c>
      <c r="H130" s="2">
        <v>46427867.0506071</v>
      </c>
      <c r="I130" s="2">
        <v>40264131.902449101</v>
      </c>
      <c r="J130" s="2">
        <v>39398247.064238198</v>
      </c>
      <c r="K130" s="2">
        <v>35515489.094062001</v>
      </c>
      <c r="L130" s="2">
        <v>38700578.346829399</v>
      </c>
      <c r="M130" s="2">
        <v>40061262.691637158</v>
      </c>
      <c r="N130" s="3">
        <v>2.63114211180747</v>
      </c>
      <c r="O130" s="26">
        <v>1.6190267465528748E-4</v>
      </c>
      <c r="P130" s="5">
        <v>3.7907459765805513</v>
      </c>
    </row>
    <row r="131" spans="1:16" x14ac:dyDescent="0.15">
      <c r="A131" s="2" t="s">
        <v>688</v>
      </c>
      <c r="B131" s="2">
        <v>4</v>
      </c>
      <c r="C131" s="2" t="s">
        <v>689</v>
      </c>
      <c r="D131" s="2">
        <v>148962.44003420099</v>
      </c>
      <c r="E131" s="2">
        <v>1E-4</v>
      </c>
      <c r="F131" s="2">
        <v>1E-4</v>
      </c>
      <c r="G131" s="2">
        <v>49654.146744733669</v>
      </c>
      <c r="H131" s="2">
        <v>1000948.62286222</v>
      </c>
      <c r="I131" s="2">
        <v>734501.86600436305</v>
      </c>
      <c r="J131" s="2">
        <v>1336625.72568304</v>
      </c>
      <c r="K131" s="2">
        <v>518136.30067182903</v>
      </c>
      <c r="L131" s="2">
        <v>1012723.83295016</v>
      </c>
      <c r="M131" s="2">
        <v>920587.2696343225</v>
      </c>
      <c r="N131" s="3">
        <v>2.6276058833318401</v>
      </c>
      <c r="O131" s="26">
        <v>2.1650503782499105E-2</v>
      </c>
      <c r="P131" s="5">
        <v>1.6645319936563929</v>
      </c>
    </row>
    <row r="132" spans="1:16" x14ac:dyDescent="0.15">
      <c r="A132" s="2" t="s">
        <v>260</v>
      </c>
      <c r="B132" s="2">
        <v>2</v>
      </c>
      <c r="C132" s="2" t="s">
        <v>261</v>
      </c>
      <c r="D132" s="2">
        <v>1069741.09859572</v>
      </c>
      <c r="E132" s="2">
        <v>571025.722222029</v>
      </c>
      <c r="F132" s="2">
        <v>335513.20033449499</v>
      </c>
      <c r="G132" s="2">
        <v>658760.00705074798</v>
      </c>
      <c r="H132" s="2">
        <v>3663264.6371224602</v>
      </c>
      <c r="I132" s="2">
        <v>2828475.9799965499</v>
      </c>
      <c r="J132" s="2">
        <v>3757099.7657294502</v>
      </c>
      <c r="K132" s="2">
        <v>4269532.84416469</v>
      </c>
      <c r="L132" s="2">
        <v>5765269.8329031002</v>
      </c>
      <c r="M132" s="2">
        <v>4056728.6119832499</v>
      </c>
      <c r="N132" s="3">
        <v>2.6224919145607699</v>
      </c>
      <c r="O132" s="26">
        <v>5.9660722677959269E-4</v>
      </c>
      <c r="P132" s="5">
        <v>3.2243114902775263</v>
      </c>
    </row>
    <row r="133" spans="1:16" x14ac:dyDescent="0.15">
      <c r="A133" s="2" t="s">
        <v>146</v>
      </c>
      <c r="B133" s="2">
        <v>35</v>
      </c>
      <c r="C133" s="2" t="s">
        <v>147</v>
      </c>
      <c r="D133" s="2">
        <v>20214968.160550199</v>
      </c>
      <c r="E133" s="2">
        <v>11318954.0015924</v>
      </c>
      <c r="F133" s="2">
        <v>8091145.5199129097</v>
      </c>
      <c r="G133" s="2">
        <v>13208355.894018501</v>
      </c>
      <c r="H133" s="2">
        <v>100160693.506789</v>
      </c>
      <c r="I133" s="2">
        <v>71378671.134790197</v>
      </c>
      <c r="J133" s="2">
        <v>75024808.901307806</v>
      </c>
      <c r="K133" s="2">
        <v>73978452.887281701</v>
      </c>
      <c r="L133" s="2">
        <v>86045159.083619997</v>
      </c>
      <c r="M133" s="2">
        <v>81317557.102757752</v>
      </c>
      <c r="N133" s="3">
        <v>2.6221159764483799</v>
      </c>
      <c r="O133" s="26">
        <v>1.1504365819529828E-4</v>
      </c>
      <c r="P133" s="5">
        <v>3.9391373169058035</v>
      </c>
    </row>
    <row r="134" spans="1:16" x14ac:dyDescent="0.15">
      <c r="A134" s="2" t="s">
        <v>208</v>
      </c>
      <c r="B134" s="2">
        <v>7</v>
      </c>
      <c r="C134" s="2" t="s">
        <v>209</v>
      </c>
      <c r="D134" s="2">
        <v>3971455.9239071999</v>
      </c>
      <c r="E134" s="2">
        <v>2437341.7968005799</v>
      </c>
      <c r="F134" s="2">
        <v>1212925.6353710501</v>
      </c>
      <c r="G134" s="2">
        <v>2540574.4520262764</v>
      </c>
      <c r="H134" s="2">
        <v>18376959.926050201</v>
      </c>
      <c r="I134" s="2">
        <v>14170726.060731299</v>
      </c>
      <c r="J134" s="2">
        <v>14701021.652817801</v>
      </c>
      <c r="K134" s="2">
        <v>13477803.7565109</v>
      </c>
      <c r="L134" s="2">
        <v>16661285.6677297</v>
      </c>
      <c r="M134" s="2">
        <v>15477559.41276798</v>
      </c>
      <c r="N134" s="3">
        <v>2.6069513489997602</v>
      </c>
      <c r="O134" s="26">
        <v>3.410044265693101E-4</v>
      </c>
      <c r="P134" s="5">
        <v>3.4672399834058965</v>
      </c>
    </row>
    <row r="135" spans="1:16" x14ac:dyDescent="0.15">
      <c r="A135" s="2" t="s">
        <v>82</v>
      </c>
      <c r="B135" s="2">
        <v>19</v>
      </c>
      <c r="C135" s="2" t="s">
        <v>83</v>
      </c>
      <c r="D135" s="2">
        <v>5124779.4375719102</v>
      </c>
      <c r="E135" s="2">
        <v>3246290.17554521</v>
      </c>
      <c r="F135" s="2">
        <v>2974032.5585848498</v>
      </c>
      <c r="G135" s="2">
        <v>3781700.7239006567</v>
      </c>
      <c r="H135" s="2">
        <v>26124340.0382546</v>
      </c>
      <c r="I135" s="2">
        <v>19273454.176986601</v>
      </c>
      <c r="J135" s="2">
        <v>25688537.411706701</v>
      </c>
      <c r="K135" s="2">
        <v>19347385.142478701</v>
      </c>
      <c r="L135" s="2">
        <v>23254688.560127001</v>
      </c>
      <c r="M135" s="2">
        <v>22737681.065910723</v>
      </c>
      <c r="N135" s="3">
        <v>2.5879780255320002</v>
      </c>
      <c r="O135" s="26">
        <v>2.0565613909866841E-5</v>
      </c>
      <c r="P135" s="5">
        <v>4.6868583217158042</v>
      </c>
    </row>
    <row r="136" spans="1:16" x14ac:dyDescent="0.15">
      <c r="A136" s="2" t="s">
        <v>1025</v>
      </c>
      <c r="B136" s="2">
        <v>5</v>
      </c>
      <c r="C136" s="2" t="s">
        <v>1026</v>
      </c>
      <c r="D136" s="2">
        <v>132152.428089642</v>
      </c>
      <c r="E136" s="2">
        <v>502980.31019284501</v>
      </c>
      <c r="F136" s="2">
        <v>1E-4</v>
      </c>
      <c r="G136" s="2">
        <v>211710.91279416232</v>
      </c>
      <c r="H136" s="2">
        <v>3605185.5480405102</v>
      </c>
      <c r="I136" s="2">
        <v>2200263.5765118799</v>
      </c>
      <c r="J136" s="2">
        <v>1132814.91448338</v>
      </c>
      <c r="K136" s="2">
        <v>1237907.17533362</v>
      </c>
      <c r="L136" s="2">
        <v>1368942.9359313501</v>
      </c>
      <c r="M136" s="2">
        <v>1909022.8300601479</v>
      </c>
      <c r="N136" s="3">
        <v>2.5877043148141099</v>
      </c>
      <c r="O136" s="26">
        <v>0.13538899638123353</v>
      </c>
      <c r="P136" s="5">
        <v>0.86841663110953593</v>
      </c>
    </row>
    <row r="137" spans="1:16" x14ac:dyDescent="0.15">
      <c r="A137" s="2" t="s">
        <v>182</v>
      </c>
      <c r="B137" s="2">
        <v>2</v>
      </c>
      <c r="C137" s="2" t="s">
        <v>183</v>
      </c>
      <c r="D137" s="2">
        <v>214576.65834261899</v>
      </c>
      <c r="E137" s="2">
        <v>188312.98773327001</v>
      </c>
      <c r="F137" s="2">
        <v>76884.674868251503</v>
      </c>
      <c r="G137" s="2">
        <v>159924.77364804683</v>
      </c>
      <c r="H137" s="2">
        <v>940646.05153234105</v>
      </c>
      <c r="I137" s="2">
        <v>900068.84764772898</v>
      </c>
      <c r="J137" s="2">
        <v>857067.66013220104</v>
      </c>
      <c r="K137" s="2">
        <v>1097047.4556313199</v>
      </c>
      <c r="L137" s="2">
        <v>1009567.29301176</v>
      </c>
      <c r="M137" s="2">
        <v>960879.46159107017</v>
      </c>
      <c r="N137" s="3">
        <v>2.5869620215690698</v>
      </c>
      <c r="O137" s="26">
        <v>2.4186485097735805E-4</v>
      </c>
      <c r="P137" s="5">
        <v>3.6164272409217886</v>
      </c>
    </row>
    <row r="138" spans="1:16" x14ac:dyDescent="0.15">
      <c r="A138" s="2" t="s">
        <v>684</v>
      </c>
      <c r="B138" s="2">
        <v>2</v>
      </c>
      <c r="C138" s="2" t="s">
        <v>685</v>
      </c>
      <c r="D138" s="2">
        <v>39527.220852514103</v>
      </c>
      <c r="E138" s="2">
        <v>1E-4</v>
      </c>
      <c r="F138" s="2">
        <v>1E-4</v>
      </c>
      <c r="G138" s="2">
        <v>13175.740350838032</v>
      </c>
      <c r="H138" s="2">
        <v>312838.23523562698</v>
      </c>
      <c r="I138" s="2">
        <v>184210.46921450499</v>
      </c>
      <c r="J138" s="2">
        <v>316713.68331094098</v>
      </c>
      <c r="K138" s="2">
        <v>153679.9371749</v>
      </c>
      <c r="L138" s="2">
        <v>219624.22200624199</v>
      </c>
      <c r="M138" s="2">
        <v>237413.30938844298</v>
      </c>
      <c r="N138" s="3">
        <v>2.5864823893987299</v>
      </c>
      <c r="O138" s="26">
        <v>2.1121237835927471E-2</v>
      </c>
      <c r="P138" s="5">
        <v>1.6752806330340788</v>
      </c>
    </row>
    <row r="139" spans="1:16" x14ac:dyDescent="0.15">
      <c r="A139" s="2" t="s">
        <v>176</v>
      </c>
      <c r="B139" s="2">
        <v>4</v>
      </c>
      <c r="C139" s="2" t="s">
        <v>177</v>
      </c>
      <c r="D139" s="2">
        <v>491996.58982679498</v>
      </c>
      <c r="E139" s="2">
        <v>510217.16719945002</v>
      </c>
      <c r="F139" s="2">
        <v>1122810.22900334</v>
      </c>
      <c r="G139" s="2">
        <v>708341.3286765283</v>
      </c>
      <c r="H139" s="2">
        <v>4840005.3584276997</v>
      </c>
      <c r="I139" s="2">
        <v>3745457.5807741899</v>
      </c>
      <c r="J139" s="2">
        <v>3055656.4019078398</v>
      </c>
      <c r="K139" s="2">
        <v>4757487.5434167096</v>
      </c>
      <c r="L139" s="2">
        <v>4732742.26816695</v>
      </c>
      <c r="M139" s="2">
        <v>4226269.830538678</v>
      </c>
      <c r="N139" s="3">
        <v>2.57686825580975</v>
      </c>
      <c r="O139" s="26">
        <v>2.0188270638803947E-4</v>
      </c>
      <c r="P139" s="5">
        <v>3.6949008818583384</v>
      </c>
    </row>
    <row r="140" spans="1:16" x14ac:dyDescent="0.15">
      <c r="A140" s="2" t="s">
        <v>536</v>
      </c>
      <c r="B140" s="2">
        <v>7</v>
      </c>
      <c r="C140" s="2" t="s">
        <v>537</v>
      </c>
      <c r="D140" s="2">
        <v>257888.55407746899</v>
      </c>
      <c r="E140" s="2">
        <v>39002.339516089</v>
      </c>
      <c r="F140" s="2">
        <v>194441.31354224999</v>
      </c>
      <c r="G140" s="2">
        <v>163777.40237860265</v>
      </c>
      <c r="H140" s="2">
        <v>1073708.2042228901</v>
      </c>
      <c r="I140" s="2">
        <v>1175835.8338220001</v>
      </c>
      <c r="J140" s="2">
        <v>716941.01328378299</v>
      </c>
      <c r="K140" s="2">
        <v>518247.087097165</v>
      </c>
      <c r="L140" s="2">
        <v>1379043.6672467701</v>
      </c>
      <c r="M140" s="2">
        <v>972755.16113452171</v>
      </c>
      <c r="N140" s="3">
        <v>2.57034041940295</v>
      </c>
      <c r="O140" s="26">
        <v>6.694230092379694E-3</v>
      </c>
      <c r="P140" s="5">
        <v>2.1742993642618593</v>
      </c>
    </row>
    <row r="141" spans="1:16" x14ac:dyDescent="0.15">
      <c r="A141" s="2" t="s">
        <v>352</v>
      </c>
      <c r="B141" s="2">
        <v>7</v>
      </c>
      <c r="C141" s="2" t="s">
        <v>353</v>
      </c>
      <c r="D141" s="2">
        <v>349381.93405920599</v>
      </c>
      <c r="E141" s="2">
        <v>71670.495228873697</v>
      </c>
      <c r="F141" s="2">
        <v>112084.322628048</v>
      </c>
      <c r="G141" s="2">
        <v>177712.2506387092</v>
      </c>
      <c r="H141" s="2">
        <v>869951.94364366902</v>
      </c>
      <c r="I141" s="2">
        <v>1017754.05520733</v>
      </c>
      <c r="J141" s="2">
        <v>1329067.3031941799</v>
      </c>
      <c r="K141" s="2">
        <v>1125979.4867812099</v>
      </c>
      <c r="L141" s="2">
        <v>914985.66644670395</v>
      </c>
      <c r="M141" s="2">
        <v>1051547.6910546185</v>
      </c>
      <c r="N141" s="3">
        <v>2.5648992406145101</v>
      </c>
      <c r="O141" s="26">
        <v>1.426951837579114E-3</v>
      </c>
      <c r="P141" s="5">
        <v>2.8455906849278279</v>
      </c>
    </row>
    <row r="142" spans="1:16" x14ac:dyDescent="0.15">
      <c r="A142" s="2" t="s">
        <v>262</v>
      </c>
      <c r="B142" s="2">
        <v>8</v>
      </c>
      <c r="C142" s="2" t="s">
        <v>263</v>
      </c>
      <c r="D142" s="2">
        <v>1341486.15008747</v>
      </c>
      <c r="E142" s="2">
        <v>595155.64300971804</v>
      </c>
      <c r="F142" s="2">
        <v>390927.14821798698</v>
      </c>
      <c r="G142" s="2">
        <v>775856.31377172505</v>
      </c>
      <c r="H142" s="2">
        <v>5138602.8068406098</v>
      </c>
      <c r="I142" s="2">
        <v>3687470.6314469902</v>
      </c>
      <c r="J142" s="2">
        <v>5656391.2479221998</v>
      </c>
      <c r="K142" s="2">
        <v>3629713.24598986</v>
      </c>
      <c r="L142" s="2">
        <v>4814683.6727146003</v>
      </c>
      <c r="M142" s="2">
        <v>4585372.320982853</v>
      </c>
      <c r="N142" s="3">
        <v>2.5631774824973599</v>
      </c>
      <c r="O142" s="26">
        <v>6.1325456510629849E-4</v>
      </c>
      <c r="P142" s="5">
        <v>3.2123592101935778</v>
      </c>
    </row>
    <row r="143" spans="1:16" x14ac:dyDescent="0.15">
      <c r="A143" s="2" t="s">
        <v>1008</v>
      </c>
      <c r="B143" s="2">
        <v>5</v>
      </c>
      <c r="C143" s="2" t="s">
        <v>1009</v>
      </c>
      <c r="D143" s="2">
        <v>327144.49204081</v>
      </c>
      <c r="E143" s="2">
        <v>1E-4</v>
      </c>
      <c r="F143" s="2">
        <v>77676.960219759494</v>
      </c>
      <c r="G143" s="2">
        <v>134940.48412018982</v>
      </c>
      <c r="H143" s="2">
        <v>1237301.81629501</v>
      </c>
      <c r="I143" s="2">
        <v>970281.55936867604</v>
      </c>
      <c r="J143" s="2">
        <v>1416377.0061130801</v>
      </c>
      <c r="K143" s="2">
        <v>1192360.9436949401</v>
      </c>
      <c r="L143" s="2">
        <v>1138190.10984353</v>
      </c>
      <c r="M143" s="2">
        <v>1190902.2870630471</v>
      </c>
      <c r="N143" s="3">
        <v>2.55669739791175</v>
      </c>
      <c r="O143" s="26">
        <v>0.12988458094752042</v>
      </c>
      <c r="P143" s="5">
        <v>0.8864424024825488</v>
      </c>
    </row>
    <row r="144" spans="1:16" x14ac:dyDescent="0.15">
      <c r="A144" s="2" t="s">
        <v>254</v>
      </c>
      <c r="B144" s="2">
        <v>7</v>
      </c>
      <c r="C144" s="2" t="s">
        <v>255</v>
      </c>
      <c r="D144" s="2">
        <v>733909.48242014099</v>
      </c>
      <c r="E144" s="2">
        <v>546978.51700727502</v>
      </c>
      <c r="F144" s="2">
        <v>264908.81136938097</v>
      </c>
      <c r="G144" s="2">
        <v>515265.60359893227</v>
      </c>
      <c r="H144" s="2">
        <v>4652838.0539123099</v>
      </c>
      <c r="I144" s="2">
        <v>2659010.9060368198</v>
      </c>
      <c r="J144" s="2">
        <v>2638521.09679587</v>
      </c>
      <c r="K144" s="2">
        <v>2351415.4569619498</v>
      </c>
      <c r="L144" s="2">
        <v>2830054.0993723399</v>
      </c>
      <c r="M144" s="2">
        <v>3026367.9226158583</v>
      </c>
      <c r="N144" s="3">
        <v>2.5541991961120201</v>
      </c>
      <c r="O144" s="26">
        <v>5.381969273960611E-4</v>
      </c>
      <c r="P144" s="5">
        <v>3.2690587859827898</v>
      </c>
    </row>
    <row r="145" spans="1:16" x14ac:dyDescent="0.15">
      <c r="A145" s="2" t="s">
        <v>454</v>
      </c>
      <c r="B145" s="2">
        <v>13</v>
      </c>
      <c r="C145" s="2" t="s">
        <v>455</v>
      </c>
      <c r="D145" s="2">
        <v>2322128.56581468</v>
      </c>
      <c r="E145" s="2">
        <v>411475.143689027</v>
      </c>
      <c r="F145" s="2">
        <v>329066.12596225698</v>
      </c>
      <c r="G145" s="2">
        <v>1020889.9451553213</v>
      </c>
      <c r="H145" s="2">
        <v>5862234.3025975795</v>
      </c>
      <c r="I145" s="2">
        <v>5320678.1823036997</v>
      </c>
      <c r="J145" s="2">
        <v>6653997.9462203104</v>
      </c>
      <c r="K145" s="2">
        <v>6298852.88236426</v>
      </c>
      <c r="L145" s="2">
        <v>5828204.7225845903</v>
      </c>
      <c r="M145" s="2">
        <v>5992793.6072140876</v>
      </c>
      <c r="N145" s="3">
        <v>2.5534013402669999</v>
      </c>
      <c r="O145" s="26">
        <v>3.0325898350786963E-3</v>
      </c>
      <c r="P145" s="5">
        <v>2.5181863250694421</v>
      </c>
    </row>
    <row r="146" spans="1:16" x14ac:dyDescent="0.15">
      <c r="A146" s="2" t="s">
        <v>1021</v>
      </c>
      <c r="B146" s="2">
        <v>3</v>
      </c>
      <c r="C146" s="2" t="s">
        <v>1022</v>
      </c>
      <c r="D146" s="2">
        <v>1E-4</v>
      </c>
      <c r="E146" s="2">
        <v>58063.933935351401</v>
      </c>
      <c r="F146" s="2">
        <v>148382.71421080199</v>
      </c>
      <c r="G146" s="2">
        <v>68815.549415384463</v>
      </c>
      <c r="H146" s="2">
        <v>712426.28257643199</v>
      </c>
      <c r="I146" s="2">
        <v>463313.53604862001</v>
      </c>
      <c r="J146" s="2">
        <v>768094.36589562695</v>
      </c>
      <c r="K146" s="2">
        <v>470307.10503826902</v>
      </c>
      <c r="L146" s="2">
        <v>612779.68508627894</v>
      </c>
      <c r="M146" s="2">
        <v>605384.19492904539</v>
      </c>
      <c r="N146" s="3">
        <v>2.5520820164433702</v>
      </c>
      <c r="O146" s="26">
        <v>0.13322605254759526</v>
      </c>
      <c r="P146" s="5">
        <v>0.87541083994569691</v>
      </c>
    </row>
    <row r="147" spans="1:16" x14ac:dyDescent="0.15">
      <c r="A147" s="2" t="s">
        <v>252</v>
      </c>
      <c r="B147" s="2">
        <v>4</v>
      </c>
      <c r="C147" s="2" t="s">
        <v>253</v>
      </c>
      <c r="D147" s="2">
        <v>5932513.8617991498</v>
      </c>
      <c r="E147" s="2">
        <v>3459642.4221658302</v>
      </c>
      <c r="F147" s="2">
        <v>1725190.3520103099</v>
      </c>
      <c r="G147" s="2">
        <v>3705782.2119917632</v>
      </c>
      <c r="H147" s="2">
        <v>25653076.279998101</v>
      </c>
      <c r="I147" s="2">
        <v>22035014.6539804</v>
      </c>
      <c r="J147" s="2">
        <v>19133416.117217001</v>
      </c>
      <c r="K147" s="2">
        <v>17323904.358465102</v>
      </c>
      <c r="L147" s="2">
        <v>24167859.174729802</v>
      </c>
      <c r="M147" s="2">
        <v>21662654.116878081</v>
      </c>
      <c r="N147" s="3">
        <v>2.5473600112720498</v>
      </c>
      <c r="O147" s="26">
        <v>5.2087978404363614E-4</v>
      </c>
      <c r="P147" s="5">
        <v>3.2832624977192855</v>
      </c>
    </row>
    <row r="148" spans="1:16" x14ac:dyDescent="0.15">
      <c r="A148" s="2" t="s">
        <v>696</v>
      </c>
      <c r="B148" s="2">
        <v>2</v>
      </c>
      <c r="C148" s="2" t="s">
        <v>697</v>
      </c>
      <c r="D148" s="2">
        <v>218247.48461123099</v>
      </c>
      <c r="E148" s="2">
        <v>1E-4</v>
      </c>
      <c r="F148" s="2">
        <v>1E-4</v>
      </c>
      <c r="G148" s="2">
        <v>72749.161603743662</v>
      </c>
      <c r="H148" s="2">
        <v>1218794.08430758</v>
      </c>
      <c r="I148" s="2">
        <v>828051.63576731295</v>
      </c>
      <c r="J148" s="2">
        <v>1991564.6731569299</v>
      </c>
      <c r="K148" s="2">
        <v>967112.28639589099</v>
      </c>
      <c r="L148" s="2">
        <v>1329287.6031255301</v>
      </c>
      <c r="M148" s="2">
        <v>1266962.0565506488</v>
      </c>
      <c r="N148" s="3">
        <v>2.5373363878759698</v>
      </c>
      <c r="O148" s="26">
        <v>2.2127870411310722E-2</v>
      </c>
      <c r="P148" s="5">
        <v>1.6550603806104636</v>
      </c>
    </row>
    <row r="149" spans="1:16" x14ac:dyDescent="0.15">
      <c r="A149" s="2" t="s">
        <v>384</v>
      </c>
      <c r="B149" s="2">
        <v>3</v>
      </c>
      <c r="C149" s="2" t="s">
        <v>385</v>
      </c>
      <c r="D149" s="2">
        <v>264156.77204262698</v>
      </c>
      <c r="E149" s="2">
        <v>80812.827648458493</v>
      </c>
      <c r="F149" s="2">
        <v>428268.12670492003</v>
      </c>
      <c r="G149" s="2">
        <v>257745.9087986685</v>
      </c>
      <c r="H149" s="2">
        <v>1709629.12636071</v>
      </c>
      <c r="I149" s="2">
        <v>1305009.9766793</v>
      </c>
      <c r="J149" s="2">
        <v>1520474.0086319</v>
      </c>
      <c r="K149" s="2">
        <v>1450383.5210837999</v>
      </c>
      <c r="L149" s="2">
        <v>1455056.34885803</v>
      </c>
      <c r="M149" s="2">
        <v>1488110.5963227481</v>
      </c>
      <c r="N149" s="3">
        <v>2.5294603189472</v>
      </c>
      <c r="O149" s="26">
        <v>1.7524313909613152E-3</v>
      </c>
      <c r="P149" s="5">
        <v>2.7563589759919345</v>
      </c>
    </row>
    <row r="150" spans="1:16" x14ac:dyDescent="0.15">
      <c r="A150" s="2" t="s">
        <v>1027</v>
      </c>
      <c r="B150" s="2">
        <v>3</v>
      </c>
      <c r="C150" s="2" t="s">
        <v>1028</v>
      </c>
      <c r="D150" s="2">
        <v>108369.356139437</v>
      </c>
      <c r="E150" s="2">
        <v>1E-4</v>
      </c>
      <c r="F150" s="2">
        <v>264121.74995853001</v>
      </c>
      <c r="G150" s="2">
        <v>124163.70206598901</v>
      </c>
      <c r="H150" s="2">
        <v>1105318.6649628</v>
      </c>
      <c r="I150" s="2">
        <v>1334117.2290256999</v>
      </c>
      <c r="J150" s="2">
        <v>719963.72132458398</v>
      </c>
      <c r="K150" s="2">
        <v>1234697.7669673699</v>
      </c>
      <c r="L150" s="2">
        <v>897727.00599442003</v>
      </c>
      <c r="M150" s="2">
        <v>1058364.8776549748</v>
      </c>
      <c r="N150" s="3">
        <v>2.5065592075035101</v>
      </c>
      <c r="O150" s="26">
        <v>0.13674452069485124</v>
      </c>
      <c r="P150" s="5">
        <v>0.86409006667398791</v>
      </c>
    </row>
    <row r="151" spans="1:16" x14ac:dyDescent="0.15">
      <c r="A151" s="2" t="s">
        <v>426</v>
      </c>
      <c r="B151" s="2">
        <v>10</v>
      </c>
      <c r="C151" s="2" t="s">
        <v>427</v>
      </c>
      <c r="D151" s="2">
        <v>1685926.0251857501</v>
      </c>
      <c r="E151" s="2">
        <v>804655.07208463503</v>
      </c>
      <c r="F151" s="2">
        <v>291131.31526088499</v>
      </c>
      <c r="G151" s="2">
        <v>927237.47084375669</v>
      </c>
      <c r="H151" s="2">
        <v>5229634.9465678204</v>
      </c>
      <c r="I151" s="2">
        <v>4245676.27016328</v>
      </c>
      <c r="J151" s="2">
        <v>6593381.6708877999</v>
      </c>
      <c r="K151" s="2">
        <v>4167795.6020971201</v>
      </c>
      <c r="L151" s="2">
        <v>6079918.37869546</v>
      </c>
      <c r="M151" s="2">
        <v>5263281.3736822959</v>
      </c>
      <c r="N151" s="3">
        <v>2.5049517493562701</v>
      </c>
      <c r="O151" s="26">
        <v>2.4835535876285889E-3</v>
      </c>
      <c r="P151" s="5">
        <v>2.6049264647968777</v>
      </c>
    </row>
    <row r="152" spans="1:16" x14ac:dyDescent="0.15">
      <c r="A152" s="2" t="s">
        <v>112</v>
      </c>
      <c r="B152" s="2">
        <v>8</v>
      </c>
      <c r="C152" s="2" t="s">
        <v>113</v>
      </c>
      <c r="D152" s="2">
        <v>8091094.2409504196</v>
      </c>
      <c r="E152" s="2">
        <v>4239856.9478053097</v>
      </c>
      <c r="F152" s="2">
        <v>3983154.8681390001</v>
      </c>
      <c r="G152" s="2">
        <v>5438035.352298243</v>
      </c>
      <c r="H152" s="2">
        <v>34953301.221645802</v>
      </c>
      <c r="I152" s="2">
        <v>27677566.2611534</v>
      </c>
      <c r="J152" s="2">
        <v>31602044.6391729</v>
      </c>
      <c r="K152" s="2">
        <v>27955363.2251097</v>
      </c>
      <c r="L152" s="2">
        <v>31777302.4920597</v>
      </c>
      <c r="M152" s="2">
        <v>30793115.567828298</v>
      </c>
      <c r="N152" s="3">
        <v>2.5014504075758599</v>
      </c>
      <c r="O152" s="26">
        <v>5.26026346274088E-5</v>
      </c>
      <c r="P152" s="5">
        <v>4.2789925034604996</v>
      </c>
    </row>
    <row r="153" spans="1:16" x14ac:dyDescent="0.15">
      <c r="A153" s="2" t="s">
        <v>510</v>
      </c>
      <c r="B153" s="2">
        <v>8</v>
      </c>
      <c r="C153" s="2" t="s">
        <v>511</v>
      </c>
      <c r="D153" s="2">
        <v>1056737.49223377</v>
      </c>
      <c r="E153" s="2">
        <v>313545.17304333003</v>
      </c>
      <c r="F153" s="2">
        <v>115835.002440554</v>
      </c>
      <c r="G153" s="2">
        <v>495372.55590588466</v>
      </c>
      <c r="H153" s="2">
        <v>2656061.3369885902</v>
      </c>
      <c r="I153" s="2">
        <v>2524252.87397093</v>
      </c>
      <c r="J153" s="2">
        <v>3924833.7817782299</v>
      </c>
      <c r="K153" s="2">
        <v>2022789.52992568</v>
      </c>
      <c r="L153" s="2">
        <v>2879835.3668344198</v>
      </c>
      <c r="M153" s="2">
        <v>2801554.5778995701</v>
      </c>
      <c r="N153" s="3">
        <v>2.49964174936146</v>
      </c>
      <c r="O153" s="26">
        <v>5.1708751190441132E-3</v>
      </c>
      <c r="P153" s="5">
        <v>2.2864359506759948</v>
      </c>
    </row>
    <row r="154" spans="1:16" x14ac:dyDescent="0.15">
      <c r="A154" s="2" t="s">
        <v>332</v>
      </c>
      <c r="B154" s="2">
        <v>10</v>
      </c>
      <c r="C154" s="2" t="s">
        <v>333</v>
      </c>
      <c r="D154" s="2">
        <v>674117.423778928</v>
      </c>
      <c r="E154" s="2">
        <v>206948.866261786</v>
      </c>
      <c r="F154" s="2">
        <v>330679.82809238898</v>
      </c>
      <c r="G154" s="2">
        <v>403915.37271103432</v>
      </c>
      <c r="H154" s="2">
        <v>2092357.1872871399</v>
      </c>
      <c r="I154" s="2">
        <v>1467521.6768720499</v>
      </c>
      <c r="J154" s="2">
        <v>3351268.4568426702</v>
      </c>
      <c r="K154" s="2">
        <v>1792047.6813058199</v>
      </c>
      <c r="L154" s="2">
        <v>2643630.35238771</v>
      </c>
      <c r="M154" s="2">
        <v>2269365.070939078</v>
      </c>
      <c r="N154" s="3">
        <v>2.4901637530963101</v>
      </c>
      <c r="O154" s="26">
        <v>1.2620886857013661E-3</v>
      </c>
      <c r="P154" s="5">
        <v>2.8989101265835919</v>
      </c>
    </row>
    <row r="155" spans="1:16" x14ac:dyDescent="0.15">
      <c r="A155" s="2" t="s">
        <v>350</v>
      </c>
      <c r="B155" s="2">
        <v>4</v>
      </c>
      <c r="C155" s="2" t="s">
        <v>351</v>
      </c>
      <c r="D155" s="2">
        <v>97455.216629768402</v>
      </c>
      <c r="E155" s="2">
        <v>29066.308720176101</v>
      </c>
      <c r="F155" s="2">
        <v>134735.958367096</v>
      </c>
      <c r="G155" s="2">
        <v>87085.827905680169</v>
      </c>
      <c r="H155" s="2">
        <v>468201.54929952498</v>
      </c>
      <c r="I155" s="2">
        <v>486382.82254021498</v>
      </c>
      <c r="J155" s="2">
        <v>472828.81950292602</v>
      </c>
      <c r="K155" s="2">
        <v>505177.92036671803</v>
      </c>
      <c r="L155" s="2">
        <v>505765.60600063199</v>
      </c>
      <c r="M155" s="2">
        <v>487671.34354200319</v>
      </c>
      <c r="N155" s="3">
        <v>2.48539933778825</v>
      </c>
      <c r="O155" s="26">
        <v>1.4090788482734864E-3</v>
      </c>
      <c r="P155" s="5">
        <v>2.8510647042561641</v>
      </c>
    </row>
    <row r="156" spans="1:16" x14ac:dyDescent="0.15">
      <c r="A156" s="2" t="s">
        <v>1039</v>
      </c>
      <c r="B156" s="2">
        <v>3</v>
      </c>
      <c r="C156" s="2" t="s">
        <v>1040</v>
      </c>
      <c r="D156" s="2">
        <v>76232.126516003103</v>
      </c>
      <c r="E156" s="2">
        <v>1E-4</v>
      </c>
      <c r="F156" s="2">
        <v>66690.697771701205</v>
      </c>
      <c r="G156" s="2">
        <v>47640.941462568102</v>
      </c>
      <c r="H156" s="2">
        <v>354658.244118314</v>
      </c>
      <c r="I156" s="2">
        <v>421897.02179725101</v>
      </c>
      <c r="J156" s="2">
        <v>469362.215411207</v>
      </c>
      <c r="K156" s="2">
        <v>279555.77276359597</v>
      </c>
      <c r="L156" s="2">
        <v>473129.90434327698</v>
      </c>
      <c r="M156" s="2">
        <v>399720.63168672897</v>
      </c>
      <c r="N156" s="3">
        <v>2.48375571311542</v>
      </c>
      <c r="O156" s="26">
        <v>0.13768804618646444</v>
      </c>
      <c r="P156" s="5">
        <v>0.86110376272496936</v>
      </c>
    </row>
    <row r="157" spans="1:16" x14ac:dyDescent="0.15">
      <c r="A157" s="2" t="s">
        <v>410</v>
      </c>
      <c r="B157" s="2">
        <v>19</v>
      </c>
      <c r="C157" s="2" t="s">
        <v>411</v>
      </c>
      <c r="D157" s="2">
        <v>2570761.37868851</v>
      </c>
      <c r="E157" s="2">
        <v>810822.31342375698</v>
      </c>
      <c r="F157" s="2">
        <v>514502.15108106303</v>
      </c>
      <c r="G157" s="2">
        <v>1298695.2810644433</v>
      </c>
      <c r="H157" s="2">
        <v>7984674.1787721403</v>
      </c>
      <c r="I157" s="2">
        <v>5372812.9772496503</v>
      </c>
      <c r="J157" s="2">
        <v>8781876.2559361309</v>
      </c>
      <c r="K157" s="2">
        <v>5722490.2624187199</v>
      </c>
      <c r="L157" s="2">
        <v>8150148.9246757003</v>
      </c>
      <c r="M157" s="2">
        <v>7202400.519810468</v>
      </c>
      <c r="N157" s="3">
        <v>2.4714148647620999</v>
      </c>
      <c r="O157" s="26">
        <v>2.0990690417081329E-3</v>
      </c>
      <c r="P157" s="5">
        <v>2.6779732765487383</v>
      </c>
    </row>
    <row r="158" spans="1:16" x14ac:dyDescent="0.15">
      <c r="A158" s="2" t="s">
        <v>434</v>
      </c>
      <c r="B158" s="2">
        <v>8</v>
      </c>
      <c r="C158" s="2" t="s">
        <v>435</v>
      </c>
      <c r="D158" s="2">
        <v>235733.11757307101</v>
      </c>
      <c r="E158" s="2">
        <v>129523.180201076</v>
      </c>
      <c r="F158" s="2">
        <v>758956.350804933</v>
      </c>
      <c r="G158" s="2">
        <v>374737.54952636006</v>
      </c>
      <c r="H158" s="2">
        <v>2564577.6920133801</v>
      </c>
      <c r="I158" s="2">
        <v>1762601.4072944699</v>
      </c>
      <c r="J158" s="2">
        <v>1622640.08766361</v>
      </c>
      <c r="K158" s="2">
        <v>2068275.85288547</v>
      </c>
      <c r="L158" s="2">
        <v>2368167.2864428801</v>
      </c>
      <c r="M158" s="2">
        <v>2077252.4652599618</v>
      </c>
      <c r="N158" s="3">
        <v>2.47072411829047</v>
      </c>
      <c r="O158" s="26">
        <v>2.5129118360388376E-3</v>
      </c>
      <c r="P158" s="5">
        <v>2.5998227480940548</v>
      </c>
    </row>
    <row r="159" spans="1:16" x14ac:dyDescent="0.15">
      <c r="A159" s="2" t="s">
        <v>100</v>
      </c>
      <c r="B159" s="2">
        <v>6</v>
      </c>
      <c r="C159" s="2" t="s">
        <v>101</v>
      </c>
      <c r="D159" s="2">
        <v>4805693.3730643503</v>
      </c>
      <c r="E159" s="2">
        <v>3297578.2990645301</v>
      </c>
      <c r="F159" s="2">
        <v>2355986.6981637198</v>
      </c>
      <c r="G159" s="2">
        <v>3486419.4567642002</v>
      </c>
      <c r="H159" s="2">
        <v>23143300.036219198</v>
      </c>
      <c r="I159" s="2">
        <v>17845465.679360598</v>
      </c>
      <c r="J159" s="2">
        <v>17510886.937225699</v>
      </c>
      <c r="K159" s="2">
        <v>17686937.905964602</v>
      </c>
      <c r="L159" s="2">
        <v>20294472.1197877</v>
      </c>
      <c r="M159" s="2">
        <v>19296212.535711557</v>
      </c>
      <c r="N159" s="3">
        <v>2.46849964486309</v>
      </c>
      <c r="O159" s="26">
        <v>4.4374148939339268E-5</v>
      </c>
      <c r="P159" s="5">
        <v>4.3528699632775396</v>
      </c>
    </row>
    <row r="160" spans="1:16" x14ac:dyDescent="0.15">
      <c r="A160" s="2" t="s">
        <v>164</v>
      </c>
      <c r="B160" s="2">
        <v>4</v>
      </c>
      <c r="C160" s="2" t="s">
        <v>165</v>
      </c>
      <c r="D160" s="2">
        <v>368375.368736776</v>
      </c>
      <c r="E160" s="2">
        <v>173665.11031397601</v>
      </c>
      <c r="F160" s="2">
        <v>140120.603372226</v>
      </c>
      <c r="G160" s="2">
        <v>227387.02747432599</v>
      </c>
      <c r="H160" s="2">
        <v>1265515.7736037101</v>
      </c>
      <c r="I160" s="2">
        <v>1316918.6250446099</v>
      </c>
      <c r="J160" s="2">
        <v>1340261.1082415499</v>
      </c>
      <c r="K160" s="2">
        <v>1199438.48506604</v>
      </c>
      <c r="L160" s="2">
        <v>1164225.8361851801</v>
      </c>
      <c r="M160" s="2">
        <v>1257271.9656282179</v>
      </c>
      <c r="N160" s="3">
        <v>2.4670749039553601</v>
      </c>
      <c r="O160" s="26">
        <v>1.6678644957316839E-4</v>
      </c>
      <c r="P160" s="5">
        <v>3.7778392361602098</v>
      </c>
    </row>
    <row r="161" spans="1:16" x14ac:dyDescent="0.15">
      <c r="A161" s="2" t="s">
        <v>156</v>
      </c>
      <c r="B161" s="2">
        <v>25</v>
      </c>
      <c r="C161" s="2" t="s">
        <v>157</v>
      </c>
      <c r="D161" s="2">
        <v>29452483.1191893</v>
      </c>
      <c r="E161" s="2">
        <v>13567052.137692301</v>
      </c>
      <c r="F161" s="2">
        <v>12169819.978650199</v>
      </c>
      <c r="G161" s="2">
        <v>18396451.745177265</v>
      </c>
      <c r="H161" s="2">
        <v>109120568.94417</v>
      </c>
      <c r="I161" s="2">
        <v>101102903.91773701</v>
      </c>
      <c r="J161" s="2">
        <v>90225234.805249602</v>
      </c>
      <c r="K161" s="2">
        <v>103797812.26015</v>
      </c>
      <c r="L161" s="2">
        <v>103828412.940382</v>
      </c>
      <c r="M161" s="2">
        <v>101614986.57353772</v>
      </c>
      <c r="N161" s="3">
        <v>2.4656137567384802</v>
      </c>
      <c r="O161" s="26">
        <v>1.3410922615569252E-4</v>
      </c>
      <c r="P161" s="5">
        <v>3.8725413434707323</v>
      </c>
    </row>
    <row r="162" spans="1:16" x14ac:dyDescent="0.15">
      <c r="A162" s="2" t="s">
        <v>110</v>
      </c>
      <c r="B162" s="2">
        <v>10</v>
      </c>
      <c r="C162" s="2" t="s">
        <v>111</v>
      </c>
      <c r="D162" s="2">
        <v>1260784.4932148701</v>
      </c>
      <c r="E162" s="2">
        <v>703765.45479913102</v>
      </c>
      <c r="F162" s="2">
        <v>622585.01630035799</v>
      </c>
      <c r="G162" s="2">
        <v>862378.32143811975</v>
      </c>
      <c r="H162" s="2">
        <v>5565404.5264893202</v>
      </c>
      <c r="I162" s="2">
        <v>4813047.63732401</v>
      </c>
      <c r="J162" s="2">
        <v>4483476.9139943998</v>
      </c>
      <c r="K162" s="2">
        <v>4204720.7657861998</v>
      </c>
      <c r="L162" s="2">
        <v>4633929.9975688001</v>
      </c>
      <c r="M162" s="2">
        <v>4740115.968232546</v>
      </c>
      <c r="N162" s="3">
        <v>2.45852953858964</v>
      </c>
      <c r="O162" s="26">
        <v>5.0501558035962935E-5</v>
      </c>
      <c r="P162" s="5">
        <v>4.2966952231489923</v>
      </c>
    </row>
    <row r="163" spans="1:16" x14ac:dyDescent="0.15">
      <c r="A163" s="2" t="s">
        <v>202</v>
      </c>
      <c r="B163" s="2">
        <v>24</v>
      </c>
      <c r="C163" s="2" t="s">
        <v>203</v>
      </c>
      <c r="D163" s="2">
        <v>3643110.0756558799</v>
      </c>
      <c r="E163" s="2">
        <v>3024899.3867219901</v>
      </c>
      <c r="F163" s="2">
        <v>3350372.2667139801</v>
      </c>
      <c r="G163" s="2">
        <v>3339460.5763639505</v>
      </c>
      <c r="H163" s="2">
        <v>25737315.708680801</v>
      </c>
      <c r="I163" s="2">
        <v>17797975.450827599</v>
      </c>
      <c r="J163" s="2">
        <v>9455038.0153791197</v>
      </c>
      <c r="K163" s="2">
        <v>18736694.672130901</v>
      </c>
      <c r="L163" s="2">
        <v>18998074.402125102</v>
      </c>
      <c r="M163" s="2">
        <v>18145019.649828706</v>
      </c>
      <c r="N163" s="3">
        <v>2.4418866313389702</v>
      </c>
      <c r="O163" s="26">
        <v>3.1118640483666883E-4</v>
      </c>
      <c r="P163" s="5">
        <v>3.5069793847973472</v>
      </c>
    </row>
    <row r="164" spans="1:16" x14ac:dyDescent="0.15">
      <c r="A164" s="2" t="s">
        <v>572</v>
      </c>
      <c r="B164" s="2">
        <v>5</v>
      </c>
      <c r="C164" s="2" t="s">
        <v>573</v>
      </c>
      <c r="D164" s="2">
        <v>95981.853735636701</v>
      </c>
      <c r="E164" s="2">
        <v>60829.164656151501</v>
      </c>
      <c r="F164" s="2">
        <v>587149.59164835501</v>
      </c>
      <c r="G164" s="2">
        <v>247986.87001338109</v>
      </c>
      <c r="H164" s="2">
        <v>2048937.5153809399</v>
      </c>
      <c r="I164" s="2">
        <v>1084804.4411625799</v>
      </c>
      <c r="J164" s="2">
        <v>1459255.3907651401</v>
      </c>
      <c r="K164" s="2">
        <v>726717.70790727297</v>
      </c>
      <c r="L164" s="2">
        <v>1381792.51466267</v>
      </c>
      <c r="M164" s="2">
        <v>1340301.5139757204</v>
      </c>
      <c r="N164" s="3">
        <v>2.4342219436861301</v>
      </c>
      <c r="O164" s="26">
        <v>8.6288195523570293E-3</v>
      </c>
      <c r="P164" s="5">
        <v>2.0640486129710869</v>
      </c>
    </row>
    <row r="165" spans="1:16" x14ac:dyDescent="0.15">
      <c r="A165" s="2" t="s">
        <v>178</v>
      </c>
      <c r="B165" s="2">
        <v>16</v>
      </c>
      <c r="C165" s="2" t="s">
        <v>179</v>
      </c>
      <c r="D165" s="2">
        <v>3606480.5239863601</v>
      </c>
      <c r="E165" s="2">
        <v>1970138.6504102701</v>
      </c>
      <c r="F165" s="2">
        <v>1558892.2234457801</v>
      </c>
      <c r="G165" s="2">
        <v>2378503.7992808037</v>
      </c>
      <c r="H165" s="2">
        <v>14517506.457373699</v>
      </c>
      <c r="I165" s="2">
        <v>10823641.110773399</v>
      </c>
      <c r="J165" s="2">
        <v>15607178.3995136</v>
      </c>
      <c r="K165" s="2">
        <v>9810485.1874663103</v>
      </c>
      <c r="L165" s="2">
        <v>13253579.2149291</v>
      </c>
      <c r="M165" s="2">
        <v>12802478.074011222</v>
      </c>
      <c r="N165" s="3">
        <v>2.42829685343612</v>
      </c>
      <c r="O165" s="26">
        <v>2.0444901456907185E-4</v>
      </c>
      <c r="P165" s="5">
        <v>3.6894149783757042</v>
      </c>
    </row>
    <row r="166" spans="1:16" x14ac:dyDescent="0.15">
      <c r="A166" s="2" t="s">
        <v>206</v>
      </c>
      <c r="B166" s="2">
        <v>7</v>
      </c>
      <c r="C166" s="2" t="s">
        <v>207</v>
      </c>
      <c r="D166" s="2">
        <v>1193885.9218498101</v>
      </c>
      <c r="E166" s="2">
        <v>475488.303947284</v>
      </c>
      <c r="F166" s="2">
        <v>931315.72574727796</v>
      </c>
      <c r="G166" s="2">
        <v>866896.65051479067</v>
      </c>
      <c r="H166" s="2">
        <v>5725704.2203559596</v>
      </c>
      <c r="I166" s="2">
        <v>3405555.3330862802</v>
      </c>
      <c r="J166" s="2">
        <v>5149643.1158034001</v>
      </c>
      <c r="K166" s="2">
        <v>3992721.51019652</v>
      </c>
      <c r="L166" s="2">
        <v>5009697.9739508796</v>
      </c>
      <c r="M166" s="2">
        <v>4656664.4306786079</v>
      </c>
      <c r="N166" s="3">
        <v>2.4253650083848202</v>
      </c>
      <c r="O166" s="26">
        <v>3.3347833987463289E-4</v>
      </c>
      <c r="P166" s="5">
        <v>3.476932369178964</v>
      </c>
    </row>
    <row r="167" spans="1:16" x14ac:dyDescent="0.15">
      <c r="A167" s="2" t="s">
        <v>638</v>
      </c>
      <c r="B167" s="2">
        <v>7</v>
      </c>
      <c r="C167" s="2" t="s">
        <v>639</v>
      </c>
      <c r="D167" s="2">
        <v>1156463.5785674499</v>
      </c>
      <c r="E167" s="2">
        <v>654104.41844101297</v>
      </c>
      <c r="F167" s="2">
        <v>68369.467576904601</v>
      </c>
      <c r="G167" s="2">
        <v>626312.48819512257</v>
      </c>
      <c r="H167" s="2">
        <v>3829028.7219527801</v>
      </c>
      <c r="I167" s="2">
        <v>4011561.05240147</v>
      </c>
      <c r="J167" s="2">
        <v>2536699.7690252</v>
      </c>
      <c r="K167" s="2">
        <v>2861513.69817422</v>
      </c>
      <c r="L167" s="2">
        <v>3468539.68787592</v>
      </c>
      <c r="M167" s="2">
        <v>3341468.5858859182</v>
      </c>
      <c r="N167" s="3">
        <v>2.4155277606590002</v>
      </c>
      <c r="O167" s="26">
        <v>1.4539176912658927E-2</v>
      </c>
      <c r="P167" s="5">
        <v>1.8374601789246037</v>
      </c>
    </row>
    <row r="168" spans="1:16" x14ac:dyDescent="0.15">
      <c r="A168" s="2" t="s">
        <v>440</v>
      </c>
      <c r="B168" s="2">
        <v>29</v>
      </c>
      <c r="C168" s="2" t="s">
        <v>441</v>
      </c>
      <c r="D168" s="2">
        <v>65397048.642658703</v>
      </c>
      <c r="E168" s="2">
        <v>25060598.988446299</v>
      </c>
      <c r="F168" s="2">
        <v>15149730.5175365</v>
      </c>
      <c r="G168" s="2">
        <v>35202459.382880501</v>
      </c>
      <c r="H168" s="2">
        <v>227860785.295618</v>
      </c>
      <c r="I168" s="2">
        <v>138843319.07293701</v>
      </c>
      <c r="J168" s="2">
        <v>241445514.23076501</v>
      </c>
      <c r="K168" s="2">
        <v>116890641.42850401</v>
      </c>
      <c r="L168" s="2">
        <v>210305170.545746</v>
      </c>
      <c r="M168" s="2">
        <v>187069086.114714</v>
      </c>
      <c r="N168" s="3">
        <v>2.4098230375087999</v>
      </c>
      <c r="O168" s="26">
        <v>2.6017892867152403E-3</v>
      </c>
      <c r="P168" s="5">
        <v>2.5847278789206274</v>
      </c>
    </row>
    <row r="169" spans="1:16" x14ac:dyDescent="0.15">
      <c r="A169" s="2" t="s">
        <v>220</v>
      </c>
      <c r="B169" s="2">
        <v>10</v>
      </c>
      <c r="C169" s="2" t="s">
        <v>221</v>
      </c>
      <c r="D169" s="2">
        <v>4076729.88339946</v>
      </c>
      <c r="E169" s="2">
        <v>2161307.3342365399</v>
      </c>
      <c r="F169" s="2">
        <v>1420012.4844593599</v>
      </c>
      <c r="G169" s="2">
        <v>2552683.2340317867</v>
      </c>
      <c r="H169" s="2">
        <v>14079259.118654801</v>
      </c>
      <c r="I169" s="2">
        <v>10830034.1506663</v>
      </c>
      <c r="J169" s="2">
        <v>16607899.8340832</v>
      </c>
      <c r="K169" s="2">
        <v>11811847.857580399</v>
      </c>
      <c r="L169" s="2">
        <v>14303544.439301999</v>
      </c>
      <c r="M169" s="2">
        <v>13526517.080057342</v>
      </c>
      <c r="N169" s="3">
        <v>2.4057039821226498</v>
      </c>
      <c r="O169" s="26">
        <v>3.8201232040248947E-4</v>
      </c>
      <c r="P169" s="5">
        <v>3.4179226302910877</v>
      </c>
    </row>
    <row r="170" spans="1:16" x14ac:dyDescent="0.15">
      <c r="A170" s="2" t="s">
        <v>122</v>
      </c>
      <c r="B170" s="2">
        <v>2</v>
      </c>
      <c r="C170" s="2" t="s">
        <v>123</v>
      </c>
      <c r="D170" s="2">
        <v>81278.059814370805</v>
      </c>
      <c r="E170" s="2">
        <v>48823.114421034297</v>
      </c>
      <c r="F170" s="2">
        <v>64050.820345493303</v>
      </c>
      <c r="G170" s="2">
        <v>64717.331526966133</v>
      </c>
      <c r="H170" s="2">
        <v>313172.70028466702</v>
      </c>
      <c r="I170" s="2">
        <v>298164.377641131</v>
      </c>
      <c r="J170" s="2">
        <v>312602.98710695701</v>
      </c>
      <c r="K170" s="2">
        <v>289710.48909837299</v>
      </c>
      <c r="L170" s="2">
        <v>496500.691603782</v>
      </c>
      <c r="M170" s="2">
        <v>342030.24914698198</v>
      </c>
      <c r="N170" s="3">
        <v>2.40189989664117</v>
      </c>
      <c r="O170" s="26">
        <v>6.7459728325006607E-5</v>
      </c>
      <c r="P170" s="5">
        <v>4.170955412141601</v>
      </c>
    </row>
    <row r="171" spans="1:16" x14ac:dyDescent="0.15">
      <c r="A171" s="2" t="s">
        <v>370</v>
      </c>
      <c r="B171" s="2">
        <v>3</v>
      </c>
      <c r="C171" s="2" t="s">
        <v>371</v>
      </c>
      <c r="D171" s="2">
        <v>315207.14070073701</v>
      </c>
      <c r="E171" s="2">
        <v>177873.84864827001</v>
      </c>
      <c r="F171" s="2">
        <v>77147.040943216896</v>
      </c>
      <c r="G171" s="2">
        <v>190076.01009740797</v>
      </c>
      <c r="H171" s="2">
        <v>900487.19985640806</v>
      </c>
      <c r="I171" s="2">
        <v>929301.10199968505</v>
      </c>
      <c r="J171" s="2">
        <v>1421534.6536186701</v>
      </c>
      <c r="K171" s="2">
        <v>771344.339460716</v>
      </c>
      <c r="L171" s="2">
        <v>953033.68567854597</v>
      </c>
      <c r="M171" s="2">
        <v>995140.19612280501</v>
      </c>
      <c r="N171" s="3">
        <v>2.3883233307570202</v>
      </c>
      <c r="O171" s="26">
        <v>1.5806631380026175E-3</v>
      </c>
      <c r="P171" s="5">
        <v>2.8011606745931208</v>
      </c>
    </row>
    <row r="172" spans="1:16" x14ac:dyDescent="0.15">
      <c r="A172" s="2" t="s">
        <v>292</v>
      </c>
      <c r="B172" s="2">
        <v>4</v>
      </c>
      <c r="C172" s="2" t="s">
        <v>293</v>
      </c>
      <c r="D172" s="2">
        <v>605404.35771179397</v>
      </c>
      <c r="E172" s="2">
        <v>377090.20219781302</v>
      </c>
      <c r="F172" s="2">
        <v>184770.20806573299</v>
      </c>
      <c r="G172" s="2">
        <v>389088.25599178002</v>
      </c>
      <c r="H172" s="2">
        <v>1888983.9306076299</v>
      </c>
      <c r="I172" s="2">
        <v>1536326.9136687</v>
      </c>
      <c r="J172" s="2">
        <v>2129138.75891789</v>
      </c>
      <c r="K172" s="2">
        <v>1880054.78150136</v>
      </c>
      <c r="L172" s="2">
        <v>2734615.9276475399</v>
      </c>
      <c r="M172" s="2">
        <v>2033824.0624686242</v>
      </c>
      <c r="N172" s="3">
        <v>2.3860255428045201</v>
      </c>
      <c r="O172" s="26">
        <v>8.0934704999110043E-4</v>
      </c>
      <c r="P172" s="5">
        <v>3.0918652119149206</v>
      </c>
    </row>
    <row r="173" spans="1:16" x14ac:dyDescent="0.15">
      <c r="A173" s="2" t="s">
        <v>380</v>
      </c>
      <c r="B173" s="2">
        <v>9</v>
      </c>
      <c r="C173" s="2" t="s">
        <v>381</v>
      </c>
      <c r="D173" s="2">
        <v>879899.63392959</v>
      </c>
      <c r="E173" s="2">
        <v>268857.65267464501</v>
      </c>
      <c r="F173" s="2">
        <v>1005602.71229456</v>
      </c>
      <c r="G173" s="2">
        <v>718119.99963293166</v>
      </c>
      <c r="H173" s="2">
        <v>5005556.1914187903</v>
      </c>
      <c r="I173" s="2">
        <v>3501657.1077632699</v>
      </c>
      <c r="J173" s="2">
        <v>3038988.0446860599</v>
      </c>
      <c r="K173" s="2">
        <v>3023115.9886797001</v>
      </c>
      <c r="L173" s="2">
        <v>4179470.0652608098</v>
      </c>
      <c r="M173" s="2">
        <v>3749757.4795617261</v>
      </c>
      <c r="N173" s="3">
        <v>2.3845004433865999</v>
      </c>
      <c r="O173" s="26">
        <v>1.7319572629791952E-3</v>
      </c>
      <c r="P173" s="5">
        <v>2.7614628286473684</v>
      </c>
    </row>
    <row r="174" spans="1:16" x14ac:dyDescent="0.15">
      <c r="A174" s="2" t="s">
        <v>398</v>
      </c>
      <c r="B174" s="2">
        <v>7</v>
      </c>
      <c r="C174" s="2" t="s">
        <v>399</v>
      </c>
      <c r="D174" s="2">
        <v>3801395.1441492601</v>
      </c>
      <c r="E174" s="2">
        <v>1639062.86025031</v>
      </c>
      <c r="F174" s="2">
        <v>807229.08800115006</v>
      </c>
      <c r="G174" s="2">
        <v>2082562.3641335731</v>
      </c>
      <c r="H174" s="2">
        <v>10345979.4778821</v>
      </c>
      <c r="I174" s="2">
        <v>8359520.9619735498</v>
      </c>
      <c r="J174" s="2">
        <v>13874582.7683108</v>
      </c>
      <c r="K174" s="2">
        <v>9703853.1296332404</v>
      </c>
      <c r="L174" s="2">
        <v>11844859.569165301</v>
      </c>
      <c r="M174" s="2">
        <v>10825759.181392998</v>
      </c>
      <c r="N174" s="3">
        <v>2.3780365967782302</v>
      </c>
      <c r="O174" s="26">
        <v>1.8782879450996383E-3</v>
      </c>
      <c r="P174" s="5">
        <v>2.7262378287994364</v>
      </c>
    </row>
    <row r="175" spans="1:16" x14ac:dyDescent="0.15">
      <c r="A175" s="2" t="s">
        <v>702</v>
      </c>
      <c r="B175" s="2">
        <v>6</v>
      </c>
      <c r="C175" s="2" t="s">
        <v>703</v>
      </c>
      <c r="D175" s="2">
        <v>134430.993056962</v>
      </c>
      <c r="E175" s="2">
        <v>1E-4</v>
      </c>
      <c r="F175" s="2">
        <v>1E-4</v>
      </c>
      <c r="G175" s="2">
        <v>44810.331085654005</v>
      </c>
      <c r="H175" s="2">
        <v>1063508.42205562</v>
      </c>
      <c r="I175" s="2">
        <v>638571.52366094303</v>
      </c>
      <c r="J175" s="2">
        <v>422461.45734684</v>
      </c>
      <c r="K175" s="2">
        <v>529480.72106087999</v>
      </c>
      <c r="L175" s="2">
        <v>835559.41136901302</v>
      </c>
      <c r="M175" s="2">
        <v>697916.30709865922</v>
      </c>
      <c r="N175" s="3">
        <v>2.3761882524958602</v>
      </c>
      <c r="O175" s="26">
        <v>2.2588173993415953E-2</v>
      </c>
      <c r="P175" s="5">
        <v>1.6461188756151033</v>
      </c>
    </row>
    <row r="176" spans="1:16" x14ac:dyDescent="0.15">
      <c r="A176" s="2" t="s">
        <v>180</v>
      </c>
      <c r="B176" s="2">
        <v>13</v>
      </c>
      <c r="C176" s="2" t="s">
        <v>181</v>
      </c>
      <c r="D176" s="2">
        <v>51263144.680504099</v>
      </c>
      <c r="E176" s="2">
        <v>26706696.831158198</v>
      </c>
      <c r="F176" s="2">
        <v>18492270.673151001</v>
      </c>
      <c r="G176" s="2">
        <v>32154037.394937769</v>
      </c>
      <c r="H176" s="2">
        <v>162773626.61178601</v>
      </c>
      <c r="I176" s="2">
        <v>155990023.096194</v>
      </c>
      <c r="J176" s="2">
        <v>177837914.345696</v>
      </c>
      <c r="K176" s="2">
        <v>154028078.40080801</v>
      </c>
      <c r="L176" s="2">
        <v>182339312.57487199</v>
      </c>
      <c r="M176" s="2">
        <v>166593791.00587121</v>
      </c>
      <c r="N176" s="3">
        <v>2.37326282724622</v>
      </c>
      <c r="O176" s="26">
        <v>2.3534253588492141E-4</v>
      </c>
      <c r="P176" s="5">
        <v>3.6282995712065258</v>
      </c>
    </row>
    <row r="177" spans="1:16" x14ac:dyDescent="0.15">
      <c r="A177" s="2" t="s">
        <v>1045</v>
      </c>
      <c r="B177" s="2">
        <v>3</v>
      </c>
      <c r="C177" s="2" t="s">
        <v>1046</v>
      </c>
      <c r="D177" s="2">
        <v>82236.478054758394</v>
      </c>
      <c r="E177" s="2">
        <v>52505.625223796698</v>
      </c>
      <c r="F177" s="2">
        <v>1E-4</v>
      </c>
      <c r="G177" s="2">
        <v>44914.034459518363</v>
      </c>
      <c r="H177" s="2">
        <v>358941.88916540198</v>
      </c>
      <c r="I177" s="2">
        <v>284370.59584984102</v>
      </c>
      <c r="J177" s="2">
        <v>472663.01221053599</v>
      </c>
      <c r="K177" s="2">
        <v>257608.97945810299</v>
      </c>
      <c r="L177" s="2">
        <v>358472.50862928602</v>
      </c>
      <c r="M177" s="2">
        <v>346411.39706263359</v>
      </c>
      <c r="N177" s="3">
        <v>2.3622856731748501</v>
      </c>
      <c r="O177" s="26">
        <v>0.1400253778412667</v>
      </c>
      <c r="P177" s="5">
        <v>0.85379324676737545</v>
      </c>
    </row>
    <row r="178" spans="1:16" x14ac:dyDescent="0.15">
      <c r="A178" s="2" t="s">
        <v>412</v>
      </c>
      <c r="B178" s="2">
        <v>2</v>
      </c>
      <c r="C178" s="2" t="s">
        <v>413</v>
      </c>
      <c r="D178" s="2">
        <v>1740769.7673711099</v>
      </c>
      <c r="E178" s="2">
        <v>653131.04755909601</v>
      </c>
      <c r="F178" s="2">
        <v>407613.89420314599</v>
      </c>
      <c r="G178" s="2">
        <v>933838.23637778405</v>
      </c>
      <c r="H178" s="2">
        <v>5792475.7934739301</v>
      </c>
      <c r="I178" s="2">
        <v>3830796.7037383299</v>
      </c>
      <c r="J178" s="2">
        <v>6303627.9177901698</v>
      </c>
      <c r="K178" s="2">
        <v>3335458.1057989099</v>
      </c>
      <c r="L178" s="2">
        <v>4739804.3936174996</v>
      </c>
      <c r="M178" s="2">
        <v>4800432.5828837687</v>
      </c>
      <c r="N178" s="3">
        <v>2.3619198512219302</v>
      </c>
      <c r="O178" s="26">
        <v>2.1813737276625954E-3</v>
      </c>
      <c r="P178" s="5">
        <v>2.661269921786285</v>
      </c>
    </row>
    <row r="179" spans="1:16" x14ac:dyDescent="0.15">
      <c r="A179" s="2" t="s">
        <v>294</v>
      </c>
      <c r="B179" s="2">
        <v>10</v>
      </c>
      <c r="C179" s="2" t="s">
        <v>295</v>
      </c>
      <c r="D179" s="2">
        <v>11245058.5567271</v>
      </c>
      <c r="E179" s="2">
        <v>5065748.7176647196</v>
      </c>
      <c r="F179" s="2">
        <v>3988897.4367194399</v>
      </c>
      <c r="G179" s="2">
        <v>6766568.2370370859</v>
      </c>
      <c r="H179" s="2">
        <v>40640438.1561087</v>
      </c>
      <c r="I179" s="2">
        <v>28388113.7915795</v>
      </c>
      <c r="J179" s="2">
        <v>44892345.550729297</v>
      </c>
      <c r="K179" s="2">
        <v>23837814.5837107</v>
      </c>
      <c r="L179" s="2">
        <v>36147590.639230199</v>
      </c>
      <c r="M179" s="2">
        <v>34781260.544271678</v>
      </c>
      <c r="N179" s="3">
        <v>2.36181397910569</v>
      </c>
      <c r="O179" s="26">
        <v>8.1279884135094323E-4</v>
      </c>
      <c r="P179" s="5">
        <v>3.0900169241488009</v>
      </c>
    </row>
    <row r="180" spans="1:16" x14ac:dyDescent="0.15">
      <c r="A180" s="2" t="s">
        <v>276</v>
      </c>
      <c r="B180" s="2">
        <v>8</v>
      </c>
      <c r="C180" s="2" t="s">
        <v>277</v>
      </c>
      <c r="D180" s="2">
        <v>3453981.90033367</v>
      </c>
      <c r="E180" s="2">
        <v>1585371.2118005401</v>
      </c>
      <c r="F180" s="2">
        <v>1064711.32228697</v>
      </c>
      <c r="G180" s="2">
        <v>2034688.14480706</v>
      </c>
      <c r="H180" s="2">
        <v>11225094.4362779</v>
      </c>
      <c r="I180" s="2">
        <v>8467769.2265980896</v>
      </c>
      <c r="J180" s="2">
        <v>12867575.378839999</v>
      </c>
      <c r="K180" s="2">
        <v>8756027.1140720397</v>
      </c>
      <c r="L180" s="2">
        <v>10847545.412335301</v>
      </c>
      <c r="M180" s="2">
        <v>10432802.313624665</v>
      </c>
      <c r="N180" s="3">
        <v>2.3582471308444699</v>
      </c>
      <c r="O180" s="26">
        <v>6.9604596772788313E-4</v>
      </c>
      <c r="P180" s="5">
        <v>3.1573620781030258</v>
      </c>
    </row>
    <row r="181" spans="1:16" x14ac:dyDescent="0.15">
      <c r="A181" s="2" t="s">
        <v>340</v>
      </c>
      <c r="B181" s="2">
        <v>10</v>
      </c>
      <c r="C181" s="2" t="s">
        <v>341</v>
      </c>
      <c r="D181" s="2">
        <v>47580363.746373199</v>
      </c>
      <c r="E181" s="2">
        <v>21840041.588540498</v>
      </c>
      <c r="F181" s="2">
        <v>12885357.531258</v>
      </c>
      <c r="G181" s="2">
        <v>27435254.288723901</v>
      </c>
      <c r="H181" s="2">
        <v>160521493.51733199</v>
      </c>
      <c r="I181" s="2">
        <v>108934424.31318</v>
      </c>
      <c r="J181" s="2">
        <v>177916848.285236</v>
      </c>
      <c r="K181" s="2">
        <v>104356668.680748</v>
      </c>
      <c r="L181" s="2">
        <v>149600463.97981501</v>
      </c>
      <c r="M181" s="2">
        <v>140265979.7552622</v>
      </c>
      <c r="N181" s="3">
        <v>2.3540622858877498</v>
      </c>
      <c r="O181" s="26">
        <v>1.3426472950764303E-3</v>
      </c>
      <c r="P181" s="5">
        <v>2.8720380587532528</v>
      </c>
    </row>
    <row r="182" spans="1:16" x14ac:dyDescent="0.15">
      <c r="A182" s="2" t="s">
        <v>192</v>
      </c>
      <c r="B182" s="2">
        <v>13</v>
      </c>
      <c r="C182" s="2" t="s">
        <v>193</v>
      </c>
      <c r="D182" s="2">
        <v>16838939.6696392</v>
      </c>
      <c r="E182" s="2">
        <v>7145774.0846441602</v>
      </c>
      <c r="F182" s="2">
        <v>6321955.4343498601</v>
      </c>
      <c r="G182" s="2">
        <v>10102223.062877741</v>
      </c>
      <c r="H182" s="2">
        <v>49015406.717762798</v>
      </c>
      <c r="I182" s="2">
        <v>48701021.545056403</v>
      </c>
      <c r="J182" s="2">
        <v>53621529.486526199</v>
      </c>
      <c r="K182" s="2">
        <v>56647139.657851502</v>
      </c>
      <c r="L182" s="2">
        <v>48402978.610697597</v>
      </c>
      <c r="M182" s="2">
        <v>51277615.203578897</v>
      </c>
      <c r="N182" s="3">
        <v>2.3436563645446502</v>
      </c>
      <c r="O182" s="26">
        <v>2.8447585181459826E-4</v>
      </c>
      <c r="P182" s="5">
        <v>3.5459545934825347</v>
      </c>
    </row>
    <row r="183" spans="1:16" x14ac:dyDescent="0.15">
      <c r="A183" s="2" t="s">
        <v>304</v>
      </c>
      <c r="B183" s="2">
        <v>2</v>
      </c>
      <c r="C183" s="2" t="s">
        <v>305</v>
      </c>
      <c r="D183" s="2">
        <v>192172.79633327</v>
      </c>
      <c r="E183" s="2">
        <v>82742.243569248603</v>
      </c>
      <c r="F183" s="2">
        <v>223689.66831500601</v>
      </c>
      <c r="G183" s="2">
        <v>166201.56940584155</v>
      </c>
      <c r="H183" s="2">
        <v>1028561.39185602</v>
      </c>
      <c r="I183" s="2">
        <v>578619.49013483</v>
      </c>
      <c r="J183" s="2">
        <v>1072674.65941374</v>
      </c>
      <c r="K183" s="2">
        <v>656449.21653741004</v>
      </c>
      <c r="L183" s="2">
        <v>871065.61760963697</v>
      </c>
      <c r="M183" s="2">
        <v>841474.07511032745</v>
      </c>
      <c r="N183" s="3">
        <v>2.3399848198578801</v>
      </c>
      <c r="O183" s="26">
        <v>9.423966343359635E-4</v>
      </c>
      <c r="P183" s="5">
        <v>3.0257662735883075</v>
      </c>
    </row>
    <row r="184" spans="1:16" x14ac:dyDescent="0.15">
      <c r="A184" s="2" t="s">
        <v>530</v>
      </c>
      <c r="B184" s="2">
        <v>3</v>
      </c>
      <c r="C184" s="2" t="s">
        <v>531</v>
      </c>
      <c r="D184" s="2">
        <v>243742.888358122</v>
      </c>
      <c r="E184" s="2">
        <v>46159.117128160004</v>
      </c>
      <c r="F184" s="2">
        <v>49032.094339222698</v>
      </c>
      <c r="G184" s="2">
        <v>112978.03327516823</v>
      </c>
      <c r="H184" s="2">
        <v>485113.820119943</v>
      </c>
      <c r="I184" s="2">
        <v>436444.52778236801</v>
      </c>
      <c r="J184" s="2">
        <v>877826.74607294297</v>
      </c>
      <c r="K184" s="2">
        <v>335538.75060483598</v>
      </c>
      <c r="L184" s="2">
        <v>712761.10842913797</v>
      </c>
      <c r="M184" s="2">
        <v>569536.99060184555</v>
      </c>
      <c r="N184" s="3">
        <v>2.33374725542336</v>
      </c>
      <c r="O184" s="26">
        <v>6.4618187806306732E-3</v>
      </c>
      <c r="P184" s="5">
        <v>2.1896452257791754</v>
      </c>
    </row>
    <row r="185" spans="1:16" x14ac:dyDescent="0.15">
      <c r="A185" s="2" t="s">
        <v>1061</v>
      </c>
      <c r="B185" s="2">
        <v>4</v>
      </c>
      <c r="C185" s="2" t="s">
        <v>1062</v>
      </c>
      <c r="D185" s="2">
        <v>221510.884773125</v>
      </c>
      <c r="E185" s="2">
        <v>1E-4</v>
      </c>
      <c r="F185" s="2">
        <v>105374.61097007099</v>
      </c>
      <c r="G185" s="2">
        <v>108961.831947732</v>
      </c>
      <c r="H185" s="2">
        <v>1324005.0494640199</v>
      </c>
      <c r="I185" s="2">
        <v>867738.51724621595</v>
      </c>
      <c r="J185" s="2">
        <v>183443.423646251</v>
      </c>
      <c r="K185" s="2">
        <v>841538.03747464297</v>
      </c>
      <c r="L185" s="2">
        <v>892586.57809149101</v>
      </c>
      <c r="M185" s="2">
        <v>821862.32118452422</v>
      </c>
      <c r="N185" s="3">
        <v>2.3301113691971902</v>
      </c>
      <c r="O185" s="26">
        <v>0.14892141918433485</v>
      </c>
      <c r="P185" s="5">
        <v>0.82704283371480158</v>
      </c>
    </row>
    <row r="186" spans="1:16" x14ac:dyDescent="0.15">
      <c r="A186" s="2" t="s">
        <v>512</v>
      </c>
      <c r="B186" s="2">
        <v>6</v>
      </c>
      <c r="C186" s="2" t="s">
        <v>513</v>
      </c>
      <c r="D186" s="2">
        <v>1701016.9892575401</v>
      </c>
      <c r="E186" s="2">
        <v>343327.56848257902</v>
      </c>
      <c r="F186" s="2">
        <v>275023.62191445299</v>
      </c>
      <c r="G186" s="2">
        <v>773122.72655152401</v>
      </c>
      <c r="H186" s="2">
        <v>2947789.60061209</v>
      </c>
      <c r="I186" s="2">
        <v>3215880.2700043698</v>
      </c>
      <c r="J186" s="2">
        <v>6108112.9303589696</v>
      </c>
      <c r="K186" s="2">
        <v>3390592.5047359001</v>
      </c>
      <c r="L186" s="2">
        <v>3721813.2489057402</v>
      </c>
      <c r="M186" s="2">
        <v>3876837.7109234137</v>
      </c>
      <c r="N186" s="3">
        <v>2.3261109907458999</v>
      </c>
      <c r="O186" s="26">
        <v>5.3279240648127293E-3</v>
      </c>
      <c r="P186" s="5">
        <v>2.2734419734901241</v>
      </c>
    </row>
    <row r="187" spans="1:16" x14ac:dyDescent="0.15">
      <c r="A187" s="2" t="s">
        <v>1047</v>
      </c>
      <c r="B187" s="2">
        <v>2</v>
      </c>
      <c r="C187" s="2" t="s">
        <v>1048</v>
      </c>
      <c r="D187" s="2">
        <v>149214.271954917</v>
      </c>
      <c r="E187" s="2">
        <v>67185.245448807604</v>
      </c>
      <c r="F187" s="2">
        <v>1E-4</v>
      </c>
      <c r="G187" s="2">
        <v>72133.172501241541</v>
      </c>
      <c r="H187" s="2">
        <v>615917.62483357894</v>
      </c>
      <c r="I187" s="2">
        <v>339662.88212854502</v>
      </c>
      <c r="J187" s="2">
        <v>711306.50549841404</v>
      </c>
      <c r="K187" s="2">
        <v>431802.31701430498</v>
      </c>
      <c r="L187" s="2">
        <v>611123.12403373094</v>
      </c>
      <c r="M187" s="2">
        <v>541962.49070171476</v>
      </c>
      <c r="N187" s="3">
        <v>2.3244957251904999</v>
      </c>
      <c r="O187" s="26">
        <v>0.14099072170451432</v>
      </c>
      <c r="P187" s="5">
        <v>0.85080946638798716</v>
      </c>
    </row>
    <row r="188" spans="1:16" x14ac:dyDescent="0.15">
      <c r="A188" s="2" t="s">
        <v>1041</v>
      </c>
      <c r="B188" s="2">
        <v>3</v>
      </c>
      <c r="C188" s="2" t="s">
        <v>1042</v>
      </c>
      <c r="D188" s="2">
        <v>50779.372144845802</v>
      </c>
      <c r="E188" s="2">
        <v>1E-4</v>
      </c>
      <c r="F188" s="2">
        <v>137985.43119189001</v>
      </c>
      <c r="G188" s="2">
        <v>62921.601145578607</v>
      </c>
      <c r="H188" s="2">
        <v>562378.69324800605</v>
      </c>
      <c r="I188" s="2">
        <v>364108.04758260399</v>
      </c>
      <c r="J188" s="2">
        <v>410509.997256812</v>
      </c>
      <c r="K188" s="2">
        <v>391738.89899617498</v>
      </c>
      <c r="L188" s="2">
        <v>621577.37832528003</v>
      </c>
      <c r="M188" s="2">
        <v>470062.60308177548</v>
      </c>
      <c r="N188" s="3">
        <v>2.3162631212929599</v>
      </c>
      <c r="O188" s="26">
        <v>0.13858812014983315</v>
      </c>
      <c r="P188" s="5">
        <v>0.85827399609144361</v>
      </c>
    </row>
    <row r="189" spans="1:16" x14ac:dyDescent="0.15">
      <c r="A189" s="2" t="s">
        <v>184</v>
      </c>
      <c r="B189" s="2">
        <v>24</v>
      </c>
      <c r="C189" s="2" t="s">
        <v>185</v>
      </c>
      <c r="D189" s="2">
        <v>337401071.72900403</v>
      </c>
      <c r="E189" s="2">
        <v>177900853.52573001</v>
      </c>
      <c r="F189" s="2">
        <v>191155491.932657</v>
      </c>
      <c r="G189" s="2">
        <v>235485805.72913036</v>
      </c>
      <c r="H189" s="2">
        <v>1522195927.23317</v>
      </c>
      <c r="I189" s="2">
        <v>908664939.16256702</v>
      </c>
      <c r="J189" s="2">
        <v>1278955393.6178701</v>
      </c>
      <c r="K189" s="2">
        <v>848987259.54502404</v>
      </c>
      <c r="L189" s="2">
        <v>1297543788.3247199</v>
      </c>
      <c r="M189" s="2">
        <v>1171269461.5766702</v>
      </c>
      <c r="N189" s="3">
        <v>2.3143610127151</v>
      </c>
      <c r="O189" s="26">
        <v>2.4880854616716238E-4</v>
      </c>
      <c r="P189" s="5">
        <v>3.6041347064189342</v>
      </c>
    </row>
    <row r="190" spans="1:16" x14ac:dyDescent="0.15">
      <c r="A190" s="2" t="s">
        <v>94</v>
      </c>
      <c r="B190" s="2">
        <v>2</v>
      </c>
      <c r="C190" s="2" t="s">
        <v>95</v>
      </c>
      <c r="D190" s="2">
        <v>2061399.64614192</v>
      </c>
      <c r="E190" s="2">
        <v>1462305.5434473001</v>
      </c>
      <c r="F190" s="2">
        <v>1676364.6369294</v>
      </c>
      <c r="G190" s="2">
        <v>1733356.60883954</v>
      </c>
      <c r="H190" s="2">
        <v>10532449.9790885</v>
      </c>
      <c r="I190" s="2">
        <v>6125271.9593688296</v>
      </c>
      <c r="J190" s="2">
        <v>8476135.74386614</v>
      </c>
      <c r="K190" s="2">
        <v>7800948.7490345603</v>
      </c>
      <c r="L190" s="2">
        <v>9874128.0200527608</v>
      </c>
      <c r="M190" s="2">
        <v>8561786.8902821578</v>
      </c>
      <c r="N190" s="3">
        <v>2.3043434310492499</v>
      </c>
      <c r="O190" s="26">
        <v>3.6693055000984313E-5</v>
      </c>
      <c r="P190" s="5">
        <v>4.4354161281231512</v>
      </c>
    </row>
    <row r="191" spans="1:16" x14ac:dyDescent="0.15">
      <c r="A191" s="2" t="s">
        <v>438</v>
      </c>
      <c r="B191" s="2">
        <v>17</v>
      </c>
      <c r="C191" s="2" t="s">
        <v>439</v>
      </c>
      <c r="D191" s="2">
        <v>17253103.331327401</v>
      </c>
      <c r="E191" s="2">
        <v>3990842.7637606598</v>
      </c>
      <c r="F191" s="2">
        <v>4387938.4301654901</v>
      </c>
      <c r="G191" s="2">
        <v>8543961.5084178504</v>
      </c>
      <c r="H191" s="2">
        <v>34392884.910905696</v>
      </c>
      <c r="I191" s="2">
        <v>35356044.651372097</v>
      </c>
      <c r="J191" s="2">
        <v>56630727.550575599</v>
      </c>
      <c r="K191" s="2">
        <v>42591655.227832898</v>
      </c>
      <c r="L191" s="2">
        <v>39019541.943610601</v>
      </c>
      <c r="M191" s="2">
        <v>41598170.856859379</v>
      </c>
      <c r="N191" s="3">
        <v>2.2835430393546998</v>
      </c>
      <c r="O191" s="26">
        <v>2.5917619629372752E-3</v>
      </c>
      <c r="P191" s="5">
        <v>2.5864048881911059</v>
      </c>
    </row>
    <row r="192" spans="1:16" x14ac:dyDescent="0.15">
      <c r="A192" s="2" t="s">
        <v>128</v>
      </c>
      <c r="B192" s="2">
        <v>4</v>
      </c>
      <c r="C192" s="2" t="s">
        <v>129</v>
      </c>
      <c r="D192" s="2">
        <v>67433238.608920604</v>
      </c>
      <c r="E192" s="2">
        <v>45706859.127445802</v>
      </c>
      <c r="F192" s="2">
        <v>35358296.0007644</v>
      </c>
      <c r="G192" s="2">
        <v>49499464.579043604</v>
      </c>
      <c r="H192" s="2">
        <v>274185483.21449602</v>
      </c>
      <c r="I192" s="2">
        <v>224715977.213238</v>
      </c>
      <c r="J192" s="2">
        <v>279685714.05675697</v>
      </c>
      <c r="K192" s="2">
        <v>184756275.10596299</v>
      </c>
      <c r="L192" s="2">
        <v>240854319.593743</v>
      </c>
      <c r="M192" s="2">
        <v>240839553.83683938</v>
      </c>
      <c r="N192" s="3">
        <v>2.2825875247123202</v>
      </c>
      <c r="O192" s="26">
        <v>7.9695117837532011E-5</v>
      </c>
      <c r="P192" s="5">
        <v>4.0985682828844832</v>
      </c>
    </row>
    <row r="193" spans="1:16" x14ac:dyDescent="0.15">
      <c r="A193" s="2" t="s">
        <v>214</v>
      </c>
      <c r="B193" s="2">
        <v>4</v>
      </c>
      <c r="C193" s="2" t="s">
        <v>215</v>
      </c>
      <c r="D193" s="2">
        <v>497084.278903283</v>
      </c>
      <c r="E193" s="2">
        <v>299146.64012683398</v>
      </c>
      <c r="F193" s="2">
        <v>683540.97376903403</v>
      </c>
      <c r="G193" s="2">
        <v>493257.29759971704</v>
      </c>
      <c r="H193" s="2">
        <v>3377568.3979090098</v>
      </c>
      <c r="I193" s="2">
        <v>2429668.1032309998</v>
      </c>
      <c r="J193" s="2">
        <v>2307446.3308461602</v>
      </c>
      <c r="K193" s="2">
        <v>1788771.06848984</v>
      </c>
      <c r="L193" s="2">
        <v>2081996.99720545</v>
      </c>
      <c r="M193" s="2">
        <v>2397090.1795362919</v>
      </c>
      <c r="N193" s="3">
        <v>2.2808718845546698</v>
      </c>
      <c r="O193" s="26">
        <v>3.7159912239642494E-4</v>
      </c>
      <c r="P193" s="5">
        <v>3.4299253203480409</v>
      </c>
    </row>
    <row r="194" spans="1:16" x14ac:dyDescent="0.15">
      <c r="A194" s="2" t="s">
        <v>130</v>
      </c>
      <c r="B194" s="2">
        <v>8</v>
      </c>
      <c r="C194" s="2" t="s">
        <v>131</v>
      </c>
      <c r="D194" s="2">
        <v>604986.03764491796</v>
      </c>
      <c r="E194" s="2">
        <v>417366.23553653999</v>
      </c>
      <c r="F194" s="2">
        <v>698213.32290133298</v>
      </c>
      <c r="G194" s="2">
        <v>573521.86536093033</v>
      </c>
      <c r="H194" s="2">
        <v>3151442.32810847</v>
      </c>
      <c r="I194" s="2">
        <v>1991986.11120604</v>
      </c>
      <c r="J194" s="2">
        <v>2844144.6856364198</v>
      </c>
      <c r="K194" s="2">
        <v>2504536.4283661498</v>
      </c>
      <c r="L194" s="2">
        <v>3430799.92074404</v>
      </c>
      <c r="M194" s="2">
        <v>2784581.894812224</v>
      </c>
      <c r="N194" s="3">
        <v>2.2795403285060698</v>
      </c>
      <c r="O194" s="26">
        <v>8.406230791981208E-5</v>
      </c>
      <c r="P194" s="5">
        <v>4.0753986906679636</v>
      </c>
    </row>
    <row r="195" spans="1:16" x14ac:dyDescent="0.15">
      <c r="A195" s="2" t="s">
        <v>422</v>
      </c>
      <c r="B195" s="2">
        <v>4</v>
      </c>
      <c r="C195" s="2" t="s">
        <v>423</v>
      </c>
      <c r="D195" s="2">
        <v>466486.83664378099</v>
      </c>
      <c r="E195" s="2">
        <v>197485.15448569201</v>
      </c>
      <c r="F195" s="2">
        <v>91191.154147093301</v>
      </c>
      <c r="G195" s="2">
        <v>251721.04842552208</v>
      </c>
      <c r="H195" s="2">
        <v>1182278.32248271</v>
      </c>
      <c r="I195" s="2">
        <v>968109.96892880497</v>
      </c>
      <c r="J195" s="2">
        <v>1225942.0686851901</v>
      </c>
      <c r="K195" s="2">
        <v>1280079.20147937</v>
      </c>
      <c r="L195" s="2">
        <v>1439766.6780272</v>
      </c>
      <c r="M195" s="2">
        <v>1219235.2479206552</v>
      </c>
      <c r="N195" s="3">
        <v>2.2760787550988701</v>
      </c>
      <c r="O195" s="26">
        <v>2.3946912413581635E-3</v>
      </c>
      <c r="P195" s="5">
        <v>2.6207504742404746</v>
      </c>
    </row>
    <row r="196" spans="1:16" x14ac:dyDescent="0.15">
      <c r="A196" s="2" t="s">
        <v>604</v>
      </c>
      <c r="B196" s="2">
        <v>3</v>
      </c>
      <c r="C196" s="2" t="s">
        <v>605</v>
      </c>
      <c r="D196" s="2">
        <v>480412.03293585998</v>
      </c>
      <c r="E196" s="2">
        <v>229088.48493015501</v>
      </c>
      <c r="F196" s="2">
        <v>47764.3355640886</v>
      </c>
      <c r="G196" s="2">
        <v>252421.61781003451</v>
      </c>
      <c r="H196" s="2">
        <v>1350254.3897148999</v>
      </c>
      <c r="I196" s="2">
        <v>921759.53752019606</v>
      </c>
      <c r="J196" s="2">
        <v>1767008.2020199001</v>
      </c>
      <c r="K196" s="2">
        <v>843487.97747324803</v>
      </c>
      <c r="L196" s="2">
        <v>1222985.5875230399</v>
      </c>
      <c r="M196" s="2">
        <v>1221099.1388502568</v>
      </c>
      <c r="N196" s="3">
        <v>2.2742729598148301</v>
      </c>
      <c r="O196" s="26">
        <v>1.103595617433433E-2</v>
      </c>
      <c r="P196" s="5">
        <v>1.957190032846944</v>
      </c>
    </row>
    <row r="197" spans="1:16" x14ac:dyDescent="0.15">
      <c r="A197" s="2" t="s">
        <v>706</v>
      </c>
      <c r="B197" s="2">
        <v>6</v>
      </c>
      <c r="C197" s="2" t="s">
        <v>707</v>
      </c>
      <c r="D197" s="2">
        <v>251523.10223747001</v>
      </c>
      <c r="E197" s="2">
        <v>1E-4</v>
      </c>
      <c r="F197" s="2">
        <v>1E-4</v>
      </c>
      <c r="G197" s="2">
        <v>83841.034145823345</v>
      </c>
      <c r="H197" s="2">
        <v>977679.40582268697</v>
      </c>
      <c r="I197" s="2">
        <v>1144352.4453960699</v>
      </c>
      <c r="J197" s="2">
        <v>1403489.28354182</v>
      </c>
      <c r="K197" s="2">
        <v>1258772.0634407599</v>
      </c>
      <c r="L197" s="2">
        <v>1277018.5326442199</v>
      </c>
      <c r="M197" s="2">
        <v>1212262.3461691113</v>
      </c>
      <c r="N197" s="3">
        <v>2.2689391253982101</v>
      </c>
      <c r="O197" s="26">
        <v>2.2940113191676308E-2</v>
      </c>
      <c r="P197" s="5">
        <v>1.6394044435228445</v>
      </c>
    </row>
    <row r="198" spans="1:16" x14ac:dyDescent="0.15">
      <c r="A198" s="2" t="s">
        <v>92</v>
      </c>
      <c r="B198" s="2">
        <v>2</v>
      </c>
      <c r="C198" s="2" t="s">
        <v>93</v>
      </c>
      <c r="D198" s="2">
        <v>50030.834009311402</v>
      </c>
      <c r="E198" s="2">
        <v>40108.066960133903</v>
      </c>
      <c r="F198" s="2">
        <v>75423.001125722294</v>
      </c>
      <c r="G198" s="2">
        <v>55187.300698389205</v>
      </c>
      <c r="H198" s="2">
        <v>244319.78795234399</v>
      </c>
      <c r="I198" s="2">
        <v>242544.505683061</v>
      </c>
      <c r="J198" s="2">
        <v>295979.58278443402</v>
      </c>
      <c r="K198" s="2">
        <v>283807.59565832902</v>
      </c>
      <c r="L198" s="2">
        <v>258105.46858044999</v>
      </c>
      <c r="M198" s="2">
        <v>264951.38813172362</v>
      </c>
      <c r="N198" s="3">
        <v>2.2633194602484101</v>
      </c>
      <c r="O198" s="26">
        <v>3.3239534527711669E-5</v>
      </c>
      <c r="P198" s="5">
        <v>4.4783450665203492</v>
      </c>
    </row>
    <row r="199" spans="1:16" x14ac:dyDescent="0.15">
      <c r="A199" s="2" t="s">
        <v>584</v>
      </c>
      <c r="B199" s="2">
        <v>6</v>
      </c>
      <c r="C199" s="2" t="s">
        <v>585</v>
      </c>
      <c r="D199" s="2">
        <v>3239056.2301322799</v>
      </c>
      <c r="E199" s="2">
        <v>676194.95752270496</v>
      </c>
      <c r="F199" s="2">
        <v>302809.38063676999</v>
      </c>
      <c r="G199" s="2">
        <v>1406020.1894305851</v>
      </c>
      <c r="H199" s="2">
        <v>5445307.4476462305</v>
      </c>
      <c r="I199" s="2">
        <v>5820287.7624261696</v>
      </c>
      <c r="J199" s="2">
        <v>9540750.4938220307</v>
      </c>
      <c r="K199" s="2">
        <v>5015073.81227668</v>
      </c>
      <c r="L199" s="2">
        <v>7737489.6775744297</v>
      </c>
      <c r="M199" s="2">
        <v>6711781.8387491079</v>
      </c>
      <c r="N199" s="3">
        <v>2.2550785123261599</v>
      </c>
      <c r="O199" s="26">
        <v>9.2437537826627475E-3</v>
      </c>
      <c r="P199" s="5">
        <v>2.0341516309401171</v>
      </c>
    </row>
    <row r="200" spans="1:16" x14ac:dyDescent="0.15">
      <c r="A200" s="2" t="s">
        <v>442</v>
      </c>
      <c r="B200" s="2">
        <v>23</v>
      </c>
      <c r="C200" s="2" t="s">
        <v>443</v>
      </c>
      <c r="D200" s="2">
        <v>63121481.403700598</v>
      </c>
      <c r="E200" s="2">
        <v>24326797.219526</v>
      </c>
      <c r="F200" s="2">
        <v>13486776.097856199</v>
      </c>
      <c r="G200" s="2">
        <v>33645018.240360931</v>
      </c>
      <c r="H200" s="2">
        <v>193555688.98232099</v>
      </c>
      <c r="I200" s="2">
        <v>130232913.44030701</v>
      </c>
      <c r="J200" s="2">
        <v>181092738.60931599</v>
      </c>
      <c r="K200" s="2">
        <v>116880943.02362999</v>
      </c>
      <c r="L200" s="2">
        <v>177121828.73334599</v>
      </c>
      <c r="M200" s="2">
        <v>159776822.55778399</v>
      </c>
      <c r="N200" s="3">
        <v>2.2475933357478999</v>
      </c>
      <c r="O200" s="26">
        <v>2.6758418529656291E-3</v>
      </c>
      <c r="P200" s="5">
        <v>2.5725395577255683</v>
      </c>
    </row>
    <row r="201" spans="1:16" x14ac:dyDescent="0.15">
      <c r="A201" s="2" t="s">
        <v>234</v>
      </c>
      <c r="B201" s="2">
        <v>6</v>
      </c>
      <c r="C201" s="2" t="s">
        <v>235</v>
      </c>
      <c r="D201" s="2">
        <v>453815.13244898902</v>
      </c>
      <c r="E201" s="2">
        <v>257885.970379076</v>
      </c>
      <c r="F201" s="2">
        <v>786241.40321732499</v>
      </c>
      <c r="G201" s="2">
        <v>499314.16868179664</v>
      </c>
      <c r="H201" s="2">
        <v>2697338.2766140401</v>
      </c>
      <c r="I201" s="2">
        <v>2328178.27380009</v>
      </c>
      <c r="J201" s="2">
        <v>2196016.6231933502</v>
      </c>
      <c r="K201" s="2">
        <v>2291873.14350974</v>
      </c>
      <c r="L201" s="2">
        <v>2337370.8367742202</v>
      </c>
      <c r="M201" s="2">
        <v>2370155.4307782883</v>
      </c>
      <c r="N201" s="3">
        <v>2.2469619212618701</v>
      </c>
      <c r="O201" s="26">
        <v>4.5348389365276731E-4</v>
      </c>
      <c r="P201" s="5">
        <v>3.3434381331285694</v>
      </c>
    </row>
    <row r="202" spans="1:16" x14ac:dyDescent="0.15">
      <c r="A202" s="2" t="s">
        <v>1051</v>
      </c>
      <c r="B202" s="2">
        <v>2</v>
      </c>
      <c r="C202" s="2" t="s">
        <v>1052</v>
      </c>
      <c r="D202" s="2">
        <v>364240.19838627998</v>
      </c>
      <c r="E202" s="2">
        <v>88950.1303617831</v>
      </c>
      <c r="F202" s="2">
        <v>1E-4</v>
      </c>
      <c r="G202" s="2">
        <v>151063.44294935436</v>
      </c>
      <c r="H202" s="2">
        <v>1269216.7123125901</v>
      </c>
      <c r="I202" s="2">
        <v>705477.18143588596</v>
      </c>
      <c r="J202" s="2">
        <v>1486147.0641800601</v>
      </c>
      <c r="K202" s="2">
        <v>378993.52340560302</v>
      </c>
      <c r="L202" s="2">
        <v>1520203.9509718299</v>
      </c>
      <c r="M202" s="2">
        <v>1072007.686461194</v>
      </c>
      <c r="N202" s="3">
        <v>2.2421262717366401</v>
      </c>
      <c r="O202" s="26">
        <v>0.14339040916751991</v>
      </c>
      <c r="P202" s="5">
        <v>0.84347989598285245</v>
      </c>
    </row>
    <row r="203" spans="1:16" x14ac:dyDescent="0.15">
      <c r="A203" s="2" t="s">
        <v>374</v>
      </c>
      <c r="B203" s="2">
        <v>8</v>
      </c>
      <c r="C203" s="2" t="s">
        <v>375</v>
      </c>
      <c r="D203" s="2">
        <v>887608.687044975</v>
      </c>
      <c r="E203" s="2">
        <v>316398.86175172997</v>
      </c>
      <c r="F203" s="2">
        <v>864878.59268841497</v>
      </c>
      <c r="G203" s="2">
        <v>689628.71382837335</v>
      </c>
      <c r="H203" s="2">
        <v>3562495.8989535598</v>
      </c>
      <c r="I203" s="2">
        <v>2999988.9345702599</v>
      </c>
      <c r="J203" s="2">
        <v>4321205.0322803799</v>
      </c>
      <c r="K203" s="2">
        <v>2011645.39655539</v>
      </c>
      <c r="L203" s="2">
        <v>3407527.5355596999</v>
      </c>
      <c r="M203" s="2">
        <v>3260572.5595838577</v>
      </c>
      <c r="N203" s="3">
        <v>2.2412335756859201</v>
      </c>
      <c r="O203" s="26">
        <v>1.6643199493812674E-3</v>
      </c>
      <c r="P203" s="5">
        <v>2.7787631811139217</v>
      </c>
    </row>
    <row r="204" spans="1:16" x14ac:dyDescent="0.15">
      <c r="A204" s="2" t="s">
        <v>458</v>
      </c>
      <c r="B204" s="2">
        <v>3</v>
      </c>
      <c r="C204" s="2" t="s">
        <v>459</v>
      </c>
      <c r="D204" s="2">
        <v>1143641.5994527801</v>
      </c>
      <c r="E204" s="2">
        <v>384036.29855789</v>
      </c>
      <c r="F204" s="2">
        <v>379921.34173835098</v>
      </c>
      <c r="G204" s="2">
        <v>635866.41324967367</v>
      </c>
      <c r="H204" s="2">
        <v>3534431.1211902001</v>
      </c>
      <c r="I204" s="2">
        <v>1946284.6298826199</v>
      </c>
      <c r="J204" s="2">
        <v>4194415.0726875104</v>
      </c>
      <c r="K204" s="2">
        <v>1897967.23842096</v>
      </c>
      <c r="L204" s="2">
        <v>3408536.0013678898</v>
      </c>
      <c r="M204" s="2">
        <v>2996326.8127098358</v>
      </c>
      <c r="N204" s="3">
        <v>2.2363993767610002</v>
      </c>
      <c r="O204" s="26">
        <v>3.1281202834294191E-3</v>
      </c>
      <c r="P204" s="5">
        <v>2.5047165556680384</v>
      </c>
    </row>
    <row r="205" spans="1:16" x14ac:dyDescent="0.15">
      <c r="A205" s="2" t="s">
        <v>680</v>
      </c>
      <c r="B205" s="2">
        <v>6</v>
      </c>
      <c r="C205" s="2" t="s">
        <v>681</v>
      </c>
      <c r="D205" s="2">
        <v>132653.162107432</v>
      </c>
      <c r="E205" s="2">
        <v>79281.409001553504</v>
      </c>
      <c r="F205" s="2">
        <v>1762987.5288800399</v>
      </c>
      <c r="G205" s="2">
        <v>658307.36666300846</v>
      </c>
      <c r="H205" s="2">
        <v>3492946.7411910798</v>
      </c>
      <c r="I205" s="2">
        <v>3310338.7559832302</v>
      </c>
      <c r="J205" s="2">
        <v>1212385.2491562101</v>
      </c>
      <c r="K205" s="2">
        <v>4109353.0220795101</v>
      </c>
      <c r="L205" s="2">
        <v>3355628.3490171102</v>
      </c>
      <c r="M205" s="2">
        <v>3096130.4234854281</v>
      </c>
      <c r="N205" s="3">
        <v>2.2336329988305201</v>
      </c>
      <c r="O205" s="26">
        <v>2.0107054784243138E-2</v>
      </c>
      <c r="P205" s="5">
        <v>1.6966515387829288</v>
      </c>
    </row>
    <row r="206" spans="1:16" x14ac:dyDescent="0.15">
      <c r="A206" s="2" t="s">
        <v>612</v>
      </c>
      <c r="B206" s="2">
        <v>2</v>
      </c>
      <c r="C206" s="2" t="s">
        <v>613</v>
      </c>
      <c r="D206" s="2">
        <v>180759.76529472199</v>
      </c>
      <c r="E206" s="2">
        <v>62925.730598740403</v>
      </c>
      <c r="F206" s="2">
        <v>47354.378777021397</v>
      </c>
      <c r="G206" s="2">
        <v>97013.291556827913</v>
      </c>
      <c r="H206" s="2">
        <v>403770.37249320099</v>
      </c>
      <c r="I206" s="2">
        <v>292335.58517687902</v>
      </c>
      <c r="J206" s="2">
        <v>949188.28935596405</v>
      </c>
      <c r="K206" s="2">
        <v>218517.907822398</v>
      </c>
      <c r="L206" s="2">
        <v>412571.44318458001</v>
      </c>
      <c r="M206" s="2">
        <v>455276.71960660443</v>
      </c>
      <c r="N206" s="3">
        <v>2.2304893646600199</v>
      </c>
      <c r="O206" s="26">
        <v>1.1521761409254592E-2</v>
      </c>
      <c r="P206" s="5">
        <v>1.9384811223152738</v>
      </c>
    </row>
    <row r="207" spans="1:16" x14ac:dyDescent="0.15">
      <c r="A207" s="2" t="s">
        <v>1059</v>
      </c>
      <c r="B207" s="2">
        <v>3</v>
      </c>
      <c r="C207" s="2" t="s">
        <v>1060</v>
      </c>
      <c r="D207" s="2">
        <v>124089.19830241799</v>
      </c>
      <c r="E207" s="2">
        <v>1E-4</v>
      </c>
      <c r="F207" s="2">
        <v>111628.497511674</v>
      </c>
      <c r="G207" s="2">
        <v>78572.565304697331</v>
      </c>
      <c r="H207" s="2">
        <v>506687.346703057</v>
      </c>
      <c r="I207" s="2">
        <v>352977.713574922</v>
      </c>
      <c r="J207" s="2">
        <v>679817.35936524905</v>
      </c>
      <c r="K207" s="2">
        <v>574727.52565820899</v>
      </c>
      <c r="L207" s="2">
        <v>643744.30497418903</v>
      </c>
      <c r="M207" s="2">
        <v>551590.85005512519</v>
      </c>
      <c r="N207" s="3">
        <v>2.2265384574309399</v>
      </c>
      <c r="O207" s="26">
        <v>0.1464931501100068</v>
      </c>
      <c r="P207" s="5">
        <v>0.83418268206055934</v>
      </c>
    </row>
    <row r="208" spans="1:16" x14ac:dyDescent="0.15">
      <c r="A208" s="2" t="s">
        <v>552</v>
      </c>
      <c r="B208" s="2">
        <v>8</v>
      </c>
      <c r="C208" s="2" t="s">
        <v>553</v>
      </c>
      <c r="D208" s="2">
        <v>1576118.8760830101</v>
      </c>
      <c r="E208" s="2">
        <v>542946.01685211505</v>
      </c>
      <c r="F208" s="2">
        <v>182791.75499804199</v>
      </c>
      <c r="G208" s="2">
        <v>767285.54931105569</v>
      </c>
      <c r="H208" s="2">
        <v>4049589.9003504599</v>
      </c>
      <c r="I208" s="2">
        <v>2863073.6772970599</v>
      </c>
      <c r="J208" s="2">
        <v>4534516.1371753002</v>
      </c>
      <c r="K208" s="2">
        <v>2866233.6307570399</v>
      </c>
      <c r="L208" s="2">
        <v>3628381.1584980101</v>
      </c>
      <c r="M208" s="2">
        <v>3588358.900815574</v>
      </c>
      <c r="N208" s="3">
        <v>2.2254887039879598</v>
      </c>
      <c r="O208" s="26">
        <v>7.1667374124066352E-3</v>
      </c>
      <c r="P208" s="5">
        <v>2.1446785076878472</v>
      </c>
    </row>
    <row r="209" spans="1:16" x14ac:dyDescent="0.15">
      <c r="A209" s="2" t="s">
        <v>328</v>
      </c>
      <c r="B209" s="2">
        <v>28</v>
      </c>
      <c r="C209" s="2" t="s">
        <v>329</v>
      </c>
      <c r="D209" s="2">
        <v>36170133.730996199</v>
      </c>
      <c r="E209" s="2">
        <v>14969898.9058947</v>
      </c>
      <c r="F209" s="2">
        <v>10349349.5030171</v>
      </c>
      <c r="G209" s="2">
        <v>20496460.713302668</v>
      </c>
      <c r="H209" s="2">
        <v>101672701.320048</v>
      </c>
      <c r="I209" s="2">
        <v>79502478.495174706</v>
      </c>
      <c r="J209" s="2">
        <v>117127153.431327</v>
      </c>
      <c r="K209" s="2">
        <v>77886199.849968299</v>
      </c>
      <c r="L209" s="2">
        <v>101523381.136062</v>
      </c>
      <c r="M209" s="2">
        <v>95542382.846516013</v>
      </c>
      <c r="N209" s="3">
        <v>2.2207660487484699</v>
      </c>
      <c r="O209" s="26">
        <v>1.2089727749862744E-3</v>
      </c>
      <c r="P209" s="5">
        <v>2.9175834789625195</v>
      </c>
    </row>
    <row r="210" spans="1:16" x14ac:dyDescent="0.15">
      <c r="A210" s="2" t="s">
        <v>538</v>
      </c>
      <c r="B210" s="2">
        <v>8</v>
      </c>
      <c r="C210" s="2" t="s">
        <v>539</v>
      </c>
      <c r="D210" s="2">
        <v>3296629.3677905998</v>
      </c>
      <c r="E210" s="2">
        <v>1180029.34761079</v>
      </c>
      <c r="F210" s="2">
        <v>408307.07490185299</v>
      </c>
      <c r="G210" s="2">
        <v>1628321.9301010808</v>
      </c>
      <c r="H210" s="2">
        <v>6910937.1037939796</v>
      </c>
      <c r="I210" s="2">
        <v>6866475.7969471002</v>
      </c>
      <c r="J210" s="2">
        <v>10263510.2399434</v>
      </c>
      <c r="K210" s="2">
        <v>5805194.06443597</v>
      </c>
      <c r="L210" s="2">
        <v>8031365.3988696104</v>
      </c>
      <c r="M210" s="2">
        <v>7575496.5207980108</v>
      </c>
      <c r="N210" s="3">
        <v>2.2179544920893699</v>
      </c>
      <c r="O210" s="26">
        <v>6.8054672101054954E-3</v>
      </c>
      <c r="P210" s="5">
        <v>2.1671420541776851</v>
      </c>
    </row>
    <row r="211" spans="1:16" x14ac:dyDescent="0.15">
      <c r="A211" s="2" t="s">
        <v>190</v>
      </c>
      <c r="B211" s="2">
        <v>2</v>
      </c>
      <c r="C211" s="2" t="s">
        <v>191</v>
      </c>
      <c r="D211" s="2">
        <v>431588.88878392801</v>
      </c>
      <c r="E211" s="2">
        <v>231347.797528314</v>
      </c>
      <c r="F211" s="2">
        <v>215194.92454422201</v>
      </c>
      <c r="G211" s="2">
        <v>292710.53695215465</v>
      </c>
      <c r="H211" s="2">
        <v>1677103.83219693</v>
      </c>
      <c r="I211" s="2">
        <v>1075401.3149536599</v>
      </c>
      <c r="J211" s="2">
        <v>1644318.6636250999</v>
      </c>
      <c r="K211" s="2">
        <v>1076097.4112495501</v>
      </c>
      <c r="L211" s="2">
        <v>1323231.7206272699</v>
      </c>
      <c r="M211" s="2">
        <v>1359230.5885305018</v>
      </c>
      <c r="N211" s="3">
        <v>2.2152436395019</v>
      </c>
      <c r="O211" s="26">
        <v>2.7417929095413447E-4</v>
      </c>
      <c r="P211" s="5">
        <v>3.561965351019857</v>
      </c>
    </row>
    <row r="212" spans="1:16" x14ac:dyDescent="0.15">
      <c r="A212" s="2" t="s">
        <v>148</v>
      </c>
      <c r="B212" s="2">
        <v>9</v>
      </c>
      <c r="C212" s="2" t="s">
        <v>149</v>
      </c>
      <c r="D212" s="2">
        <v>5124843.1455300404</v>
      </c>
      <c r="E212" s="2">
        <v>2791729.7505331901</v>
      </c>
      <c r="F212" s="2">
        <v>2694267.67220364</v>
      </c>
      <c r="G212" s="2">
        <v>3536946.8560889568</v>
      </c>
      <c r="H212" s="2">
        <v>18705730.774367001</v>
      </c>
      <c r="I212" s="2">
        <v>13785943.990586899</v>
      </c>
      <c r="J212" s="2">
        <v>15793046.5996769</v>
      </c>
      <c r="K212" s="2">
        <v>14145383.0842574</v>
      </c>
      <c r="L212" s="2">
        <v>19483752.568261601</v>
      </c>
      <c r="M212" s="2">
        <v>16382771.403429961</v>
      </c>
      <c r="N212" s="3">
        <v>2.2116029849137</v>
      </c>
      <c r="O212" s="26">
        <v>1.2273954455234825E-4</v>
      </c>
      <c r="P212" s="5">
        <v>3.9110154925786387</v>
      </c>
    </row>
    <row r="213" spans="1:16" x14ac:dyDescent="0.15">
      <c r="A213" s="2" t="s">
        <v>158</v>
      </c>
      <c r="B213" s="2">
        <v>19</v>
      </c>
      <c r="C213" s="2" t="s">
        <v>159</v>
      </c>
      <c r="D213" s="2">
        <v>22224838.783087298</v>
      </c>
      <c r="E213" s="2">
        <v>14928081.3196659</v>
      </c>
      <c r="F213" s="2">
        <v>12956765.4365672</v>
      </c>
      <c r="G213" s="2">
        <v>16703228.513106801</v>
      </c>
      <c r="H213" s="2">
        <v>84963582.617492706</v>
      </c>
      <c r="I213" s="2">
        <v>92085016.895201206</v>
      </c>
      <c r="J213" s="2">
        <v>51360938.915288597</v>
      </c>
      <c r="K213" s="2">
        <v>81395293.478321195</v>
      </c>
      <c r="L213" s="2">
        <v>76948549.826546997</v>
      </c>
      <c r="M213" s="2">
        <v>77350676.346570134</v>
      </c>
      <c r="N213" s="3">
        <v>2.2112869229988701</v>
      </c>
      <c r="O213" s="26">
        <v>1.3933814546318731E-4</v>
      </c>
      <c r="P213" s="5">
        <v>3.8559299740545292</v>
      </c>
    </row>
    <row r="214" spans="1:16" x14ac:dyDescent="0.15">
      <c r="A214" s="2" t="s">
        <v>494</v>
      </c>
      <c r="B214" s="2">
        <v>2</v>
      </c>
      <c r="C214" s="2" t="s">
        <v>495</v>
      </c>
      <c r="D214" s="2">
        <v>1308719.35274974</v>
      </c>
      <c r="E214" s="2">
        <v>625675.10452123301</v>
      </c>
      <c r="F214" s="2">
        <v>257335.05018279501</v>
      </c>
      <c r="G214" s="2">
        <v>730576.50248458935</v>
      </c>
      <c r="H214" s="2">
        <v>4306781.2721184297</v>
      </c>
      <c r="I214" s="2">
        <v>2804492.8153715101</v>
      </c>
      <c r="J214" s="2">
        <v>3904974.65835681</v>
      </c>
      <c r="K214" s="2">
        <v>2182153.22455781</v>
      </c>
      <c r="L214" s="2">
        <v>3716395.91095644</v>
      </c>
      <c r="M214" s="2">
        <v>3382959.5762721999</v>
      </c>
      <c r="N214" s="3">
        <v>2.2111786801184601</v>
      </c>
      <c r="O214" s="26">
        <v>4.1995683324414293E-3</v>
      </c>
      <c r="P214" s="5">
        <v>2.3767953478100288</v>
      </c>
    </row>
    <row r="215" spans="1:16" x14ac:dyDescent="0.15">
      <c r="A215" s="2" t="s">
        <v>518</v>
      </c>
      <c r="B215" s="2">
        <v>5</v>
      </c>
      <c r="C215" s="2" t="s">
        <v>519</v>
      </c>
      <c r="D215" s="2">
        <v>8353630.6461997302</v>
      </c>
      <c r="E215" s="2">
        <v>3128864.3146346002</v>
      </c>
      <c r="F215" s="2">
        <v>1773238.21184554</v>
      </c>
      <c r="G215" s="2">
        <v>4418577.7242266228</v>
      </c>
      <c r="H215" s="2">
        <v>20281108.704619601</v>
      </c>
      <c r="I215" s="2">
        <v>15221314.643646801</v>
      </c>
      <c r="J215" s="2">
        <v>32799452.420405801</v>
      </c>
      <c r="K215" s="2">
        <v>12149189.4268615</v>
      </c>
      <c r="L215" s="2">
        <v>21822639.195264999</v>
      </c>
      <c r="M215" s="2">
        <v>20454740.878159739</v>
      </c>
      <c r="N215" s="3">
        <v>2.2107812942787501</v>
      </c>
      <c r="O215" s="26">
        <v>5.6491728235777122E-3</v>
      </c>
      <c r="P215" s="5">
        <v>2.2480151388097793</v>
      </c>
    </row>
    <row r="216" spans="1:16" x14ac:dyDescent="0.15">
      <c r="A216" s="2" t="s">
        <v>710</v>
      </c>
      <c r="B216" s="2">
        <v>3</v>
      </c>
      <c r="C216" s="2" t="s">
        <v>711</v>
      </c>
      <c r="D216" s="2">
        <v>82827.979141269199</v>
      </c>
      <c r="E216" s="2">
        <v>1E-4</v>
      </c>
      <c r="F216" s="2">
        <v>1E-4</v>
      </c>
      <c r="G216" s="2">
        <v>27609.326447089737</v>
      </c>
      <c r="H216" s="2">
        <v>397498.85234668298</v>
      </c>
      <c r="I216" s="2">
        <v>317440.97438241402</v>
      </c>
      <c r="J216" s="2">
        <v>600748.59417711897</v>
      </c>
      <c r="K216" s="2">
        <v>188216.431779587</v>
      </c>
      <c r="L216" s="2">
        <v>404026.00210966403</v>
      </c>
      <c r="M216" s="2">
        <v>381586.17095909338</v>
      </c>
      <c r="N216" s="3">
        <v>2.2038187940948002</v>
      </c>
      <c r="O216" s="26">
        <v>2.3194525988295144E-2</v>
      </c>
      <c r="P216" s="5">
        <v>1.6346144984533175</v>
      </c>
    </row>
    <row r="217" spans="1:16" x14ac:dyDescent="0.15">
      <c r="A217" s="2" t="s">
        <v>704</v>
      </c>
      <c r="B217" s="2">
        <v>2</v>
      </c>
      <c r="C217" s="2" t="s">
        <v>705</v>
      </c>
      <c r="D217" s="2">
        <v>1E-4</v>
      </c>
      <c r="E217" s="2">
        <v>44001.218801500603</v>
      </c>
      <c r="F217" s="2">
        <v>1E-4</v>
      </c>
      <c r="G217" s="2">
        <v>14667.073000500199</v>
      </c>
      <c r="H217" s="2">
        <v>143766.394007475</v>
      </c>
      <c r="I217" s="2">
        <v>236520.3764298</v>
      </c>
      <c r="J217" s="2">
        <v>264140.478251755</v>
      </c>
      <c r="K217" s="2">
        <v>222747.95623888599</v>
      </c>
      <c r="L217" s="2">
        <v>144285.85111938399</v>
      </c>
      <c r="M217" s="2">
        <v>202292.21120946002</v>
      </c>
      <c r="N217" s="3">
        <v>2.20082538490706</v>
      </c>
      <c r="O217" s="26">
        <v>2.2657761712977419E-2</v>
      </c>
      <c r="P217" s="5">
        <v>1.6447829949013659</v>
      </c>
    </row>
    <row r="218" spans="1:16" x14ac:dyDescent="0.15">
      <c r="A218" s="2" t="s">
        <v>420</v>
      </c>
      <c r="B218" s="2">
        <v>9</v>
      </c>
      <c r="C218" s="2" t="s">
        <v>421</v>
      </c>
      <c r="D218" s="2">
        <v>1096526.8643297399</v>
      </c>
      <c r="E218" s="2">
        <v>978444.47352064901</v>
      </c>
      <c r="F218" s="2">
        <v>263939.73510921898</v>
      </c>
      <c r="G218" s="2">
        <v>779637.02431986935</v>
      </c>
      <c r="H218" s="2">
        <v>3266213.57530542</v>
      </c>
      <c r="I218" s="2">
        <v>3472336.5243915799</v>
      </c>
      <c r="J218" s="2">
        <v>3551962.7220584601</v>
      </c>
      <c r="K218" s="2">
        <v>3897321.9521956099</v>
      </c>
      <c r="L218" s="2">
        <v>3625930.1343532801</v>
      </c>
      <c r="M218" s="2">
        <v>3562752.9816608699</v>
      </c>
      <c r="N218" s="3">
        <v>2.1921179501694699</v>
      </c>
      <c r="O218" s="26">
        <v>2.380969639097682E-3</v>
      </c>
      <c r="P218" s="5">
        <v>2.6232461424600548</v>
      </c>
    </row>
    <row r="219" spans="1:16" x14ac:dyDescent="0.15">
      <c r="A219" s="2" t="s">
        <v>418</v>
      </c>
      <c r="B219" s="2">
        <v>19</v>
      </c>
      <c r="C219" s="2" t="s">
        <v>419</v>
      </c>
      <c r="D219" s="2">
        <v>7350320.5113180401</v>
      </c>
      <c r="E219" s="2">
        <v>2827921.1742989402</v>
      </c>
      <c r="F219" s="2">
        <v>1940837.8575806599</v>
      </c>
      <c r="G219" s="2">
        <v>4039693.1810658802</v>
      </c>
      <c r="H219" s="2">
        <v>21902046.196839299</v>
      </c>
      <c r="I219" s="2">
        <v>13430127.846139301</v>
      </c>
      <c r="J219" s="2">
        <v>22416085.1286433</v>
      </c>
      <c r="K219" s="2">
        <v>13594351.5673662</v>
      </c>
      <c r="L219" s="2">
        <v>20940561.304147799</v>
      </c>
      <c r="M219" s="2">
        <v>18456634.408627179</v>
      </c>
      <c r="N219" s="3">
        <v>2.1918218716221798</v>
      </c>
      <c r="O219" s="26">
        <v>2.3624776828853862E-3</v>
      </c>
      <c r="P219" s="5">
        <v>2.6266322853564801</v>
      </c>
    </row>
    <row r="220" spans="1:16" x14ac:dyDescent="0.15">
      <c r="A220" s="2" t="s">
        <v>408</v>
      </c>
      <c r="B220" s="2">
        <v>19</v>
      </c>
      <c r="C220" s="2" t="s">
        <v>409</v>
      </c>
      <c r="D220" s="2">
        <v>47024835.200797699</v>
      </c>
      <c r="E220" s="2">
        <v>19262777.102559902</v>
      </c>
      <c r="F220" s="2">
        <v>12119079.503809899</v>
      </c>
      <c r="G220" s="2">
        <v>26135563.9357225</v>
      </c>
      <c r="H220" s="2">
        <v>119460265.801358</v>
      </c>
      <c r="I220" s="2">
        <v>91588183.969909698</v>
      </c>
      <c r="J220" s="2">
        <v>155214746.55184501</v>
      </c>
      <c r="K220" s="2">
        <v>94057729.225514799</v>
      </c>
      <c r="L220" s="2">
        <v>133400786.30005801</v>
      </c>
      <c r="M220" s="2">
        <v>118744342.3697371</v>
      </c>
      <c r="N220" s="3">
        <v>2.18377258294371</v>
      </c>
      <c r="O220" s="26">
        <v>2.0820243481930751E-3</v>
      </c>
      <c r="P220" s="5">
        <v>2.6815141959474489</v>
      </c>
    </row>
    <row r="221" spans="1:16" x14ac:dyDescent="0.15">
      <c r="A221" s="2" t="s">
        <v>450</v>
      </c>
      <c r="B221" s="2">
        <v>8</v>
      </c>
      <c r="C221" s="2" t="s">
        <v>451</v>
      </c>
      <c r="D221" s="2">
        <v>28400305.480082501</v>
      </c>
      <c r="E221" s="2">
        <v>15885613.0613041</v>
      </c>
      <c r="F221" s="2">
        <v>7451758.23617204</v>
      </c>
      <c r="G221" s="2">
        <v>17245892.259186216</v>
      </c>
      <c r="H221" s="2">
        <v>110110433.336841</v>
      </c>
      <c r="I221" s="2">
        <v>52826244.622742601</v>
      </c>
      <c r="J221" s="2">
        <v>74980030.934311599</v>
      </c>
      <c r="K221" s="2">
        <v>60403962.079589002</v>
      </c>
      <c r="L221" s="2">
        <v>90410885.161693498</v>
      </c>
      <c r="M221" s="2">
        <v>77746311.227035552</v>
      </c>
      <c r="N221" s="3">
        <v>2.1725214542153899</v>
      </c>
      <c r="O221" s="26">
        <v>2.9101571245864146E-3</v>
      </c>
      <c r="P221" s="5">
        <v>2.53608356204548</v>
      </c>
    </row>
    <row r="222" spans="1:16" x14ac:dyDescent="0.15">
      <c r="A222" s="2" t="s">
        <v>174</v>
      </c>
      <c r="B222" s="2">
        <v>12</v>
      </c>
      <c r="C222" s="2" t="s">
        <v>175</v>
      </c>
      <c r="D222" s="2">
        <v>15602276.364226099</v>
      </c>
      <c r="E222" s="2">
        <v>9262066.6580570899</v>
      </c>
      <c r="F222" s="2">
        <v>6971824.3372504404</v>
      </c>
      <c r="G222" s="2">
        <v>10612055.786511211</v>
      </c>
      <c r="H222" s="2">
        <v>58059136.013501696</v>
      </c>
      <c r="I222" s="2">
        <v>39675481.8554198</v>
      </c>
      <c r="J222" s="2">
        <v>49505563.284047902</v>
      </c>
      <c r="K222" s="2">
        <v>43881866.331854299</v>
      </c>
      <c r="L222" s="2">
        <v>47565545.200795896</v>
      </c>
      <c r="M222" s="2">
        <v>47737518.537123919</v>
      </c>
      <c r="N222" s="3">
        <v>2.1694194102743798</v>
      </c>
      <c r="O222" s="26">
        <v>1.9142545367995214E-4</v>
      </c>
      <c r="P222" s="5">
        <v>3.7180003149511913</v>
      </c>
    </row>
    <row r="223" spans="1:16" x14ac:dyDescent="0.15">
      <c r="A223" s="2" t="s">
        <v>728</v>
      </c>
      <c r="B223" s="2">
        <v>2</v>
      </c>
      <c r="C223" s="2" t="s">
        <v>729</v>
      </c>
      <c r="D223" s="2">
        <v>93359.414299993296</v>
      </c>
      <c r="E223" s="2">
        <v>1E-4</v>
      </c>
      <c r="F223" s="2">
        <v>1E-4</v>
      </c>
      <c r="G223" s="2">
        <v>31119.804833331102</v>
      </c>
      <c r="H223" s="2">
        <v>386826.82895869802</v>
      </c>
      <c r="I223" s="2">
        <v>567793.61358224496</v>
      </c>
      <c r="J223" s="2">
        <v>543629.25710085395</v>
      </c>
      <c r="K223" s="2">
        <v>102216.16439200701</v>
      </c>
      <c r="L223" s="2">
        <v>497056.42048061697</v>
      </c>
      <c r="M223" s="2">
        <v>419504.45690288412</v>
      </c>
      <c r="N223" s="3">
        <v>2.1678187241523501</v>
      </c>
      <c r="O223" s="26">
        <v>2.412387036891776E-2</v>
      </c>
      <c r="P223" s="5">
        <v>1.6175530139025838</v>
      </c>
    </row>
    <row r="224" spans="1:16" x14ac:dyDescent="0.15">
      <c r="A224" s="2" t="s">
        <v>314</v>
      </c>
      <c r="B224" s="2">
        <v>22</v>
      </c>
      <c r="C224" s="2" t="s">
        <v>315</v>
      </c>
      <c r="D224" s="2">
        <v>32700241.255456101</v>
      </c>
      <c r="E224" s="2">
        <v>16176297.813925199</v>
      </c>
      <c r="F224" s="2">
        <v>11074773.8454649</v>
      </c>
      <c r="G224" s="2">
        <v>19983770.9716154</v>
      </c>
      <c r="H224" s="2">
        <v>104732118.31162199</v>
      </c>
      <c r="I224" s="2">
        <v>71180155.760416403</v>
      </c>
      <c r="J224" s="2">
        <v>107149050.225694</v>
      </c>
      <c r="K224" s="2">
        <v>66452172.197824202</v>
      </c>
      <c r="L224" s="2">
        <v>99234279.670262605</v>
      </c>
      <c r="M224" s="2">
        <v>89749555.233163834</v>
      </c>
      <c r="N224" s="3">
        <v>2.1670759416454102</v>
      </c>
      <c r="O224" s="26">
        <v>1.0502184189687452E-3</v>
      </c>
      <c r="P224" s="5">
        <v>2.9787203692270787</v>
      </c>
    </row>
    <row r="225" spans="1:16" x14ac:dyDescent="0.15">
      <c r="A225" s="2" t="s">
        <v>468</v>
      </c>
      <c r="B225" s="2">
        <v>19</v>
      </c>
      <c r="C225" s="2" t="s">
        <v>469</v>
      </c>
      <c r="D225" s="2">
        <v>10854811.693816001</v>
      </c>
      <c r="E225" s="2">
        <v>5129686.9169020997</v>
      </c>
      <c r="F225" s="2">
        <v>2252374.74929028</v>
      </c>
      <c r="G225" s="2">
        <v>6078957.7866694601</v>
      </c>
      <c r="H225" s="2">
        <v>24697034.1079221</v>
      </c>
      <c r="I225" s="2">
        <v>21399241.439840201</v>
      </c>
      <c r="J225" s="2">
        <v>37357444.277990103</v>
      </c>
      <c r="K225" s="2">
        <v>24411055.134839199</v>
      </c>
      <c r="L225" s="2">
        <v>28443770.144566402</v>
      </c>
      <c r="M225" s="2">
        <v>27261709.021031607</v>
      </c>
      <c r="N225" s="3">
        <v>2.1649801011190601</v>
      </c>
      <c r="O225" s="26">
        <v>3.2502943916025359E-3</v>
      </c>
      <c r="P225" s="5">
        <v>2.4880773015262725</v>
      </c>
    </row>
    <row r="226" spans="1:16" x14ac:dyDescent="0.15">
      <c r="A226" s="2" t="s">
        <v>300</v>
      </c>
      <c r="B226" s="2">
        <v>4</v>
      </c>
      <c r="C226" s="2" t="s">
        <v>301</v>
      </c>
      <c r="D226" s="2">
        <v>1726867.2700765899</v>
      </c>
      <c r="E226" s="2">
        <v>1353057.6352361899</v>
      </c>
      <c r="F226" s="2">
        <v>1148791.20863636</v>
      </c>
      <c r="G226" s="2">
        <v>1409572.0379830466</v>
      </c>
      <c r="H226" s="2">
        <v>6650720.0998555804</v>
      </c>
      <c r="I226" s="2">
        <v>3775385.3178127399</v>
      </c>
      <c r="J226" s="2">
        <v>9746426.7135262806</v>
      </c>
      <c r="K226" s="2">
        <v>4464169.4621346602</v>
      </c>
      <c r="L226" s="2">
        <v>6942522.6082832199</v>
      </c>
      <c r="M226" s="2">
        <v>6315844.8403224964</v>
      </c>
      <c r="N226" s="3">
        <v>2.1637185188393402</v>
      </c>
      <c r="O226" s="26">
        <v>9.2433483382967595E-4</v>
      </c>
      <c r="P226" s="5">
        <v>3.0341706801399044</v>
      </c>
    </row>
    <row r="227" spans="1:16" x14ac:dyDescent="0.15">
      <c r="A227" s="2" t="s">
        <v>280</v>
      </c>
      <c r="B227" s="2">
        <v>10</v>
      </c>
      <c r="C227" s="2" t="s">
        <v>281</v>
      </c>
      <c r="D227" s="2">
        <v>4798896.9143813103</v>
      </c>
      <c r="E227" s="2">
        <v>2626909.4738757201</v>
      </c>
      <c r="F227" s="2">
        <v>1776186.6533748701</v>
      </c>
      <c r="G227" s="2">
        <v>3067331.0138773001</v>
      </c>
      <c r="H227" s="2">
        <v>13271020.555275699</v>
      </c>
      <c r="I227" s="2">
        <v>14996285.926766699</v>
      </c>
      <c r="J227" s="2">
        <v>9790520.6005115304</v>
      </c>
      <c r="K227" s="2">
        <v>13063901.6919365</v>
      </c>
      <c r="L227" s="2">
        <v>17594628.125000399</v>
      </c>
      <c r="M227" s="2">
        <v>13743271.379898166</v>
      </c>
      <c r="N227" s="3">
        <v>2.1636696871209899</v>
      </c>
      <c r="O227" s="26">
        <v>7.2262777190225597E-4</v>
      </c>
      <c r="P227" s="5">
        <v>3.1410853517188242</v>
      </c>
    </row>
    <row r="228" spans="1:16" x14ac:dyDescent="0.15">
      <c r="A228" s="2" t="s">
        <v>430</v>
      </c>
      <c r="B228" s="2">
        <v>12</v>
      </c>
      <c r="C228" s="2" t="s">
        <v>431</v>
      </c>
      <c r="D228" s="2">
        <v>27313572.260818802</v>
      </c>
      <c r="E228" s="2">
        <v>10603289.8649152</v>
      </c>
      <c r="F228" s="2">
        <v>6656519.9018585896</v>
      </c>
      <c r="G228" s="2">
        <v>14857794.009197531</v>
      </c>
      <c r="H228" s="2">
        <v>61322782.618152201</v>
      </c>
      <c r="I228" s="2">
        <v>54460994.408561602</v>
      </c>
      <c r="J228" s="2">
        <v>92490101.322333306</v>
      </c>
      <c r="K228" s="2">
        <v>53598218.968932502</v>
      </c>
      <c r="L228" s="2">
        <v>69031355.573457703</v>
      </c>
      <c r="M228" s="2">
        <v>66180690.578287467</v>
      </c>
      <c r="N228" s="3">
        <v>2.1551904162956501</v>
      </c>
      <c r="O228" s="26">
        <v>2.5016623101904111E-3</v>
      </c>
      <c r="P228" s="5">
        <v>2.6017713144342758</v>
      </c>
    </row>
    <row r="229" spans="1:16" x14ac:dyDescent="0.15">
      <c r="A229" s="2" t="s">
        <v>472</v>
      </c>
      <c r="B229" s="2">
        <v>21</v>
      </c>
      <c r="C229" s="2" t="s">
        <v>473</v>
      </c>
      <c r="D229" s="2">
        <v>15868803.3957809</v>
      </c>
      <c r="E229" s="2">
        <v>8582296.2219356392</v>
      </c>
      <c r="F229" s="2">
        <v>6190477.4365092404</v>
      </c>
      <c r="G229" s="2">
        <v>10213859.018075259</v>
      </c>
      <c r="H229" s="2">
        <v>76807692.352719501</v>
      </c>
      <c r="I229" s="2">
        <v>29683192.5790135</v>
      </c>
      <c r="J229" s="2">
        <v>49474785.639875598</v>
      </c>
      <c r="K229" s="2">
        <v>27639802.7417464</v>
      </c>
      <c r="L229" s="2">
        <v>43382541.766964197</v>
      </c>
      <c r="M229" s="2">
        <v>45397603.016063839</v>
      </c>
      <c r="N229" s="3">
        <v>2.1520880747651998</v>
      </c>
      <c r="O229" s="26">
        <v>3.3284808173888133E-3</v>
      </c>
      <c r="P229" s="5">
        <v>2.4777539416193837</v>
      </c>
    </row>
    <row r="230" spans="1:16" x14ac:dyDescent="0.15">
      <c r="A230" s="2" t="s">
        <v>690</v>
      </c>
      <c r="B230" s="2">
        <v>5</v>
      </c>
      <c r="C230" s="2" t="s">
        <v>691</v>
      </c>
      <c r="D230" s="2">
        <v>265255.710752866</v>
      </c>
      <c r="E230" s="2">
        <v>18239.0541233779</v>
      </c>
      <c r="F230" s="2">
        <v>194552.60893631299</v>
      </c>
      <c r="G230" s="2">
        <v>159349.12460418561</v>
      </c>
      <c r="H230" s="2">
        <v>930091.15408377303</v>
      </c>
      <c r="I230" s="2">
        <v>525300.69915577397</v>
      </c>
      <c r="J230" s="2">
        <v>810401.73840486503</v>
      </c>
      <c r="K230" s="2">
        <v>541609.47048593103</v>
      </c>
      <c r="L230" s="2">
        <v>733085.75560946297</v>
      </c>
      <c r="M230" s="2">
        <v>708097.76354796125</v>
      </c>
      <c r="N230" s="3">
        <v>2.1517574669247499</v>
      </c>
      <c r="O230" s="26">
        <v>2.1837482404109688E-2</v>
      </c>
      <c r="P230" s="5">
        <v>1.6607974319483896</v>
      </c>
    </row>
    <row r="231" spans="1:16" x14ac:dyDescent="0.15">
      <c r="A231" s="2" t="s">
        <v>574</v>
      </c>
      <c r="B231" s="2">
        <v>6</v>
      </c>
      <c r="C231" s="2" t="s">
        <v>575</v>
      </c>
      <c r="D231" s="2">
        <v>1073412.6653128001</v>
      </c>
      <c r="E231" s="2">
        <v>818868.92718372599</v>
      </c>
      <c r="F231" s="2">
        <v>223411.27883901299</v>
      </c>
      <c r="G231" s="2">
        <v>705230.95711184631</v>
      </c>
      <c r="H231" s="2">
        <v>2173438.1145358901</v>
      </c>
      <c r="I231" s="2">
        <v>2347560.57612783</v>
      </c>
      <c r="J231" s="2">
        <v>5405209.2780744098</v>
      </c>
      <c r="K231" s="2">
        <v>2187511.4227558002</v>
      </c>
      <c r="L231" s="2">
        <v>3527775.2067644498</v>
      </c>
      <c r="M231" s="2">
        <v>3128298.919651676</v>
      </c>
      <c r="N231" s="3">
        <v>2.1492106635282702</v>
      </c>
      <c r="O231" s="26">
        <v>9.0656939041981709E-3</v>
      </c>
      <c r="P231" s="5">
        <v>2.0425989486307259</v>
      </c>
    </row>
    <row r="232" spans="1:16" x14ac:dyDescent="0.15">
      <c r="A232" s="2" t="s">
        <v>1057</v>
      </c>
      <c r="B232" s="2">
        <v>3</v>
      </c>
      <c r="C232" s="2" t="s">
        <v>1058</v>
      </c>
      <c r="D232" s="2">
        <v>634106.75716648705</v>
      </c>
      <c r="E232" s="2">
        <v>193006.40450017</v>
      </c>
      <c r="F232" s="2">
        <v>1E-4</v>
      </c>
      <c r="G232" s="2">
        <v>275704.38725555234</v>
      </c>
      <c r="H232" s="2">
        <v>2516683.7879607799</v>
      </c>
      <c r="I232" s="2">
        <v>1972142.06790006</v>
      </c>
      <c r="J232" s="2">
        <v>1267516.31525279</v>
      </c>
      <c r="K232" s="2">
        <v>1354412.55181827</v>
      </c>
      <c r="L232" s="2">
        <v>1997159.5028085201</v>
      </c>
      <c r="M232" s="2">
        <v>1821582.845148084</v>
      </c>
      <c r="N232" s="3">
        <v>2.1390359796167302</v>
      </c>
      <c r="O232" s="26">
        <v>0.14617821597529129</v>
      </c>
      <c r="P232" s="5">
        <v>0.83511734274493477</v>
      </c>
    </row>
    <row r="233" spans="1:16" x14ac:dyDescent="0.15">
      <c r="A233" s="2" t="s">
        <v>1049</v>
      </c>
      <c r="B233" s="2">
        <v>7</v>
      </c>
      <c r="C233" s="2" t="s">
        <v>1050</v>
      </c>
      <c r="D233" s="2">
        <v>1E-4</v>
      </c>
      <c r="E233" s="2">
        <v>96671.586582439806</v>
      </c>
      <c r="F233" s="2">
        <v>542600.55049602804</v>
      </c>
      <c r="G233" s="2">
        <v>213090.71239282261</v>
      </c>
      <c r="H233" s="2">
        <v>2067175.0406499701</v>
      </c>
      <c r="I233" s="2">
        <v>1825124.5644567399</v>
      </c>
      <c r="J233" s="2">
        <v>459835.48243422603</v>
      </c>
      <c r="K233" s="2">
        <v>1381479.0456848601</v>
      </c>
      <c r="L233" s="2">
        <v>1288569.90377738</v>
      </c>
      <c r="M233" s="2">
        <v>1404436.8074006352</v>
      </c>
      <c r="N233" s="3">
        <v>2.13548959233822</v>
      </c>
      <c r="O233" s="26">
        <v>0.1428963704455623</v>
      </c>
      <c r="P233" s="5">
        <v>0.84497880210813936</v>
      </c>
    </row>
    <row r="234" spans="1:16" x14ac:dyDescent="0.15">
      <c r="A234" s="2" t="s">
        <v>624</v>
      </c>
      <c r="B234" s="2">
        <v>8</v>
      </c>
      <c r="C234" s="2" t="s">
        <v>625</v>
      </c>
      <c r="D234" s="2">
        <v>1324068.0732126499</v>
      </c>
      <c r="E234" s="2">
        <v>325078.584374058</v>
      </c>
      <c r="F234" s="2">
        <v>1134697.04008716</v>
      </c>
      <c r="G234" s="2">
        <v>927947.89922462264</v>
      </c>
      <c r="H234" s="2">
        <v>5243121.1493295301</v>
      </c>
      <c r="I234" s="2">
        <v>2310949.7482926599</v>
      </c>
      <c r="J234" s="2">
        <v>5975012.1073329598</v>
      </c>
      <c r="K234" s="2">
        <v>2029946.8233453699</v>
      </c>
      <c r="L234" s="2">
        <v>4822550.3236356499</v>
      </c>
      <c r="M234" s="2">
        <v>4076316.0303872339</v>
      </c>
      <c r="N234" s="3">
        <v>2.1351501949900999</v>
      </c>
      <c r="O234" s="26">
        <v>1.2563906557052744E-2</v>
      </c>
      <c r="P234" s="5">
        <v>1.9008753022884388</v>
      </c>
    </row>
    <row r="235" spans="1:16" x14ac:dyDescent="0.15">
      <c r="A235" s="2" t="s">
        <v>606</v>
      </c>
      <c r="B235" s="2">
        <v>13</v>
      </c>
      <c r="C235" s="2" t="s">
        <v>607</v>
      </c>
      <c r="D235" s="2">
        <v>2919921.77868516</v>
      </c>
      <c r="E235" s="2">
        <v>2507033.51761733</v>
      </c>
      <c r="F235" s="2">
        <v>15463459.2322984</v>
      </c>
      <c r="G235" s="2">
        <v>6963471.5095336298</v>
      </c>
      <c r="H235" s="2">
        <v>40869280.7368614</v>
      </c>
      <c r="I235" s="2">
        <v>38534916.387236901</v>
      </c>
      <c r="J235" s="2">
        <v>14421116.8827819</v>
      </c>
      <c r="K235" s="2">
        <v>27936347.684021901</v>
      </c>
      <c r="L235" s="2">
        <v>31052053.446410201</v>
      </c>
      <c r="M235" s="2">
        <v>30562743.02746246</v>
      </c>
      <c r="N235" s="3">
        <v>2.1338954127119498</v>
      </c>
      <c r="O235" s="26">
        <v>1.1104532761473941E-2</v>
      </c>
      <c r="P235" s="5">
        <v>1.9544997102701755</v>
      </c>
    </row>
    <row r="236" spans="1:16" x14ac:dyDescent="0.15">
      <c r="A236" s="2" t="s">
        <v>482</v>
      </c>
      <c r="B236" s="2">
        <v>4</v>
      </c>
      <c r="C236" s="2" t="s">
        <v>483</v>
      </c>
      <c r="D236" s="2">
        <v>88698.192960399203</v>
      </c>
      <c r="E236" s="2">
        <v>84962.424616719698</v>
      </c>
      <c r="F236" s="2">
        <v>325322.30083404703</v>
      </c>
      <c r="G236" s="2">
        <v>166327.63947038865</v>
      </c>
      <c r="H236" s="2">
        <v>1076659.18557938</v>
      </c>
      <c r="I236" s="2">
        <v>666101.139673547</v>
      </c>
      <c r="J236" s="2">
        <v>556996.27323308401</v>
      </c>
      <c r="K236" s="2">
        <v>561648.41359586304</v>
      </c>
      <c r="L236" s="2">
        <v>780794.16017186095</v>
      </c>
      <c r="M236" s="2">
        <v>728439.834450747</v>
      </c>
      <c r="N236" s="3">
        <v>2.13078189018443</v>
      </c>
      <c r="O236" s="26">
        <v>3.7402930406665283E-3</v>
      </c>
      <c r="P236" s="5">
        <v>2.4270943708051709</v>
      </c>
    </row>
    <row r="237" spans="1:16" x14ac:dyDescent="0.15">
      <c r="A237" s="2" t="s">
        <v>344</v>
      </c>
      <c r="B237" s="2">
        <v>18</v>
      </c>
      <c r="C237" s="2" t="s">
        <v>345</v>
      </c>
      <c r="D237" s="2">
        <v>77029357.533341005</v>
      </c>
      <c r="E237" s="2">
        <v>31382585.440753199</v>
      </c>
      <c r="F237" s="2">
        <v>22561211.7404752</v>
      </c>
      <c r="G237" s="2">
        <v>43657718.238189809</v>
      </c>
      <c r="H237" s="2">
        <v>197221040.86419699</v>
      </c>
      <c r="I237" s="2">
        <v>170592661.566192</v>
      </c>
      <c r="J237" s="2">
        <v>241447562.48392999</v>
      </c>
      <c r="K237" s="2">
        <v>154308950.90242901</v>
      </c>
      <c r="L237" s="2">
        <v>189384533.56488201</v>
      </c>
      <c r="M237" s="2">
        <v>190590949.87632602</v>
      </c>
      <c r="N237" s="3">
        <v>2.1261709799184598</v>
      </c>
      <c r="O237" s="26">
        <v>1.3777738651526629E-3</v>
      </c>
      <c r="P237" s="5">
        <v>2.8608220575920242</v>
      </c>
    </row>
    <row r="238" spans="1:16" x14ac:dyDescent="0.15">
      <c r="A238" s="2" t="s">
        <v>1069</v>
      </c>
      <c r="B238" s="2">
        <v>2</v>
      </c>
      <c r="C238" s="2" t="s">
        <v>1070</v>
      </c>
      <c r="D238" s="2">
        <v>66997.330304860807</v>
      </c>
      <c r="E238" s="2">
        <v>1E-4</v>
      </c>
      <c r="F238" s="2">
        <v>51317.283125502101</v>
      </c>
      <c r="G238" s="2">
        <v>39438.204510120973</v>
      </c>
      <c r="H238" s="2">
        <v>275269.574117393</v>
      </c>
      <c r="I238" s="2">
        <v>119500.167858991</v>
      </c>
      <c r="J238" s="2">
        <v>504936.89588701102</v>
      </c>
      <c r="K238" s="2">
        <v>121143.35349479099</v>
      </c>
      <c r="L238" s="2">
        <v>265149.60778653499</v>
      </c>
      <c r="M238" s="2">
        <v>257199.9198289442</v>
      </c>
      <c r="N238" s="3">
        <v>2.1202619181122002</v>
      </c>
      <c r="O238" s="26">
        <v>0.15313766544371116</v>
      </c>
      <c r="P238" s="5">
        <v>0.81491797793322673</v>
      </c>
    </row>
    <row r="239" spans="1:16" x14ac:dyDescent="0.15">
      <c r="A239" s="2" t="s">
        <v>120</v>
      </c>
      <c r="B239" s="2">
        <v>9</v>
      </c>
      <c r="C239" s="2" t="s">
        <v>121</v>
      </c>
      <c r="D239" s="2">
        <v>5110223.2124455897</v>
      </c>
      <c r="E239" s="2">
        <v>3828674.4617942902</v>
      </c>
      <c r="F239" s="2">
        <v>2483499.9134761798</v>
      </c>
      <c r="G239" s="2">
        <v>3807465.8625720199</v>
      </c>
      <c r="H239" s="2">
        <v>17306471.3427146</v>
      </c>
      <c r="I239" s="2">
        <v>15951260.9540464</v>
      </c>
      <c r="J239" s="2">
        <v>16116333.7429798</v>
      </c>
      <c r="K239" s="2">
        <v>16531684.791520201</v>
      </c>
      <c r="L239" s="2">
        <v>16848514.465406898</v>
      </c>
      <c r="M239" s="2">
        <v>16550853.059333581</v>
      </c>
      <c r="N239" s="3">
        <v>2.1200025711558301</v>
      </c>
      <c r="O239" s="26">
        <v>6.5365581337418683E-5</v>
      </c>
      <c r="P239" s="5">
        <v>4.1846508720118463</v>
      </c>
    </row>
    <row r="240" spans="1:16" x14ac:dyDescent="0.15">
      <c r="A240" s="2" t="s">
        <v>558</v>
      </c>
      <c r="B240" s="2">
        <v>5</v>
      </c>
      <c r="C240" s="2" t="s">
        <v>559</v>
      </c>
      <c r="D240" s="2">
        <v>1378561.5040424401</v>
      </c>
      <c r="E240" s="2">
        <v>747457.76179906097</v>
      </c>
      <c r="F240" s="2">
        <v>1072271.26113956</v>
      </c>
      <c r="G240" s="2">
        <v>1066096.8423270204</v>
      </c>
      <c r="H240" s="2">
        <v>3413925.6468914598</v>
      </c>
      <c r="I240" s="2">
        <v>2378145.89312064</v>
      </c>
      <c r="J240" s="2">
        <v>9396426.1974675208</v>
      </c>
      <c r="K240" s="2">
        <v>2886074.96443921</v>
      </c>
      <c r="L240" s="2">
        <v>5088784.4759309301</v>
      </c>
      <c r="M240" s="2">
        <v>4632671.4355699513</v>
      </c>
      <c r="N240" s="3">
        <v>2.1195058695019702</v>
      </c>
      <c r="O240" s="26">
        <v>7.8130783164214457E-3</v>
      </c>
      <c r="P240" s="5">
        <v>2.1071778224049753</v>
      </c>
    </row>
    <row r="241" spans="1:16" x14ac:dyDescent="0.15">
      <c r="A241" s="2" t="s">
        <v>78</v>
      </c>
      <c r="B241" s="2">
        <v>17</v>
      </c>
      <c r="C241" s="2" t="s">
        <v>79</v>
      </c>
      <c r="D241" s="2">
        <v>93344224.430070296</v>
      </c>
      <c r="E241" s="2">
        <v>60623302.831909597</v>
      </c>
      <c r="F241" s="2">
        <v>62860571.498248599</v>
      </c>
      <c r="G241" s="2">
        <v>72276032.920076162</v>
      </c>
      <c r="H241" s="2">
        <v>350658236.12813002</v>
      </c>
      <c r="I241" s="2">
        <v>278761869.23491597</v>
      </c>
      <c r="J241" s="2">
        <v>305786499.935646</v>
      </c>
      <c r="K241" s="2">
        <v>290582830.56884003</v>
      </c>
      <c r="L241" s="2">
        <v>335281960.53138</v>
      </c>
      <c r="M241" s="2">
        <v>312214279.27978241</v>
      </c>
      <c r="N241" s="3">
        <v>2.1109472942399998</v>
      </c>
      <c r="O241" s="26">
        <v>1.431841043375572E-5</v>
      </c>
      <c r="P241" s="5">
        <v>4.8441051927939682</v>
      </c>
    </row>
    <row r="242" spans="1:16" x14ac:dyDescent="0.15">
      <c r="A242" s="2" t="s">
        <v>266</v>
      </c>
      <c r="B242" s="2">
        <v>11</v>
      </c>
      <c r="C242" s="2" t="s">
        <v>267</v>
      </c>
      <c r="D242" s="2">
        <v>8182895.8870319203</v>
      </c>
      <c r="E242" s="2">
        <v>3529118.7537102001</v>
      </c>
      <c r="F242" s="2">
        <v>3082416.3205443402</v>
      </c>
      <c r="G242" s="2">
        <v>4931476.9870954864</v>
      </c>
      <c r="H242" s="2">
        <v>20885633.451344199</v>
      </c>
      <c r="I242" s="2">
        <v>19537258.162401099</v>
      </c>
      <c r="J242" s="2">
        <v>26046740.955360699</v>
      </c>
      <c r="K242" s="2">
        <v>17544625.618890699</v>
      </c>
      <c r="L242" s="2">
        <v>22282274.425939001</v>
      </c>
      <c r="M242" s="2">
        <v>21259306.522787143</v>
      </c>
      <c r="N242" s="3">
        <v>2.1080028305913001</v>
      </c>
      <c r="O242" s="26">
        <v>6.4682759722712029E-4</v>
      </c>
      <c r="P242" s="5">
        <v>3.1892114589762572</v>
      </c>
    </row>
    <row r="243" spans="1:16" x14ac:dyDescent="0.15">
      <c r="A243" s="2" t="s">
        <v>268</v>
      </c>
      <c r="B243" s="2">
        <v>5</v>
      </c>
      <c r="C243" s="2" t="s">
        <v>269</v>
      </c>
      <c r="D243" s="2">
        <v>12712294.3056581</v>
      </c>
      <c r="E243" s="2">
        <v>7008640.7844494702</v>
      </c>
      <c r="F243" s="2">
        <v>4733941.1818046896</v>
      </c>
      <c r="G243" s="2">
        <v>8151625.4239707543</v>
      </c>
      <c r="H243" s="2">
        <v>39833345.8381503</v>
      </c>
      <c r="I243" s="2">
        <v>28840334.6820351</v>
      </c>
      <c r="J243" s="2">
        <v>40465210.156087503</v>
      </c>
      <c r="K243" s="2">
        <v>27729287.1058577</v>
      </c>
      <c r="L243" s="2">
        <v>37316538.295446403</v>
      </c>
      <c r="M243" s="2">
        <v>34836943.215515397</v>
      </c>
      <c r="N243" s="3">
        <v>2.0954583747899198</v>
      </c>
      <c r="O243" s="26">
        <v>6.5669384263758912E-4</v>
      </c>
      <c r="P243" s="5">
        <v>3.1826370557712678</v>
      </c>
    </row>
    <row r="244" spans="1:16" x14ac:dyDescent="0.15">
      <c r="A244" s="2" t="s">
        <v>424</v>
      </c>
      <c r="B244" s="2">
        <v>11</v>
      </c>
      <c r="C244" s="2" t="s">
        <v>425</v>
      </c>
      <c r="D244" s="2">
        <v>7163371.6033788603</v>
      </c>
      <c r="E244" s="2">
        <v>3732997.2840404701</v>
      </c>
      <c r="F244" s="2">
        <v>3390984.8826650698</v>
      </c>
      <c r="G244" s="2">
        <v>4762451.2566948002</v>
      </c>
      <c r="H244" s="2">
        <v>30754638.796051499</v>
      </c>
      <c r="I244" s="2">
        <v>13817517.460256901</v>
      </c>
      <c r="J244" s="2">
        <v>22620511.643525299</v>
      </c>
      <c r="K244" s="2">
        <v>11918704.572904401</v>
      </c>
      <c r="L244" s="2">
        <v>22157468.608482402</v>
      </c>
      <c r="M244" s="2">
        <v>20253768.216244098</v>
      </c>
      <c r="N244" s="3">
        <v>2.0884141146685198</v>
      </c>
      <c r="O244" s="26">
        <v>2.4116682466168754E-3</v>
      </c>
      <c r="P244" s="5">
        <v>2.6176824347462513</v>
      </c>
    </row>
    <row r="245" spans="1:16" x14ac:dyDescent="0.15">
      <c r="A245" s="2" t="s">
        <v>1043</v>
      </c>
      <c r="B245" s="2">
        <v>3</v>
      </c>
      <c r="C245" s="2" t="s">
        <v>1044</v>
      </c>
      <c r="D245" s="2">
        <v>146547.900456845</v>
      </c>
      <c r="E245" s="2">
        <v>34569.1410939708</v>
      </c>
      <c r="F245" s="2">
        <v>1E-4</v>
      </c>
      <c r="G245" s="2">
        <v>60372.3472169386</v>
      </c>
      <c r="H245" s="2">
        <v>413522.31644226599</v>
      </c>
      <c r="I245" s="2">
        <v>355495.11673298798</v>
      </c>
      <c r="J245" s="2">
        <v>388869.31930013897</v>
      </c>
      <c r="K245" s="2">
        <v>356957.22379474703</v>
      </c>
      <c r="L245" s="2">
        <v>403426.63676719798</v>
      </c>
      <c r="M245" s="2">
        <v>383654.12260746758</v>
      </c>
      <c r="N245" s="3">
        <v>2.0828839610468401</v>
      </c>
      <c r="O245" s="26">
        <v>0.1390470117814433</v>
      </c>
      <c r="P245" s="5">
        <v>0.85683833999489367</v>
      </c>
    </row>
    <row r="246" spans="1:16" x14ac:dyDescent="0.15">
      <c r="A246" s="2" t="s">
        <v>230</v>
      </c>
      <c r="B246" s="2">
        <v>7</v>
      </c>
      <c r="C246" s="2" t="s">
        <v>231</v>
      </c>
      <c r="D246" s="2">
        <v>1453065.4063109299</v>
      </c>
      <c r="E246" s="2">
        <v>1313258.50904163</v>
      </c>
      <c r="F246" s="2">
        <v>630503.53521974594</v>
      </c>
      <c r="G246" s="2">
        <v>1132275.816857435</v>
      </c>
      <c r="H246" s="2">
        <v>5248274.1517592501</v>
      </c>
      <c r="I246" s="2">
        <v>3680205.0489868</v>
      </c>
      <c r="J246" s="2">
        <v>5322015.1870472599</v>
      </c>
      <c r="K246" s="2">
        <v>4463412.7911884403</v>
      </c>
      <c r="L246" s="2">
        <v>5209306.3456400903</v>
      </c>
      <c r="M246" s="2">
        <v>4784642.7049243683</v>
      </c>
      <c r="N246" s="3">
        <v>2.0791857605669599</v>
      </c>
      <c r="O246" s="26">
        <v>4.3028908068559963E-4</v>
      </c>
      <c r="P246" s="5">
        <v>3.366239674735851</v>
      </c>
    </row>
    <row r="247" spans="1:16" x14ac:dyDescent="0.15">
      <c r="A247" s="2" t="s">
        <v>134</v>
      </c>
      <c r="B247" s="2">
        <v>17</v>
      </c>
      <c r="C247" s="2" t="s">
        <v>135</v>
      </c>
      <c r="D247" s="2">
        <v>1073329.9619014501</v>
      </c>
      <c r="E247" s="2">
        <v>723735.75135180005</v>
      </c>
      <c r="F247" s="2">
        <v>1281852.4089624099</v>
      </c>
      <c r="G247" s="2">
        <v>1026306.0407385534</v>
      </c>
      <c r="H247" s="2">
        <v>5193732.51042719</v>
      </c>
      <c r="I247" s="2">
        <v>3522557.9871252598</v>
      </c>
      <c r="J247" s="2">
        <v>4487887.6043165699</v>
      </c>
      <c r="K247" s="2">
        <v>3740150.35734683</v>
      </c>
      <c r="L247" s="2">
        <v>4693848.2042099796</v>
      </c>
      <c r="M247" s="2">
        <v>4327635.332685166</v>
      </c>
      <c r="N247" s="3">
        <v>2.0761179344594902</v>
      </c>
      <c r="O247" s="26">
        <v>8.72370999825866E-5</v>
      </c>
      <c r="P247" s="5">
        <v>4.0592987800774489</v>
      </c>
    </row>
    <row r="248" spans="1:16" x14ac:dyDescent="0.15">
      <c r="A248" s="2" t="s">
        <v>238</v>
      </c>
      <c r="B248" s="2">
        <v>33</v>
      </c>
      <c r="C248" s="2" t="s">
        <v>239</v>
      </c>
      <c r="D248" s="2">
        <v>52686794.543221198</v>
      </c>
      <c r="E248" s="2">
        <v>22731253.578675199</v>
      </c>
      <c r="F248" s="2">
        <v>22769137.781052299</v>
      </c>
      <c r="G248" s="2">
        <v>32729061.967649568</v>
      </c>
      <c r="H248" s="2">
        <v>136081707.619486</v>
      </c>
      <c r="I248" s="2">
        <v>123030170.501623</v>
      </c>
      <c r="J248" s="2">
        <v>167151969.86269</v>
      </c>
      <c r="K248" s="2">
        <v>120311084.77375101</v>
      </c>
      <c r="L248" s="2">
        <v>140174402.211638</v>
      </c>
      <c r="M248" s="2">
        <v>137349866.99383759</v>
      </c>
      <c r="N248" s="3">
        <v>2.0692113536686998</v>
      </c>
      <c r="O248" s="26">
        <v>4.558799314544392E-4</v>
      </c>
      <c r="P248" s="5">
        <v>3.3411495256976482</v>
      </c>
    </row>
    <row r="249" spans="1:16" x14ac:dyDescent="0.15">
      <c r="A249" s="2" t="s">
        <v>376</v>
      </c>
      <c r="B249" s="2">
        <v>7</v>
      </c>
      <c r="C249" s="2" t="s">
        <v>377</v>
      </c>
      <c r="D249" s="2">
        <v>6614122.74309518</v>
      </c>
      <c r="E249" s="2">
        <v>3255100.4363916698</v>
      </c>
      <c r="F249" s="2">
        <v>2030584.3069213501</v>
      </c>
      <c r="G249" s="2">
        <v>3966602.4954694002</v>
      </c>
      <c r="H249" s="2">
        <v>16359262.7712979</v>
      </c>
      <c r="I249" s="2">
        <v>14083746.479957299</v>
      </c>
      <c r="J249" s="2">
        <v>23713784.079308201</v>
      </c>
      <c r="K249" s="2">
        <v>13616468.377486199</v>
      </c>
      <c r="L249" s="2">
        <v>15231380.2126744</v>
      </c>
      <c r="M249" s="2">
        <v>16600928.384144798</v>
      </c>
      <c r="N249" s="3">
        <v>2.0652881913352701</v>
      </c>
      <c r="O249" s="26">
        <v>1.681187766872948E-3</v>
      </c>
      <c r="P249" s="5">
        <v>2.7743837787896699</v>
      </c>
    </row>
    <row r="250" spans="1:16" x14ac:dyDescent="0.15">
      <c r="A250" s="2" t="s">
        <v>488</v>
      </c>
      <c r="B250" s="2">
        <v>6</v>
      </c>
      <c r="C250" s="2" t="s">
        <v>489</v>
      </c>
      <c r="D250" s="2">
        <v>9664047.7899416406</v>
      </c>
      <c r="E250" s="2">
        <v>4616288.3550883904</v>
      </c>
      <c r="F250" s="2">
        <v>2210130.2701021298</v>
      </c>
      <c r="G250" s="2">
        <v>5496822.1383773871</v>
      </c>
      <c r="H250" s="2">
        <v>19354400.158510301</v>
      </c>
      <c r="I250" s="2">
        <v>28524435.316948399</v>
      </c>
      <c r="J250" s="2">
        <v>23376315.520196602</v>
      </c>
      <c r="K250" s="2">
        <v>28207749.377289701</v>
      </c>
      <c r="L250" s="2">
        <v>15539825.160136299</v>
      </c>
      <c r="M250" s="2">
        <v>23000545.106616259</v>
      </c>
      <c r="N250" s="3">
        <v>2.0649983493608199</v>
      </c>
      <c r="O250" s="26">
        <v>3.901281222324156E-3</v>
      </c>
      <c r="P250" s="5">
        <v>2.4087927426127158</v>
      </c>
    </row>
    <row r="251" spans="1:16" x14ac:dyDescent="0.15">
      <c r="A251" s="2" t="s">
        <v>334</v>
      </c>
      <c r="B251" s="2">
        <v>4</v>
      </c>
      <c r="C251" s="2" t="s">
        <v>335</v>
      </c>
      <c r="D251" s="2">
        <v>12183429.9964322</v>
      </c>
      <c r="E251" s="2">
        <v>5662133.9059811002</v>
      </c>
      <c r="F251" s="2">
        <v>4546371.8098596204</v>
      </c>
      <c r="G251" s="2">
        <v>7463978.5707576396</v>
      </c>
      <c r="H251" s="2">
        <v>36684589.364087999</v>
      </c>
      <c r="I251" s="2">
        <v>22881973.0393469</v>
      </c>
      <c r="J251" s="2">
        <v>39704511.990059599</v>
      </c>
      <c r="K251" s="2">
        <v>24084501.3117151</v>
      </c>
      <c r="L251" s="2">
        <v>32789243.959989998</v>
      </c>
      <c r="M251" s="2">
        <v>31228963.933039922</v>
      </c>
      <c r="N251" s="3">
        <v>2.06486795733043</v>
      </c>
      <c r="O251" s="26">
        <v>1.2715020291639251E-3</v>
      </c>
      <c r="P251" s="5">
        <v>2.8956829424060921</v>
      </c>
    </row>
    <row r="252" spans="1:16" x14ac:dyDescent="0.15">
      <c r="A252" s="2" t="s">
        <v>1031</v>
      </c>
      <c r="B252" s="2">
        <v>2</v>
      </c>
      <c r="C252" s="2" t="s">
        <v>1032</v>
      </c>
      <c r="D252" s="2">
        <v>219258.24171186399</v>
      </c>
      <c r="E252" s="2">
        <v>37817.995596214299</v>
      </c>
      <c r="F252" s="2">
        <v>1E-4</v>
      </c>
      <c r="G252" s="2">
        <v>85692.079136026092</v>
      </c>
      <c r="H252" s="2">
        <v>570703.85196771403</v>
      </c>
      <c r="I252" s="2">
        <v>542955.31284946797</v>
      </c>
      <c r="J252" s="2">
        <v>462243.91736856999</v>
      </c>
      <c r="K252" s="2">
        <v>571453.92203079304</v>
      </c>
      <c r="L252" s="2">
        <v>524675.07345353102</v>
      </c>
      <c r="M252" s="2">
        <v>534406.41553401516</v>
      </c>
      <c r="N252" s="3">
        <v>2.0557410666212399</v>
      </c>
      <c r="O252" s="26">
        <v>0.13691447407414287</v>
      </c>
      <c r="P252" s="5">
        <v>0.86355063748870753</v>
      </c>
    </row>
    <row r="253" spans="1:16" x14ac:dyDescent="0.15">
      <c r="A253" s="2" t="s">
        <v>366</v>
      </c>
      <c r="B253" s="2">
        <v>4</v>
      </c>
      <c r="C253" s="2" t="s">
        <v>367</v>
      </c>
      <c r="D253" s="2">
        <v>1437025.6526405399</v>
      </c>
      <c r="E253" s="2">
        <v>671604.63998991204</v>
      </c>
      <c r="F253" s="2">
        <v>2139292.7570022698</v>
      </c>
      <c r="G253" s="2">
        <v>1415974.3498775738</v>
      </c>
      <c r="H253" s="2">
        <v>6255405.4291995</v>
      </c>
      <c r="I253" s="2">
        <v>5186954.4559243703</v>
      </c>
      <c r="J253" s="2">
        <v>6349105.8762370897</v>
      </c>
      <c r="K253" s="2">
        <v>4292889.8299106602</v>
      </c>
      <c r="L253" s="2">
        <v>7347003.19921319</v>
      </c>
      <c r="M253" s="2">
        <v>5886271.7580969632</v>
      </c>
      <c r="N253" s="3">
        <v>2.0555590189154498</v>
      </c>
      <c r="O253" s="26">
        <v>1.5756051950231095E-3</v>
      </c>
      <c r="P253" s="5">
        <v>2.8025525959219526</v>
      </c>
    </row>
    <row r="254" spans="1:16" x14ac:dyDescent="0.15">
      <c r="A254" s="2" t="s">
        <v>244</v>
      </c>
      <c r="B254" s="2">
        <v>4</v>
      </c>
      <c r="C254" s="2" t="s">
        <v>245</v>
      </c>
      <c r="D254" s="2">
        <v>337200.0960128</v>
      </c>
      <c r="E254" s="2">
        <v>241244.95912153</v>
      </c>
      <c r="F254" s="2">
        <v>362359.22824214603</v>
      </c>
      <c r="G254" s="2">
        <v>313601.42779215868</v>
      </c>
      <c r="H254" s="2">
        <v>1372952.17232328</v>
      </c>
      <c r="I254" s="2">
        <v>1149071.40168763</v>
      </c>
      <c r="J254" s="2">
        <v>1732390.2749777499</v>
      </c>
      <c r="K254" s="2">
        <v>774770.27577454096</v>
      </c>
      <c r="L254" s="2">
        <v>1484464.5274161999</v>
      </c>
      <c r="M254" s="2">
        <v>1302729.7304358804</v>
      </c>
      <c r="N254" s="3">
        <v>2.0545337749572998</v>
      </c>
      <c r="O254" s="26">
        <v>4.8272521220501429E-4</v>
      </c>
      <c r="P254" s="5">
        <v>3.3163000178675133</v>
      </c>
    </row>
    <row r="255" spans="1:16" x14ac:dyDescent="0.15">
      <c r="A255" s="2" t="s">
        <v>592</v>
      </c>
      <c r="B255" s="2">
        <v>3</v>
      </c>
      <c r="C255" s="2" t="s">
        <v>593</v>
      </c>
      <c r="D255" s="2">
        <v>252807.620017907</v>
      </c>
      <c r="E255" s="2">
        <v>72338.880029853899</v>
      </c>
      <c r="F255" s="2">
        <v>37442.127636134399</v>
      </c>
      <c r="G255" s="2">
        <v>120862.87589463177</v>
      </c>
      <c r="H255" s="2">
        <v>600936.89834048704</v>
      </c>
      <c r="I255" s="2">
        <v>342448.08253012801</v>
      </c>
      <c r="J255" s="2">
        <v>678990.37123338203</v>
      </c>
      <c r="K255" s="2">
        <v>327371.72116592497</v>
      </c>
      <c r="L255" s="2">
        <v>540115.38076938095</v>
      </c>
      <c r="M255" s="2">
        <v>497972.49080786062</v>
      </c>
      <c r="N255" s="3">
        <v>2.0426948714323401</v>
      </c>
      <c r="O255" s="26">
        <v>9.936380047513715E-3</v>
      </c>
      <c r="P255" s="5">
        <v>2.0027718059173383</v>
      </c>
    </row>
    <row r="256" spans="1:16" x14ac:dyDescent="0.15">
      <c r="A256" s="2" t="s">
        <v>598</v>
      </c>
      <c r="B256" s="2">
        <v>3</v>
      </c>
      <c r="C256" s="2" t="s">
        <v>599</v>
      </c>
      <c r="D256" s="2">
        <v>2803779.7170450101</v>
      </c>
      <c r="E256" s="2">
        <v>779050.82108777098</v>
      </c>
      <c r="F256" s="2">
        <v>662212.37601077103</v>
      </c>
      <c r="G256" s="2">
        <v>1415014.3047145174</v>
      </c>
      <c r="H256" s="2">
        <v>6426704.7079491299</v>
      </c>
      <c r="I256" s="2">
        <v>3658939.7108100899</v>
      </c>
      <c r="J256" s="2">
        <v>10135010.271424999</v>
      </c>
      <c r="K256" s="2">
        <v>3496372.9059586301</v>
      </c>
      <c r="L256" s="2">
        <v>5286839.2404686697</v>
      </c>
      <c r="M256" s="2">
        <v>5800773.3673223043</v>
      </c>
      <c r="N256" s="3">
        <v>2.03542861761006</v>
      </c>
      <c r="O256" s="26">
        <v>1.0421104255115774E-2</v>
      </c>
      <c r="P256" s="5">
        <v>1.9820862593000286</v>
      </c>
    </row>
    <row r="257" spans="1:16" x14ac:dyDescent="0.15">
      <c r="A257" s="2" t="s">
        <v>542</v>
      </c>
      <c r="B257" s="2">
        <v>5</v>
      </c>
      <c r="C257" s="2" t="s">
        <v>543</v>
      </c>
      <c r="D257" s="2">
        <v>3397130.48412382</v>
      </c>
      <c r="E257" s="2">
        <v>1641158.11650458</v>
      </c>
      <c r="F257" s="2">
        <v>665664.14985345898</v>
      </c>
      <c r="G257" s="2">
        <v>1901317.5834939529</v>
      </c>
      <c r="H257" s="2">
        <v>8778167.7732131705</v>
      </c>
      <c r="I257" s="2">
        <v>5471043.6759255603</v>
      </c>
      <c r="J257" s="2">
        <v>11264858.642087201</v>
      </c>
      <c r="K257" s="2">
        <v>5512410.5803160798</v>
      </c>
      <c r="L257" s="2">
        <v>7925860.6380102504</v>
      </c>
      <c r="M257" s="2">
        <v>7790468.2619104516</v>
      </c>
      <c r="N257" s="3">
        <v>2.0347105167278401</v>
      </c>
      <c r="O257" s="26">
        <v>6.8648232759739945E-3</v>
      </c>
      <c r="P257" s="5">
        <v>2.1633706385083933</v>
      </c>
    </row>
    <row r="258" spans="1:16" x14ac:dyDescent="0.15">
      <c r="A258" s="2" t="s">
        <v>1075</v>
      </c>
      <c r="B258" s="2">
        <v>5</v>
      </c>
      <c r="C258" s="2" t="s">
        <v>1076</v>
      </c>
      <c r="D258" s="2">
        <v>307735.58422212902</v>
      </c>
      <c r="E258" s="2">
        <v>217007.16160944299</v>
      </c>
      <c r="F258" s="2">
        <v>1E-4</v>
      </c>
      <c r="G258" s="2">
        <v>174914.24864385731</v>
      </c>
      <c r="H258" s="2">
        <v>1281015.87038734</v>
      </c>
      <c r="I258" s="2">
        <v>949501.22100153496</v>
      </c>
      <c r="J258" s="2">
        <v>1364136.60829169</v>
      </c>
      <c r="K258" s="2">
        <v>532845.75988278002</v>
      </c>
      <c r="L258" s="2">
        <v>1223513.37817503</v>
      </c>
      <c r="M258" s="2">
        <v>1070202.5675476748</v>
      </c>
      <c r="N258" s="3">
        <v>2.0282016730652801</v>
      </c>
      <c r="O258" s="26">
        <v>0.15484809779855666</v>
      </c>
      <c r="P258" s="5">
        <v>0.81009412528081026</v>
      </c>
    </row>
    <row r="259" spans="1:16" x14ac:dyDescent="0.15">
      <c r="A259" s="2" t="s">
        <v>402</v>
      </c>
      <c r="B259" s="2">
        <v>5</v>
      </c>
      <c r="C259" s="2" t="s">
        <v>403</v>
      </c>
      <c r="D259" s="2">
        <v>2947380.4767899499</v>
      </c>
      <c r="E259" s="2">
        <v>1478041.6420195701</v>
      </c>
      <c r="F259" s="2">
        <v>3505684.5741574499</v>
      </c>
      <c r="G259" s="2">
        <v>2643702.23098899</v>
      </c>
      <c r="H259" s="2">
        <v>14416153.5188783</v>
      </c>
      <c r="I259" s="2">
        <v>7923798.3272044295</v>
      </c>
      <c r="J259" s="2">
        <v>8651799.3593231197</v>
      </c>
      <c r="K259" s="2">
        <v>7872414.2473148899</v>
      </c>
      <c r="L259" s="2">
        <v>14991995.1495772</v>
      </c>
      <c r="M259" s="2">
        <v>10771232.120459588</v>
      </c>
      <c r="N259" s="3">
        <v>2.02655169359541</v>
      </c>
      <c r="O259" s="26">
        <v>2.0048872785000124E-3</v>
      </c>
      <c r="P259" s="5">
        <v>2.6979100398525766</v>
      </c>
    </row>
    <row r="260" spans="1:16" x14ac:dyDescent="0.15">
      <c r="A260" s="2" t="s">
        <v>460</v>
      </c>
      <c r="B260" s="2">
        <v>7</v>
      </c>
      <c r="C260" s="2" t="s">
        <v>461</v>
      </c>
      <c r="D260" s="2">
        <v>734027.60567384097</v>
      </c>
      <c r="E260" s="2">
        <v>497643.76362200198</v>
      </c>
      <c r="F260" s="2">
        <v>1714089.4904698001</v>
      </c>
      <c r="G260" s="2">
        <v>981920.28658854775</v>
      </c>
      <c r="H260" s="2">
        <v>5015834.4196914202</v>
      </c>
      <c r="I260" s="2">
        <v>4337718.2243440496</v>
      </c>
      <c r="J260" s="2">
        <v>2355215.7549928199</v>
      </c>
      <c r="K260" s="2">
        <v>4183891.8409597301</v>
      </c>
      <c r="L260" s="2">
        <v>4037227.8703091401</v>
      </c>
      <c r="M260" s="2">
        <v>3985977.6220594319</v>
      </c>
      <c r="N260" s="3">
        <v>2.0212557960072899</v>
      </c>
      <c r="O260" s="26">
        <v>3.156953916483806E-3</v>
      </c>
      <c r="P260" s="5">
        <v>2.5007317576588957</v>
      </c>
    </row>
    <row r="261" spans="1:16" x14ac:dyDescent="0.15">
      <c r="A261" s="2" t="s">
        <v>52</v>
      </c>
      <c r="B261" s="2">
        <v>12</v>
      </c>
      <c r="C261" s="2" t="s">
        <v>53</v>
      </c>
      <c r="D261" s="2">
        <v>1081273.67358659</v>
      </c>
      <c r="E261" s="2">
        <v>964039.751417564</v>
      </c>
      <c r="F261" s="2">
        <v>1282805.44251496</v>
      </c>
      <c r="G261" s="2">
        <v>1109372.9558397047</v>
      </c>
      <c r="H261" s="2">
        <v>4752687.1038394999</v>
      </c>
      <c r="I261" s="2">
        <v>4551470.83910718</v>
      </c>
      <c r="J261" s="2">
        <v>4183749.9277133602</v>
      </c>
      <c r="K261" s="2">
        <v>4450821.9139721002</v>
      </c>
      <c r="L261" s="2">
        <v>4531451.7467531003</v>
      </c>
      <c r="M261" s="2">
        <v>4494036.3062770478</v>
      </c>
      <c r="N261" s="3">
        <v>2.0182673187028399</v>
      </c>
      <c r="O261" s="26">
        <v>7.3913065857813268E-7</v>
      </c>
      <c r="P261" s="5">
        <v>6.1312787831427089</v>
      </c>
    </row>
    <row r="262" spans="1:16" x14ac:dyDescent="0.15">
      <c r="A262" s="2" t="s">
        <v>1321</v>
      </c>
      <c r="B262" s="2">
        <v>8</v>
      </c>
      <c r="C262" s="2" t="s">
        <v>1322</v>
      </c>
      <c r="D262" s="2">
        <v>4937849.19391644</v>
      </c>
      <c r="E262" s="2">
        <v>4110129.2132758698</v>
      </c>
      <c r="F262" s="2">
        <v>8487196.4595816005</v>
      </c>
      <c r="G262" s="2">
        <v>5845058.2889246373</v>
      </c>
      <c r="H262" s="2">
        <v>9909123.3524693996</v>
      </c>
      <c r="I262" s="2">
        <v>47629593.500313401</v>
      </c>
      <c r="J262" s="2">
        <v>1144778.42608624</v>
      </c>
      <c r="K262" s="2">
        <v>44586785.873237602</v>
      </c>
      <c r="L262" s="2">
        <v>15083500.286467399</v>
      </c>
      <c r="M262" s="2">
        <v>23670756.287714809</v>
      </c>
      <c r="N262" s="3">
        <v>2.0178164843730899</v>
      </c>
      <c r="O262" s="26">
        <v>0.39337489353762956</v>
      </c>
      <c r="P262" s="5">
        <v>0.40519336161549169</v>
      </c>
    </row>
    <row r="263" spans="1:16" x14ac:dyDescent="0.15">
      <c r="A263" s="2" t="s">
        <v>1053</v>
      </c>
      <c r="B263" s="2">
        <v>4</v>
      </c>
      <c r="C263" s="2" t="s">
        <v>1054</v>
      </c>
      <c r="D263" s="2">
        <v>202821.36325305799</v>
      </c>
      <c r="E263" s="2">
        <v>45587.797977339898</v>
      </c>
      <c r="F263" s="2">
        <v>1E-4</v>
      </c>
      <c r="G263" s="2">
        <v>82803.053776799294</v>
      </c>
      <c r="H263" s="2">
        <v>710698.17107379297</v>
      </c>
      <c r="I263" s="2">
        <v>396245.55532285798</v>
      </c>
      <c r="J263" s="2">
        <v>553779.88385731902</v>
      </c>
      <c r="K263" s="2">
        <v>228187.402445888</v>
      </c>
      <c r="L263" s="2">
        <v>621393.43143600097</v>
      </c>
      <c r="M263" s="2">
        <v>502060.88882717182</v>
      </c>
      <c r="N263" s="3">
        <v>2.0151439619495299</v>
      </c>
      <c r="O263" s="26">
        <v>0.14449683307737365</v>
      </c>
      <c r="P263" s="5">
        <v>0.84014167119181482</v>
      </c>
    </row>
    <row r="264" spans="1:16" x14ac:dyDescent="0.15">
      <c r="A264" s="2" t="s">
        <v>326</v>
      </c>
      <c r="B264" s="2">
        <v>9</v>
      </c>
      <c r="C264" s="2" t="s">
        <v>327</v>
      </c>
      <c r="D264" s="2">
        <v>2425999.7827280099</v>
      </c>
      <c r="E264" s="2">
        <v>1330722.22737697</v>
      </c>
      <c r="F264" s="2">
        <v>976507.06114295998</v>
      </c>
      <c r="G264" s="2">
        <v>1577743.0237493133</v>
      </c>
      <c r="H264" s="2">
        <v>7805997.5686984798</v>
      </c>
      <c r="I264" s="2">
        <v>4808726.6521039298</v>
      </c>
      <c r="J264" s="2">
        <v>7870499.2319781398</v>
      </c>
      <c r="K264" s="2">
        <v>4585585.0877854703</v>
      </c>
      <c r="L264" s="2">
        <v>6693869.7288621804</v>
      </c>
      <c r="M264" s="2">
        <v>6352935.6538856402</v>
      </c>
      <c r="N264" s="3">
        <v>2.0095611625614498</v>
      </c>
      <c r="O264" s="26">
        <v>1.1789214318193211E-3</v>
      </c>
      <c r="P264" s="5">
        <v>2.9285151371138194</v>
      </c>
    </row>
    <row r="265" spans="1:16" x14ac:dyDescent="0.15">
      <c r="A265" s="2" t="s">
        <v>308</v>
      </c>
      <c r="B265" s="2">
        <v>11</v>
      </c>
      <c r="C265" s="2" t="s">
        <v>309</v>
      </c>
      <c r="D265" s="2">
        <v>15263667.884304401</v>
      </c>
      <c r="E265" s="2">
        <v>6136694.2091308199</v>
      </c>
      <c r="F265" s="2">
        <v>5808291.6448794398</v>
      </c>
      <c r="G265" s="2">
        <v>9069551.2461048868</v>
      </c>
      <c r="H265" s="2">
        <v>34481216.400856197</v>
      </c>
      <c r="I265" s="2">
        <v>32309817.447758101</v>
      </c>
      <c r="J265" s="2">
        <v>46909056.484845497</v>
      </c>
      <c r="K265" s="2">
        <v>31445936.807086699</v>
      </c>
      <c r="L265" s="2">
        <v>36980480.0110128</v>
      </c>
      <c r="M265" s="2">
        <v>36425301.430311859</v>
      </c>
      <c r="N265" s="3">
        <v>2.0058378368111298</v>
      </c>
      <c r="O265" s="26">
        <v>9.7399983970454474E-4</v>
      </c>
      <c r="P265" s="5">
        <v>3.0114411145951396</v>
      </c>
    </row>
    <row r="266" spans="1:16" x14ac:dyDescent="0.15">
      <c r="A266" s="2" t="s">
        <v>400</v>
      </c>
      <c r="B266" s="2">
        <v>13</v>
      </c>
      <c r="C266" s="2" t="s">
        <v>401</v>
      </c>
      <c r="D266" s="2">
        <v>547112558.90560102</v>
      </c>
      <c r="E266" s="2">
        <v>459109614.77799302</v>
      </c>
      <c r="F266" s="2">
        <v>754389218.02133095</v>
      </c>
      <c r="G266" s="2">
        <v>586870463.90164173</v>
      </c>
      <c r="H266" s="2">
        <v>2988413930.2712698</v>
      </c>
      <c r="I266" s="2">
        <v>2596543508.7606001</v>
      </c>
      <c r="J266" s="2">
        <v>1116827675.0487599</v>
      </c>
      <c r="K266" s="2">
        <v>2646082886.7417498</v>
      </c>
      <c r="L266" s="2">
        <v>2399667393.78022</v>
      </c>
      <c r="M266" s="2">
        <v>2349507078.9205198</v>
      </c>
      <c r="N266" s="3">
        <v>2.0012441075991299</v>
      </c>
      <c r="O266" s="26">
        <v>1.9069045938725983E-3</v>
      </c>
      <c r="P266" s="5">
        <v>2.7196710350039019</v>
      </c>
    </row>
    <row r="267" spans="1:16" x14ac:dyDescent="0.15">
      <c r="A267" s="2" t="s">
        <v>474</v>
      </c>
      <c r="B267" s="2">
        <v>2</v>
      </c>
      <c r="C267" s="2" t="s">
        <v>475</v>
      </c>
      <c r="D267" s="2">
        <v>554936.30771628895</v>
      </c>
      <c r="E267" s="2">
        <v>344439.55090914102</v>
      </c>
      <c r="F267" s="2">
        <v>160188.790489398</v>
      </c>
      <c r="G267" s="2">
        <v>353188.21637160931</v>
      </c>
      <c r="H267" s="2">
        <v>996414.79042601096</v>
      </c>
      <c r="I267" s="2">
        <v>1573502.3230849099</v>
      </c>
      <c r="J267" s="2">
        <v>2048713.21784953</v>
      </c>
      <c r="K267" s="2">
        <v>1115619.6727788399</v>
      </c>
      <c r="L267" s="2">
        <v>1331317.40111223</v>
      </c>
      <c r="M267" s="2">
        <v>1413113.4810503044</v>
      </c>
      <c r="N267" s="3">
        <v>2.00036821183848</v>
      </c>
      <c r="O267" s="26">
        <v>3.3550190270202735E-3</v>
      </c>
      <c r="P267" s="5">
        <v>2.4743050125124317</v>
      </c>
    </row>
    <row r="268" spans="1:16" x14ac:dyDescent="0.15">
      <c r="A268" s="2" t="s">
        <v>466</v>
      </c>
      <c r="B268" s="2">
        <v>5</v>
      </c>
      <c r="C268" s="2" t="s">
        <v>467</v>
      </c>
      <c r="D268" s="2">
        <v>2330874.11119173</v>
      </c>
      <c r="E268" s="2">
        <v>1117907.3364564299</v>
      </c>
      <c r="F268" s="2">
        <v>774915.30449567095</v>
      </c>
      <c r="G268" s="2">
        <v>1407898.9173812771</v>
      </c>
      <c r="H268" s="2">
        <v>6592461.9745144499</v>
      </c>
      <c r="I268" s="2">
        <v>6152982.0385146104</v>
      </c>
      <c r="J268" s="2">
        <v>7132188.0127036599</v>
      </c>
      <c r="K268" s="2">
        <v>3129230.7599721299</v>
      </c>
      <c r="L268" s="2">
        <v>5142093.8079426596</v>
      </c>
      <c r="M268" s="2">
        <v>5629791.3187295021</v>
      </c>
      <c r="N268" s="3">
        <v>1.9995376897113799</v>
      </c>
      <c r="O268" s="26">
        <v>3.2163199292387984E-3</v>
      </c>
      <c r="P268" s="5">
        <v>2.4926407582468499</v>
      </c>
    </row>
    <row r="269" spans="1:16" x14ac:dyDescent="0.15">
      <c r="A269" s="2" t="s">
        <v>132</v>
      </c>
      <c r="B269" s="2">
        <v>16</v>
      </c>
      <c r="C269" s="2" t="s">
        <v>133</v>
      </c>
      <c r="D269" s="2">
        <v>1877403.89161733</v>
      </c>
      <c r="E269" s="2">
        <v>1394080.5270235799</v>
      </c>
      <c r="F269" s="2">
        <v>2551856.5607891199</v>
      </c>
      <c r="G269" s="2">
        <v>1941113.6598100096</v>
      </c>
      <c r="H269" s="2">
        <v>7245056.8666259302</v>
      </c>
      <c r="I269" s="2">
        <v>8418735.1244184691</v>
      </c>
      <c r="J269" s="2">
        <v>6242987.3056029296</v>
      </c>
      <c r="K269" s="2">
        <v>8622095.4527045097</v>
      </c>
      <c r="L269" s="2">
        <v>8071439.7925409004</v>
      </c>
      <c r="M269" s="2">
        <v>7720062.9083785471</v>
      </c>
      <c r="N269" s="3">
        <v>1.9917280076957</v>
      </c>
      <c r="O269" s="26">
        <v>8.4580704357747156E-5</v>
      </c>
      <c r="P269" s="5">
        <v>4.0727287025254961</v>
      </c>
    </row>
    <row r="270" spans="1:16" x14ac:dyDescent="0.15">
      <c r="A270" s="2" t="s">
        <v>784</v>
      </c>
      <c r="B270" s="2">
        <v>3</v>
      </c>
      <c r="C270" s="2" t="s">
        <v>785</v>
      </c>
      <c r="D270" s="2">
        <v>329831.49412434601</v>
      </c>
      <c r="E270" s="2">
        <v>298229.925260316</v>
      </c>
      <c r="F270" s="2">
        <v>627389.42453286098</v>
      </c>
      <c r="G270" s="2">
        <v>418483.61463917437</v>
      </c>
      <c r="H270" s="2">
        <v>825888.083302196</v>
      </c>
      <c r="I270" s="2">
        <v>1139823.5575562499</v>
      </c>
      <c r="J270" s="2">
        <v>1273637.5724702401</v>
      </c>
      <c r="K270" s="2">
        <v>4234050.0874540899</v>
      </c>
      <c r="L270" s="2">
        <v>829485.86174845998</v>
      </c>
      <c r="M270" s="2">
        <v>1660577.0325062471</v>
      </c>
      <c r="N270" s="3">
        <v>1.98844160830115</v>
      </c>
      <c r="O270" s="26">
        <v>3.1719191056023978E-2</v>
      </c>
      <c r="P270" s="5">
        <v>1.4986778971547121</v>
      </c>
    </row>
    <row r="271" spans="1:16" x14ac:dyDescent="0.15">
      <c r="A271" s="2" t="s">
        <v>1447</v>
      </c>
      <c r="B271" s="2">
        <v>2</v>
      </c>
      <c r="C271" s="2" t="s">
        <v>1448</v>
      </c>
      <c r="D271" s="2">
        <v>235313.399713853</v>
      </c>
      <c r="E271" s="2">
        <v>77665.5780701654</v>
      </c>
      <c r="F271" s="2">
        <v>1E-4</v>
      </c>
      <c r="G271" s="2">
        <v>104326.32596133946</v>
      </c>
      <c r="H271" s="2">
        <v>748108.553156632</v>
      </c>
      <c r="I271" s="2">
        <v>608153.46440431895</v>
      </c>
      <c r="J271" s="2">
        <v>1E-4</v>
      </c>
      <c r="K271" s="2">
        <v>569383.73918664595</v>
      </c>
      <c r="L271" s="2">
        <v>553018.73380875005</v>
      </c>
      <c r="M271" s="2">
        <v>495732.89813126938</v>
      </c>
      <c r="N271" s="3">
        <v>1.9854253412496301</v>
      </c>
      <c r="O271" s="26">
        <v>0.62931387908706404</v>
      </c>
      <c r="P271" s="5">
        <v>0.20113269007921414</v>
      </c>
    </row>
    <row r="272" spans="1:16" x14ac:dyDescent="0.15">
      <c r="A272" s="2" t="s">
        <v>142</v>
      </c>
      <c r="B272" s="2">
        <v>6</v>
      </c>
      <c r="C272" s="2" t="s">
        <v>143</v>
      </c>
      <c r="D272" s="2">
        <v>2861905.0529447701</v>
      </c>
      <c r="E272" s="2">
        <v>1494985.8628894601</v>
      </c>
      <c r="F272" s="2">
        <v>1721931.8601758501</v>
      </c>
      <c r="G272" s="2">
        <v>2026274.2586700267</v>
      </c>
      <c r="H272" s="2">
        <v>8698039.0859142803</v>
      </c>
      <c r="I272" s="2">
        <v>6773575.28536902</v>
      </c>
      <c r="J272" s="2">
        <v>8693361.2332740892</v>
      </c>
      <c r="K272" s="2">
        <v>7557414.4691097699</v>
      </c>
      <c r="L272" s="2">
        <v>8313146.2866950203</v>
      </c>
      <c r="M272" s="2">
        <v>8007107.2720724363</v>
      </c>
      <c r="N272" s="3">
        <v>1.9824516764505999</v>
      </c>
      <c r="O272" s="26">
        <v>1.0888361659798118E-4</v>
      </c>
      <c r="P272" s="5">
        <v>3.9630374623596345</v>
      </c>
    </row>
    <row r="273" spans="1:16" x14ac:dyDescent="0.15">
      <c r="A273" s="2" t="s">
        <v>264</v>
      </c>
      <c r="B273" s="2">
        <v>6</v>
      </c>
      <c r="C273" s="2" t="s">
        <v>265</v>
      </c>
      <c r="D273" s="2">
        <v>3224023.7524709301</v>
      </c>
      <c r="E273" s="2">
        <v>2397739.6581758</v>
      </c>
      <c r="F273" s="2">
        <v>1518799.0776265501</v>
      </c>
      <c r="G273" s="2">
        <v>2380187.4960910934</v>
      </c>
      <c r="H273" s="2">
        <v>10774748.577297</v>
      </c>
      <c r="I273" s="2">
        <v>7809586.8262311099</v>
      </c>
      <c r="J273" s="2">
        <v>6609034.8144459501</v>
      </c>
      <c r="K273" s="2">
        <v>11789133.629884699</v>
      </c>
      <c r="L273" s="2">
        <v>9979656.4533299897</v>
      </c>
      <c r="M273" s="2">
        <v>9392432.0602377485</v>
      </c>
      <c r="N273" s="3">
        <v>1.9804235508915</v>
      </c>
      <c r="O273" s="26">
        <v>6.2296161744605685E-4</v>
      </c>
      <c r="P273" s="5">
        <v>3.2055387107162594</v>
      </c>
    </row>
    <row r="274" spans="1:16" x14ac:dyDescent="0.15">
      <c r="A274" s="2" t="s">
        <v>1073</v>
      </c>
      <c r="B274" s="2">
        <v>4</v>
      </c>
      <c r="C274" s="2" t="s">
        <v>1074</v>
      </c>
      <c r="D274" s="2">
        <v>206329.60352832699</v>
      </c>
      <c r="E274" s="2">
        <v>178202.30279050299</v>
      </c>
      <c r="F274" s="2">
        <v>1E-4</v>
      </c>
      <c r="G274" s="2">
        <v>128177.30213960999</v>
      </c>
      <c r="H274" s="2">
        <v>780337.83941661101</v>
      </c>
      <c r="I274" s="2">
        <v>708388.49427220004</v>
      </c>
      <c r="J274" s="2">
        <v>517205.32346649101</v>
      </c>
      <c r="K274" s="2">
        <v>847610.98948185798</v>
      </c>
      <c r="L274" s="2">
        <v>930407.61675239995</v>
      </c>
      <c r="M274" s="2">
        <v>756790.05267791194</v>
      </c>
      <c r="N274" s="3">
        <v>1.9767898164737301</v>
      </c>
      <c r="O274" s="26">
        <v>0.15445955739724629</v>
      </c>
      <c r="P274" s="5">
        <v>0.81118521396358678</v>
      </c>
    </row>
    <row r="275" spans="1:16" x14ac:dyDescent="0.15">
      <c r="A275" s="2" t="s">
        <v>342</v>
      </c>
      <c r="B275" s="2">
        <v>11</v>
      </c>
      <c r="C275" s="2" t="s">
        <v>343</v>
      </c>
      <c r="D275" s="2">
        <v>18562808.12844</v>
      </c>
      <c r="E275" s="2">
        <v>9876503.3058819491</v>
      </c>
      <c r="F275" s="2">
        <v>6480029.37047977</v>
      </c>
      <c r="G275" s="2">
        <v>11639780.268267239</v>
      </c>
      <c r="H275" s="2">
        <v>54293082.163177997</v>
      </c>
      <c r="I275" s="2">
        <v>36305712.536342397</v>
      </c>
      <c r="J275" s="2">
        <v>55681762.684168801</v>
      </c>
      <c r="K275" s="2">
        <v>35516904.537429497</v>
      </c>
      <c r="L275" s="2">
        <v>47088421.423308998</v>
      </c>
      <c r="M275" s="2">
        <v>45777176.668885536</v>
      </c>
      <c r="N275" s="3">
        <v>1.9755646628748</v>
      </c>
      <c r="O275" s="26">
        <v>1.3629667432008821E-3</v>
      </c>
      <c r="P275" s="5">
        <v>2.8655147409522312</v>
      </c>
    </row>
    <row r="276" spans="1:16" x14ac:dyDescent="0.15">
      <c r="A276" s="2" t="s">
        <v>1063</v>
      </c>
      <c r="B276" s="2">
        <v>2</v>
      </c>
      <c r="C276" s="2" t="s">
        <v>1064</v>
      </c>
      <c r="D276" s="2">
        <v>72105.339651941496</v>
      </c>
      <c r="E276" s="2">
        <v>1E-4</v>
      </c>
      <c r="F276" s="2">
        <v>38934.696482529798</v>
      </c>
      <c r="G276" s="2">
        <v>37013.345411490438</v>
      </c>
      <c r="H276" s="2">
        <v>237057.91388539001</v>
      </c>
      <c r="I276" s="2">
        <v>236860.69933871299</v>
      </c>
      <c r="J276" s="2">
        <v>288225.19573587697</v>
      </c>
      <c r="K276" s="2">
        <v>112702.819058138</v>
      </c>
      <c r="L276" s="2">
        <v>212974.96414435099</v>
      </c>
      <c r="M276" s="2">
        <v>217564.31843249378</v>
      </c>
      <c r="N276" s="3">
        <v>1.9703620266699</v>
      </c>
      <c r="O276" s="26">
        <v>0.15071755901542019</v>
      </c>
      <c r="P276" s="5">
        <v>0.8218361482210359</v>
      </c>
    </row>
    <row r="277" spans="1:16" x14ac:dyDescent="0.15">
      <c r="A277" s="2" t="s">
        <v>224</v>
      </c>
      <c r="B277" s="2">
        <v>5</v>
      </c>
      <c r="C277" s="2" t="s">
        <v>225</v>
      </c>
      <c r="D277" s="2">
        <v>3019115.9709768901</v>
      </c>
      <c r="E277" s="2">
        <v>3177979.5771253998</v>
      </c>
      <c r="F277" s="2">
        <v>3683698.7044112398</v>
      </c>
      <c r="G277" s="2">
        <v>3293598.0841711764</v>
      </c>
      <c r="H277" s="2">
        <v>16868087.520124201</v>
      </c>
      <c r="I277" s="2">
        <v>8475019.51903552</v>
      </c>
      <c r="J277" s="2">
        <v>14510019.4693437</v>
      </c>
      <c r="K277" s="2">
        <v>9378796.6506490707</v>
      </c>
      <c r="L277" s="2">
        <v>14699464.9035089</v>
      </c>
      <c r="M277" s="2">
        <v>12786277.612532279</v>
      </c>
      <c r="N277" s="3">
        <v>1.9568599030748099</v>
      </c>
      <c r="O277" s="26">
        <v>3.9463563433125745E-4</v>
      </c>
      <c r="P277" s="5">
        <v>3.4038037019152947</v>
      </c>
    </row>
    <row r="278" spans="1:16" x14ac:dyDescent="0.15">
      <c r="A278" s="2" t="s">
        <v>414</v>
      </c>
      <c r="B278" s="2">
        <v>4</v>
      </c>
      <c r="C278" s="2" t="s">
        <v>415</v>
      </c>
      <c r="D278" s="2">
        <v>2337235.4401342999</v>
      </c>
      <c r="E278" s="2">
        <v>968225.25100826495</v>
      </c>
      <c r="F278" s="2">
        <v>678225.14626152499</v>
      </c>
      <c r="G278" s="2">
        <v>1327895.2791346966</v>
      </c>
      <c r="H278" s="2">
        <v>5783415.7975510499</v>
      </c>
      <c r="I278" s="2">
        <v>4482600.97138274</v>
      </c>
      <c r="J278" s="2">
        <v>6252546.9836561698</v>
      </c>
      <c r="K278" s="2">
        <v>3882318.0454110899</v>
      </c>
      <c r="L278" s="2">
        <v>5240743.2808540398</v>
      </c>
      <c r="M278" s="2">
        <v>5128325.0157710183</v>
      </c>
      <c r="N278" s="3">
        <v>1.9493463210989199</v>
      </c>
      <c r="O278" s="26">
        <v>2.316852637586418E-3</v>
      </c>
      <c r="P278" s="5">
        <v>2.6351015884449489</v>
      </c>
    </row>
    <row r="279" spans="1:16" x14ac:dyDescent="0.15">
      <c r="A279" s="2" t="s">
        <v>236</v>
      </c>
      <c r="B279" s="2">
        <v>9</v>
      </c>
      <c r="C279" s="2" t="s">
        <v>237</v>
      </c>
      <c r="D279" s="2">
        <v>494087.74228211801</v>
      </c>
      <c r="E279" s="2">
        <v>237390.85959176</v>
      </c>
      <c r="F279" s="2">
        <v>571219.42185535096</v>
      </c>
      <c r="G279" s="2">
        <v>434232.67457640963</v>
      </c>
      <c r="H279" s="2">
        <v>1562725.8715431001</v>
      </c>
      <c r="I279" s="2">
        <v>1597294.6213242</v>
      </c>
      <c r="J279" s="2">
        <v>1776689.59646584</v>
      </c>
      <c r="K279" s="2">
        <v>1559536.0951956101</v>
      </c>
      <c r="L279" s="2">
        <v>1872399.1777485199</v>
      </c>
      <c r="M279" s="2">
        <v>1673729.0724554542</v>
      </c>
      <c r="N279" s="3">
        <v>1.94652582391476</v>
      </c>
      <c r="O279" s="26">
        <v>4.5562531181454329E-4</v>
      </c>
      <c r="P279" s="5">
        <v>3.3413921571214034</v>
      </c>
    </row>
    <row r="280" spans="1:16" x14ac:dyDescent="0.15">
      <c r="A280" s="2" t="s">
        <v>718</v>
      </c>
      <c r="B280" s="2">
        <v>2</v>
      </c>
      <c r="C280" s="2" t="s">
        <v>719</v>
      </c>
      <c r="D280" s="2">
        <v>73820.406650993304</v>
      </c>
      <c r="E280" s="2">
        <v>1E-4</v>
      </c>
      <c r="F280" s="2">
        <v>1E-4</v>
      </c>
      <c r="G280" s="2">
        <v>24606.802283664438</v>
      </c>
      <c r="H280" s="2">
        <v>218581.43644343701</v>
      </c>
      <c r="I280" s="2">
        <v>254177.461536913</v>
      </c>
      <c r="J280" s="2">
        <v>353144.43497758999</v>
      </c>
      <c r="K280" s="2">
        <v>322967.18678077398</v>
      </c>
      <c r="L280" s="2">
        <v>269209.45783663698</v>
      </c>
      <c r="M280" s="2">
        <v>283615.99551507022</v>
      </c>
      <c r="N280" s="3">
        <v>1.94184731212128</v>
      </c>
      <c r="O280" s="26">
        <v>2.3833475520458978E-2</v>
      </c>
      <c r="P280" s="5">
        <v>1.6228126219717343</v>
      </c>
    </row>
    <row r="281" spans="1:16" x14ac:dyDescent="0.15">
      <c r="A281" s="2" t="s">
        <v>1067</v>
      </c>
      <c r="B281" s="2">
        <v>2</v>
      </c>
      <c r="C281" s="2" t="s">
        <v>1068</v>
      </c>
      <c r="D281" s="2">
        <v>157341.209697849</v>
      </c>
      <c r="E281" s="2">
        <v>92424.079786929404</v>
      </c>
      <c r="F281" s="2">
        <v>1E-4</v>
      </c>
      <c r="G281" s="2">
        <v>83255.09652825947</v>
      </c>
      <c r="H281" s="2">
        <v>520457.76654425502</v>
      </c>
      <c r="I281" s="2">
        <v>486379.78838232701</v>
      </c>
      <c r="J281" s="2">
        <v>456718.89121299901</v>
      </c>
      <c r="K281" s="2">
        <v>441043.84748348797</v>
      </c>
      <c r="L281" s="2">
        <v>493139.32402501401</v>
      </c>
      <c r="M281" s="2">
        <v>479547.92352961667</v>
      </c>
      <c r="N281" s="3">
        <v>1.94110200286373</v>
      </c>
      <c r="O281" s="26">
        <v>0.15217516000304818</v>
      </c>
      <c r="P281" s="5">
        <v>0.81765623294012968</v>
      </c>
    </row>
    <row r="282" spans="1:16" x14ac:dyDescent="0.15">
      <c r="A282" s="2" t="s">
        <v>1071</v>
      </c>
      <c r="B282" s="2">
        <v>3</v>
      </c>
      <c r="C282" s="2" t="s">
        <v>1072</v>
      </c>
      <c r="D282" s="2">
        <v>389061.81124891801</v>
      </c>
      <c r="E282" s="2">
        <v>1E-4</v>
      </c>
      <c r="F282" s="2">
        <v>182654.62445803999</v>
      </c>
      <c r="G282" s="2">
        <v>190572.145268986</v>
      </c>
      <c r="H282" s="2">
        <v>1176312.8976086699</v>
      </c>
      <c r="I282" s="2">
        <v>741520.02235096705</v>
      </c>
      <c r="J282" s="2">
        <v>1089603.3484006899</v>
      </c>
      <c r="K282" s="2">
        <v>1308468.28455475</v>
      </c>
      <c r="L282" s="2">
        <v>1133294.62640479</v>
      </c>
      <c r="M282" s="2">
        <v>1089839.8358639735</v>
      </c>
      <c r="N282" s="3">
        <v>1.93074446021826</v>
      </c>
      <c r="O282" s="26">
        <v>0.15394794021056446</v>
      </c>
      <c r="P282" s="5">
        <v>0.81262611748614966</v>
      </c>
    </row>
    <row r="283" spans="1:16" x14ac:dyDescent="0.15">
      <c r="A283" s="2" t="s">
        <v>444</v>
      </c>
      <c r="B283" s="2">
        <v>3</v>
      </c>
      <c r="C283" s="2" t="s">
        <v>445</v>
      </c>
      <c r="D283" s="2">
        <v>226027.54368331001</v>
      </c>
      <c r="E283" s="2">
        <v>78711.601654455604</v>
      </c>
      <c r="F283" s="2">
        <v>221055.224794368</v>
      </c>
      <c r="G283" s="2">
        <v>175264.79004404452</v>
      </c>
      <c r="H283" s="2">
        <v>445661.80141713802</v>
      </c>
      <c r="I283" s="2">
        <v>732657.42936325504</v>
      </c>
      <c r="J283" s="2">
        <v>809734.36529272597</v>
      </c>
      <c r="K283" s="2">
        <v>706923.70569246099</v>
      </c>
      <c r="L283" s="2">
        <v>617682.16435834102</v>
      </c>
      <c r="M283" s="2">
        <v>662531.89322478417</v>
      </c>
      <c r="N283" s="3">
        <v>1.9184537120029801</v>
      </c>
      <c r="O283" s="26">
        <v>2.7390146083295297E-3</v>
      </c>
      <c r="P283" s="5">
        <v>2.5624056514627287</v>
      </c>
    </row>
    <row r="284" spans="1:16" x14ac:dyDescent="0.15">
      <c r="A284" s="2" t="s">
        <v>1077</v>
      </c>
      <c r="B284" s="2">
        <v>2</v>
      </c>
      <c r="C284" s="2" t="s">
        <v>1078</v>
      </c>
      <c r="D284" s="2">
        <v>40010.708112517001</v>
      </c>
      <c r="E284" s="2">
        <v>114714.56192581799</v>
      </c>
      <c r="F284" s="2">
        <v>1E-4</v>
      </c>
      <c r="G284" s="2">
        <v>51575.090046111669</v>
      </c>
      <c r="H284" s="2">
        <v>373015.01558345999</v>
      </c>
      <c r="I284" s="2">
        <v>276354.43653587002</v>
      </c>
      <c r="J284" s="2">
        <v>55824.174598456499</v>
      </c>
      <c r="K284" s="2">
        <v>395536.67036143399</v>
      </c>
      <c r="L284" s="2">
        <v>356900.81860560301</v>
      </c>
      <c r="M284" s="2">
        <v>291526.22313696466</v>
      </c>
      <c r="N284" s="3">
        <v>1.91391682295037</v>
      </c>
      <c r="O284" s="26">
        <v>0.15722396072774886</v>
      </c>
      <c r="P284" s="5">
        <v>0.80348126733686487</v>
      </c>
    </row>
    <row r="285" spans="1:16" x14ac:dyDescent="0.15">
      <c r="A285" s="2" t="s">
        <v>310</v>
      </c>
      <c r="B285" s="2">
        <v>9</v>
      </c>
      <c r="C285" s="2" t="s">
        <v>311</v>
      </c>
      <c r="D285" s="2">
        <v>705860355.81375098</v>
      </c>
      <c r="E285" s="2">
        <v>406854785.240592</v>
      </c>
      <c r="F285" s="2">
        <v>275389070.640513</v>
      </c>
      <c r="G285" s="2">
        <v>462701403.89828533</v>
      </c>
      <c r="H285" s="2">
        <v>2040062944.91959</v>
      </c>
      <c r="I285" s="2">
        <v>1411348000.19415</v>
      </c>
      <c r="J285" s="2">
        <v>1814696646.70805</v>
      </c>
      <c r="K285" s="2">
        <v>1350411029.4604101</v>
      </c>
      <c r="L285" s="2">
        <v>1919874058.55989</v>
      </c>
      <c r="M285" s="2">
        <v>1707278535.9684179</v>
      </c>
      <c r="N285" s="3">
        <v>1.88354506639694</v>
      </c>
      <c r="O285" s="26">
        <v>9.7683492771295354E-4</v>
      </c>
      <c r="P285" s="5">
        <v>3.0101788201505939</v>
      </c>
    </row>
    <row r="286" spans="1:16" x14ac:dyDescent="0.15">
      <c r="A286" s="2" t="s">
        <v>734</v>
      </c>
      <c r="B286" s="2">
        <v>4</v>
      </c>
      <c r="C286" s="2" t="s">
        <v>735</v>
      </c>
      <c r="D286" s="2">
        <v>167708.25000695299</v>
      </c>
      <c r="E286" s="2">
        <v>1E-4</v>
      </c>
      <c r="F286" s="2">
        <v>1E-4</v>
      </c>
      <c r="G286" s="2">
        <v>55902.750068984336</v>
      </c>
      <c r="H286" s="2">
        <v>862927.48321493994</v>
      </c>
      <c r="I286" s="2">
        <v>478382.31784381199</v>
      </c>
      <c r="J286" s="2">
        <v>612985.22564131499</v>
      </c>
      <c r="K286" s="2">
        <v>402660.205259118</v>
      </c>
      <c r="L286" s="2">
        <v>716595.07713348896</v>
      </c>
      <c r="M286" s="2">
        <v>614710.06181853474</v>
      </c>
      <c r="N286" s="3">
        <v>1.8739524399087899</v>
      </c>
      <c r="O286" s="26">
        <v>2.4609357597714033E-2</v>
      </c>
      <c r="P286" s="5">
        <v>1.6088997229655975</v>
      </c>
    </row>
    <row r="287" spans="1:16" x14ac:dyDescent="0.15">
      <c r="A287" s="2" t="s">
        <v>118</v>
      </c>
      <c r="B287" s="2">
        <v>6</v>
      </c>
      <c r="C287" s="2" t="s">
        <v>119</v>
      </c>
      <c r="D287" s="2">
        <v>19271294.608455699</v>
      </c>
      <c r="E287" s="2">
        <v>12262605.269608499</v>
      </c>
      <c r="F287" s="2">
        <v>14397638.9798634</v>
      </c>
      <c r="G287" s="2">
        <v>15310512.952642532</v>
      </c>
      <c r="H287" s="2">
        <v>65091271.170321502</v>
      </c>
      <c r="I287" s="2">
        <v>47505249.744331896</v>
      </c>
      <c r="J287" s="2">
        <v>59973542.465959199</v>
      </c>
      <c r="K287" s="2">
        <v>46964290.867048398</v>
      </c>
      <c r="L287" s="2">
        <v>60851395.478845403</v>
      </c>
      <c r="M287" s="2">
        <v>56077149.945301279</v>
      </c>
      <c r="N287" s="3">
        <v>1.87289040926669</v>
      </c>
      <c r="O287" s="26">
        <v>6.2185353981250861E-5</v>
      </c>
      <c r="P287" s="5">
        <v>4.2063118891694131</v>
      </c>
    </row>
    <row r="288" spans="1:16" x14ac:dyDescent="0.15">
      <c r="A288" s="2" t="s">
        <v>600</v>
      </c>
      <c r="B288" s="2">
        <v>5</v>
      </c>
      <c r="C288" s="2" t="s">
        <v>601</v>
      </c>
      <c r="D288" s="2">
        <v>20657985.373581599</v>
      </c>
      <c r="E288" s="2">
        <v>7352700.41686818</v>
      </c>
      <c r="F288" s="2">
        <v>4340262.5437258696</v>
      </c>
      <c r="G288" s="2">
        <v>10783649.444725217</v>
      </c>
      <c r="H288" s="2">
        <v>27096980.543687802</v>
      </c>
      <c r="I288" s="2">
        <v>29293961.920162499</v>
      </c>
      <c r="J288" s="2">
        <v>62413451.066624597</v>
      </c>
      <c r="K288" s="2">
        <v>31074847.945730999</v>
      </c>
      <c r="L288" s="2">
        <v>47389100.770079002</v>
      </c>
      <c r="M288" s="2">
        <v>39453668.449256979</v>
      </c>
      <c r="N288" s="3">
        <v>1.87131394678384</v>
      </c>
      <c r="O288" s="26">
        <v>1.0477681384944754E-2</v>
      </c>
      <c r="P288" s="5">
        <v>1.9797348121167619</v>
      </c>
    </row>
    <row r="289" spans="1:16" x14ac:dyDescent="0.15">
      <c r="A289" s="2" t="s">
        <v>1467</v>
      </c>
      <c r="B289" s="2">
        <v>2</v>
      </c>
      <c r="C289" s="2" t="s">
        <v>1468</v>
      </c>
      <c r="D289" s="2">
        <v>38436.843648592599</v>
      </c>
      <c r="E289" s="2">
        <v>1E-4</v>
      </c>
      <c r="F289" s="2">
        <v>54934.387043225499</v>
      </c>
      <c r="G289" s="2">
        <v>31123.743597272696</v>
      </c>
      <c r="H289" s="2">
        <v>187736.03551890299</v>
      </c>
      <c r="I289" s="2">
        <v>28134.749189240902</v>
      </c>
      <c r="J289" s="2">
        <v>283076.47413662501</v>
      </c>
      <c r="K289" s="2">
        <v>1E-4</v>
      </c>
      <c r="L289" s="2">
        <v>182708.308169664</v>
      </c>
      <c r="M289" s="2">
        <v>136331.11342288658</v>
      </c>
      <c r="N289" s="3">
        <v>1.8679929438687299</v>
      </c>
      <c r="O289" s="26">
        <v>0.65566389300587113</v>
      </c>
      <c r="P289" s="5">
        <v>0.18331873199624751</v>
      </c>
    </row>
    <row r="290" spans="1:16" x14ac:dyDescent="0.15">
      <c r="A290" s="2" t="s">
        <v>290</v>
      </c>
      <c r="B290" s="2">
        <v>9</v>
      </c>
      <c r="C290" s="2" t="s">
        <v>291</v>
      </c>
      <c r="D290" s="2">
        <v>178883.912045562</v>
      </c>
      <c r="E290" s="2">
        <v>272942.569393805</v>
      </c>
      <c r="F290" s="2">
        <v>448416.51586286601</v>
      </c>
      <c r="G290" s="2">
        <v>300080.99910074432</v>
      </c>
      <c r="H290" s="2">
        <v>1303188.2372090199</v>
      </c>
      <c r="I290" s="2">
        <v>1010827.86571934</v>
      </c>
      <c r="J290" s="2">
        <v>1208195.16943677</v>
      </c>
      <c r="K290" s="2">
        <v>853274.80436486704</v>
      </c>
      <c r="L290" s="2">
        <v>1076176.50036384</v>
      </c>
      <c r="M290" s="2">
        <v>1090332.5154187675</v>
      </c>
      <c r="N290" s="3">
        <v>1.8613443002138299</v>
      </c>
      <c r="O290" s="26">
        <v>8.0264098220419653E-4</v>
      </c>
      <c r="P290" s="5">
        <v>3.0954786693084517</v>
      </c>
    </row>
    <row r="291" spans="1:16" x14ac:dyDescent="0.15">
      <c r="A291" s="2" t="s">
        <v>742</v>
      </c>
      <c r="B291" s="2">
        <v>3</v>
      </c>
      <c r="C291" s="2" t="s">
        <v>743</v>
      </c>
      <c r="D291" s="2">
        <v>162742.483752514</v>
      </c>
      <c r="E291" s="2">
        <v>1E-4</v>
      </c>
      <c r="F291" s="2">
        <v>1E-4</v>
      </c>
      <c r="G291" s="2">
        <v>54247.494650838002</v>
      </c>
      <c r="H291" s="2">
        <v>659297.25781540002</v>
      </c>
      <c r="I291" s="2">
        <v>305415.736010377</v>
      </c>
      <c r="J291" s="2">
        <v>811074.40020278201</v>
      </c>
      <c r="K291" s="2">
        <v>380380.98988142097</v>
      </c>
      <c r="L291" s="2">
        <v>783753.39959086105</v>
      </c>
      <c r="M291" s="2">
        <v>587984.35670016822</v>
      </c>
      <c r="N291" s="3">
        <v>1.8531868591863201</v>
      </c>
      <c r="O291" s="26">
        <v>2.4981252257475734E-2</v>
      </c>
      <c r="P291" s="5">
        <v>1.6023857951500171</v>
      </c>
    </row>
    <row r="292" spans="1:16" x14ac:dyDescent="0.15">
      <c r="A292" s="2" t="s">
        <v>576</v>
      </c>
      <c r="B292" s="2">
        <v>18</v>
      </c>
      <c r="C292" s="2" t="s">
        <v>577</v>
      </c>
      <c r="D292" s="2">
        <v>2362396.2564508701</v>
      </c>
      <c r="E292" s="2">
        <v>1951008.6253790599</v>
      </c>
      <c r="F292" s="2">
        <v>11015199.2705498</v>
      </c>
      <c r="G292" s="2">
        <v>5109534.7174599105</v>
      </c>
      <c r="H292" s="2">
        <v>22834400.303271599</v>
      </c>
      <c r="I292" s="2">
        <v>17280214.3629779</v>
      </c>
      <c r="J292" s="2">
        <v>13039468.682927901</v>
      </c>
      <c r="K292" s="2">
        <v>18983518.244686801</v>
      </c>
      <c r="L292" s="2">
        <v>20151091.0928226</v>
      </c>
      <c r="M292" s="2">
        <v>18457738.537337359</v>
      </c>
      <c r="N292" s="3">
        <v>1.8529619751297199</v>
      </c>
      <c r="O292" s="26">
        <v>9.0721249276088933E-3</v>
      </c>
      <c r="P292" s="5">
        <v>2.0422909779620135</v>
      </c>
    </row>
    <row r="293" spans="1:16" x14ac:dyDescent="0.15">
      <c r="A293" s="2" t="s">
        <v>764</v>
      </c>
      <c r="B293" s="2">
        <v>18</v>
      </c>
      <c r="C293" s="2" t="s">
        <v>765</v>
      </c>
      <c r="D293" s="2">
        <v>139262653.13878301</v>
      </c>
      <c r="E293" s="2">
        <v>45298768.981140196</v>
      </c>
      <c r="F293" s="2">
        <v>13352360.496805601</v>
      </c>
      <c r="G293" s="2">
        <v>65971260.872242935</v>
      </c>
      <c r="H293" s="2">
        <v>229930725.09945399</v>
      </c>
      <c r="I293" s="2">
        <v>146564240.30509499</v>
      </c>
      <c r="J293" s="2">
        <v>396114696.877473</v>
      </c>
      <c r="K293" s="2">
        <v>139558750.54056001</v>
      </c>
      <c r="L293" s="2">
        <v>275831448.52866203</v>
      </c>
      <c r="M293" s="2">
        <v>237599972.2702488</v>
      </c>
      <c r="N293" s="3">
        <v>1.84862508404359</v>
      </c>
      <c r="O293" s="26">
        <v>2.7972189379013891E-2</v>
      </c>
      <c r="P293" s="5">
        <v>1.5532735401349906</v>
      </c>
    </row>
    <row r="294" spans="1:16" x14ac:dyDescent="0.15">
      <c r="A294" s="2" t="s">
        <v>866</v>
      </c>
      <c r="B294" s="2">
        <v>4</v>
      </c>
      <c r="C294" s="2" t="s">
        <v>867</v>
      </c>
      <c r="D294" s="2">
        <v>45546.271277228101</v>
      </c>
      <c r="E294" s="2">
        <v>48560.033485290201</v>
      </c>
      <c r="F294" s="2">
        <v>142382.84027942101</v>
      </c>
      <c r="G294" s="2">
        <v>78829.715013979774</v>
      </c>
      <c r="H294" s="2">
        <v>66006.9109245195</v>
      </c>
      <c r="I294" s="2">
        <v>365120.509659153</v>
      </c>
      <c r="J294" s="2">
        <v>378489.06105145602</v>
      </c>
      <c r="K294" s="2">
        <v>215982.35115209399</v>
      </c>
      <c r="L294" s="2">
        <v>392952.54776932398</v>
      </c>
      <c r="M294" s="2">
        <v>283710.2761113093</v>
      </c>
      <c r="N294" s="3">
        <v>1.8476069439184799</v>
      </c>
      <c r="O294" s="26">
        <v>5.4655085157279154E-2</v>
      </c>
      <c r="P294" s="5">
        <v>1.2623694246931545</v>
      </c>
    </row>
    <row r="295" spans="1:16" x14ac:dyDescent="0.15">
      <c r="A295" s="2" t="s">
        <v>320</v>
      </c>
      <c r="B295" s="2">
        <v>4</v>
      </c>
      <c r="C295" s="2" t="s">
        <v>321</v>
      </c>
      <c r="D295" s="2">
        <v>296339.33183903602</v>
      </c>
      <c r="E295" s="2">
        <v>177586.78538831801</v>
      </c>
      <c r="F295" s="2">
        <v>206652.56935899801</v>
      </c>
      <c r="G295" s="2">
        <v>226859.56219545068</v>
      </c>
      <c r="H295" s="2">
        <v>1044068.81719579</v>
      </c>
      <c r="I295" s="2">
        <v>845418.00740990206</v>
      </c>
      <c r="J295" s="2">
        <v>1036882.42825031</v>
      </c>
      <c r="K295" s="2">
        <v>611121.49717252795</v>
      </c>
      <c r="L295" s="2">
        <v>525963.858440932</v>
      </c>
      <c r="M295" s="2">
        <v>812690.92169389245</v>
      </c>
      <c r="N295" s="3">
        <v>1.8409073079531899</v>
      </c>
      <c r="O295" s="26">
        <v>1.1110255503086945E-3</v>
      </c>
      <c r="P295" s="5">
        <v>2.9542759534529361</v>
      </c>
    </row>
    <row r="296" spans="1:16" x14ac:dyDescent="0.15">
      <c r="A296" s="2" t="s">
        <v>390</v>
      </c>
      <c r="B296" s="2">
        <v>17</v>
      </c>
      <c r="C296" s="2" t="s">
        <v>391</v>
      </c>
      <c r="D296" s="2">
        <v>119409835.35222401</v>
      </c>
      <c r="E296" s="2">
        <v>95757243.881175295</v>
      </c>
      <c r="F296" s="2">
        <v>62317291.540917397</v>
      </c>
      <c r="G296" s="2">
        <v>92494790.258105561</v>
      </c>
      <c r="H296" s="2">
        <v>449660628.78873199</v>
      </c>
      <c r="I296" s="2">
        <v>321242429.60035801</v>
      </c>
      <c r="J296" s="2">
        <v>191807373.38975599</v>
      </c>
      <c r="K296" s="2">
        <v>301536188.31464398</v>
      </c>
      <c r="L296" s="2">
        <v>390894376.82250899</v>
      </c>
      <c r="M296" s="2">
        <v>331028199.38319981</v>
      </c>
      <c r="N296" s="3">
        <v>1.8395101078415701</v>
      </c>
      <c r="O296" s="26">
        <v>1.7813101215310477E-3</v>
      </c>
      <c r="P296" s="5">
        <v>2.7492604643970053</v>
      </c>
    </row>
    <row r="297" spans="1:16" x14ac:dyDescent="0.15">
      <c r="A297" s="2" t="s">
        <v>931</v>
      </c>
      <c r="B297" s="2">
        <v>8</v>
      </c>
      <c r="C297" s="2" t="s">
        <v>932</v>
      </c>
      <c r="D297" s="2">
        <v>10197425.5656587</v>
      </c>
      <c r="E297" s="2">
        <v>5376515.14384156</v>
      </c>
      <c r="F297" s="2">
        <v>15858576.1388558</v>
      </c>
      <c r="G297" s="2">
        <v>10477505.616118686</v>
      </c>
      <c r="H297" s="2">
        <v>20349956.788554098</v>
      </c>
      <c r="I297" s="2">
        <v>17141394.581694599</v>
      </c>
      <c r="J297" s="2">
        <v>107206641.102001</v>
      </c>
      <c r="K297" s="2">
        <v>14937871.347353401</v>
      </c>
      <c r="L297" s="2">
        <v>27782697.398313001</v>
      </c>
      <c r="M297" s="2">
        <v>37483712.243583217</v>
      </c>
      <c r="N297" s="3">
        <v>1.83896854430742</v>
      </c>
      <c r="O297" s="26">
        <v>9.2246477968597806E-2</v>
      </c>
      <c r="P297" s="5">
        <v>1.0350502065022704</v>
      </c>
    </row>
    <row r="298" spans="1:16" x14ac:dyDescent="0.15">
      <c r="A298" s="2" t="s">
        <v>322</v>
      </c>
      <c r="B298" s="2">
        <v>3</v>
      </c>
      <c r="C298" s="2" t="s">
        <v>323</v>
      </c>
      <c r="D298" s="2">
        <v>409264.759544787</v>
      </c>
      <c r="E298" s="2">
        <v>195669.11323964901</v>
      </c>
      <c r="F298" s="2">
        <v>520228.05919482699</v>
      </c>
      <c r="G298" s="2">
        <v>375053.97732642101</v>
      </c>
      <c r="H298" s="2">
        <v>1698143.7279253399</v>
      </c>
      <c r="I298" s="2">
        <v>1297108.6161018601</v>
      </c>
      <c r="J298" s="2">
        <v>1219406.0441688099</v>
      </c>
      <c r="K298" s="2">
        <v>1213583.4861973301</v>
      </c>
      <c r="L298" s="2">
        <v>1280444.1514171001</v>
      </c>
      <c r="M298" s="2">
        <v>1341737.2051620879</v>
      </c>
      <c r="N298" s="3">
        <v>1.8389319842458001</v>
      </c>
      <c r="O298" s="26">
        <v>1.1122394727017028E-3</v>
      </c>
      <c r="P298" s="5">
        <v>2.9538016961388718</v>
      </c>
    </row>
    <row r="299" spans="1:16" x14ac:dyDescent="0.15">
      <c r="A299" s="2" t="s">
        <v>628</v>
      </c>
      <c r="B299" s="2">
        <v>22</v>
      </c>
      <c r="C299" s="2" t="s">
        <v>629</v>
      </c>
      <c r="D299" s="2">
        <v>84874478.905166402</v>
      </c>
      <c r="E299" s="2">
        <v>43933125.067358397</v>
      </c>
      <c r="F299" s="2">
        <v>21094714.770672102</v>
      </c>
      <c r="G299" s="2">
        <v>49967439.581065632</v>
      </c>
      <c r="H299" s="2">
        <v>264441442.49369699</v>
      </c>
      <c r="I299" s="2">
        <v>109254509.664363</v>
      </c>
      <c r="J299" s="2">
        <v>194828041.40768701</v>
      </c>
      <c r="K299" s="2">
        <v>102999331.93509001</v>
      </c>
      <c r="L299" s="2">
        <v>217647179.69856799</v>
      </c>
      <c r="M299" s="2">
        <v>177834101.03988102</v>
      </c>
      <c r="N299" s="3">
        <v>1.83147179956698</v>
      </c>
      <c r="O299" s="26">
        <v>1.2882707404129676E-2</v>
      </c>
      <c r="P299" s="5">
        <v>1.8899928569209172</v>
      </c>
    </row>
    <row r="300" spans="1:16" x14ac:dyDescent="0.15">
      <c r="A300" s="2" t="s">
        <v>732</v>
      </c>
      <c r="B300" s="2">
        <v>2</v>
      </c>
      <c r="C300" s="2" t="s">
        <v>733</v>
      </c>
      <c r="D300" s="2">
        <v>103801.110533684</v>
      </c>
      <c r="E300" s="2">
        <v>1E-4</v>
      </c>
      <c r="F300" s="2">
        <v>1E-4</v>
      </c>
      <c r="G300" s="2">
        <v>34600.370244561338</v>
      </c>
      <c r="H300" s="2">
        <v>546569.88755640795</v>
      </c>
      <c r="I300" s="2">
        <v>291628.68457672</v>
      </c>
      <c r="J300" s="2">
        <v>361742.985921235</v>
      </c>
      <c r="K300" s="2">
        <v>271382.40485600103</v>
      </c>
      <c r="L300" s="2">
        <v>372107.999664662</v>
      </c>
      <c r="M300" s="2">
        <v>368686.39251500519</v>
      </c>
      <c r="N300" s="3">
        <v>1.8285722926999799</v>
      </c>
      <c r="O300" s="26">
        <v>2.4584288753139099E-2</v>
      </c>
      <c r="P300" s="5">
        <v>1.6093423517445811</v>
      </c>
    </row>
    <row r="301" spans="1:16" x14ac:dyDescent="0.15">
      <c r="A301" s="2" t="s">
        <v>364</v>
      </c>
      <c r="B301" s="2">
        <v>3</v>
      </c>
      <c r="C301" s="2" t="s">
        <v>365</v>
      </c>
      <c r="D301" s="2">
        <v>2158509.94779011</v>
      </c>
      <c r="E301" s="2">
        <v>1678320.0986411099</v>
      </c>
      <c r="F301" s="2">
        <v>4911823.6849354496</v>
      </c>
      <c r="G301" s="2">
        <v>2916217.9104555566</v>
      </c>
      <c r="H301" s="2">
        <v>11423411.7712423</v>
      </c>
      <c r="I301" s="2">
        <v>9079961.6510147005</v>
      </c>
      <c r="J301" s="2">
        <v>9901394.4723266009</v>
      </c>
      <c r="K301" s="2">
        <v>9082964.8328557201</v>
      </c>
      <c r="L301" s="2">
        <v>12019453.724249201</v>
      </c>
      <c r="M301" s="2">
        <v>10301437.290337702</v>
      </c>
      <c r="N301" s="3">
        <v>1.82067520878504</v>
      </c>
      <c r="O301" s="26">
        <v>1.5409528028546456E-3</v>
      </c>
      <c r="P301" s="5">
        <v>2.8122106628868302</v>
      </c>
    </row>
    <row r="302" spans="1:16" x14ac:dyDescent="0.15">
      <c r="A302" s="2" t="s">
        <v>1089</v>
      </c>
      <c r="B302" s="2">
        <v>7</v>
      </c>
      <c r="C302" s="2" t="s">
        <v>1090</v>
      </c>
      <c r="D302" s="2">
        <v>1E-4</v>
      </c>
      <c r="E302" s="2">
        <v>303374.22248777398</v>
      </c>
      <c r="F302" s="2">
        <v>564719.00587412005</v>
      </c>
      <c r="G302" s="2">
        <v>289364.40948729799</v>
      </c>
      <c r="H302" s="2">
        <v>1434426.9657735799</v>
      </c>
      <c r="I302" s="2">
        <v>1693073.0893045401</v>
      </c>
      <c r="J302" s="2">
        <v>853142.32630575798</v>
      </c>
      <c r="K302" s="2">
        <v>1975424.4334728001</v>
      </c>
      <c r="L302" s="2">
        <v>1629520.8447524901</v>
      </c>
      <c r="M302" s="2">
        <v>1517117.5319218338</v>
      </c>
      <c r="N302" s="3">
        <v>1.8054109630342401</v>
      </c>
      <c r="O302" s="26">
        <v>0.16030525995227904</v>
      </c>
      <c r="P302" s="5">
        <v>0.79505222729793257</v>
      </c>
    </row>
    <row r="303" spans="1:16" x14ac:dyDescent="0.15">
      <c r="A303" s="2" t="s">
        <v>1087</v>
      </c>
      <c r="B303" s="2">
        <v>3</v>
      </c>
      <c r="C303" s="2" t="s">
        <v>1088</v>
      </c>
      <c r="D303" s="2">
        <v>1E-4</v>
      </c>
      <c r="E303" s="2">
        <v>72659.758271655897</v>
      </c>
      <c r="F303" s="2">
        <v>186712.26793477099</v>
      </c>
      <c r="G303" s="2">
        <v>86457.342102142298</v>
      </c>
      <c r="H303" s="2">
        <v>870829.41859482205</v>
      </c>
      <c r="I303" s="2">
        <v>513315.33439604001</v>
      </c>
      <c r="J303" s="2">
        <v>206229.14192188601</v>
      </c>
      <c r="K303" s="2">
        <v>412014.12128230301</v>
      </c>
      <c r="L303" s="2">
        <v>257414.322450484</v>
      </c>
      <c r="M303" s="2">
        <v>451960.46772910701</v>
      </c>
      <c r="N303" s="3">
        <v>1.8011736982630699</v>
      </c>
      <c r="O303" s="26">
        <v>0.15951717264806053</v>
      </c>
      <c r="P303" s="5">
        <v>0.79719255658901167</v>
      </c>
    </row>
    <row r="304" spans="1:16" x14ac:dyDescent="0.15">
      <c r="A304" s="2" t="s">
        <v>126</v>
      </c>
      <c r="B304" s="2">
        <v>3</v>
      </c>
      <c r="C304" s="2" t="s">
        <v>127</v>
      </c>
      <c r="D304" s="2">
        <v>75873.316305460801</v>
      </c>
      <c r="E304" s="2">
        <v>86746.5920373876</v>
      </c>
      <c r="F304" s="2">
        <v>66339.742500531502</v>
      </c>
      <c r="G304" s="2">
        <v>76319.883614459963</v>
      </c>
      <c r="H304" s="2">
        <v>330179.10114212497</v>
      </c>
      <c r="I304" s="2">
        <v>301999.30185209902</v>
      </c>
      <c r="J304" s="2">
        <v>221800.32484440101</v>
      </c>
      <c r="K304" s="2">
        <v>208152.29384581401</v>
      </c>
      <c r="L304" s="2">
        <v>262377.51930898603</v>
      </c>
      <c r="M304" s="2">
        <v>264901.70819868502</v>
      </c>
      <c r="N304" s="3">
        <v>1.7953262718024501</v>
      </c>
      <c r="O304" s="26">
        <v>7.7655229258016286E-5</v>
      </c>
      <c r="P304" s="5">
        <v>4.1098292938126404</v>
      </c>
    </row>
    <row r="305" spans="1:16" x14ac:dyDescent="0.15">
      <c r="A305" s="2" t="s">
        <v>476</v>
      </c>
      <c r="B305" s="2">
        <v>4</v>
      </c>
      <c r="C305" s="2" t="s">
        <v>477</v>
      </c>
      <c r="D305" s="2">
        <v>348473.31982204498</v>
      </c>
      <c r="E305" s="2">
        <v>103228.758410428</v>
      </c>
      <c r="F305" s="2">
        <v>187417.71288257101</v>
      </c>
      <c r="G305" s="2">
        <v>213039.93037168134</v>
      </c>
      <c r="H305" s="2">
        <v>871478.59797684697</v>
      </c>
      <c r="I305" s="2">
        <v>575433.08312128903</v>
      </c>
      <c r="J305" s="2">
        <v>831202.96287578205</v>
      </c>
      <c r="K305" s="2">
        <v>570210.62294897495</v>
      </c>
      <c r="L305" s="2">
        <v>837591.59492721898</v>
      </c>
      <c r="M305" s="2">
        <v>737183.37237002235</v>
      </c>
      <c r="N305" s="3">
        <v>1.7908996687901599</v>
      </c>
      <c r="O305" s="26">
        <v>3.3716755171617277E-3</v>
      </c>
      <c r="P305" s="5">
        <v>2.472154227608057</v>
      </c>
    </row>
    <row r="306" spans="1:16" x14ac:dyDescent="0.15">
      <c r="A306" s="2" t="s">
        <v>316</v>
      </c>
      <c r="B306" s="2">
        <v>7</v>
      </c>
      <c r="C306" s="2" t="s">
        <v>317</v>
      </c>
      <c r="D306" s="2">
        <v>3576319.4803152801</v>
      </c>
      <c r="E306" s="2">
        <v>2458620.1890663598</v>
      </c>
      <c r="F306" s="2">
        <v>1599217.29392327</v>
      </c>
      <c r="G306" s="2">
        <v>2544718.9877683031</v>
      </c>
      <c r="H306" s="2">
        <v>11074715.960459201</v>
      </c>
      <c r="I306" s="2">
        <v>7393974.8325036997</v>
      </c>
      <c r="J306" s="2">
        <v>6974404.9479896799</v>
      </c>
      <c r="K306" s="2">
        <v>7614478.7102228701</v>
      </c>
      <c r="L306" s="2">
        <v>10915348.097922601</v>
      </c>
      <c r="M306" s="2">
        <v>8794584.50981961</v>
      </c>
      <c r="N306" s="3">
        <v>1.78910907195563</v>
      </c>
      <c r="O306" s="26">
        <v>1.0715392160073845E-3</v>
      </c>
      <c r="P306" s="5">
        <v>2.9699919300967661</v>
      </c>
    </row>
    <row r="307" spans="1:16" x14ac:dyDescent="0.15">
      <c r="A307" s="2" t="s">
        <v>616</v>
      </c>
      <c r="B307" s="2">
        <v>8</v>
      </c>
      <c r="C307" s="2" t="s">
        <v>617</v>
      </c>
      <c r="D307" s="2">
        <v>347839.76099819702</v>
      </c>
      <c r="E307" s="2">
        <v>566466.32580188895</v>
      </c>
      <c r="F307" s="2">
        <v>734198.86531184695</v>
      </c>
      <c r="G307" s="2">
        <v>549501.65070397768</v>
      </c>
      <c r="H307" s="2">
        <v>2855292.0309785199</v>
      </c>
      <c r="I307" s="2">
        <v>1331814.16723492</v>
      </c>
      <c r="J307" s="2">
        <v>1827030.6572633099</v>
      </c>
      <c r="K307" s="2">
        <v>865916.25657043396</v>
      </c>
      <c r="L307" s="2">
        <v>2592868.1135077002</v>
      </c>
      <c r="M307" s="2">
        <v>1894584.2451109767</v>
      </c>
      <c r="N307" s="3">
        <v>1.7856855725868099</v>
      </c>
      <c r="O307" s="26">
        <v>1.1677964515439569E-2</v>
      </c>
      <c r="P307" s="5">
        <v>1.9326328487261257</v>
      </c>
    </row>
    <row r="308" spans="1:16" x14ac:dyDescent="0.15">
      <c r="A308" s="2" t="s">
        <v>738</v>
      </c>
      <c r="B308" s="2">
        <v>3</v>
      </c>
      <c r="C308" s="2" t="s">
        <v>739</v>
      </c>
      <c r="D308" s="2">
        <v>174479.642452817</v>
      </c>
      <c r="E308" s="2">
        <v>1E-4</v>
      </c>
      <c r="F308" s="2">
        <v>1E-4</v>
      </c>
      <c r="G308" s="2">
        <v>58159.880884272337</v>
      </c>
      <c r="H308" s="2">
        <v>572916.62353479303</v>
      </c>
      <c r="I308" s="2">
        <v>650535.259057955</v>
      </c>
      <c r="J308" s="2">
        <v>451613.37005817698</v>
      </c>
      <c r="K308" s="2">
        <v>854942.79946590599</v>
      </c>
      <c r="L308" s="2">
        <v>476954.73991797498</v>
      </c>
      <c r="M308" s="2">
        <v>601392.55840696115</v>
      </c>
      <c r="N308" s="3">
        <v>1.7852482980984801</v>
      </c>
      <c r="O308" s="26">
        <v>2.4927699788323765E-2</v>
      </c>
      <c r="P308" s="5">
        <v>1.6033177943131895</v>
      </c>
    </row>
    <row r="309" spans="1:16" x14ac:dyDescent="0.15">
      <c r="A309" s="2" t="s">
        <v>654</v>
      </c>
      <c r="B309" s="2">
        <v>6</v>
      </c>
      <c r="C309" s="2" t="s">
        <v>655</v>
      </c>
      <c r="D309" s="2">
        <v>284710.81844492297</v>
      </c>
      <c r="E309" s="2">
        <v>87521.2533144388</v>
      </c>
      <c r="F309" s="2">
        <v>604037.279654374</v>
      </c>
      <c r="G309" s="2">
        <v>325423.1171379119</v>
      </c>
      <c r="H309" s="2">
        <v>1315782.5753914299</v>
      </c>
      <c r="I309" s="2">
        <v>1269222.75471299</v>
      </c>
      <c r="J309" s="2">
        <v>664329.39972294006</v>
      </c>
      <c r="K309" s="2">
        <v>1249861.97728182</v>
      </c>
      <c r="L309" s="2">
        <v>1020539.9652288</v>
      </c>
      <c r="M309" s="2">
        <v>1103947.3344675959</v>
      </c>
      <c r="N309" s="3">
        <v>1.76228270331041</v>
      </c>
      <c r="O309" s="26">
        <v>1.6330093211574536E-2</v>
      </c>
      <c r="P309" s="5">
        <v>1.787011336319245</v>
      </c>
    </row>
    <row r="310" spans="1:16" x14ac:dyDescent="0.15">
      <c r="A310" s="2" t="s">
        <v>56</v>
      </c>
      <c r="B310" s="2">
        <v>14</v>
      </c>
      <c r="C310" s="2" t="s">
        <v>57</v>
      </c>
      <c r="D310" s="2">
        <v>6083421.46080314</v>
      </c>
      <c r="E310" s="2">
        <v>5911057.8424163098</v>
      </c>
      <c r="F310" s="2">
        <v>6681240.1318416903</v>
      </c>
      <c r="G310" s="2">
        <v>6225239.8116870457</v>
      </c>
      <c r="H310" s="2">
        <v>19924219.8752275</v>
      </c>
      <c r="I310" s="2">
        <v>22872776.585961599</v>
      </c>
      <c r="J310" s="2">
        <v>22585261.3515843</v>
      </c>
      <c r="K310" s="2">
        <v>22566777.975451902</v>
      </c>
      <c r="L310" s="2">
        <v>17563793.6812835</v>
      </c>
      <c r="M310" s="2">
        <v>21102565.893901758</v>
      </c>
      <c r="N310" s="3">
        <v>1.76121710959746</v>
      </c>
      <c r="O310" s="26">
        <v>3.0775628684062192E-6</v>
      </c>
      <c r="P310" s="5">
        <v>5.5117930665451338</v>
      </c>
    </row>
    <row r="311" spans="1:16" x14ac:dyDescent="0.15">
      <c r="A311" s="2" t="s">
        <v>60</v>
      </c>
      <c r="B311" s="2">
        <v>17</v>
      </c>
      <c r="C311" s="2" t="s">
        <v>61</v>
      </c>
      <c r="D311" s="2">
        <v>127031480.96717601</v>
      </c>
      <c r="E311" s="2">
        <v>109961538.35340001</v>
      </c>
      <c r="F311" s="2">
        <v>102371529.57275601</v>
      </c>
      <c r="G311" s="2">
        <v>113121516.29777734</v>
      </c>
      <c r="H311" s="2">
        <v>382774766.45356798</v>
      </c>
      <c r="I311" s="2">
        <v>375892561.64556402</v>
      </c>
      <c r="J311" s="2">
        <v>373675295.87855399</v>
      </c>
      <c r="K311" s="2">
        <v>449027825.97490901</v>
      </c>
      <c r="L311" s="2">
        <v>335159659.86151302</v>
      </c>
      <c r="M311" s="2">
        <v>383306021.9628216</v>
      </c>
      <c r="N311" s="3">
        <v>1.7606233004138001</v>
      </c>
      <c r="O311" s="26">
        <v>4.2746426419800753E-6</v>
      </c>
      <c r="P311" s="5">
        <v>5.3691001862231067</v>
      </c>
    </row>
    <row r="312" spans="1:16" x14ac:dyDescent="0.15">
      <c r="A312" s="2" t="s">
        <v>1083</v>
      </c>
      <c r="B312" s="2">
        <v>8</v>
      </c>
      <c r="C312" s="2" t="s">
        <v>1084</v>
      </c>
      <c r="D312" s="2">
        <v>115166.28087199399</v>
      </c>
      <c r="E312" s="2">
        <v>329153.26872789202</v>
      </c>
      <c r="F312" s="2">
        <v>1E-4</v>
      </c>
      <c r="G312" s="2">
        <v>148106.51656662868</v>
      </c>
      <c r="H312" s="2">
        <v>1216197.61678351</v>
      </c>
      <c r="I312" s="2">
        <v>474858.08646854898</v>
      </c>
      <c r="J312" s="2">
        <v>589384.17003485898</v>
      </c>
      <c r="K312" s="2">
        <v>537265.01403719198</v>
      </c>
      <c r="L312" s="2">
        <v>916024.18625222403</v>
      </c>
      <c r="M312" s="2">
        <v>746745.81471526681</v>
      </c>
      <c r="N312" s="3">
        <v>1.74901962731334</v>
      </c>
      <c r="O312" s="26">
        <v>0.15812659519363595</v>
      </c>
      <c r="P312" s="5">
        <v>0.80099508026082322</v>
      </c>
    </row>
    <row r="313" spans="1:16" x14ac:dyDescent="0.15">
      <c r="A313" s="2" t="s">
        <v>362</v>
      </c>
      <c r="B313" s="2">
        <v>10</v>
      </c>
      <c r="C313" s="2" t="s">
        <v>363</v>
      </c>
      <c r="D313" s="2">
        <v>469843989.71373302</v>
      </c>
      <c r="E313" s="2">
        <v>253398503.45389599</v>
      </c>
      <c r="F313" s="2">
        <v>169774555.076695</v>
      </c>
      <c r="G313" s="2">
        <v>297672349.41477466</v>
      </c>
      <c r="H313" s="2">
        <v>1012827884.22235</v>
      </c>
      <c r="I313" s="2">
        <v>937869069.45090497</v>
      </c>
      <c r="J313" s="2">
        <v>1154064459.3880301</v>
      </c>
      <c r="K313" s="2">
        <v>813743454.46788597</v>
      </c>
      <c r="L313" s="2">
        <v>920978335.45623302</v>
      </c>
      <c r="M313" s="2">
        <v>967896640.59708083</v>
      </c>
      <c r="N313" s="3">
        <v>1.70112777689632</v>
      </c>
      <c r="O313" s="26">
        <v>1.5197934962875963E-3</v>
      </c>
      <c r="P313" s="5">
        <v>2.8182154183153809</v>
      </c>
    </row>
    <row r="314" spans="1:16" x14ac:dyDescent="0.15">
      <c r="A314" s="2" t="s">
        <v>106</v>
      </c>
      <c r="B314" s="2">
        <v>2</v>
      </c>
      <c r="C314" s="2" t="s">
        <v>107</v>
      </c>
      <c r="D314" s="2">
        <v>480393.30756320502</v>
      </c>
      <c r="E314" s="2">
        <v>387617.60838629497</v>
      </c>
      <c r="F314" s="2">
        <v>419475.73863540898</v>
      </c>
      <c r="G314" s="2">
        <v>429162.21819496964</v>
      </c>
      <c r="H314" s="2">
        <v>1645345.11790262</v>
      </c>
      <c r="I314" s="2">
        <v>1424212.97817711</v>
      </c>
      <c r="J314" s="2">
        <v>1165149.9425242301</v>
      </c>
      <c r="K314" s="2">
        <v>1561394.56163881</v>
      </c>
      <c r="L314" s="2">
        <v>1120445.3977159101</v>
      </c>
      <c r="M314" s="2">
        <v>1383309.599591736</v>
      </c>
      <c r="N314" s="3">
        <v>1.68852910612424</v>
      </c>
      <c r="O314" s="26">
        <v>4.796642023885454E-5</v>
      </c>
      <c r="P314" s="5">
        <v>4.319062691968198</v>
      </c>
    </row>
    <row r="315" spans="1:16" x14ac:dyDescent="0.15">
      <c r="A315" s="2" t="s">
        <v>288</v>
      </c>
      <c r="B315" s="2">
        <v>11</v>
      </c>
      <c r="C315" s="2" t="s">
        <v>289</v>
      </c>
      <c r="D315" s="2">
        <v>13465332.473495699</v>
      </c>
      <c r="E315" s="2">
        <v>6234611.0721273301</v>
      </c>
      <c r="F315" s="2">
        <v>12300812.655967901</v>
      </c>
      <c r="G315" s="2">
        <v>10666918.733863644</v>
      </c>
      <c r="H315" s="2">
        <v>36084993.917587601</v>
      </c>
      <c r="I315" s="2">
        <v>32846906.499871299</v>
      </c>
      <c r="J315" s="2">
        <v>38739955.052654997</v>
      </c>
      <c r="K315" s="2">
        <v>27819447.578489099</v>
      </c>
      <c r="L315" s="2">
        <v>35571284.476317801</v>
      </c>
      <c r="M315" s="2">
        <v>34212517.504984155</v>
      </c>
      <c r="N315" s="3">
        <v>1.6813807710133799</v>
      </c>
      <c r="O315" s="26">
        <v>7.5146026922020095E-4</v>
      </c>
      <c r="P315" s="5">
        <v>3.124093976240832</v>
      </c>
    </row>
    <row r="316" spans="1:16" x14ac:dyDescent="0.15">
      <c r="A316" s="2" t="s">
        <v>662</v>
      </c>
      <c r="B316" s="2">
        <v>6</v>
      </c>
      <c r="C316" s="2" t="s">
        <v>663</v>
      </c>
      <c r="D316" s="2">
        <v>615288.57899912004</v>
      </c>
      <c r="E316" s="2">
        <v>535510.47012142499</v>
      </c>
      <c r="F316" s="2">
        <v>945638.27032556699</v>
      </c>
      <c r="G316" s="2">
        <v>698812.43981537072</v>
      </c>
      <c r="H316" s="2">
        <v>1128510.7505795099</v>
      </c>
      <c r="I316" s="2">
        <v>2070251.1820487101</v>
      </c>
      <c r="J316" s="2">
        <v>4468928.7546315696</v>
      </c>
      <c r="K316" s="2">
        <v>1484900.6045581501</v>
      </c>
      <c r="L316" s="2">
        <v>2008941.2757264299</v>
      </c>
      <c r="M316" s="2">
        <v>2232306.513508874</v>
      </c>
      <c r="N316" s="3">
        <v>1.67555793892182</v>
      </c>
      <c r="O316" s="26">
        <v>1.7619135158513547E-2</v>
      </c>
      <c r="P316" s="5">
        <v>1.7540154128991845</v>
      </c>
    </row>
    <row r="317" spans="1:16" x14ac:dyDescent="0.15">
      <c r="A317" s="2" t="s">
        <v>554</v>
      </c>
      <c r="B317" s="2">
        <v>12</v>
      </c>
      <c r="C317" s="2" t="s">
        <v>555</v>
      </c>
      <c r="D317" s="2">
        <v>6737959.18383931</v>
      </c>
      <c r="E317" s="2">
        <v>3978161.3627100498</v>
      </c>
      <c r="F317" s="2">
        <v>2798889.9384261002</v>
      </c>
      <c r="G317" s="2">
        <v>4505003.4949918194</v>
      </c>
      <c r="H317" s="2">
        <v>15928617.089930899</v>
      </c>
      <c r="I317" s="2">
        <v>8732995.9745739996</v>
      </c>
      <c r="J317" s="2">
        <v>21127124.281924099</v>
      </c>
      <c r="K317" s="2">
        <v>9334713.5163413007</v>
      </c>
      <c r="L317" s="2">
        <v>16167229.293263501</v>
      </c>
      <c r="M317" s="2">
        <v>14258136.031206761</v>
      </c>
      <c r="N317" s="3">
        <v>1.66218525993996</v>
      </c>
      <c r="O317" s="26">
        <v>7.6261563510048704E-3</v>
      </c>
      <c r="P317" s="5">
        <v>2.1176942950913822</v>
      </c>
    </row>
    <row r="318" spans="1:16" x14ac:dyDescent="0.15">
      <c r="A318" s="2" t="s">
        <v>258</v>
      </c>
      <c r="B318" s="2">
        <v>8</v>
      </c>
      <c r="C318" s="2" t="s">
        <v>259</v>
      </c>
      <c r="D318" s="2">
        <v>2323721.63449013</v>
      </c>
      <c r="E318" s="2">
        <v>1696498.7846011401</v>
      </c>
      <c r="F318" s="2">
        <v>1682847.7990469099</v>
      </c>
      <c r="G318" s="2">
        <v>1901022.7393793936</v>
      </c>
      <c r="H318" s="2">
        <v>7175843.2851687102</v>
      </c>
      <c r="I318" s="2">
        <v>4269153.5299843503</v>
      </c>
      <c r="J318" s="2">
        <v>6740638.9310252899</v>
      </c>
      <c r="K318" s="2">
        <v>4582449.72871006</v>
      </c>
      <c r="L318" s="2">
        <v>7163970.2760656998</v>
      </c>
      <c r="M318" s="2">
        <v>5986411.1501908218</v>
      </c>
      <c r="N318" s="3">
        <v>1.654915578312</v>
      </c>
      <c r="O318" s="26">
        <v>5.7036460848747272E-4</v>
      </c>
      <c r="P318" s="5">
        <v>3.2438474305886187</v>
      </c>
    </row>
    <row r="319" spans="1:16" x14ac:dyDescent="0.15">
      <c r="A319" s="2" t="s">
        <v>388</v>
      </c>
      <c r="B319" s="2">
        <v>4</v>
      </c>
      <c r="C319" s="2" t="s">
        <v>389</v>
      </c>
      <c r="D319" s="2">
        <v>4706668.6057789298</v>
      </c>
      <c r="E319" s="2">
        <v>2631376.3880062401</v>
      </c>
      <c r="F319" s="2">
        <v>6837242.1954731001</v>
      </c>
      <c r="G319" s="2">
        <v>4725095.7297527567</v>
      </c>
      <c r="H319" s="2">
        <v>15158599.952657601</v>
      </c>
      <c r="I319" s="2">
        <v>11642657.6957528</v>
      </c>
      <c r="J319" s="2">
        <v>14999472.5304884</v>
      </c>
      <c r="K319" s="2">
        <v>13750947.090180101</v>
      </c>
      <c r="L319" s="2">
        <v>18301585.5534833</v>
      </c>
      <c r="M319" s="2">
        <v>14770652.564512441</v>
      </c>
      <c r="N319" s="3">
        <v>1.64431810197909</v>
      </c>
      <c r="O319" s="26">
        <v>1.7682705609410128E-3</v>
      </c>
      <c r="P319" s="5">
        <v>2.7524512833649499</v>
      </c>
    </row>
    <row r="320" spans="1:16" x14ac:dyDescent="0.15">
      <c r="A320" s="2" t="s">
        <v>578</v>
      </c>
      <c r="B320" s="2">
        <v>4</v>
      </c>
      <c r="C320" s="2" t="s">
        <v>579</v>
      </c>
      <c r="D320" s="2">
        <v>281407.89977020503</v>
      </c>
      <c r="E320" s="2">
        <v>99876.970527309604</v>
      </c>
      <c r="F320" s="2">
        <v>81489.566727233396</v>
      </c>
      <c r="G320" s="2">
        <v>154258.14567491601</v>
      </c>
      <c r="H320" s="2">
        <v>355558.95549333899</v>
      </c>
      <c r="I320" s="2">
        <v>421276.26167816098</v>
      </c>
      <c r="J320" s="2">
        <v>738099.61681367795</v>
      </c>
      <c r="K320" s="2">
        <v>370553.56835217401</v>
      </c>
      <c r="L320" s="2">
        <v>515531.07584541303</v>
      </c>
      <c r="M320" s="2">
        <v>480203.89563655294</v>
      </c>
      <c r="N320" s="3">
        <v>1.63830043447587</v>
      </c>
      <c r="O320" s="26">
        <v>9.1955431186417462E-3</v>
      </c>
      <c r="P320" s="5">
        <v>2.0364226148257658</v>
      </c>
    </row>
    <row r="321" spans="1:16" x14ac:dyDescent="0.15">
      <c r="A321" s="2" t="s">
        <v>296</v>
      </c>
      <c r="B321" s="2">
        <v>12</v>
      </c>
      <c r="C321" s="2" t="s">
        <v>297</v>
      </c>
      <c r="D321" s="2">
        <v>9345622.5380998906</v>
      </c>
      <c r="E321" s="2">
        <v>13585917.551441601</v>
      </c>
      <c r="F321" s="2">
        <v>5950983.3630233398</v>
      </c>
      <c r="G321" s="2">
        <v>9627507.8175216112</v>
      </c>
      <c r="H321" s="2">
        <v>31286467.511741601</v>
      </c>
      <c r="I321" s="2">
        <v>26673184.123844299</v>
      </c>
      <c r="J321" s="2">
        <v>32898117.179340899</v>
      </c>
      <c r="K321" s="2">
        <v>24664059.517825201</v>
      </c>
      <c r="L321" s="2">
        <v>30896791.471352998</v>
      </c>
      <c r="M321" s="2">
        <v>29283723.960821003</v>
      </c>
      <c r="N321" s="3">
        <v>1.6048647357444801</v>
      </c>
      <c r="O321" s="26">
        <v>8.4058236003729358E-4</v>
      </c>
      <c r="P321" s="5">
        <v>3.0754197280812927</v>
      </c>
    </row>
    <row r="322" spans="1:16" x14ac:dyDescent="0.15">
      <c r="A322" s="2" t="s">
        <v>566</v>
      </c>
      <c r="B322" s="2">
        <v>6</v>
      </c>
      <c r="C322" s="2" t="s">
        <v>567</v>
      </c>
      <c r="D322" s="2">
        <v>393381.09295528103</v>
      </c>
      <c r="E322" s="2">
        <v>246856.15176222101</v>
      </c>
      <c r="F322" s="2">
        <v>165222.14042326901</v>
      </c>
      <c r="G322" s="2">
        <v>268486.46171359037</v>
      </c>
      <c r="H322" s="2">
        <v>817662.35176848003</v>
      </c>
      <c r="I322" s="2">
        <v>593628.56081225304</v>
      </c>
      <c r="J322" s="2">
        <v>1359854.6999156701</v>
      </c>
      <c r="K322" s="2">
        <v>520818.60802212398</v>
      </c>
      <c r="L322" s="2">
        <v>759509.50148434495</v>
      </c>
      <c r="M322" s="2">
        <v>810294.74440057448</v>
      </c>
      <c r="N322" s="3">
        <v>1.5935974406703199</v>
      </c>
      <c r="O322" s="26">
        <v>8.2830711894149103E-3</v>
      </c>
      <c r="P322" s="5">
        <v>2.0818086060517702</v>
      </c>
    </row>
    <row r="323" spans="1:16" x14ac:dyDescent="0.15">
      <c r="A323" s="2" t="s">
        <v>1095</v>
      </c>
      <c r="B323" s="2">
        <v>4</v>
      </c>
      <c r="C323" s="2" t="s">
        <v>1096</v>
      </c>
      <c r="D323" s="2">
        <v>1E-4</v>
      </c>
      <c r="E323" s="2">
        <v>78720.841353068899</v>
      </c>
      <c r="F323" s="2">
        <v>232648.96868265199</v>
      </c>
      <c r="G323" s="2">
        <v>103789.93671190696</v>
      </c>
      <c r="H323" s="2">
        <v>478863.90389998199</v>
      </c>
      <c r="I323" s="2">
        <v>591215.17235121597</v>
      </c>
      <c r="J323" s="2">
        <v>178502.662122393</v>
      </c>
      <c r="K323" s="2">
        <v>717876.78906748502</v>
      </c>
      <c r="L323" s="2">
        <v>380916.38140575698</v>
      </c>
      <c r="M323" s="2">
        <v>469474.98176936654</v>
      </c>
      <c r="N323" s="3">
        <v>1.59241921002488</v>
      </c>
      <c r="O323" s="26">
        <v>0.1633742133491824</v>
      </c>
      <c r="P323" s="5">
        <v>0.78681649054487601</v>
      </c>
    </row>
    <row r="324" spans="1:16" x14ac:dyDescent="0.15">
      <c r="A324" s="2" t="s">
        <v>1093</v>
      </c>
      <c r="B324" s="2">
        <v>2</v>
      </c>
      <c r="C324" s="2" t="s">
        <v>1094</v>
      </c>
      <c r="D324" s="2">
        <v>1E-4</v>
      </c>
      <c r="E324" s="2">
        <v>35786.060289231398</v>
      </c>
      <c r="F324" s="2">
        <v>73176.074790006503</v>
      </c>
      <c r="G324" s="2">
        <v>36320.711726412635</v>
      </c>
      <c r="H324" s="2">
        <v>189620.45067411201</v>
      </c>
      <c r="I324" s="2">
        <v>99298.199563468006</v>
      </c>
      <c r="J324" s="2">
        <v>228985.56403482601</v>
      </c>
      <c r="K324" s="2">
        <v>120123.928716368</v>
      </c>
      <c r="L324" s="2">
        <v>182317.35423624</v>
      </c>
      <c r="M324" s="2">
        <v>164069.09944500279</v>
      </c>
      <c r="N324" s="3">
        <v>1.5904766730463999</v>
      </c>
      <c r="O324" s="26">
        <v>0.16152591307206804</v>
      </c>
      <c r="P324" s="5">
        <v>0.79175779530534529</v>
      </c>
    </row>
    <row r="325" spans="1:16" x14ac:dyDescent="0.15">
      <c r="A325" s="2" t="s">
        <v>432</v>
      </c>
      <c r="B325" s="2">
        <v>4</v>
      </c>
      <c r="C325" s="2" t="s">
        <v>433</v>
      </c>
      <c r="D325" s="2">
        <v>818908.49955604505</v>
      </c>
      <c r="E325" s="2">
        <v>355737.46598813601</v>
      </c>
      <c r="F325" s="2">
        <v>370191.73628081899</v>
      </c>
      <c r="G325" s="2">
        <v>514945.90060833329</v>
      </c>
      <c r="H325" s="2">
        <v>1932160.84077666</v>
      </c>
      <c r="I325" s="2">
        <v>1557198.4413526701</v>
      </c>
      <c r="J325" s="2">
        <v>1290807.0215724099</v>
      </c>
      <c r="K325" s="2">
        <v>1185298.2528192401</v>
      </c>
      <c r="L325" s="2">
        <v>1772506.9201497601</v>
      </c>
      <c r="M325" s="2">
        <v>1547594.295334148</v>
      </c>
      <c r="N325" s="3">
        <v>1.5875345379601</v>
      </c>
      <c r="O325" s="26">
        <v>2.5017958849513837E-3</v>
      </c>
      <c r="P325" s="5">
        <v>2.6017481261595412</v>
      </c>
    </row>
    <row r="326" spans="1:16" x14ac:dyDescent="0.15">
      <c r="A326" s="2" t="s">
        <v>1091</v>
      </c>
      <c r="B326" s="2">
        <v>2</v>
      </c>
      <c r="C326" s="2" t="s">
        <v>1092</v>
      </c>
      <c r="D326" s="2">
        <v>37390.712776716799</v>
      </c>
      <c r="E326" s="2">
        <v>1E-4</v>
      </c>
      <c r="F326" s="2">
        <v>32185.116028764001</v>
      </c>
      <c r="G326" s="2">
        <v>23191.9429684936</v>
      </c>
      <c r="H326" s="2">
        <v>102915.003893748</v>
      </c>
      <c r="I326" s="2">
        <v>115499.780732196</v>
      </c>
      <c r="J326" s="2">
        <v>106119.331503387</v>
      </c>
      <c r="K326" s="2">
        <v>101009.669314353</v>
      </c>
      <c r="L326" s="2">
        <v>95390.870015440698</v>
      </c>
      <c r="M326" s="2">
        <v>104186.93109182492</v>
      </c>
      <c r="N326" s="3">
        <v>1.5825162296897399</v>
      </c>
      <c r="O326" s="26">
        <v>0.16104204345183798</v>
      </c>
      <c r="P326" s="5">
        <v>0.7930607273504825</v>
      </c>
    </row>
    <row r="327" spans="1:16" x14ac:dyDescent="0.15">
      <c r="A327" s="2" t="s">
        <v>496</v>
      </c>
      <c r="B327" s="2">
        <v>2</v>
      </c>
      <c r="C327" s="2" t="s">
        <v>497</v>
      </c>
      <c r="D327" s="2">
        <v>1534668.7077758</v>
      </c>
      <c r="E327" s="2">
        <v>813866.84163951396</v>
      </c>
      <c r="F327" s="2">
        <v>1832640.27298506</v>
      </c>
      <c r="G327" s="2">
        <v>1393725.274133458</v>
      </c>
      <c r="H327" s="2">
        <v>3573225.5882842001</v>
      </c>
      <c r="I327" s="2">
        <v>2699720.7155937799</v>
      </c>
      <c r="J327" s="2">
        <v>5773401.3871641904</v>
      </c>
      <c r="K327" s="2">
        <v>3946010.4444728</v>
      </c>
      <c r="L327" s="2">
        <v>4870283.1114967903</v>
      </c>
      <c r="M327" s="2">
        <v>4172528.2494023526</v>
      </c>
      <c r="N327" s="3">
        <v>1.58197560658626</v>
      </c>
      <c r="O327" s="26">
        <v>4.2313506915760647E-3</v>
      </c>
      <c r="P327" s="5">
        <v>2.3735209791346104</v>
      </c>
    </row>
    <row r="328" spans="1:16" x14ac:dyDescent="0.15">
      <c r="A328" s="2" t="s">
        <v>478</v>
      </c>
      <c r="B328" s="2">
        <v>2</v>
      </c>
      <c r="C328" s="2" t="s">
        <v>479</v>
      </c>
      <c r="D328" s="2">
        <v>61874.056048103703</v>
      </c>
      <c r="E328" s="2">
        <v>88101.918665951001</v>
      </c>
      <c r="F328" s="2">
        <v>140490.383370091</v>
      </c>
      <c r="G328" s="2">
        <v>96822.119361381905</v>
      </c>
      <c r="H328" s="2">
        <v>189711.63558843901</v>
      </c>
      <c r="I328" s="2">
        <v>229456.28528085601</v>
      </c>
      <c r="J328" s="2">
        <v>339926.25214686699</v>
      </c>
      <c r="K328" s="2">
        <v>329812.74889766902</v>
      </c>
      <c r="L328" s="2">
        <v>355932.472709255</v>
      </c>
      <c r="M328" s="2">
        <v>288967.87892461719</v>
      </c>
      <c r="N328" s="3">
        <v>1.5775005564773901</v>
      </c>
      <c r="O328" s="26">
        <v>3.4830001372198327E-3</v>
      </c>
      <c r="P328" s="5">
        <v>2.4580465084318543</v>
      </c>
    </row>
    <row r="329" spans="1:16" x14ac:dyDescent="0.15">
      <c r="A329" s="2" t="s">
        <v>746</v>
      </c>
      <c r="B329" s="2">
        <v>3</v>
      </c>
      <c r="C329" s="2" t="s">
        <v>747</v>
      </c>
      <c r="D329" s="2">
        <v>1E-4</v>
      </c>
      <c r="E329" s="2">
        <v>1E-4</v>
      </c>
      <c r="F329" s="2">
        <v>154655.04621780201</v>
      </c>
      <c r="G329" s="2">
        <v>51551.682139267337</v>
      </c>
      <c r="H329" s="2">
        <v>575832.87915619905</v>
      </c>
      <c r="I329" s="2">
        <v>448351.409909671</v>
      </c>
      <c r="J329" s="2">
        <v>485822.70293382602</v>
      </c>
      <c r="K329" s="2">
        <v>344675.81890996802</v>
      </c>
      <c r="L329" s="2">
        <v>452410.40766593302</v>
      </c>
      <c r="M329" s="2">
        <v>461418.64371511934</v>
      </c>
      <c r="N329" s="3">
        <v>1.5770223905191401</v>
      </c>
      <c r="O329" s="26">
        <v>2.5694544891355316E-2</v>
      </c>
      <c r="P329" s="5">
        <v>1.5901590702505914</v>
      </c>
    </row>
    <row r="330" spans="1:16" x14ac:dyDescent="0.15">
      <c r="A330" s="2" t="s">
        <v>901</v>
      </c>
      <c r="B330" s="2">
        <v>4</v>
      </c>
      <c r="C330" s="2" t="s">
        <v>902</v>
      </c>
      <c r="D330" s="2">
        <v>630660.50787522795</v>
      </c>
      <c r="E330" s="2">
        <v>92892.364499400603</v>
      </c>
      <c r="F330" s="2">
        <v>413904.4769373</v>
      </c>
      <c r="G330" s="2">
        <v>379152.44977064285</v>
      </c>
      <c r="H330" s="2">
        <v>1282933.30457023</v>
      </c>
      <c r="I330" s="2">
        <v>1354049.6868960699</v>
      </c>
      <c r="J330" s="2">
        <v>317146.34598900599</v>
      </c>
      <c r="K330" s="2">
        <v>1560916.73961671</v>
      </c>
      <c r="L330" s="2">
        <v>1137620.35700388</v>
      </c>
      <c r="M330" s="2">
        <v>1130533.286815179</v>
      </c>
      <c r="N330" s="3">
        <v>1.5761535213397799</v>
      </c>
      <c r="O330" s="26">
        <v>7.5080754211173661E-2</v>
      </c>
      <c r="P330" s="5">
        <v>1.1244713733961131</v>
      </c>
    </row>
    <row r="331" spans="1:16" x14ac:dyDescent="0.15">
      <c r="A331" s="2" t="s">
        <v>736</v>
      </c>
      <c r="B331" s="2">
        <v>22</v>
      </c>
      <c r="C331" s="2" t="s">
        <v>737</v>
      </c>
      <c r="D331" s="2">
        <v>51764027.724380597</v>
      </c>
      <c r="E331" s="2">
        <v>18575735.547810301</v>
      </c>
      <c r="F331" s="2">
        <v>5837890.3912341902</v>
      </c>
      <c r="G331" s="2">
        <v>25392551.221141696</v>
      </c>
      <c r="H331" s="2">
        <v>58995331.530431204</v>
      </c>
      <c r="I331" s="2">
        <v>74938728.265469402</v>
      </c>
      <c r="J331" s="2">
        <v>107376858.627579</v>
      </c>
      <c r="K331" s="2">
        <v>66346507.946407497</v>
      </c>
      <c r="L331" s="2">
        <v>70519052.345465899</v>
      </c>
      <c r="M331" s="2">
        <v>75635295.743070602</v>
      </c>
      <c r="N331" s="3">
        <v>1.5746542837511901</v>
      </c>
      <c r="O331" s="26">
        <v>2.4825938178808599E-2</v>
      </c>
      <c r="P331" s="5">
        <v>1.6050943304184515</v>
      </c>
    </row>
    <row r="332" spans="1:16" x14ac:dyDescent="0.15">
      <c r="A332" s="2" t="s">
        <v>70</v>
      </c>
      <c r="B332" s="2">
        <v>2</v>
      </c>
      <c r="C332" s="2" t="s">
        <v>71</v>
      </c>
      <c r="D332" s="2">
        <v>42449.672210200901</v>
      </c>
      <c r="E332" s="2">
        <v>39238.960583116001</v>
      </c>
      <c r="F332" s="2">
        <v>47932.487564728297</v>
      </c>
      <c r="G332" s="2">
        <v>43207.040119348407</v>
      </c>
      <c r="H332" s="2">
        <v>114246.28002185099</v>
      </c>
      <c r="I332" s="2">
        <v>145098.53591190101</v>
      </c>
      <c r="J332" s="2">
        <v>142232.335198758</v>
      </c>
      <c r="K332" s="2">
        <v>116683.99461567499</v>
      </c>
      <c r="L332" s="2">
        <v>124093.592613703</v>
      </c>
      <c r="M332" s="2">
        <v>128470.9476723776</v>
      </c>
      <c r="N332" s="3">
        <v>1.57210384031037</v>
      </c>
      <c r="O332" s="26">
        <v>8.8815413957887485E-6</v>
      </c>
      <c r="P332" s="5">
        <v>5.0515116556636208</v>
      </c>
    </row>
    <row r="333" spans="1:16" x14ac:dyDescent="0.15">
      <c r="A333" s="2" t="s">
        <v>516</v>
      </c>
      <c r="B333" s="2">
        <v>6</v>
      </c>
      <c r="C333" s="2" t="s">
        <v>517</v>
      </c>
      <c r="D333" s="2">
        <v>275691.11227610498</v>
      </c>
      <c r="E333" s="2">
        <v>158227.344135511</v>
      </c>
      <c r="F333" s="2">
        <v>555354.90747066401</v>
      </c>
      <c r="G333" s="2">
        <v>329757.78796076</v>
      </c>
      <c r="H333" s="2">
        <v>743104.27162211202</v>
      </c>
      <c r="I333" s="2">
        <v>1064346.0491685499</v>
      </c>
      <c r="J333" s="2">
        <v>1167081.4579541599</v>
      </c>
      <c r="K333" s="2">
        <v>982292.41670199297</v>
      </c>
      <c r="L333" s="2">
        <v>924392.38938464003</v>
      </c>
      <c r="M333" s="2">
        <v>976243.31696629093</v>
      </c>
      <c r="N333" s="3">
        <v>1.5658340350537301</v>
      </c>
      <c r="O333" s="26">
        <v>5.4338111626572394E-3</v>
      </c>
      <c r="P333" s="5">
        <v>2.2648954583805785</v>
      </c>
    </row>
    <row r="334" spans="1:16" x14ac:dyDescent="0.15">
      <c r="A334" s="2" t="s">
        <v>676</v>
      </c>
      <c r="B334" s="2">
        <v>4</v>
      </c>
      <c r="C334" s="2" t="s">
        <v>677</v>
      </c>
      <c r="D334" s="2">
        <v>1287247.2635971501</v>
      </c>
      <c r="E334" s="2">
        <v>184265.74850007499</v>
      </c>
      <c r="F334" s="2">
        <v>235577.60779839801</v>
      </c>
      <c r="G334" s="2">
        <v>569030.20663187432</v>
      </c>
      <c r="H334" s="2">
        <v>1868787.29494447</v>
      </c>
      <c r="I334" s="2">
        <v>1257466.14009763</v>
      </c>
      <c r="J334" s="2">
        <v>1538684.5506583799</v>
      </c>
      <c r="K334" s="2">
        <v>1604075.3971190001</v>
      </c>
      <c r="L334" s="2">
        <v>2044478.8753918801</v>
      </c>
      <c r="M334" s="2">
        <v>1662698.4516422718</v>
      </c>
      <c r="N334" s="3">
        <v>1.5469493998671</v>
      </c>
      <c r="O334" s="26">
        <v>1.9449540083225116E-2</v>
      </c>
      <c r="P334" s="5">
        <v>1.7110906638333394</v>
      </c>
    </row>
    <row r="335" spans="1:16" x14ac:dyDescent="0.15">
      <c r="A335" s="2" t="s">
        <v>346</v>
      </c>
      <c r="B335" s="2">
        <v>8</v>
      </c>
      <c r="C335" s="2" t="s">
        <v>347</v>
      </c>
      <c r="D335" s="2">
        <v>1871276.0482068299</v>
      </c>
      <c r="E335" s="2">
        <v>2205242.06501596</v>
      </c>
      <c r="F335" s="2">
        <v>1233230.0965571499</v>
      </c>
      <c r="G335" s="2">
        <v>1769916.0699266465</v>
      </c>
      <c r="H335" s="2">
        <v>6430389.9945789697</v>
      </c>
      <c r="I335" s="2">
        <v>4224631.0540759396</v>
      </c>
      <c r="J335" s="2">
        <v>6065918.2664995799</v>
      </c>
      <c r="K335" s="2">
        <v>3645060.0551613602</v>
      </c>
      <c r="L335" s="2">
        <v>5403527.3961090902</v>
      </c>
      <c r="M335" s="2">
        <v>5153905.3532849876</v>
      </c>
      <c r="N335" s="3">
        <v>1.54198509493249</v>
      </c>
      <c r="O335" s="26">
        <v>1.3802089418015052E-3</v>
      </c>
      <c r="P335" s="5">
        <v>2.8600551633070146</v>
      </c>
    </row>
    <row r="336" spans="1:16" x14ac:dyDescent="0.15">
      <c r="A336" s="2" t="s">
        <v>318</v>
      </c>
      <c r="B336" s="2">
        <v>7</v>
      </c>
      <c r="C336" s="2" t="s">
        <v>319</v>
      </c>
      <c r="D336" s="2">
        <v>3007555.6362911402</v>
      </c>
      <c r="E336" s="2">
        <v>2145717.90260228</v>
      </c>
      <c r="F336" s="2">
        <v>1946483.29708745</v>
      </c>
      <c r="G336" s="2">
        <v>2366585.6119936234</v>
      </c>
      <c r="H336" s="2">
        <v>9651785.6032165494</v>
      </c>
      <c r="I336" s="2">
        <v>5606938.3819417702</v>
      </c>
      <c r="J336" s="2">
        <v>6216197.2713703699</v>
      </c>
      <c r="K336" s="2">
        <v>5137931.1969736898</v>
      </c>
      <c r="L336" s="2">
        <v>7649730.0829763003</v>
      </c>
      <c r="M336" s="2">
        <v>6852516.507295737</v>
      </c>
      <c r="N336" s="3">
        <v>1.53382678548364</v>
      </c>
      <c r="O336" s="26">
        <v>1.0804584238074352E-3</v>
      </c>
      <c r="P336" s="5">
        <v>2.9663919401721417</v>
      </c>
    </row>
    <row r="337" spans="1:16" x14ac:dyDescent="0.15">
      <c r="A337" s="2" t="s">
        <v>748</v>
      </c>
      <c r="B337" s="2">
        <v>3</v>
      </c>
      <c r="C337" s="2" t="s">
        <v>749</v>
      </c>
      <c r="D337" s="2">
        <v>139268.97713019501</v>
      </c>
      <c r="E337" s="2">
        <v>1E-4</v>
      </c>
      <c r="F337" s="2">
        <v>1E-4</v>
      </c>
      <c r="G337" s="2">
        <v>46422.99244339834</v>
      </c>
      <c r="H337" s="2">
        <v>393848.77153836098</v>
      </c>
      <c r="I337" s="2">
        <v>470561.56055823597</v>
      </c>
      <c r="J337" s="2">
        <v>337651.82617968501</v>
      </c>
      <c r="K337" s="2">
        <v>310996.32530715998</v>
      </c>
      <c r="L337" s="2">
        <v>500879.40890649601</v>
      </c>
      <c r="M337" s="2">
        <v>402787.57849798759</v>
      </c>
      <c r="N337" s="3">
        <v>1.5321452675637901</v>
      </c>
      <c r="O337" s="26">
        <v>2.5890374888528397E-2</v>
      </c>
      <c r="P337" s="5">
        <v>1.5868616610042758</v>
      </c>
    </row>
    <row r="338" spans="1:16" x14ac:dyDescent="0.15">
      <c r="A338" s="2" t="s">
        <v>640</v>
      </c>
      <c r="B338" s="2">
        <v>4</v>
      </c>
      <c r="C338" s="2" t="s">
        <v>641</v>
      </c>
      <c r="D338" s="2">
        <v>417190.11366749898</v>
      </c>
      <c r="E338" s="2">
        <v>136307.29875626901</v>
      </c>
      <c r="F338" s="2">
        <v>427399.08855484601</v>
      </c>
      <c r="G338" s="2">
        <v>326965.50032620464</v>
      </c>
      <c r="H338" s="2">
        <v>1161951.0966223101</v>
      </c>
      <c r="I338" s="2">
        <v>747638.58508248499</v>
      </c>
      <c r="J338" s="2">
        <v>1251916.51678577</v>
      </c>
      <c r="K338" s="2">
        <v>573451.86037604394</v>
      </c>
      <c r="L338" s="2">
        <v>980760.64948725502</v>
      </c>
      <c r="M338" s="2">
        <v>943143.74167077278</v>
      </c>
      <c r="N338" s="3">
        <v>1.5283392465235399</v>
      </c>
      <c r="O338" s="26">
        <v>1.46200110164449E-2</v>
      </c>
      <c r="P338" s="5">
        <v>1.8350523001292236</v>
      </c>
    </row>
    <row r="339" spans="1:16" x14ac:dyDescent="0.15">
      <c r="A339" s="2" t="s">
        <v>534</v>
      </c>
      <c r="B339" s="2">
        <v>3</v>
      </c>
      <c r="C339" s="2" t="s">
        <v>535</v>
      </c>
      <c r="D339" s="2">
        <v>942138.64138605294</v>
      </c>
      <c r="E339" s="2">
        <v>660441.16807049105</v>
      </c>
      <c r="F339" s="2">
        <v>592805.46291784104</v>
      </c>
      <c r="G339" s="2">
        <v>731795.09079146164</v>
      </c>
      <c r="H339" s="2">
        <v>2092772.7717085399</v>
      </c>
      <c r="I339" s="2">
        <v>1343270.91541347</v>
      </c>
      <c r="J339" s="2">
        <v>3326662.8588603502</v>
      </c>
      <c r="K339" s="2">
        <v>1377490.5105143499</v>
      </c>
      <c r="L339" s="2">
        <v>2238925.8449346698</v>
      </c>
      <c r="M339" s="2">
        <v>2075824.5802862761</v>
      </c>
      <c r="N339" s="3">
        <v>1.50417288995158</v>
      </c>
      <c r="O339" s="26">
        <v>6.5937450582754936E-3</v>
      </c>
      <c r="P339" s="5">
        <v>2.1808678485068751</v>
      </c>
    </row>
    <row r="340" spans="1:16" x14ac:dyDescent="0.15">
      <c r="A340" s="2" t="s">
        <v>618</v>
      </c>
      <c r="B340" s="2">
        <v>6</v>
      </c>
      <c r="C340" s="2" t="s">
        <v>619</v>
      </c>
      <c r="D340" s="2">
        <v>236634.532754293</v>
      </c>
      <c r="E340" s="2">
        <v>161013.732401571</v>
      </c>
      <c r="F340" s="2">
        <v>394832.87413119298</v>
      </c>
      <c r="G340" s="2">
        <v>264160.37976235233</v>
      </c>
      <c r="H340" s="2">
        <v>580325.27869120101</v>
      </c>
      <c r="I340" s="2">
        <v>588292.44510190003</v>
      </c>
      <c r="J340" s="2">
        <v>1056474.6040498901</v>
      </c>
      <c r="K340" s="2">
        <v>457884.383001838</v>
      </c>
      <c r="L340" s="2">
        <v>1045201.62554573</v>
      </c>
      <c r="M340" s="2">
        <v>745635.66727811168</v>
      </c>
      <c r="N340" s="3">
        <v>1.4970567735048399</v>
      </c>
      <c r="O340" s="26">
        <v>1.2093969839439257E-2</v>
      </c>
      <c r="P340" s="5">
        <v>1.9174311187945252</v>
      </c>
    </row>
    <row r="341" spans="1:16" x14ac:dyDescent="0.15">
      <c r="A341" s="2" t="s">
        <v>762</v>
      </c>
      <c r="B341" s="2">
        <v>7</v>
      </c>
      <c r="C341" s="2" t="s">
        <v>763</v>
      </c>
      <c r="D341" s="2">
        <v>120447.57779543901</v>
      </c>
      <c r="E341" s="2">
        <v>1E-4</v>
      </c>
      <c r="F341" s="2">
        <v>1E-4</v>
      </c>
      <c r="G341" s="2">
        <v>40149.192665146336</v>
      </c>
      <c r="H341" s="2">
        <v>113216.450585903</v>
      </c>
      <c r="I341" s="2">
        <v>330780.12898592802</v>
      </c>
      <c r="J341" s="2">
        <v>610857.70516431797</v>
      </c>
      <c r="K341" s="2">
        <v>196103.033099358</v>
      </c>
      <c r="L341" s="2">
        <v>429889.21009622101</v>
      </c>
      <c r="M341" s="2">
        <v>336169.30558634561</v>
      </c>
      <c r="N341" s="3">
        <v>1.48078262282036</v>
      </c>
      <c r="O341" s="26">
        <v>2.7332558466036071E-2</v>
      </c>
      <c r="P341" s="5">
        <v>1.5633197142394144</v>
      </c>
    </row>
    <row r="342" spans="1:16" x14ac:dyDescent="0.15">
      <c r="A342" s="2" t="s">
        <v>758</v>
      </c>
      <c r="B342" s="2">
        <v>15</v>
      </c>
      <c r="C342" s="2" t="s">
        <v>759</v>
      </c>
      <c r="D342" s="2">
        <v>451251.06680050702</v>
      </c>
      <c r="E342" s="2">
        <v>1910995.9361165799</v>
      </c>
      <c r="F342" s="2">
        <v>1257144.75208675</v>
      </c>
      <c r="G342" s="2">
        <v>1206463.9183346124</v>
      </c>
      <c r="H342" s="2">
        <v>3698489.2762233899</v>
      </c>
      <c r="I342" s="2">
        <v>4431120.3845742298</v>
      </c>
      <c r="J342" s="2">
        <v>1714633.8494156799</v>
      </c>
      <c r="K342" s="2">
        <v>4102076.6623288998</v>
      </c>
      <c r="L342" s="2">
        <v>2797586.6997075598</v>
      </c>
      <c r="M342" s="2">
        <v>3348781.374449952</v>
      </c>
      <c r="N342" s="3">
        <v>1.47285142311624</v>
      </c>
      <c r="O342" s="26">
        <v>2.7198061789577708E-2</v>
      </c>
      <c r="P342" s="5">
        <v>1.5654620439100417</v>
      </c>
    </row>
    <row r="343" spans="1:16" x14ac:dyDescent="0.15">
      <c r="A343" s="2" t="s">
        <v>302</v>
      </c>
      <c r="B343" s="2">
        <v>7</v>
      </c>
      <c r="C343" s="2" t="s">
        <v>303</v>
      </c>
      <c r="D343" s="2">
        <v>514974.94479386701</v>
      </c>
      <c r="E343" s="2">
        <v>387835.04504894197</v>
      </c>
      <c r="F343" s="2">
        <v>268599.84756367502</v>
      </c>
      <c r="G343" s="2">
        <v>390469.9458021613</v>
      </c>
      <c r="H343" s="2">
        <v>1193724.1616328901</v>
      </c>
      <c r="I343" s="2">
        <v>884054.18648146605</v>
      </c>
      <c r="J343" s="2">
        <v>1187069.88884087</v>
      </c>
      <c r="K343" s="2">
        <v>874189.24984132499</v>
      </c>
      <c r="L343" s="2">
        <v>1218316.47822383</v>
      </c>
      <c r="M343" s="2">
        <v>1071470.7930040762</v>
      </c>
      <c r="N343" s="3">
        <v>1.4563091101382299</v>
      </c>
      <c r="O343" s="26">
        <v>9.3500578515312994E-4</v>
      </c>
      <c r="P343" s="5">
        <v>3.0291857020127138</v>
      </c>
    </row>
    <row r="344" spans="1:16" x14ac:dyDescent="0.15">
      <c r="A344" s="2" t="s">
        <v>636</v>
      </c>
      <c r="B344" s="2">
        <v>11</v>
      </c>
      <c r="C344" s="2" t="s">
        <v>637</v>
      </c>
      <c r="D344" s="2">
        <v>3325158.1519331401</v>
      </c>
      <c r="E344" s="2">
        <v>1694111.7660280501</v>
      </c>
      <c r="F344" s="2">
        <v>5931707.9759064596</v>
      </c>
      <c r="G344" s="2">
        <v>3650325.9646225497</v>
      </c>
      <c r="H344" s="2">
        <v>14322222.671211099</v>
      </c>
      <c r="I344" s="2">
        <v>6507958.3425358599</v>
      </c>
      <c r="J344" s="2">
        <v>11256607.050000099</v>
      </c>
      <c r="K344" s="2">
        <v>8171037.8797760596</v>
      </c>
      <c r="L344" s="2">
        <v>9754493.2571668196</v>
      </c>
      <c r="M344" s="2">
        <v>10002463.840137986</v>
      </c>
      <c r="N344" s="3">
        <v>1.45425820946199</v>
      </c>
      <c r="O344" s="26">
        <v>1.3926286751824033E-2</v>
      </c>
      <c r="P344" s="5">
        <v>1.856164666646241</v>
      </c>
    </row>
    <row r="345" spans="1:16" x14ac:dyDescent="0.15">
      <c r="A345" s="2" t="s">
        <v>428</v>
      </c>
      <c r="B345" s="2">
        <v>6</v>
      </c>
      <c r="C345" s="2" t="s">
        <v>429</v>
      </c>
      <c r="D345" s="2">
        <v>47377315.976029798</v>
      </c>
      <c r="E345" s="2">
        <v>44517757.333627999</v>
      </c>
      <c r="F345" s="2">
        <v>50553391.543055199</v>
      </c>
      <c r="G345" s="2">
        <v>47482821.617570996</v>
      </c>
      <c r="H345" s="2">
        <v>183065794.57116199</v>
      </c>
      <c r="I345" s="2">
        <v>92376718.7780516</v>
      </c>
      <c r="J345" s="2">
        <v>157796439.74297899</v>
      </c>
      <c r="K345" s="2">
        <v>88018930.918253705</v>
      </c>
      <c r="L345" s="2">
        <v>128500123.867682</v>
      </c>
      <c r="M345" s="2">
        <v>129951601.57562566</v>
      </c>
      <c r="N345" s="3">
        <v>1.45249684097291</v>
      </c>
      <c r="O345" s="26">
        <v>2.4860586306073291E-3</v>
      </c>
      <c r="P345" s="5">
        <v>2.6044886332772479</v>
      </c>
    </row>
    <row r="346" spans="1:16" x14ac:dyDescent="0.15">
      <c r="A346" s="2" t="s">
        <v>1373</v>
      </c>
      <c r="B346" s="2">
        <v>2</v>
      </c>
      <c r="C346" s="2" t="s">
        <v>1374</v>
      </c>
      <c r="D346" s="2">
        <v>118032.30747629001</v>
      </c>
      <c r="E346" s="2">
        <v>1E-4</v>
      </c>
      <c r="F346" s="2">
        <v>1E-4</v>
      </c>
      <c r="G346" s="2">
        <v>39344.102558763341</v>
      </c>
      <c r="H346" s="2">
        <v>232770.315311768</v>
      </c>
      <c r="I346" s="2">
        <v>1E-4</v>
      </c>
      <c r="J346" s="2">
        <v>447842.10093604401</v>
      </c>
      <c r="K346" s="2">
        <v>1E-4</v>
      </c>
      <c r="L346" s="2">
        <v>283832.0864346</v>
      </c>
      <c r="M346" s="2">
        <v>192888.90057648238</v>
      </c>
      <c r="N346" s="3">
        <v>1.4455539191523701</v>
      </c>
      <c r="O346" s="26">
        <v>0.50925757494281687</v>
      </c>
      <c r="P346" s="5">
        <v>0.29306250237414239</v>
      </c>
    </row>
    <row r="347" spans="1:16" x14ac:dyDescent="0.15">
      <c r="A347" s="2" t="s">
        <v>714</v>
      </c>
      <c r="B347" s="2">
        <v>4</v>
      </c>
      <c r="C347" s="2" t="s">
        <v>715</v>
      </c>
      <c r="D347" s="2">
        <v>96280.501482708307</v>
      </c>
      <c r="E347" s="2">
        <v>140780.55606985101</v>
      </c>
      <c r="F347" s="2">
        <v>713453.36472944601</v>
      </c>
      <c r="G347" s="2">
        <v>316838.14076066844</v>
      </c>
      <c r="H347" s="2">
        <v>948272.48150057602</v>
      </c>
      <c r="I347" s="2">
        <v>728080.17043576704</v>
      </c>
      <c r="J347" s="2">
        <v>1070692.8220195</v>
      </c>
      <c r="K347" s="2">
        <v>790588.61044182105</v>
      </c>
      <c r="L347" s="2">
        <v>759964.95419286797</v>
      </c>
      <c r="M347" s="2">
        <v>859519.80771810631</v>
      </c>
      <c r="N347" s="3">
        <v>1.4397848708995</v>
      </c>
      <c r="O347" s="26">
        <v>2.3547981040770188E-2</v>
      </c>
      <c r="P347" s="5">
        <v>1.6280463225240525</v>
      </c>
    </row>
    <row r="348" spans="1:16" x14ac:dyDescent="0.15">
      <c r="A348" s="2" t="s">
        <v>907</v>
      </c>
      <c r="B348" s="2">
        <v>2</v>
      </c>
      <c r="C348" s="2" t="s">
        <v>908</v>
      </c>
      <c r="D348" s="2">
        <v>2243017.3355097701</v>
      </c>
      <c r="E348" s="2">
        <v>950130.65207996301</v>
      </c>
      <c r="F348" s="2">
        <v>429375.82719039603</v>
      </c>
      <c r="G348" s="2">
        <v>1207507.938260043</v>
      </c>
      <c r="H348" s="2">
        <v>3266876.58958581</v>
      </c>
      <c r="I348" s="2">
        <v>2200228.6747654299</v>
      </c>
      <c r="J348" s="2">
        <v>6729258.8107825797</v>
      </c>
      <c r="K348" s="2">
        <v>1281906.793823</v>
      </c>
      <c r="L348" s="2">
        <v>2857411.82906265</v>
      </c>
      <c r="M348" s="2">
        <v>3267136.5396038936</v>
      </c>
      <c r="N348" s="3">
        <v>1.4359940754799401</v>
      </c>
      <c r="O348" s="26">
        <v>7.7860670791257552E-2</v>
      </c>
      <c r="P348" s="5">
        <v>1.1086818590344154</v>
      </c>
    </row>
    <row r="349" spans="1:16" x14ac:dyDescent="0.15">
      <c r="A349" s="2" t="s">
        <v>500</v>
      </c>
      <c r="B349" s="2">
        <v>10</v>
      </c>
      <c r="C349" s="2" t="s">
        <v>501</v>
      </c>
      <c r="D349" s="2">
        <v>54510495.3921903</v>
      </c>
      <c r="E349" s="2">
        <v>39769259.327271402</v>
      </c>
      <c r="F349" s="2">
        <v>29844412.599431202</v>
      </c>
      <c r="G349" s="2">
        <v>41374722.43963097</v>
      </c>
      <c r="H349" s="2">
        <v>159508855.78401199</v>
      </c>
      <c r="I349" s="2">
        <v>90749280.753775194</v>
      </c>
      <c r="J349" s="2">
        <v>111169304.449062</v>
      </c>
      <c r="K349" s="2">
        <v>70667380.376257807</v>
      </c>
      <c r="L349" s="2">
        <v>123495407.276447</v>
      </c>
      <c r="M349" s="2">
        <v>111118045.7279108</v>
      </c>
      <c r="N349" s="3">
        <v>1.4252715926594699</v>
      </c>
      <c r="O349" s="26">
        <v>4.6361610033502226E-3</v>
      </c>
      <c r="P349" s="5">
        <v>2.3338414903847955</v>
      </c>
    </row>
    <row r="350" spans="1:16" x14ac:dyDescent="0.15">
      <c r="A350" s="2" t="s">
        <v>1327</v>
      </c>
      <c r="B350" s="2">
        <v>6</v>
      </c>
      <c r="C350" s="2" t="s">
        <v>1328</v>
      </c>
      <c r="D350" s="2">
        <v>1191516.2451931201</v>
      </c>
      <c r="E350" s="2">
        <v>948546.20875214296</v>
      </c>
      <c r="F350" s="2">
        <v>2284420.2904051398</v>
      </c>
      <c r="G350" s="2">
        <v>1474827.5814501345</v>
      </c>
      <c r="H350" s="2">
        <v>720119.45743398205</v>
      </c>
      <c r="I350" s="2">
        <v>1625349.53056332</v>
      </c>
      <c r="J350" s="2">
        <v>10071078.776855299</v>
      </c>
      <c r="K350" s="2">
        <v>1509007.3397689201</v>
      </c>
      <c r="L350" s="2">
        <v>5727787.43546376</v>
      </c>
      <c r="M350" s="2">
        <v>3930668.5080170566</v>
      </c>
      <c r="N350" s="3">
        <v>1.4142283972932299</v>
      </c>
      <c r="O350" s="26">
        <v>0.39799272037709904</v>
      </c>
      <c r="P350" s="5">
        <v>0.40012487146643605</v>
      </c>
    </row>
    <row r="351" spans="1:16" x14ac:dyDescent="0.15">
      <c r="A351" s="2" t="s">
        <v>1105</v>
      </c>
      <c r="B351" s="2">
        <v>3</v>
      </c>
      <c r="C351" s="2" t="s">
        <v>1106</v>
      </c>
      <c r="D351" s="2">
        <v>93442.808527037094</v>
      </c>
      <c r="E351" s="2">
        <v>91239.399426188495</v>
      </c>
      <c r="F351" s="2">
        <v>1E-4</v>
      </c>
      <c r="G351" s="2">
        <v>61560.736017741867</v>
      </c>
      <c r="H351" s="2">
        <v>247821.29403536301</v>
      </c>
      <c r="I351" s="2">
        <v>193285.58053921099</v>
      </c>
      <c r="J351" s="2">
        <v>290990.82360106602</v>
      </c>
      <c r="K351" s="2">
        <v>248383.15968604901</v>
      </c>
      <c r="L351" s="2">
        <v>246662.17418193899</v>
      </c>
      <c r="M351" s="2">
        <v>245428.60640872558</v>
      </c>
      <c r="N351" s="3">
        <v>1.41025853027629</v>
      </c>
      <c r="O351" s="26">
        <v>0.16932855863588964</v>
      </c>
      <c r="P351" s="5">
        <v>0.77126978842386207</v>
      </c>
    </row>
    <row r="352" spans="1:16" x14ac:dyDescent="0.15">
      <c r="A352" s="2" t="s">
        <v>1023</v>
      </c>
      <c r="B352" s="2">
        <v>4</v>
      </c>
      <c r="C352" s="2" t="s">
        <v>1024</v>
      </c>
      <c r="D352" s="2">
        <v>188603.54093406399</v>
      </c>
      <c r="E352" s="2">
        <v>187896.51058495001</v>
      </c>
      <c r="F352" s="2">
        <v>816522.84824921004</v>
      </c>
      <c r="G352" s="2">
        <v>397674.29992274131</v>
      </c>
      <c r="H352" s="2">
        <v>213288.84749752199</v>
      </c>
      <c r="I352" s="2">
        <v>1447628.6020921201</v>
      </c>
      <c r="J352" s="2">
        <v>1481066.09069654</v>
      </c>
      <c r="K352" s="2">
        <v>1247526.6015135499</v>
      </c>
      <c r="L352" s="2">
        <v>871032.61994583299</v>
      </c>
      <c r="M352" s="2">
        <v>1052108.5523491129</v>
      </c>
      <c r="N352" s="3">
        <v>1.40362432929631</v>
      </c>
      <c r="O352" s="26">
        <v>0.13476039139072171</v>
      </c>
      <c r="P352" s="5">
        <v>0.87043773634790855</v>
      </c>
    </row>
    <row r="353" spans="1:16" x14ac:dyDescent="0.15">
      <c r="A353" s="2" t="s">
        <v>492</v>
      </c>
      <c r="B353" s="2">
        <v>9</v>
      </c>
      <c r="C353" s="2" t="s">
        <v>493</v>
      </c>
      <c r="D353" s="2">
        <v>1697013.8941263601</v>
      </c>
      <c r="E353" s="2">
        <v>1406763.1703560001</v>
      </c>
      <c r="F353" s="2">
        <v>652555.12169468205</v>
      </c>
      <c r="G353" s="2">
        <v>1252110.7287256808</v>
      </c>
      <c r="H353" s="2">
        <v>3926684.7763826698</v>
      </c>
      <c r="I353" s="2">
        <v>3289468.4031958599</v>
      </c>
      <c r="J353" s="2">
        <v>2621534.8071742901</v>
      </c>
      <c r="K353" s="2">
        <v>3166429.16672708</v>
      </c>
      <c r="L353" s="2">
        <v>3467310.25398392</v>
      </c>
      <c r="M353" s="2">
        <v>3294285.4814927643</v>
      </c>
      <c r="N353" s="3">
        <v>1.3956034332370599</v>
      </c>
      <c r="O353" s="26">
        <v>4.1632925486390386E-3</v>
      </c>
      <c r="P353" s="5">
        <v>2.380563070786144</v>
      </c>
    </row>
    <row r="354" spans="1:16" x14ac:dyDescent="0.15">
      <c r="A354" s="2" t="s">
        <v>486</v>
      </c>
      <c r="B354" s="2">
        <v>4</v>
      </c>
      <c r="C354" s="2" t="s">
        <v>487</v>
      </c>
      <c r="D354" s="2">
        <v>2663786.2144974498</v>
      </c>
      <c r="E354" s="2">
        <v>2161752.0035531898</v>
      </c>
      <c r="F354" s="2">
        <v>1180862.60650533</v>
      </c>
      <c r="G354" s="2">
        <v>2002133.6081853232</v>
      </c>
      <c r="H354" s="2">
        <v>6916385.2014570897</v>
      </c>
      <c r="I354" s="2">
        <v>4844759.033272</v>
      </c>
      <c r="J354" s="2">
        <v>4338672.7881448399</v>
      </c>
      <c r="K354" s="2">
        <v>4180313.7684494699</v>
      </c>
      <c r="L354" s="2">
        <v>5430277.8196035102</v>
      </c>
      <c r="M354" s="2">
        <v>5142081.7221853817</v>
      </c>
      <c r="N354" s="3">
        <v>1.36081428627929</v>
      </c>
      <c r="O354" s="26">
        <v>3.8618552005375366E-3</v>
      </c>
      <c r="P354" s="5">
        <v>2.4132040140331794</v>
      </c>
    </row>
    <row r="355" spans="1:16" x14ac:dyDescent="0.15">
      <c r="A355" s="2" t="s">
        <v>756</v>
      </c>
      <c r="B355" s="2">
        <v>2</v>
      </c>
      <c r="C355" s="2" t="s">
        <v>757</v>
      </c>
      <c r="D355" s="2">
        <v>91507.205651093798</v>
      </c>
      <c r="E355" s="2">
        <v>1E-4</v>
      </c>
      <c r="F355" s="2">
        <v>1E-4</v>
      </c>
      <c r="G355" s="2">
        <v>30502.401950364601</v>
      </c>
      <c r="H355" s="2">
        <v>119164.391007832</v>
      </c>
      <c r="I355" s="2">
        <v>189871.03516651501</v>
      </c>
      <c r="J355" s="2">
        <v>244767.077512488</v>
      </c>
      <c r="K355" s="2">
        <v>215894.29509611399</v>
      </c>
      <c r="L355" s="2">
        <v>380043.317180162</v>
      </c>
      <c r="M355" s="2">
        <v>229948.02319262223</v>
      </c>
      <c r="N355" s="3">
        <v>1.3293505395391001</v>
      </c>
      <c r="O355" s="26">
        <v>2.716993563232227E-2</v>
      </c>
      <c r="P355" s="5">
        <v>1.5659113904580888</v>
      </c>
    </row>
    <row r="356" spans="1:16" x14ac:dyDescent="0.15">
      <c r="A356" s="2" t="s">
        <v>396</v>
      </c>
      <c r="B356" s="2">
        <v>4</v>
      </c>
      <c r="C356" s="2" t="s">
        <v>397</v>
      </c>
      <c r="D356" s="2">
        <v>30505950.7791223</v>
      </c>
      <c r="E356" s="2">
        <v>19778848.703309901</v>
      </c>
      <c r="F356" s="2">
        <v>34701381.102611303</v>
      </c>
      <c r="G356" s="2">
        <v>28328726.861681167</v>
      </c>
      <c r="H356" s="2">
        <v>70250916.456074595</v>
      </c>
      <c r="I356" s="2">
        <v>60553158.188619897</v>
      </c>
      <c r="J356" s="2">
        <v>97613482.778013304</v>
      </c>
      <c r="K356" s="2">
        <v>57275702.017075203</v>
      </c>
      <c r="L356" s="2">
        <v>69685683.227580503</v>
      </c>
      <c r="M356" s="2">
        <v>71075788.533472687</v>
      </c>
      <c r="N356" s="3">
        <v>1.32709243348343</v>
      </c>
      <c r="O356" s="26">
        <v>1.8225047211745174E-3</v>
      </c>
      <c r="P356" s="5">
        <v>2.7393313379743853</v>
      </c>
    </row>
    <row r="357" spans="1:16" x14ac:dyDescent="0.15">
      <c r="A357" s="2" t="s">
        <v>590</v>
      </c>
      <c r="B357" s="2">
        <v>12</v>
      </c>
      <c r="C357" s="2" t="s">
        <v>591</v>
      </c>
      <c r="D357" s="2">
        <v>3622145.3293950302</v>
      </c>
      <c r="E357" s="2">
        <v>6578261.8315586401</v>
      </c>
      <c r="F357" s="2">
        <v>3897675.6664049798</v>
      </c>
      <c r="G357" s="2">
        <v>4699360.9424528833</v>
      </c>
      <c r="H357" s="2">
        <v>8776904.3967868295</v>
      </c>
      <c r="I357" s="2">
        <v>14456174.9188627</v>
      </c>
      <c r="J357" s="2">
        <v>7865946.5175032904</v>
      </c>
      <c r="K357" s="2">
        <v>17379685.023311201</v>
      </c>
      <c r="L357" s="2">
        <v>10064522.698097199</v>
      </c>
      <c r="M357" s="2">
        <v>11708646.710912246</v>
      </c>
      <c r="N357" s="3">
        <v>1.3170378525774</v>
      </c>
      <c r="O357" s="26">
        <v>9.914486052207655E-3</v>
      </c>
      <c r="P357" s="5">
        <v>2.003729793861639</v>
      </c>
    </row>
    <row r="358" spans="1:16" x14ac:dyDescent="0.15">
      <c r="A358" s="2" t="s">
        <v>852</v>
      </c>
      <c r="B358" s="2">
        <v>2</v>
      </c>
      <c r="C358" s="2" t="s">
        <v>853</v>
      </c>
      <c r="D358" s="2">
        <v>29256.208318307599</v>
      </c>
      <c r="E358" s="2">
        <v>74542.316951521803</v>
      </c>
      <c r="F358" s="2">
        <v>169348.78555266201</v>
      </c>
      <c r="G358" s="2">
        <v>91049.103607497134</v>
      </c>
      <c r="H358" s="2">
        <v>125472.671237601</v>
      </c>
      <c r="I358" s="2">
        <v>296078.82007823599</v>
      </c>
      <c r="J358" s="2">
        <v>154820.36502468999</v>
      </c>
      <c r="K358" s="2">
        <v>317825.35290027101</v>
      </c>
      <c r="L358" s="2">
        <v>239672.25394979899</v>
      </c>
      <c r="M358" s="2">
        <v>226773.8926381194</v>
      </c>
      <c r="N358" s="3">
        <v>1.3165378415815501</v>
      </c>
      <c r="O358" s="26">
        <v>4.9397969545792841E-2</v>
      </c>
      <c r="P358" s="5">
        <v>1.3062909019504572</v>
      </c>
    </row>
    <row r="359" spans="1:16" x14ac:dyDescent="0.15">
      <c r="A359" s="2" t="s">
        <v>656</v>
      </c>
      <c r="B359" s="2">
        <v>10</v>
      </c>
      <c r="C359" s="2" t="s">
        <v>657</v>
      </c>
      <c r="D359" s="2">
        <v>3495866.22554042</v>
      </c>
      <c r="E359" s="2">
        <v>1269695.78309656</v>
      </c>
      <c r="F359" s="2">
        <v>4994021.5090954797</v>
      </c>
      <c r="G359" s="2">
        <v>3253194.5059108199</v>
      </c>
      <c r="H359" s="2">
        <v>8125563.8692829804</v>
      </c>
      <c r="I359" s="2">
        <v>7758928.4013299197</v>
      </c>
      <c r="J359" s="2">
        <v>9225564.3656650707</v>
      </c>
      <c r="K359" s="2">
        <v>5925324.45706583</v>
      </c>
      <c r="L359" s="2">
        <v>9158318.9893320892</v>
      </c>
      <c r="M359" s="2">
        <v>8038740.0165351778</v>
      </c>
      <c r="N359" s="3">
        <v>1.3051123101347499</v>
      </c>
      <c r="O359" s="26">
        <v>1.7131048195881998E-2</v>
      </c>
      <c r="P359" s="5">
        <v>1.7662160630846766</v>
      </c>
    </row>
    <row r="360" spans="1:16" x14ac:dyDescent="0.15">
      <c r="A360" s="2" t="s">
        <v>752</v>
      </c>
      <c r="B360" s="2">
        <v>2</v>
      </c>
      <c r="C360" s="2" t="s">
        <v>753</v>
      </c>
      <c r="D360" s="2">
        <v>1E-4</v>
      </c>
      <c r="E360" s="2">
        <v>1E-4</v>
      </c>
      <c r="F360" s="2">
        <v>99796.155741232695</v>
      </c>
      <c r="G360" s="2">
        <v>33265.385313744227</v>
      </c>
      <c r="H360" s="2">
        <v>257343.51044217401</v>
      </c>
      <c r="I360" s="2">
        <v>218382.55466694199</v>
      </c>
      <c r="J360" s="2">
        <v>238006.92833982501</v>
      </c>
      <c r="K360" s="2">
        <v>244688.81531244799</v>
      </c>
      <c r="L360" s="2">
        <v>266334.03832439199</v>
      </c>
      <c r="M360" s="2">
        <v>244951.1694171562</v>
      </c>
      <c r="N360" s="3">
        <v>1.29543803250931</v>
      </c>
      <c r="O360" s="26">
        <v>2.6768777350707984E-2</v>
      </c>
      <c r="P360" s="5">
        <v>1.5723714645234512</v>
      </c>
    </row>
    <row r="361" spans="1:16" x14ac:dyDescent="0.15">
      <c r="A361" s="2" t="s">
        <v>630</v>
      </c>
      <c r="B361" s="2">
        <v>2</v>
      </c>
      <c r="C361" s="2" t="s">
        <v>631</v>
      </c>
      <c r="D361" s="2">
        <v>205010.91184771201</v>
      </c>
      <c r="E361" s="2">
        <v>88915.503975356303</v>
      </c>
      <c r="F361" s="2">
        <v>262003.35649809201</v>
      </c>
      <c r="G361" s="2">
        <v>185309.92410705343</v>
      </c>
      <c r="H361" s="2">
        <v>380839.65601764497</v>
      </c>
      <c r="I361" s="2">
        <v>329873.272618388</v>
      </c>
      <c r="J361" s="2">
        <v>609521.19390113198</v>
      </c>
      <c r="K361" s="2">
        <v>523722.83154623798</v>
      </c>
      <c r="L361" s="2">
        <v>429390.67818404501</v>
      </c>
      <c r="M361" s="2">
        <v>454669.52645348961</v>
      </c>
      <c r="N361" s="3">
        <v>1.2948781676265499</v>
      </c>
      <c r="O361" s="26">
        <v>1.3470841323116529E-2</v>
      </c>
      <c r="P361" s="5">
        <v>1.8706052795125914</v>
      </c>
    </row>
    <row r="362" spans="1:16" x14ac:dyDescent="0.15">
      <c r="A362" s="2" t="s">
        <v>194</v>
      </c>
      <c r="B362" s="2">
        <v>11</v>
      </c>
      <c r="C362" s="2" t="s">
        <v>195</v>
      </c>
      <c r="D362" s="2">
        <v>3414462.1147024101</v>
      </c>
      <c r="E362" s="2">
        <v>3049918.9821265801</v>
      </c>
      <c r="F362" s="2">
        <v>5140968.50245196</v>
      </c>
      <c r="G362" s="2">
        <v>3868449.8664269834</v>
      </c>
      <c r="H362" s="2">
        <v>8662214.9583567306</v>
      </c>
      <c r="I362" s="2">
        <v>9071252.3736335598</v>
      </c>
      <c r="J362" s="2">
        <v>9848993.4700895008</v>
      </c>
      <c r="K362" s="2">
        <v>9989351.6878692098</v>
      </c>
      <c r="L362" s="2">
        <v>9319725.5346714798</v>
      </c>
      <c r="M362" s="2">
        <v>9378307.6049240958</v>
      </c>
      <c r="N362" s="3">
        <v>1.27757202249057</v>
      </c>
      <c r="O362" s="26">
        <v>2.8609781643281802E-4</v>
      </c>
      <c r="P362" s="5">
        <v>3.54348545682178</v>
      </c>
    </row>
    <row r="363" spans="1:16" x14ac:dyDescent="0.15">
      <c r="A363" s="2" t="s">
        <v>586</v>
      </c>
      <c r="B363" s="2">
        <v>3</v>
      </c>
      <c r="C363" s="2" t="s">
        <v>587</v>
      </c>
      <c r="D363" s="2">
        <v>2687616.0943466802</v>
      </c>
      <c r="E363" s="2">
        <v>1273022.2966444499</v>
      </c>
      <c r="F363" s="2">
        <v>1182017.7828083499</v>
      </c>
      <c r="G363" s="2">
        <v>1714218.7245998264</v>
      </c>
      <c r="H363" s="2">
        <v>3736310.5700752302</v>
      </c>
      <c r="I363" s="2">
        <v>3458547.49821027</v>
      </c>
      <c r="J363" s="2">
        <v>5851077.3915247098</v>
      </c>
      <c r="K363" s="2">
        <v>3038098.04912129</v>
      </c>
      <c r="L363" s="2">
        <v>4568606.8480893001</v>
      </c>
      <c r="M363" s="2">
        <v>4130528.0714041605</v>
      </c>
      <c r="N363" s="3">
        <v>1.2687750353337801</v>
      </c>
      <c r="O363" s="26">
        <v>9.2474065817087E-3</v>
      </c>
      <c r="P363" s="5">
        <v>2.0339800472797589</v>
      </c>
    </row>
    <row r="364" spans="1:16" x14ac:dyDescent="0.15">
      <c r="A364" s="2" t="s">
        <v>887</v>
      </c>
      <c r="B364" s="2">
        <v>5</v>
      </c>
      <c r="C364" s="2" t="s">
        <v>888</v>
      </c>
      <c r="D364" s="2">
        <v>66216.321371477199</v>
      </c>
      <c r="E364" s="2">
        <v>1056536.21790258</v>
      </c>
      <c r="F364" s="2">
        <v>537010.98616883799</v>
      </c>
      <c r="G364" s="2">
        <v>553254.50848096504</v>
      </c>
      <c r="H364" s="2">
        <v>1460323.43696708</v>
      </c>
      <c r="I364" s="2">
        <v>1347031.9499182999</v>
      </c>
      <c r="J364" s="2">
        <v>1113028.6290881201</v>
      </c>
      <c r="K364" s="2">
        <v>1569341.71895666</v>
      </c>
      <c r="L364" s="2">
        <v>1162714.51669939</v>
      </c>
      <c r="M364" s="2">
        <v>1330488.0503259101</v>
      </c>
      <c r="N364" s="3">
        <v>1.26594034538355</v>
      </c>
      <c r="O364" s="26">
        <v>6.7378085342127039E-2</v>
      </c>
      <c r="P364" s="5">
        <v>1.1714813343635573</v>
      </c>
    </row>
    <row r="365" spans="1:16" x14ac:dyDescent="0.15">
      <c r="A365" s="2" t="s">
        <v>560</v>
      </c>
      <c r="B365" s="2">
        <v>7</v>
      </c>
      <c r="C365" s="2" t="s">
        <v>561</v>
      </c>
      <c r="D365" s="2">
        <v>9802136.0867028795</v>
      </c>
      <c r="E365" s="2">
        <v>7001904.5579793695</v>
      </c>
      <c r="F365" s="2">
        <v>3342868.83186237</v>
      </c>
      <c r="G365" s="2">
        <v>6715636.4921815405</v>
      </c>
      <c r="H365" s="2">
        <v>15631378.5038161</v>
      </c>
      <c r="I365" s="2">
        <v>13919868.3627188</v>
      </c>
      <c r="J365" s="2">
        <v>14659872.127873501</v>
      </c>
      <c r="K365" s="2">
        <v>16740858.879762501</v>
      </c>
      <c r="L365" s="2">
        <v>19606709.2522799</v>
      </c>
      <c r="M365" s="2">
        <v>16111737.425290162</v>
      </c>
      <c r="N365" s="3">
        <v>1.2625160304284</v>
      </c>
      <c r="O365" s="26">
        <v>7.8375010885399412E-3</v>
      </c>
      <c r="P365" s="5">
        <v>2.1058223858426488</v>
      </c>
    </row>
    <row r="366" spans="1:16" x14ac:dyDescent="0.15">
      <c r="A366" s="2" t="s">
        <v>947</v>
      </c>
      <c r="B366" s="2">
        <v>2</v>
      </c>
      <c r="C366" s="2" t="s">
        <v>948</v>
      </c>
      <c r="D366" s="2">
        <v>154469.04402024299</v>
      </c>
      <c r="E366" s="2">
        <v>59820.449984635699</v>
      </c>
      <c r="F366" s="2">
        <v>88496.607464097397</v>
      </c>
      <c r="G366" s="2">
        <v>100928.70048965869</v>
      </c>
      <c r="H366" s="2">
        <v>284429.780153486</v>
      </c>
      <c r="I366" s="2">
        <v>74264.433295031995</v>
      </c>
      <c r="J366" s="2">
        <v>334471.61006990302</v>
      </c>
      <c r="K366" s="2">
        <v>207628.75571022599</v>
      </c>
      <c r="L366" s="2">
        <v>290603.51789654</v>
      </c>
      <c r="M366" s="2">
        <v>238279.61942503741</v>
      </c>
      <c r="N366" s="3">
        <v>1.2393190774513601</v>
      </c>
      <c r="O366" s="26">
        <v>9.712083032044895E-2</v>
      </c>
      <c r="P366" s="5">
        <v>1.0126876133152785</v>
      </c>
    </row>
    <row r="367" spans="1:16" x14ac:dyDescent="0.15">
      <c r="A367" s="2" t="s">
        <v>504</v>
      </c>
      <c r="B367" s="2">
        <v>9</v>
      </c>
      <c r="C367" s="2" t="s">
        <v>505</v>
      </c>
      <c r="D367" s="2">
        <v>5739900.7874749601</v>
      </c>
      <c r="E367" s="2">
        <v>9569019.5692854207</v>
      </c>
      <c r="F367" s="2">
        <v>3810459.8820816102</v>
      </c>
      <c r="G367" s="2">
        <v>6373126.7462806636</v>
      </c>
      <c r="H367" s="2">
        <v>16849922.929188799</v>
      </c>
      <c r="I367" s="2">
        <v>12101356.826882301</v>
      </c>
      <c r="J367" s="2">
        <v>15151917.958502401</v>
      </c>
      <c r="K367" s="2">
        <v>13808670.4749838</v>
      </c>
      <c r="L367" s="2">
        <v>16788156.145420302</v>
      </c>
      <c r="M367" s="2">
        <v>14940004.866995519</v>
      </c>
      <c r="N367" s="3">
        <v>1.2291073602168401</v>
      </c>
      <c r="O367" s="26">
        <v>4.9687873915164318E-3</v>
      </c>
      <c r="P367" s="5">
        <v>2.3037495857995745</v>
      </c>
    </row>
    <row r="368" spans="1:16" x14ac:dyDescent="0.15">
      <c r="A368" s="2" t="s">
        <v>282</v>
      </c>
      <c r="B368" s="2">
        <v>54</v>
      </c>
      <c r="C368" s="2" t="s">
        <v>283</v>
      </c>
      <c r="D368" s="2">
        <v>65671722.378982298</v>
      </c>
      <c r="E368" s="2">
        <v>48941360.722549103</v>
      </c>
      <c r="F368" s="2">
        <v>45289013.590534203</v>
      </c>
      <c r="G368" s="2">
        <v>53300698.897355199</v>
      </c>
      <c r="H368" s="2">
        <v>138883164.42504299</v>
      </c>
      <c r="I368" s="2">
        <v>99400318.812484398</v>
      </c>
      <c r="J368" s="2">
        <v>135522849.87083399</v>
      </c>
      <c r="K368" s="2">
        <v>100311067.15321501</v>
      </c>
      <c r="L368" s="2">
        <v>132934498.217801</v>
      </c>
      <c r="M368" s="2">
        <v>121410379.69587548</v>
      </c>
      <c r="N368" s="3">
        <v>1.1876654113574701</v>
      </c>
      <c r="O368" s="26">
        <v>7.2572976843784682E-4</v>
      </c>
      <c r="P368" s="5">
        <v>3.1392250623902256</v>
      </c>
    </row>
    <row r="369" spans="1:16" x14ac:dyDescent="0.15">
      <c r="A369" s="2" t="s">
        <v>1097</v>
      </c>
      <c r="B369" s="2">
        <v>4</v>
      </c>
      <c r="C369" s="2" t="s">
        <v>1098</v>
      </c>
      <c r="D369" s="2">
        <v>1E-4</v>
      </c>
      <c r="E369" s="2">
        <v>34116.153213821497</v>
      </c>
      <c r="F369" s="2">
        <v>241091.21160309599</v>
      </c>
      <c r="G369" s="2">
        <v>91735.788305639158</v>
      </c>
      <c r="H369" s="2">
        <v>102765.28423318701</v>
      </c>
      <c r="I369" s="2">
        <v>592909.93872686999</v>
      </c>
      <c r="J369" s="2">
        <v>316596.18900065101</v>
      </c>
      <c r="K369" s="2">
        <v>342674.70490681898</v>
      </c>
      <c r="L369" s="2">
        <v>203159.34821723701</v>
      </c>
      <c r="M369" s="2">
        <v>311621.0930169528</v>
      </c>
      <c r="N369" s="3">
        <v>1.1792738119910899</v>
      </c>
      <c r="O369" s="26">
        <v>0.16657095556374596</v>
      </c>
      <c r="P369" s="5">
        <v>0.778400722845487</v>
      </c>
    </row>
    <row r="370" spans="1:16" x14ac:dyDescent="0.15">
      <c r="A370" s="2" t="s">
        <v>760</v>
      </c>
      <c r="B370" s="2">
        <v>3</v>
      </c>
      <c r="C370" s="2" t="s">
        <v>761</v>
      </c>
      <c r="D370" s="2">
        <v>136034.313435499</v>
      </c>
      <c r="E370" s="2">
        <v>223168.061515287</v>
      </c>
      <c r="F370" s="2">
        <v>516762.23656051699</v>
      </c>
      <c r="G370" s="2">
        <v>291988.203837101</v>
      </c>
      <c r="H370" s="2">
        <v>426695.10713548498</v>
      </c>
      <c r="I370" s="2">
        <v>835951.82501610601</v>
      </c>
      <c r="J370" s="2">
        <v>716502.97468625801</v>
      </c>
      <c r="K370" s="2">
        <v>655832.24822361104</v>
      </c>
      <c r="L370" s="2">
        <v>618005.64032205299</v>
      </c>
      <c r="M370" s="2">
        <v>650597.55907670257</v>
      </c>
      <c r="N370" s="3">
        <v>1.15585532373693</v>
      </c>
      <c r="O370" s="26">
        <v>2.7326585263982583E-2</v>
      </c>
      <c r="P370" s="5">
        <v>1.5634146344494442</v>
      </c>
    </row>
    <row r="371" spans="1:16" x14ac:dyDescent="0.15">
      <c r="A371" s="2" t="s">
        <v>490</v>
      </c>
      <c r="B371" s="2">
        <v>2</v>
      </c>
      <c r="C371" s="2" t="s">
        <v>491</v>
      </c>
      <c r="D371" s="2">
        <v>199811.006994872</v>
      </c>
      <c r="E371" s="2">
        <v>263334.79188690201</v>
      </c>
      <c r="F371" s="2">
        <v>274618.851347855</v>
      </c>
      <c r="G371" s="2">
        <v>245921.550076543</v>
      </c>
      <c r="H371" s="2">
        <v>701858.27627723105</v>
      </c>
      <c r="I371" s="2">
        <v>390801.98478958599</v>
      </c>
      <c r="J371" s="2">
        <v>564576.50986874895</v>
      </c>
      <c r="K371" s="2">
        <v>416618.92655244097</v>
      </c>
      <c r="L371" s="2">
        <v>653680.94568480202</v>
      </c>
      <c r="M371" s="2">
        <v>545507.32863456174</v>
      </c>
      <c r="N371" s="3">
        <v>1.1494004152605499</v>
      </c>
      <c r="O371" s="26">
        <v>4.1050815406426001E-3</v>
      </c>
      <c r="P371" s="5">
        <v>2.3866782119186154</v>
      </c>
    </row>
    <row r="372" spans="1:16" x14ac:dyDescent="0.15">
      <c r="A372" s="2" t="s">
        <v>993</v>
      </c>
      <c r="B372" s="2">
        <v>3</v>
      </c>
      <c r="C372" s="2" t="s">
        <v>994</v>
      </c>
      <c r="D372" s="2">
        <v>401738.185195042</v>
      </c>
      <c r="E372" s="2">
        <v>231588.68197488901</v>
      </c>
      <c r="F372" s="2">
        <v>95207.934060017797</v>
      </c>
      <c r="G372" s="2">
        <v>242844.9337433163</v>
      </c>
      <c r="H372" s="2">
        <v>558218.20659423096</v>
      </c>
      <c r="I372" s="2">
        <v>642162.20661998005</v>
      </c>
      <c r="J372" s="2">
        <v>735668.841709384</v>
      </c>
      <c r="K372" s="2">
        <v>169079.24121198099</v>
      </c>
      <c r="L372" s="2">
        <v>578453.97202349396</v>
      </c>
      <c r="M372" s="2">
        <v>536716.49363181391</v>
      </c>
      <c r="N372" s="3">
        <v>1.14412483501469</v>
      </c>
      <c r="O372" s="26">
        <v>0.12169043142961727</v>
      </c>
      <c r="P372" s="5">
        <v>0.91474356918727306</v>
      </c>
    </row>
    <row r="373" spans="1:16" x14ac:dyDescent="0.15">
      <c r="A373" s="2" t="s">
        <v>664</v>
      </c>
      <c r="B373" s="2">
        <v>5</v>
      </c>
      <c r="C373" s="2" t="s">
        <v>665</v>
      </c>
      <c r="D373" s="2">
        <v>1823228.2610078801</v>
      </c>
      <c r="E373" s="2">
        <v>1118763.7272761699</v>
      </c>
      <c r="F373" s="2">
        <v>2629149.04756947</v>
      </c>
      <c r="G373" s="2">
        <v>1857047.0119511734</v>
      </c>
      <c r="H373" s="2">
        <v>4662382.3616987402</v>
      </c>
      <c r="I373" s="2">
        <v>2894748.5443820902</v>
      </c>
      <c r="J373" s="2">
        <v>5668848.5660847798</v>
      </c>
      <c r="K373" s="2">
        <v>2931910.737466</v>
      </c>
      <c r="L373" s="2">
        <v>4347272.4088881603</v>
      </c>
      <c r="M373" s="2">
        <v>4101032.5237039542</v>
      </c>
      <c r="N373" s="3">
        <v>1.14297684702299</v>
      </c>
      <c r="O373" s="26">
        <v>1.7956183399135857E-2</v>
      </c>
      <c r="P373" s="5">
        <v>1.7457859674925984</v>
      </c>
    </row>
    <row r="374" spans="1:16" x14ac:dyDescent="0.15">
      <c r="A374" s="2" t="s">
        <v>1269</v>
      </c>
      <c r="B374" s="2">
        <v>4</v>
      </c>
      <c r="C374" s="2" t="s">
        <v>1270</v>
      </c>
      <c r="D374" s="2">
        <v>56113.277376616701</v>
      </c>
      <c r="E374" s="2">
        <v>101812.34949923999</v>
      </c>
      <c r="F374" s="2">
        <v>767641.257046705</v>
      </c>
      <c r="G374" s="2">
        <v>308522.29464085388</v>
      </c>
      <c r="H374" s="2">
        <v>1E-4</v>
      </c>
      <c r="I374" s="2">
        <v>1030022.76447112</v>
      </c>
      <c r="J374" s="2">
        <v>1E-4</v>
      </c>
      <c r="K374" s="2">
        <v>706954.29075888405</v>
      </c>
      <c r="L374" s="2">
        <v>289906.63179827499</v>
      </c>
      <c r="M374" s="2">
        <v>405376.7374456558</v>
      </c>
      <c r="N374" s="3">
        <v>1.13085415024759</v>
      </c>
      <c r="O374" s="26">
        <v>0.33623375100088299</v>
      </c>
      <c r="P374" s="5">
        <v>0.47335869441307954</v>
      </c>
    </row>
    <row r="375" spans="1:16" x14ac:dyDescent="0.15">
      <c r="A375" s="2" t="s">
        <v>963</v>
      </c>
      <c r="B375" s="2">
        <v>9</v>
      </c>
      <c r="C375" s="2" t="s">
        <v>964</v>
      </c>
      <c r="D375" s="2">
        <v>426568.15622310602</v>
      </c>
      <c r="E375" s="2">
        <v>235754.10962944801</v>
      </c>
      <c r="F375" s="2">
        <v>1457906.60745717</v>
      </c>
      <c r="G375" s="2">
        <v>706742.95776990801</v>
      </c>
      <c r="H375" s="2">
        <v>524229.11807289103</v>
      </c>
      <c r="I375" s="2">
        <v>2058997.07301643</v>
      </c>
      <c r="J375" s="2">
        <v>1606906.69095025</v>
      </c>
      <c r="K375" s="2">
        <v>2096235.5798257</v>
      </c>
      <c r="L375" s="2">
        <v>1444870.3989301401</v>
      </c>
      <c r="M375" s="2">
        <v>1546247.7721590823</v>
      </c>
      <c r="N375" s="3">
        <v>1.1295140089415601</v>
      </c>
      <c r="O375" s="26">
        <v>0.11000672486135898</v>
      </c>
      <c r="P375" s="5">
        <v>0.95858076501533196</v>
      </c>
    </row>
    <row r="376" spans="1:16" x14ac:dyDescent="0.15">
      <c r="A376" s="2" t="s">
        <v>700</v>
      </c>
      <c r="B376" s="2">
        <v>8</v>
      </c>
      <c r="C376" s="2" t="s">
        <v>701</v>
      </c>
      <c r="D376" s="2">
        <v>179754.39941580201</v>
      </c>
      <c r="E376" s="2">
        <v>312724.37310260697</v>
      </c>
      <c r="F376" s="2">
        <v>736086.32371663605</v>
      </c>
      <c r="G376" s="2">
        <v>409521.69874501502</v>
      </c>
      <c r="H376" s="2">
        <v>711261.83024247806</v>
      </c>
      <c r="I376" s="2">
        <v>888672.030517568</v>
      </c>
      <c r="J376" s="2">
        <v>994618.86978437903</v>
      </c>
      <c r="K376" s="2">
        <v>931345.68536199303</v>
      </c>
      <c r="L376" s="2">
        <v>947014.75128451304</v>
      </c>
      <c r="M376" s="2">
        <v>894582.63343818614</v>
      </c>
      <c r="N376" s="3">
        <v>1.1272748557935099</v>
      </c>
      <c r="O376" s="26">
        <v>2.2527432419142252E-2</v>
      </c>
      <c r="P376" s="5">
        <v>1.6472883044919853</v>
      </c>
    </row>
    <row r="377" spans="1:16" x14ac:dyDescent="0.15">
      <c r="A377" s="2" t="s">
        <v>368</v>
      </c>
      <c r="B377" s="2">
        <v>3</v>
      </c>
      <c r="C377" s="2" t="s">
        <v>369</v>
      </c>
      <c r="D377" s="2">
        <v>1331819.5506376501</v>
      </c>
      <c r="E377" s="2">
        <v>1648846.4992414899</v>
      </c>
      <c r="F377" s="2">
        <v>949262.05890650896</v>
      </c>
      <c r="G377" s="2">
        <v>1309976.0362618831</v>
      </c>
      <c r="H377" s="2">
        <v>2826517.9598635202</v>
      </c>
      <c r="I377" s="2">
        <v>2523942.5434119902</v>
      </c>
      <c r="J377" s="2">
        <v>2382888.3567578602</v>
      </c>
      <c r="K377" s="2">
        <v>2940921.5200205501</v>
      </c>
      <c r="L377" s="2">
        <v>3389741.0399635402</v>
      </c>
      <c r="M377" s="2">
        <v>2812802.284003492</v>
      </c>
      <c r="N377" s="3">
        <v>1.10246772672362</v>
      </c>
      <c r="O377" s="26">
        <v>1.5766961298185919E-3</v>
      </c>
      <c r="P377" s="5">
        <v>2.8022519984016738</v>
      </c>
    </row>
    <row r="378" spans="1:16" x14ac:dyDescent="0.15">
      <c r="A378" s="2" t="s">
        <v>822</v>
      </c>
      <c r="B378" s="2">
        <v>11</v>
      </c>
      <c r="C378" s="2" t="s">
        <v>823</v>
      </c>
      <c r="D378" s="2">
        <v>465335.57692836301</v>
      </c>
      <c r="E378" s="2">
        <v>434391.25985456299</v>
      </c>
      <c r="F378" s="2">
        <v>1938399.35726185</v>
      </c>
      <c r="G378" s="2">
        <v>946042.06468159205</v>
      </c>
      <c r="H378" s="2">
        <v>1315726.33776414</v>
      </c>
      <c r="I378" s="2">
        <v>2016967.7287924499</v>
      </c>
      <c r="J378" s="2">
        <v>2344507.7616835702</v>
      </c>
      <c r="K378" s="2">
        <v>2184669.7111158902</v>
      </c>
      <c r="L378" s="2">
        <v>2135834.9038320002</v>
      </c>
      <c r="M378" s="2">
        <v>1999541.2886376102</v>
      </c>
      <c r="N378" s="3">
        <v>1.0796928339316001</v>
      </c>
      <c r="O378" s="26">
        <v>4.1493158449607929E-2</v>
      </c>
      <c r="P378" s="5">
        <v>1.3820235055174206</v>
      </c>
    </row>
    <row r="379" spans="1:16" x14ac:dyDescent="0.15">
      <c r="A379" s="2" t="s">
        <v>959</v>
      </c>
      <c r="B379" s="2">
        <v>2</v>
      </c>
      <c r="C379" s="2" t="s">
        <v>960</v>
      </c>
      <c r="D379" s="2">
        <v>393738.59169814503</v>
      </c>
      <c r="E379" s="2">
        <v>252726.27521694201</v>
      </c>
      <c r="F379" s="2">
        <v>2742318.7100819</v>
      </c>
      <c r="G379" s="2">
        <v>1129594.5256656623</v>
      </c>
      <c r="H379" s="2">
        <v>3298947.25323884</v>
      </c>
      <c r="I379" s="2">
        <v>817032.18359804095</v>
      </c>
      <c r="J379" s="2">
        <v>2708508.6994021698</v>
      </c>
      <c r="K379" s="2">
        <v>2089913.08837299</v>
      </c>
      <c r="L379" s="2">
        <v>2975239.1023070798</v>
      </c>
      <c r="M379" s="2">
        <v>2377928.0653838241</v>
      </c>
      <c r="N379" s="3">
        <v>1.0739000708643101</v>
      </c>
      <c r="O379" s="26">
        <v>0.10734997572253942</v>
      </c>
      <c r="P379" s="5">
        <v>0.96919804944448484</v>
      </c>
    </row>
    <row r="380" spans="1:16" x14ac:dyDescent="0.15">
      <c r="A380" s="2" t="s">
        <v>644</v>
      </c>
      <c r="B380" s="2">
        <v>5</v>
      </c>
      <c r="C380" s="2" t="s">
        <v>645</v>
      </c>
      <c r="D380" s="2">
        <v>538225.18280564004</v>
      </c>
      <c r="E380" s="2">
        <v>633090.13786860404</v>
      </c>
      <c r="F380" s="2">
        <v>1481652.89435999</v>
      </c>
      <c r="G380" s="2">
        <v>884322.73834474478</v>
      </c>
      <c r="H380" s="2">
        <v>1943809.1923263101</v>
      </c>
      <c r="I380" s="2">
        <v>2020223.1100117899</v>
      </c>
      <c r="J380" s="2">
        <v>1926415.84751399</v>
      </c>
      <c r="K380" s="2">
        <v>1413643.4879467799</v>
      </c>
      <c r="L380" s="2">
        <v>1911341.8794879799</v>
      </c>
      <c r="M380" s="2">
        <v>1843086.7034573699</v>
      </c>
      <c r="N380" s="3">
        <v>1.0594790505176499</v>
      </c>
      <c r="O380" s="26">
        <v>1.465971572568526E-2</v>
      </c>
      <c r="P380" s="5">
        <v>1.833874451247637</v>
      </c>
    </row>
    <row r="381" spans="1:16" x14ac:dyDescent="0.15">
      <c r="A381" s="2" t="s">
        <v>658</v>
      </c>
      <c r="B381" s="2">
        <v>7</v>
      </c>
      <c r="C381" s="2" t="s">
        <v>659</v>
      </c>
      <c r="D381" s="2">
        <v>955573.52464259102</v>
      </c>
      <c r="E381" s="2">
        <v>429363.17960093101</v>
      </c>
      <c r="F381" s="2">
        <v>1257309.6526993399</v>
      </c>
      <c r="G381" s="2">
        <v>880748.7856476208</v>
      </c>
      <c r="H381" s="2">
        <v>1591595.4075449</v>
      </c>
      <c r="I381" s="2">
        <v>1852057.4313115</v>
      </c>
      <c r="J381" s="2">
        <v>2213451.5553418701</v>
      </c>
      <c r="K381" s="2">
        <v>1697267.1290754699</v>
      </c>
      <c r="L381" s="2">
        <v>1685872.69837803</v>
      </c>
      <c r="M381" s="2">
        <v>1808048.8443303541</v>
      </c>
      <c r="N381" s="3">
        <v>1.03763116699727</v>
      </c>
      <c r="O381" s="26">
        <v>1.7348534887471165E-2</v>
      </c>
      <c r="P381" s="5">
        <v>1.7607371962133824</v>
      </c>
    </row>
    <row r="382" spans="1:16" x14ac:dyDescent="0.15">
      <c r="A382" s="2" t="s">
        <v>1179</v>
      </c>
      <c r="B382" s="2">
        <v>6</v>
      </c>
      <c r="C382" s="2" t="s">
        <v>1180</v>
      </c>
      <c r="D382" s="2">
        <v>1847201.8275475099</v>
      </c>
      <c r="E382" s="2">
        <v>1170383.60895435</v>
      </c>
      <c r="F382" s="2">
        <v>3914235.2729071402</v>
      </c>
      <c r="G382" s="2">
        <v>2310606.9031363335</v>
      </c>
      <c r="H382" s="2">
        <v>1773307.9285829</v>
      </c>
      <c r="I382" s="2">
        <v>2921776.9252691302</v>
      </c>
      <c r="J382" s="2">
        <v>11115454.430455601</v>
      </c>
      <c r="K382" s="2">
        <v>3076770.4770481801</v>
      </c>
      <c r="L382" s="2">
        <v>4764652.1579890298</v>
      </c>
      <c r="M382" s="2">
        <v>4730392.3838689681</v>
      </c>
      <c r="N382" s="3">
        <v>1.0336880202988801</v>
      </c>
      <c r="O382" s="26">
        <v>0.23732459921424973</v>
      </c>
      <c r="P382" s="5">
        <v>0.62465724387572963</v>
      </c>
    </row>
    <row r="383" spans="1:16" x14ac:dyDescent="0.15">
      <c r="A383" s="2" t="s">
        <v>899</v>
      </c>
      <c r="B383" s="2">
        <v>6</v>
      </c>
      <c r="C383" s="2" t="s">
        <v>900</v>
      </c>
      <c r="D383" s="2">
        <v>200327.84882027001</v>
      </c>
      <c r="E383" s="2">
        <v>139841.493564281</v>
      </c>
      <c r="F383" s="2">
        <v>1645882.5985383701</v>
      </c>
      <c r="G383" s="2">
        <v>662017.31364097365</v>
      </c>
      <c r="H383" s="2">
        <v>1476956.9781211701</v>
      </c>
      <c r="I383" s="2">
        <v>1046183.61535219</v>
      </c>
      <c r="J383" s="2">
        <v>1024660.37103236</v>
      </c>
      <c r="K383" s="2">
        <v>1049714.4301452599</v>
      </c>
      <c r="L383" s="2">
        <v>2167332.2507447698</v>
      </c>
      <c r="M383" s="2">
        <v>1352969.5290791499</v>
      </c>
      <c r="N383" s="3">
        <v>1.0311884948877601</v>
      </c>
      <c r="O383" s="26">
        <v>7.4424299465181656E-2</v>
      </c>
      <c r="P383" s="5">
        <v>1.1282852445527571</v>
      </c>
    </row>
    <row r="384" spans="1:16" x14ac:dyDescent="0.15">
      <c r="A384" s="2" t="s">
        <v>768</v>
      </c>
      <c r="B384" s="2">
        <v>2</v>
      </c>
      <c r="C384" s="2" t="s">
        <v>769</v>
      </c>
      <c r="D384" s="2">
        <v>1E-4</v>
      </c>
      <c r="E384" s="2">
        <v>1E-4</v>
      </c>
      <c r="F384" s="2">
        <v>140867.35992993799</v>
      </c>
      <c r="G384" s="2">
        <v>46955.786709979329</v>
      </c>
      <c r="H384" s="2">
        <v>364862.91025313799</v>
      </c>
      <c r="I384" s="2">
        <v>222284.717962572</v>
      </c>
      <c r="J384" s="2">
        <v>351595.24420401402</v>
      </c>
      <c r="K384" s="2">
        <v>211552.50068030099</v>
      </c>
      <c r="L384" s="2">
        <v>254556.86451623301</v>
      </c>
      <c r="M384" s="2">
        <v>280970.44752325164</v>
      </c>
      <c r="N384" s="3">
        <v>0.99608102961132206</v>
      </c>
      <c r="O384" s="26">
        <v>2.8543852037232528E-2</v>
      </c>
      <c r="P384" s="5">
        <v>1.5444874185504673</v>
      </c>
    </row>
    <row r="385" spans="1:16" x14ac:dyDescent="0.15">
      <c r="A385" s="2" t="s">
        <v>818</v>
      </c>
      <c r="B385" s="2">
        <v>2</v>
      </c>
      <c r="C385" s="2" t="s">
        <v>819</v>
      </c>
      <c r="D385" s="2">
        <v>68326.519587762596</v>
      </c>
      <c r="E385" s="2">
        <v>67427.986936670393</v>
      </c>
      <c r="F385" s="2">
        <v>231196.106126539</v>
      </c>
      <c r="G385" s="2">
        <v>122316.87088365732</v>
      </c>
      <c r="H385" s="2">
        <v>178444.675412891</v>
      </c>
      <c r="I385" s="2">
        <v>301720.12697286397</v>
      </c>
      <c r="J385" s="2">
        <v>247916.235948068</v>
      </c>
      <c r="K385" s="2">
        <v>288004.00602948398</v>
      </c>
      <c r="L385" s="2">
        <v>200691.95807000599</v>
      </c>
      <c r="M385" s="2">
        <v>243355.40048666261</v>
      </c>
      <c r="N385" s="3">
        <v>0.99244138632604895</v>
      </c>
      <c r="O385" s="26">
        <v>4.1297777749251321E-2</v>
      </c>
      <c r="P385" s="5">
        <v>1.3840733172831536</v>
      </c>
    </row>
    <row r="386" spans="1:16" x14ac:dyDescent="0.15">
      <c r="A386" s="2" t="s">
        <v>1109</v>
      </c>
      <c r="B386" s="2">
        <v>2</v>
      </c>
      <c r="C386" s="2" t="s">
        <v>1110</v>
      </c>
      <c r="D386" s="2">
        <v>1E-4</v>
      </c>
      <c r="E386" s="2">
        <v>41954.121296115503</v>
      </c>
      <c r="F386" s="2">
        <v>147084.235869681</v>
      </c>
      <c r="G386" s="2">
        <v>63012.785755265504</v>
      </c>
      <c r="H386" s="2">
        <v>288443.12325020903</v>
      </c>
      <c r="I386" s="2">
        <v>162623.62904105999</v>
      </c>
      <c r="J386" s="2">
        <v>101692.156546869</v>
      </c>
      <c r="K386" s="2">
        <v>134863.61737897899</v>
      </c>
      <c r="L386" s="2">
        <v>251124.70449380399</v>
      </c>
      <c r="M386" s="2">
        <v>187749.4461421842</v>
      </c>
      <c r="N386" s="3">
        <v>0.99012965581142998</v>
      </c>
      <c r="O386" s="26">
        <v>0.17806734913529199</v>
      </c>
      <c r="P386" s="5">
        <v>0.74941570653530021</v>
      </c>
    </row>
    <row r="387" spans="1:16" x14ac:dyDescent="0.15">
      <c r="A387" s="2" t="s">
        <v>830</v>
      </c>
      <c r="B387" s="2">
        <v>13</v>
      </c>
      <c r="C387" s="2" t="s">
        <v>831</v>
      </c>
      <c r="D387" s="2">
        <v>8055473.6882586004</v>
      </c>
      <c r="E387" s="2">
        <v>7073160.3167194901</v>
      </c>
      <c r="F387" s="2">
        <v>14211356.326461401</v>
      </c>
      <c r="G387" s="2">
        <v>9779996.7771464977</v>
      </c>
      <c r="H387" s="2">
        <v>9970630.6186555792</v>
      </c>
      <c r="I387" s="2">
        <v>22565562.841105498</v>
      </c>
      <c r="J387" s="2">
        <v>23181550.213966001</v>
      </c>
      <c r="K387" s="2">
        <v>23414740.669190001</v>
      </c>
      <c r="L387" s="2">
        <v>17303938.474782299</v>
      </c>
      <c r="M387" s="2">
        <v>19287284.563539878</v>
      </c>
      <c r="N387" s="3">
        <v>0.97974414730592596</v>
      </c>
      <c r="O387" s="26">
        <v>4.4089572166380951E-2</v>
      </c>
      <c r="P387" s="5">
        <v>1.3556641154327254</v>
      </c>
    </row>
    <row r="388" spans="1:16" x14ac:dyDescent="0.15">
      <c r="A388" s="2" t="s">
        <v>502</v>
      </c>
      <c r="B388" s="2">
        <v>11</v>
      </c>
      <c r="C388" s="2" t="s">
        <v>503</v>
      </c>
      <c r="D388" s="2">
        <v>10219799.8321834</v>
      </c>
      <c r="E388" s="2">
        <v>10333027.0540656</v>
      </c>
      <c r="F388" s="2">
        <v>8529546.1541353595</v>
      </c>
      <c r="G388" s="2">
        <v>9694124.3467947859</v>
      </c>
      <c r="H388" s="2">
        <v>24610794.191332798</v>
      </c>
      <c r="I388" s="2">
        <v>13610625.060835499</v>
      </c>
      <c r="J388" s="2">
        <v>19928175.9791422</v>
      </c>
      <c r="K388" s="2">
        <v>15592163.392061099</v>
      </c>
      <c r="L388" s="2">
        <v>21316272.040374499</v>
      </c>
      <c r="M388" s="2">
        <v>19011606.132749222</v>
      </c>
      <c r="N388" s="3">
        <v>0.971697925243873</v>
      </c>
      <c r="O388" s="26">
        <v>4.765929149408008E-3</v>
      </c>
      <c r="P388" s="5">
        <v>2.3218524181897</v>
      </c>
    </row>
    <row r="389" spans="1:16" x14ac:dyDescent="0.15">
      <c r="A389" s="2" t="s">
        <v>909</v>
      </c>
      <c r="B389" s="2">
        <v>7</v>
      </c>
      <c r="C389" s="2" t="s">
        <v>910</v>
      </c>
      <c r="D389" s="2">
        <v>1765174.84971973</v>
      </c>
      <c r="E389" s="2">
        <v>1163195.33768209</v>
      </c>
      <c r="F389" s="2">
        <v>2729647.17864767</v>
      </c>
      <c r="G389" s="2">
        <v>1886005.7886831632</v>
      </c>
      <c r="H389" s="2">
        <v>1711550.76817655</v>
      </c>
      <c r="I389" s="2">
        <v>4548803.6151235001</v>
      </c>
      <c r="J389" s="2">
        <v>5184146.5216317298</v>
      </c>
      <c r="K389" s="2">
        <v>3304100.9712304501</v>
      </c>
      <c r="L389" s="2">
        <v>3634439.7839800501</v>
      </c>
      <c r="M389" s="2">
        <v>3676608.332028456</v>
      </c>
      <c r="N389" s="3">
        <v>0.96304139084122597</v>
      </c>
      <c r="O389" s="26">
        <v>7.8758928496843184E-2</v>
      </c>
      <c r="P389" s="5">
        <v>1.1037002010036225</v>
      </c>
    </row>
    <row r="390" spans="1:16" x14ac:dyDescent="0.15">
      <c r="A390" s="2" t="s">
        <v>1489</v>
      </c>
      <c r="B390" s="2">
        <v>2</v>
      </c>
      <c r="C390" s="2" t="s">
        <v>1490</v>
      </c>
      <c r="D390" s="2">
        <v>221039.88897164501</v>
      </c>
      <c r="E390" s="2">
        <v>128983.85364151</v>
      </c>
      <c r="F390" s="2">
        <v>1E-4</v>
      </c>
      <c r="G390" s="2">
        <v>116674.580904385</v>
      </c>
      <c r="H390" s="2">
        <v>219648.18767644701</v>
      </c>
      <c r="I390" s="2">
        <v>627358.56199638802</v>
      </c>
      <c r="J390" s="2">
        <v>1E-4</v>
      </c>
      <c r="K390" s="2">
        <v>305121.41545731598</v>
      </c>
      <c r="L390" s="2">
        <v>209240.47045423699</v>
      </c>
      <c r="M390" s="2">
        <v>272273.72713687754</v>
      </c>
      <c r="N390" s="3">
        <v>0.95953308697608097</v>
      </c>
      <c r="O390" s="26">
        <v>0.68596964473917443</v>
      </c>
      <c r="P390" s="5">
        <v>0.16369510209784913</v>
      </c>
    </row>
    <row r="391" spans="1:16" x14ac:dyDescent="0.15">
      <c r="A391" s="2" t="s">
        <v>274</v>
      </c>
      <c r="B391" s="2">
        <v>4</v>
      </c>
      <c r="C391" s="2" t="s">
        <v>275</v>
      </c>
      <c r="D391" s="2">
        <v>2632905.92450542</v>
      </c>
      <c r="E391" s="2">
        <v>3635235.8888333002</v>
      </c>
      <c r="F391" s="2">
        <v>2754221.3243494802</v>
      </c>
      <c r="G391" s="2">
        <v>3007454.3792294003</v>
      </c>
      <c r="H391" s="2">
        <v>7177449.1434769901</v>
      </c>
      <c r="I391" s="2">
        <v>5701751.4543288099</v>
      </c>
      <c r="J391" s="2">
        <v>5451569.3489538496</v>
      </c>
      <c r="K391" s="2">
        <v>5182596.2896450702</v>
      </c>
      <c r="L391" s="2">
        <v>5718032.9528061999</v>
      </c>
      <c r="M391" s="2">
        <v>5846279.8378421832</v>
      </c>
      <c r="N391" s="3">
        <v>0.95897603382152397</v>
      </c>
      <c r="O391" s="26">
        <v>6.9503471098910816E-4</v>
      </c>
      <c r="P391" s="5">
        <v>3.1579935056047108</v>
      </c>
    </row>
    <row r="392" spans="1:16" x14ac:dyDescent="0.15">
      <c r="A392" s="2" t="s">
        <v>1433</v>
      </c>
      <c r="B392" s="2">
        <v>5</v>
      </c>
      <c r="C392" s="2" t="s">
        <v>1434</v>
      </c>
      <c r="D392" s="2">
        <v>97848.874501710699</v>
      </c>
      <c r="E392" s="2">
        <v>61413.625325497902</v>
      </c>
      <c r="F392" s="2">
        <v>886446.50759450498</v>
      </c>
      <c r="G392" s="2">
        <v>348569.6691405712</v>
      </c>
      <c r="H392" s="2">
        <v>1E-4</v>
      </c>
      <c r="I392" s="2">
        <v>651180.15063384804</v>
      </c>
      <c r="J392" s="2">
        <v>1072370.9562764601</v>
      </c>
      <c r="K392" s="2">
        <v>541741.53619432705</v>
      </c>
      <c r="L392" s="2">
        <v>433838.34615102701</v>
      </c>
      <c r="M392" s="2">
        <v>539826.1978711324</v>
      </c>
      <c r="N392" s="3">
        <v>0.952976049282941</v>
      </c>
      <c r="O392" s="26">
        <v>0.61368620954019337</v>
      </c>
      <c r="P392" s="5">
        <v>0.21205363586204948</v>
      </c>
    </row>
    <row r="393" spans="1:16" x14ac:dyDescent="0.15">
      <c r="A393" s="2" t="s">
        <v>792</v>
      </c>
      <c r="B393" s="2">
        <v>18</v>
      </c>
      <c r="C393" s="2" t="s">
        <v>793</v>
      </c>
      <c r="D393" s="2">
        <v>7738465.4050230002</v>
      </c>
      <c r="E393" s="2">
        <v>6447463.5286928602</v>
      </c>
      <c r="F393" s="2">
        <v>14026422.703343701</v>
      </c>
      <c r="G393" s="2">
        <v>9404117.2123531867</v>
      </c>
      <c r="H393" s="2">
        <v>10929356.8875199</v>
      </c>
      <c r="I393" s="2">
        <v>21505846.506093401</v>
      </c>
      <c r="J393" s="2">
        <v>20012762.598362599</v>
      </c>
      <c r="K393" s="2">
        <v>22527318.5593406</v>
      </c>
      <c r="L393" s="2">
        <v>15762816.415115399</v>
      </c>
      <c r="M393" s="2">
        <v>18147620.193286382</v>
      </c>
      <c r="N393" s="3">
        <v>0.94841594546391805</v>
      </c>
      <c r="O393" s="26">
        <v>3.2854880254027309E-2</v>
      </c>
      <c r="P393" s="5">
        <v>1.4834001113409119</v>
      </c>
    </row>
    <row r="394" spans="1:16" x14ac:dyDescent="0.15">
      <c r="A394" s="2" t="s">
        <v>915</v>
      </c>
      <c r="B394" s="2">
        <v>3</v>
      </c>
      <c r="C394" s="2" t="s">
        <v>916</v>
      </c>
      <c r="D394" s="2">
        <v>176344.14528520199</v>
      </c>
      <c r="E394" s="2">
        <v>178386.40437553299</v>
      </c>
      <c r="F394" s="2">
        <v>826261.02519869094</v>
      </c>
      <c r="G394" s="2">
        <v>393663.8582864753</v>
      </c>
      <c r="H394" s="2">
        <v>433890.21195796301</v>
      </c>
      <c r="I394" s="2">
        <v>895255.18480054697</v>
      </c>
      <c r="J394" s="2">
        <v>835392.52693585004</v>
      </c>
      <c r="K394" s="2">
        <v>1022740.32114583</v>
      </c>
      <c r="L394" s="2">
        <v>587189.55645844899</v>
      </c>
      <c r="M394" s="2">
        <v>754893.56025972776</v>
      </c>
      <c r="N394" s="3">
        <v>0.93930897261638502</v>
      </c>
      <c r="O394" s="26">
        <v>8.3403519062690903E-2</v>
      </c>
      <c r="P394" s="5">
        <v>1.0788156246948089</v>
      </c>
    </row>
    <row r="395" spans="1:16" x14ac:dyDescent="0.15">
      <c r="A395" s="2" t="s">
        <v>168</v>
      </c>
      <c r="B395" s="2">
        <v>26</v>
      </c>
      <c r="C395" s="2" t="s">
        <v>169</v>
      </c>
      <c r="D395" s="2">
        <v>110208166.098728</v>
      </c>
      <c r="E395" s="2">
        <v>107532177.62429</v>
      </c>
      <c r="F395" s="2">
        <v>130498106.727874</v>
      </c>
      <c r="G395" s="2">
        <v>116079483.48363066</v>
      </c>
      <c r="H395" s="2">
        <v>244000664.98578599</v>
      </c>
      <c r="I395" s="2">
        <v>193897280.086566</v>
      </c>
      <c r="J395" s="2">
        <v>234201650.43221799</v>
      </c>
      <c r="K395" s="2">
        <v>199106896.28610301</v>
      </c>
      <c r="L395" s="2">
        <v>238383951.068872</v>
      </c>
      <c r="M395" s="2">
        <v>221918088.57190901</v>
      </c>
      <c r="N395" s="3">
        <v>0.93491426158383395</v>
      </c>
      <c r="O395" s="26">
        <v>1.7065257957902039E-4</v>
      </c>
      <c r="P395" s="5">
        <v>3.7678871425540095</v>
      </c>
    </row>
    <row r="396" spans="1:16" x14ac:dyDescent="0.15">
      <c r="A396" s="2" t="s">
        <v>987</v>
      </c>
      <c r="B396" s="2">
        <v>3</v>
      </c>
      <c r="C396" s="2" t="s">
        <v>988</v>
      </c>
      <c r="D396" s="2">
        <v>137049.27982518999</v>
      </c>
      <c r="E396" s="2">
        <v>148465.596337177</v>
      </c>
      <c r="F396" s="2">
        <v>238957.88673218599</v>
      </c>
      <c r="G396" s="2">
        <v>174824.25429818433</v>
      </c>
      <c r="H396" s="2">
        <v>138881.901612727</v>
      </c>
      <c r="I396" s="2">
        <v>498444.80565972999</v>
      </c>
      <c r="J396" s="2">
        <v>261859.39690653101</v>
      </c>
      <c r="K396" s="2">
        <v>355533.14488441602</v>
      </c>
      <c r="L396" s="2">
        <v>414927.46506397403</v>
      </c>
      <c r="M396" s="2">
        <v>333929.34282547556</v>
      </c>
      <c r="N396" s="3">
        <v>0.93363751946307605</v>
      </c>
      <c r="O396" s="26">
        <v>0.11831545670409471</v>
      </c>
      <c r="P396" s="5">
        <v>0.9269585155343617</v>
      </c>
    </row>
    <row r="397" spans="1:16" x14ac:dyDescent="0.15">
      <c r="A397" s="2" t="s">
        <v>1081</v>
      </c>
      <c r="B397" s="2">
        <v>4</v>
      </c>
      <c r="C397" s="2" t="s">
        <v>1082</v>
      </c>
      <c r="D397" s="2">
        <v>135871.357738041</v>
      </c>
      <c r="E397" s="2">
        <v>60972.464028475202</v>
      </c>
      <c r="F397" s="2">
        <v>191002.04127128201</v>
      </c>
      <c r="G397" s="2">
        <v>129281.95434593274</v>
      </c>
      <c r="H397" s="2">
        <v>93330.535557772993</v>
      </c>
      <c r="I397" s="2">
        <v>199284.786461382</v>
      </c>
      <c r="J397" s="2">
        <v>348335.96309447399</v>
      </c>
      <c r="K397" s="2">
        <v>312752.73835707799</v>
      </c>
      <c r="L397" s="2">
        <v>268856.82003439899</v>
      </c>
      <c r="M397" s="2">
        <v>244512.16870102118</v>
      </c>
      <c r="N397" s="3">
        <v>0.91938535398779397</v>
      </c>
      <c r="O397" s="26">
        <v>0.15778630307680339</v>
      </c>
      <c r="P397" s="5">
        <v>0.80193069920226956</v>
      </c>
    </row>
    <row r="398" spans="1:16" x14ac:dyDescent="0.15">
      <c r="A398" s="2" t="s">
        <v>698</v>
      </c>
      <c r="B398" s="2">
        <v>3</v>
      </c>
      <c r="C398" s="2" t="s">
        <v>699</v>
      </c>
      <c r="D398" s="2">
        <v>141329.04370497901</v>
      </c>
      <c r="E398" s="2">
        <v>107334.842596823</v>
      </c>
      <c r="F398" s="2">
        <v>308956.85091972398</v>
      </c>
      <c r="G398" s="2">
        <v>185873.579073842</v>
      </c>
      <c r="H398" s="2">
        <v>364845.79749843199</v>
      </c>
      <c r="I398" s="2">
        <v>318313.00462319999</v>
      </c>
      <c r="J398" s="2">
        <v>310086.18660284899</v>
      </c>
      <c r="K398" s="2">
        <v>354994.38558147801</v>
      </c>
      <c r="L398" s="2">
        <v>406307.65922715497</v>
      </c>
      <c r="M398" s="2">
        <v>350909.4067066228</v>
      </c>
      <c r="N398" s="3">
        <v>0.91677690893185504</v>
      </c>
      <c r="O398" s="26">
        <v>2.2182731890211076E-2</v>
      </c>
      <c r="P398" s="5">
        <v>1.6539849698287354</v>
      </c>
    </row>
    <row r="399" spans="1:16" x14ac:dyDescent="0.15">
      <c r="A399" s="2" t="s">
        <v>1481</v>
      </c>
      <c r="B399" s="2">
        <v>2</v>
      </c>
      <c r="C399" s="2" t="s">
        <v>1482</v>
      </c>
      <c r="D399" s="2">
        <v>73269.383432782895</v>
      </c>
      <c r="E399" s="2">
        <v>1E-4</v>
      </c>
      <c r="F399" s="2">
        <v>113093.143351816</v>
      </c>
      <c r="G399" s="2">
        <v>62120.842294866299</v>
      </c>
      <c r="H399" s="2">
        <v>139296.28163903201</v>
      </c>
      <c r="I399" s="2">
        <v>185869.93533984901</v>
      </c>
      <c r="J399" s="2">
        <v>231092.80392892001</v>
      </c>
      <c r="K399" s="2">
        <v>142265.340614994</v>
      </c>
      <c r="L399" s="2">
        <v>1E-4</v>
      </c>
      <c r="M399" s="2">
        <v>139704.87232455902</v>
      </c>
      <c r="N399" s="3">
        <v>0.90619863584534099</v>
      </c>
      <c r="O399" s="26">
        <v>0.68249818960892505</v>
      </c>
      <c r="P399" s="5">
        <v>0.16589849629291584</v>
      </c>
    </row>
    <row r="400" spans="1:16" x14ac:dyDescent="0.15">
      <c r="A400" s="2" t="s">
        <v>170</v>
      </c>
      <c r="B400" s="2">
        <v>9</v>
      </c>
      <c r="C400" s="2" t="s">
        <v>171</v>
      </c>
      <c r="D400" s="2">
        <v>10584073.051115099</v>
      </c>
      <c r="E400" s="2">
        <v>7811817.3919978403</v>
      </c>
      <c r="F400" s="2">
        <v>10192756.934192499</v>
      </c>
      <c r="G400" s="2">
        <v>9529549.1257684808</v>
      </c>
      <c r="H400" s="2">
        <v>16125463.778280299</v>
      </c>
      <c r="I400" s="2">
        <v>18405385.394082502</v>
      </c>
      <c r="J400" s="2">
        <v>18344348.943490099</v>
      </c>
      <c r="K400" s="2">
        <v>17773632.109257001</v>
      </c>
      <c r="L400" s="2">
        <v>17706078.931282699</v>
      </c>
      <c r="M400" s="2">
        <v>17670981.831278522</v>
      </c>
      <c r="N400" s="3">
        <v>0.89090233860662504</v>
      </c>
      <c r="O400" s="26">
        <v>1.8401520598589581E-4</v>
      </c>
      <c r="P400" s="5">
        <v>3.735146287844239</v>
      </c>
    </row>
    <row r="401" spans="1:16" x14ac:dyDescent="0.15">
      <c r="A401" s="2" t="s">
        <v>1241</v>
      </c>
      <c r="B401" s="2">
        <v>4</v>
      </c>
      <c r="C401" s="2" t="s">
        <v>1242</v>
      </c>
      <c r="D401" s="2">
        <v>59276.709884525197</v>
      </c>
      <c r="E401" s="2">
        <v>87911.138099555799</v>
      </c>
      <c r="F401" s="2">
        <v>538365.56633518101</v>
      </c>
      <c r="G401" s="2">
        <v>228517.80477308735</v>
      </c>
      <c r="H401" s="2">
        <v>60605.947085506101</v>
      </c>
      <c r="I401" s="2">
        <v>495175.94907603197</v>
      </c>
      <c r="J401" s="2">
        <v>467082.34802518401</v>
      </c>
      <c r="K401" s="2">
        <v>606065.18962325703</v>
      </c>
      <c r="L401" s="2">
        <v>488555.19038445997</v>
      </c>
      <c r="M401" s="2">
        <v>423496.92483888782</v>
      </c>
      <c r="N401" s="3">
        <v>0.89004491793005602</v>
      </c>
      <c r="O401" s="26">
        <v>0.29841468262789855</v>
      </c>
      <c r="P401" s="5">
        <v>0.52517981247482803</v>
      </c>
    </row>
    <row r="402" spans="1:16" x14ac:dyDescent="0.15">
      <c r="A402" s="2" t="s">
        <v>903</v>
      </c>
      <c r="B402" s="2">
        <v>5</v>
      </c>
      <c r="C402" s="2" t="s">
        <v>904</v>
      </c>
      <c r="D402" s="2">
        <v>87212.619622364902</v>
      </c>
      <c r="E402" s="2">
        <v>66944.214150406697</v>
      </c>
      <c r="F402" s="2">
        <v>1647703.11489351</v>
      </c>
      <c r="G402" s="2">
        <v>600619.98288876051</v>
      </c>
      <c r="H402" s="2">
        <v>1559112.65142933</v>
      </c>
      <c r="I402" s="2">
        <v>956998.78295388096</v>
      </c>
      <c r="J402" s="2">
        <v>903761.57200260204</v>
      </c>
      <c r="K402" s="2">
        <v>1039688.29787468</v>
      </c>
      <c r="L402" s="2">
        <v>1074532.0354748501</v>
      </c>
      <c r="M402" s="2">
        <v>1106818.6679470683</v>
      </c>
      <c r="N402" s="3">
        <v>0.88189450241839196</v>
      </c>
      <c r="O402" s="26">
        <v>7.5784065917501683E-2</v>
      </c>
      <c r="P402" s="5">
        <v>1.1204220979503754</v>
      </c>
    </row>
    <row r="403" spans="1:16" x14ac:dyDescent="0.15">
      <c r="A403" s="2" t="s">
        <v>953</v>
      </c>
      <c r="B403" s="2">
        <v>3</v>
      </c>
      <c r="C403" s="2" t="s">
        <v>954</v>
      </c>
      <c r="D403" s="2">
        <v>209412.36286984</v>
      </c>
      <c r="E403" s="2">
        <v>83450.233561228</v>
      </c>
      <c r="F403" s="2">
        <v>376959.45603798301</v>
      </c>
      <c r="G403" s="2">
        <v>223274.01748968367</v>
      </c>
      <c r="H403" s="2">
        <v>233055.49946190999</v>
      </c>
      <c r="I403" s="2">
        <v>405922.86148859398</v>
      </c>
      <c r="J403" s="2">
        <v>605308.89511674701</v>
      </c>
      <c r="K403" s="2">
        <v>398375.46575177001</v>
      </c>
      <c r="L403" s="2">
        <v>409885.67957458599</v>
      </c>
      <c r="M403" s="2">
        <v>410509.68027872138</v>
      </c>
      <c r="N403" s="3">
        <v>0.87860086928946501</v>
      </c>
      <c r="O403" s="26">
        <v>9.8971469383509356E-2</v>
      </c>
      <c r="P403" s="5">
        <v>1.0044899819183546</v>
      </c>
    </row>
    <row r="404" spans="1:16" x14ac:dyDescent="0.15">
      <c r="A404" s="2" t="s">
        <v>620</v>
      </c>
      <c r="B404" s="2">
        <v>12</v>
      </c>
      <c r="C404" s="2" t="s">
        <v>621</v>
      </c>
      <c r="D404" s="2">
        <v>13342503.9306754</v>
      </c>
      <c r="E404" s="2">
        <v>8942265.4978380408</v>
      </c>
      <c r="F404" s="2">
        <v>9774438.3000780009</v>
      </c>
      <c r="G404" s="2">
        <v>10686402.576197147</v>
      </c>
      <c r="H404" s="2">
        <v>17334593.7334585</v>
      </c>
      <c r="I404" s="2">
        <v>20465661.440560699</v>
      </c>
      <c r="J404" s="2">
        <v>27141602.0616876</v>
      </c>
      <c r="K404" s="2">
        <v>14015094.9317031</v>
      </c>
      <c r="L404" s="2">
        <v>19227604.563131802</v>
      </c>
      <c r="M404" s="2">
        <v>19636911.34610834</v>
      </c>
      <c r="N404" s="3">
        <v>0.87779175639686802</v>
      </c>
      <c r="O404" s="26">
        <v>1.2104029646882336E-2</v>
      </c>
      <c r="P404" s="5">
        <v>1.9170700212487795</v>
      </c>
    </row>
    <row r="405" spans="1:16" x14ac:dyDescent="0.15">
      <c r="A405" s="2" t="s">
        <v>1111</v>
      </c>
      <c r="B405" s="2">
        <v>3</v>
      </c>
      <c r="C405" s="2" t="s">
        <v>1112</v>
      </c>
      <c r="D405" s="2">
        <v>178833.524435111</v>
      </c>
      <c r="E405" s="2">
        <v>1E-4</v>
      </c>
      <c r="F405" s="2">
        <v>57579.755981455099</v>
      </c>
      <c r="G405" s="2">
        <v>78804.426838855361</v>
      </c>
      <c r="H405" s="2">
        <v>207832.990944741</v>
      </c>
      <c r="I405" s="2">
        <v>253122.48433224199</v>
      </c>
      <c r="J405" s="2">
        <v>246452.02180532599</v>
      </c>
      <c r="K405" s="2">
        <v>203167.43828279999</v>
      </c>
      <c r="L405" s="2">
        <v>170727.75752238501</v>
      </c>
      <c r="M405" s="2">
        <v>216260.53857749881</v>
      </c>
      <c r="N405" s="3">
        <v>0.87145935831027199</v>
      </c>
      <c r="O405" s="26">
        <v>0.18049468949446204</v>
      </c>
      <c r="P405" s="5">
        <v>0.74353557136042403</v>
      </c>
    </row>
    <row r="406" spans="1:16" x14ac:dyDescent="0.15">
      <c r="A406" s="2" t="s">
        <v>945</v>
      </c>
      <c r="B406" s="2">
        <v>5</v>
      </c>
      <c r="C406" s="2" t="s">
        <v>946</v>
      </c>
      <c r="D406" s="2">
        <v>572975.19094182097</v>
      </c>
      <c r="E406" s="2">
        <v>671693.37943309406</v>
      </c>
      <c r="F406" s="2">
        <v>1011540.39062494</v>
      </c>
      <c r="G406" s="2">
        <v>752069.65366661828</v>
      </c>
      <c r="H406" s="2">
        <v>653288.74218100496</v>
      </c>
      <c r="I406" s="2">
        <v>1473194.10847625</v>
      </c>
      <c r="J406" s="2">
        <v>2152628.32453214</v>
      </c>
      <c r="K406" s="2">
        <v>1223176.55339453</v>
      </c>
      <c r="L406" s="2">
        <v>1366932.5666219699</v>
      </c>
      <c r="M406" s="2">
        <v>1373844.059041179</v>
      </c>
      <c r="N406" s="3">
        <v>0.86928006769072896</v>
      </c>
      <c r="O406" s="26">
        <v>9.6646333220778091E-2</v>
      </c>
      <c r="P406" s="5">
        <v>1.014814618533423</v>
      </c>
    </row>
    <row r="407" spans="1:16" x14ac:dyDescent="0.15">
      <c r="A407" s="2" t="s">
        <v>917</v>
      </c>
      <c r="B407" s="2">
        <v>6</v>
      </c>
      <c r="C407" s="2" t="s">
        <v>918</v>
      </c>
      <c r="D407" s="2">
        <v>93458.889927194105</v>
      </c>
      <c r="E407" s="2">
        <v>126942.45655153799</v>
      </c>
      <c r="F407" s="2">
        <v>1744811.8259922301</v>
      </c>
      <c r="G407" s="2">
        <v>655071.05749032076</v>
      </c>
      <c r="H407" s="2">
        <v>1374234.6067208401</v>
      </c>
      <c r="I407" s="2">
        <v>781553.57638573903</v>
      </c>
      <c r="J407" s="2">
        <v>1177142.2818211301</v>
      </c>
      <c r="K407" s="2">
        <v>1097853.05042693</v>
      </c>
      <c r="L407" s="2">
        <v>1495903.15588853</v>
      </c>
      <c r="M407" s="2">
        <v>1185337.3342486336</v>
      </c>
      <c r="N407" s="3">
        <v>0.85557437949947901</v>
      </c>
      <c r="O407" s="26">
        <v>8.3767496719759957E-2</v>
      </c>
      <c r="P407" s="5">
        <v>1.0769244626767236</v>
      </c>
    </row>
    <row r="408" spans="1:16" x14ac:dyDescent="0.15">
      <c r="A408" s="2" t="s">
        <v>1079</v>
      </c>
      <c r="B408" s="2">
        <v>2</v>
      </c>
      <c r="C408" s="2" t="s">
        <v>1080</v>
      </c>
      <c r="D408" s="2">
        <v>192232.357284153</v>
      </c>
      <c r="E408" s="2">
        <v>71490.0853189708</v>
      </c>
      <c r="F408" s="2">
        <v>504309.97457636002</v>
      </c>
      <c r="G408" s="2">
        <v>256010.80572649461</v>
      </c>
      <c r="H408" s="2">
        <v>554219.17890591698</v>
      </c>
      <c r="I408" s="2">
        <v>276217.17841638898</v>
      </c>
      <c r="J408" s="2">
        <v>596395.68320601096</v>
      </c>
      <c r="K408" s="2">
        <v>240565.246466913</v>
      </c>
      <c r="L408" s="2">
        <v>622261.46436686802</v>
      </c>
      <c r="M408" s="2">
        <v>457931.75027241959</v>
      </c>
      <c r="N408" s="3">
        <v>0.83892789173899895</v>
      </c>
      <c r="O408" s="26">
        <v>0.15724371826153094</v>
      </c>
      <c r="P408" s="5">
        <v>0.80342669519173093</v>
      </c>
    </row>
    <row r="409" spans="1:16" x14ac:dyDescent="0.15">
      <c r="A409" s="2" t="s">
        <v>913</v>
      </c>
      <c r="B409" s="2">
        <v>8</v>
      </c>
      <c r="C409" s="2" t="s">
        <v>914</v>
      </c>
      <c r="D409" s="2">
        <v>2827560.9232802801</v>
      </c>
      <c r="E409" s="2">
        <v>1317390.34420484</v>
      </c>
      <c r="F409" s="2">
        <v>7842452.7381206704</v>
      </c>
      <c r="G409" s="2">
        <v>3995801.3352019303</v>
      </c>
      <c r="H409" s="2">
        <v>8871140.6717434693</v>
      </c>
      <c r="I409" s="2">
        <v>6160032.8965072297</v>
      </c>
      <c r="J409" s="2">
        <v>8383394.97014545</v>
      </c>
      <c r="K409" s="2">
        <v>5549413.4100072896</v>
      </c>
      <c r="L409" s="2">
        <v>6764029.3157599904</v>
      </c>
      <c r="M409" s="2">
        <v>7145602.2528326865</v>
      </c>
      <c r="N409" s="3">
        <v>0.83857075469259401</v>
      </c>
      <c r="O409" s="26">
        <v>8.2035870764345292E-2</v>
      </c>
      <c r="P409" s="5">
        <v>1.08599620775505</v>
      </c>
    </row>
    <row r="410" spans="1:16" x14ac:dyDescent="0.15">
      <c r="A410" s="2" t="s">
        <v>1012</v>
      </c>
      <c r="B410" s="2">
        <v>3</v>
      </c>
      <c r="C410" s="2" t="s">
        <v>1013</v>
      </c>
      <c r="D410" s="2">
        <v>172576.66070468901</v>
      </c>
      <c r="E410" s="2">
        <v>219432.09785192899</v>
      </c>
      <c r="F410" s="2">
        <v>294094.87856812298</v>
      </c>
      <c r="G410" s="2">
        <v>228701.21237491365</v>
      </c>
      <c r="H410" s="2">
        <v>332807.84281912103</v>
      </c>
      <c r="I410" s="2">
        <v>344100.16498596</v>
      </c>
      <c r="J410" s="2">
        <v>238874.691761414</v>
      </c>
      <c r="K410" s="2">
        <v>801579.84536705795</v>
      </c>
      <c r="L410" s="2">
        <v>326394.13461247197</v>
      </c>
      <c r="M410" s="2">
        <v>408751.33590920502</v>
      </c>
      <c r="N410" s="3">
        <v>0.83775943232719796</v>
      </c>
      <c r="O410" s="26">
        <v>0.13128114138232669</v>
      </c>
      <c r="P410" s="5">
        <v>0.88179765610265226</v>
      </c>
    </row>
    <row r="411" spans="1:16" x14ac:dyDescent="0.15">
      <c r="A411" s="2" t="s">
        <v>770</v>
      </c>
      <c r="B411" s="2">
        <v>2</v>
      </c>
      <c r="C411" s="2" t="s">
        <v>771</v>
      </c>
      <c r="D411" s="2">
        <v>1E-4</v>
      </c>
      <c r="E411" s="2">
        <v>1E-4</v>
      </c>
      <c r="F411" s="2">
        <v>51061.138258819898</v>
      </c>
      <c r="G411" s="2">
        <v>17020.379486273301</v>
      </c>
      <c r="H411" s="2">
        <v>66625.353939853798</v>
      </c>
      <c r="I411" s="2">
        <v>130358.424493625</v>
      </c>
      <c r="J411" s="2">
        <v>86406.636863028005</v>
      </c>
      <c r="K411" s="2">
        <v>97388.625671379603</v>
      </c>
      <c r="L411" s="2">
        <v>74449.524457755193</v>
      </c>
      <c r="M411" s="2">
        <v>91045.713085128315</v>
      </c>
      <c r="N411" s="3">
        <v>0.83436539153857703</v>
      </c>
      <c r="O411" s="26">
        <v>2.9183746504184316E-2</v>
      </c>
      <c r="P411" s="5">
        <v>1.53485895570338</v>
      </c>
    </row>
    <row r="412" spans="1:16" x14ac:dyDescent="0.15">
      <c r="A412" s="2" t="s">
        <v>1505</v>
      </c>
      <c r="B412" s="2">
        <v>2</v>
      </c>
      <c r="C412" s="2" t="s">
        <v>1506</v>
      </c>
      <c r="D412" s="2">
        <v>124206.334000394</v>
      </c>
      <c r="E412" s="2">
        <v>1E-4</v>
      </c>
      <c r="F412" s="2">
        <v>467183.59355339198</v>
      </c>
      <c r="G412" s="2">
        <v>197129.97588459533</v>
      </c>
      <c r="H412" s="2">
        <v>1E-4</v>
      </c>
      <c r="I412" s="2">
        <v>1230675.33187228</v>
      </c>
      <c r="J412" s="2">
        <v>424593.687201889</v>
      </c>
      <c r="K412" s="2">
        <v>334987.52493665402</v>
      </c>
      <c r="L412" s="2">
        <v>113637.80083490199</v>
      </c>
      <c r="M412" s="2">
        <v>420778.86898914503</v>
      </c>
      <c r="N412" s="3">
        <v>0.83088067911797603</v>
      </c>
      <c r="O412" s="26">
        <v>0.6966644798174404</v>
      </c>
      <c r="P412" s="5">
        <v>0.15697633186895629</v>
      </c>
    </row>
    <row r="413" spans="1:16" x14ac:dyDescent="0.15">
      <c r="A413" s="2" t="s">
        <v>1495</v>
      </c>
      <c r="B413" s="2">
        <v>2</v>
      </c>
      <c r="C413" s="2" t="s">
        <v>1496</v>
      </c>
      <c r="D413" s="2">
        <v>121250.29793608699</v>
      </c>
      <c r="E413" s="2">
        <v>1E-4</v>
      </c>
      <c r="F413" s="2">
        <v>84182.610554947896</v>
      </c>
      <c r="G413" s="2">
        <v>68477.636197011627</v>
      </c>
      <c r="H413" s="2">
        <v>130883.890792013</v>
      </c>
      <c r="I413" s="2">
        <v>127366.256473111</v>
      </c>
      <c r="J413" s="2">
        <v>363370.97633126599</v>
      </c>
      <c r="K413" s="2">
        <v>108596.575466746</v>
      </c>
      <c r="L413" s="2">
        <v>1E-4</v>
      </c>
      <c r="M413" s="2">
        <v>146043.5398326272</v>
      </c>
      <c r="N413" s="3">
        <v>0.82965933109956402</v>
      </c>
      <c r="O413" s="26">
        <v>0.69385235777257714</v>
      </c>
      <c r="P413" s="5">
        <v>0.15873293160008764</v>
      </c>
    </row>
    <row r="414" spans="1:16" x14ac:dyDescent="0.15">
      <c r="A414" s="2" t="s">
        <v>1143</v>
      </c>
      <c r="B414" s="2">
        <v>3</v>
      </c>
      <c r="C414" s="2" t="s">
        <v>1144</v>
      </c>
      <c r="D414" s="2">
        <v>35871.567965635302</v>
      </c>
      <c r="E414" s="2">
        <v>104593.031359801</v>
      </c>
      <c r="F414" s="2">
        <v>393103.193489497</v>
      </c>
      <c r="G414" s="2">
        <v>177855.93093831107</v>
      </c>
      <c r="H414" s="2">
        <v>97384.2326726998</v>
      </c>
      <c r="I414" s="2">
        <v>374456.72216621798</v>
      </c>
      <c r="J414" s="2">
        <v>366602.217334794</v>
      </c>
      <c r="K414" s="2">
        <v>476826.22841182002</v>
      </c>
      <c r="L414" s="2">
        <v>261449.820305581</v>
      </c>
      <c r="M414" s="2">
        <v>315343.84417822253</v>
      </c>
      <c r="N414" s="3">
        <v>0.82621668644892798</v>
      </c>
      <c r="O414" s="26">
        <v>0.2045902056122397</v>
      </c>
      <c r="P414" s="5">
        <v>0.68911516119264737</v>
      </c>
    </row>
    <row r="415" spans="1:16" x14ac:dyDescent="0.15">
      <c r="A415" s="2" t="s">
        <v>772</v>
      </c>
      <c r="B415" s="2">
        <v>3</v>
      </c>
      <c r="C415" s="2" t="s">
        <v>773</v>
      </c>
      <c r="D415" s="2">
        <v>578388.71077686804</v>
      </c>
      <c r="E415" s="2">
        <v>1E-4</v>
      </c>
      <c r="F415" s="2">
        <v>1E-4</v>
      </c>
      <c r="G415" s="2">
        <v>192796.23699228931</v>
      </c>
      <c r="H415" s="2">
        <v>1197231.08940442</v>
      </c>
      <c r="I415" s="2">
        <v>696876.86987247097</v>
      </c>
      <c r="J415" s="2">
        <v>1241656.4906261801</v>
      </c>
      <c r="K415" s="2">
        <v>1052584.3130166701</v>
      </c>
      <c r="L415" s="2">
        <v>925301.48189709999</v>
      </c>
      <c r="M415" s="2">
        <v>1022730.0489633682</v>
      </c>
      <c r="N415" s="3">
        <v>0.82231409547636103</v>
      </c>
      <c r="O415" s="26">
        <v>2.9641687511860946E-2</v>
      </c>
      <c r="P415" s="5">
        <v>1.5280970754488672</v>
      </c>
    </row>
    <row r="416" spans="1:16" x14ac:dyDescent="0.15">
      <c r="A416" s="2" t="s">
        <v>897</v>
      </c>
      <c r="B416" s="2">
        <v>6</v>
      </c>
      <c r="C416" s="2" t="s">
        <v>898</v>
      </c>
      <c r="D416" s="2">
        <v>465056.27413970802</v>
      </c>
      <c r="E416" s="2">
        <v>172456.274252198</v>
      </c>
      <c r="F416" s="2">
        <v>475210.14497810998</v>
      </c>
      <c r="G416" s="2">
        <v>370907.564456672</v>
      </c>
      <c r="H416" s="2">
        <v>463179.70636512298</v>
      </c>
      <c r="I416" s="2">
        <v>898426.71917963703</v>
      </c>
      <c r="J416" s="2">
        <v>505553.11171102402</v>
      </c>
      <c r="K416" s="2">
        <v>675185.67487814801</v>
      </c>
      <c r="L416" s="2">
        <v>726895.69405225106</v>
      </c>
      <c r="M416" s="2">
        <v>653848.1812372366</v>
      </c>
      <c r="N416" s="3">
        <v>0.81789600042894695</v>
      </c>
      <c r="O416" s="26">
        <v>7.3225357076626599E-2</v>
      </c>
      <c r="P416" s="5">
        <v>1.1353385018446507</v>
      </c>
    </row>
    <row r="417" spans="1:16" x14ac:dyDescent="0.15">
      <c r="A417" s="2" t="s">
        <v>840</v>
      </c>
      <c r="B417" s="2">
        <v>4</v>
      </c>
      <c r="C417" s="2" t="s">
        <v>841</v>
      </c>
      <c r="D417" s="2">
        <v>1748983.6142565501</v>
      </c>
      <c r="E417" s="2">
        <v>3024670.69375036</v>
      </c>
      <c r="F417" s="2">
        <v>980137.76579676697</v>
      </c>
      <c r="G417" s="2">
        <v>1917930.6912678925</v>
      </c>
      <c r="H417" s="2">
        <v>3712259.50954417</v>
      </c>
      <c r="I417" s="2">
        <v>3005964.5204320499</v>
      </c>
      <c r="J417" s="2">
        <v>4221897.4043984599</v>
      </c>
      <c r="K417" s="2">
        <v>2561171.9170663599</v>
      </c>
      <c r="L417" s="2">
        <v>3401439.7528113802</v>
      </c>
      <c r="M417" s="2">
        <v>3380546.6208504839</v>
      </c>
      <c r="N417" s="3">
        <v>0.81770595713937899</v>
      </c>
      <c r="O417" s="26">
        <v>4.7668129690845031E-2</v>
      </c>
      <c r="P417" s="5">
        <v>1.3217718877390012</v>
      </c>
    </row>
    <row r="418" spans="1:16" x14ac:dyDescent="0.15">
      <c r="A418" s="2" t="s">
        <v>1033</v>
      </c>
      <c r="B418" s="2">
        <v>2</v>
      </c>
      <c r="C418" s="2" t="s">
        <v>1034</v>
      </c>
      <c r="D418" s="2">
        <v>1109219.69854993</v>
      </c>
      <c r="E418" s="2">
        <v>779712.22602152696</v>
      </c>
      <c r="F418" s="2">
        <v>2451386.0774762402</v>
      </c>
      <c r="G418" s="2">
        <v>1446772.6673492324</v>
      </c>
      <c r="H418" s="2">
        <v>1238539.04853533</v>
      </c>
      <c r="I418" s="2">
        <v>2599275.3622448002</v>
      </c>
      <c r="J418" s="2">
        <v>4061562.5090010902</v>
      </c>
      <c r="K418" s="2">
        <v>2624952.9555436801</v>
      </c>
      <c r="L418" s="2">
        <v>2163318.4957937398</v>
      </c>
      <c r="M418" s="2">
        <v>2537529.674223728</v>
      </c>
      <c r="N418" s="3">
        <v>0.81058644576694405</v>
      </c>
      <c r="O418" s="26">
        <v>0.13706700487145845</v>
      </c>
      <c r="P418" s="5">
        <v>0.86306707713497022</v>
      </c>
    </row>
    <row r="419" spans="1:16" x14ac:dyDescent="0.15">
      <c r="A419" s="2" t="s">
        <v>1117</v>
      </c>
      <c r="B419" s="2">
        <v>2</v>
      </c>
      <c r="C419" s="2" t="s">
        <v>1118</v>
      </c>
      <c r="D419" s="2">
        <v>64695.388599197096</v>
      </c>
      <c r="E419" s="2">
        <v>1E-4</v>
      </c>
      <c r="F419" s="2">
        <v>118769.00839743701</v>
      </c>
      <c r="G419" s="2">
        <v>61154.799032211362</v>
      </c>
      <c r="H419" s="2">
        <v>180933.05988126199</v>
      </c>
      <c r="I419" s="2">
        <v>147851.40492359601</v>
      </c>
      <c r="J419" s="2">
        <v>177908.88205528099</v>
      </c>
      <c r="K419" s="2">
        <v>133077.67371493601</v>
      </c>
      <c r="L419" s="2">
        <v>162145.24106692101</v>
      </c>
      <c r="M419" s="2">
        <v>160383.25232839919</v>
      </c>
      <c r="N419" s="3">
        <v>0.80602337844812399</v>
      </c>
      <c r="O419" s="26">
        <v>0.18735329686923063</v>
      </c>
      <c r="P419" s="5">
        <v>0.72733866019219284</v>
      </c>
    </row>
    <row r="420" spans="1:16" x14ac:dyDescent="0.15">
      <c r="A420" s="2" t="s">
        <v>626</v>
      </c>
      <c r="B420" s="2">
        <v>2</v>
      </c>
      <c r="C420" s="2" t="s">
        <v>627</v>
      </c>
      <c r="D420" s="2">
        <v>4408099.38392518</v>
      </c>
      <c r="E420" s="2">
        <v>4265905.6692001196</v>
      </c>
      <c r="F420" s="2">
        <v>2231754.8408391001</v>
      </c>
      <c r="G420" s="2">
        <v>3635253.297988133</v>
      </c>
      <c r="H420" s="2">
        <v>5820216.8966977904</v>
      </c>
      <c r="I420" s="2">
        <v>5773006.2067489102</v>
      </c>
      <c r="J420" s="2">
        <v>6678112.7135512801</v>
      </c>
      <c r="K420" s="2">
        <v>7153755.5828591203</v>
      </c>
      <c r="L420" s="2">
        <v>6294873.8086790303</v>
      </c>
      <c r="M420" s="2">
        <v>6343993.0417072261</v>
      </c>
      <c r="N420" s="3">
        <v>0.80333529659275704</v>
      </c>
      <c r="O420" s="26">
        <v>1.2752359150557059E-2</v>
      </c>
      <c r="P420" s="5">
        <v>1.8944094645404459</v>
      </c>
    </row>
    <row r="421" spans="1:16" x14ac:dyDescent="0.15">
      <c r="A421" s="2" t="s">
        <v>1385</v>
      </c>
      <c r="B421" s="2">
        <v>2</v>
      </c>
      <c r="C421" s="2" t="s">
        <v>1386</v>
      </c>
      <c r="D421" s="2">
        <v>177907.99240298101</v>
      </c>
      <c r="E421" s="2">
        <v>81906.062163232302</v>
      </c>
      <c r="F421" s="2">
        <v>234476.72354103101</v>
      </c>
      <c r="G421" s="2">
        <v>164763.59270241475</v>
      </c>
      <c r="H421" s="2">
        <v>1E-4</v>
      </c>
      <c r="I421" s="2">
        <v>244716.392901154</v>
      </c>
      <c r="J421" s="2">
        <v>313714.454227624</v>
      </c>
      <c r="K421" s="2">
        <v>333493.94600635802</v>
      </c>
      <c r="L421" s="2">
        <v>257256.52212204799</v>
      </c>
      <c r="M421" s="2">
        <v>229836.26307143681</v>
      </c>
      <c r="N421" s="3">
        <v>0.80213704649027595</v>
      </c>
      <c r="O421" s="26">
        <v>0.5460278699904042</v>
      </c>
      <c r="P421" s="5">
        <v>0.26278518976020532</v>
      </c>
    </row>
    <row r="422" spans="1:16" x14ac:dyDescent="0.15">
      <c r="A422" s="2" t="s">
        <v>774</v>
      </c>
      <c r="B422" s="2">
        <v>5</v>
      </c>
      <c r="C422" s="2" t="s">
        <v>775</v>
      </c>
      <c r="D422" s="2">
        <v>1E-4</v>
      </c>
      <c r="E422" s="2">
        <v>1E-4</v>
      </c>
      <c r="F422" s="2">
        <v>286349.661996398</v>
      </c>
      <c r="G422" s="2">
        <v>95449.887398799343</v>
      </c>
      <c r="H422" s="2">
        <v>594663.66708416399</v>
      </c>
      <c r="I422" s="2">
        <v>415437.686373737</v>
      </c>
      <c r="J422" s="2">
        <v>539207.87328269798</v>
      </c>
      <c r="K422" s="2">
        <v>339077.56547139701</v>
      </c>
      <c r="L422" s="2">
        <v>607397.89475439396</v>
      </c>
      <c r="M422" s="2">
        <v>499156.937393278</v>
      </c>
      <c r="N422" s="3">
        <v>0.80171557698144003</v>
      </c>
      <c r="O422" s="26">
        <v>2.9656081402725732E-2</v>
      </c>
      <c r="P422" s="5">
        <v>1.5278862348856252</v>
      </c>
    </row>
    <row r="423" spans="1:16" x14ac:dyDescent="0.15">
      <c r="A423" s="2" t="s">
        <v>1113</v>
      </c>
      <c r="B423" s="2">
        <v>2</v>
      </c>
      <c r="C423" s="2" t="s">
        <v>1114</v>
      </c>
      <c r="D423" s="2">
        <v>51674.638942143902</v>
      </c>
      <c r="E423" s="2">
        <v>1E-4</v>
      </c>
      <c r="F423" s="2">
        <v>441032.65567859798</v>
      </c>
      <c r="G423" s="2">
        <v>164235.76490691394</v>
      </c>
      <c r="H423" s="2">
        <v>70881.148674042794</v>
      </c>
      <c r="I423" s="2">
        <v>581207.23092819203</v>
      </c>
      <c r="J423" s="2">
        <v>295082.50286098901</v>
      </c>
      <c r="K423" s="2">
        <v>396979.53436232702</v>
      </c>
      <c r="L423" s="2">
        <v>781770.029005263</v>
      </c>
      <c r="M423" s="2">
        <v>425184.08916616271</v>
      </c>
      <c r="N423" s="3">
        <v>0.78735677979670704</v>
      </c>
      <c r="O423" s="26">
        <v>0.18293985436941196</v>
      </c>
      <c r="P423" s="5">
        <v>0.73769167097408683</v>
      </c>
    </row>
    <row r="424" spans="1:16" x14ac:dyDescent="0.15">
      <c r="A424" s="2" t="s">
        <v>893</v>
      </c>
      <c r="B424" s="2">
        <v>3</v>
      </c>
      <c r="C424" s="2" t="s">
        <v>894</v>
      </c>
      <c r="D424" s="2">
        <v>1437704.7991506199</v>
      </c>
      <c r="E424" s="2">
        <v>981592.63644236804</v>
      </c>
      <c r="F424" s="2">
        <v>475166.615553685</v>
      </c>
      <c r="G424" s="2">
        <v>964821.35038222431</v>
      </c>
      <c r="H424" s="2">
        <v>1538593.5310738101</v>
      </c>
      <c r="I424" s="2">
        <v>1465238.8340988599</v>
      </c>
      <c r="J424" s="2">
        <v>2511344.3833455602</v>
      </c>
      <c r="K424" s="2">
        <v>1383708.7353739501</v>
      </c>
      <c r="L424" s="2">
        <v>1422539.35938591</v>
      </c>
      <c r="M424" s="2">
        <v>1664284.9686556179</v>
      </c>
      <c r="N424" s="3">
        <v>0.78656874353956596</v>
      </c>
      <c r="O424" s="26">
        <v>6.9982828043461204E-2</v>
      </c>
      <c r="P424" s="5">
        <v>1.1550085114265152</v>
      </c>
    </row>
    <row r="425" spans="1:16" x14ac:dyDescent="0.15">
      <c r="A425" s="2" t="s">
        <v>981</v>
      </c>
      <c r="B425" s="2">
        <v>2</v>
      </c>
      <c r="C425" s="2" t="s">
        <v>982</v>
      </c>
      <c r="D425" s="2">
        <v>296195.53874728101</v>
      </c>
      <c r="E425" s="2">
        <v>96503.926693067799</v>
      </c>
      <c r="F425" s="2">
        <v>419848.84551100997</v>
      </c>
      <c r="G425" s="2">
        <v>270849.43698378629</v>
      </c>
      <c r="H425" s="2">
        <v>303034.441646997</v>
      </c>
      <c r="I425" s="2">
        <v>570641.77339655103</v>
      </c>
      <c r="J425" s="2">
        <v>570097.09237532003</v>
      </c>
      <c r="K425" s="2">
        <v>352775.62448311102</v>
      </c>
      <c r="L425" s="2">
        <v>538375.99183680699</v>
      </c>
      <c r="M425" s="2">
        <v>466984.9847477572</v>
      </c>
      <c r="N425" s="3">
        <v>0.78588507117931605</v>
      </c>
      <c r="O425" s="26">
        <v>0.11633799718661576</v>
      </c>
      <c r="P425" s="5">
        <v>0.93427841705723247</v>
      </c>
    </row>
    <row r="426" spans="1:16" x14ac:dyDescent="0.15">
      <c r="A426" s="2" t="s">
        <v>812</v>
      </c>
      <c r="B426" s="2">
        <v>2</v>
      </c>
      <c r="C426" s="2" t="s">
        <v>813</v>
      </c>
      <c r="D426" s="2">
        <v>597585.51398521697</v>
      </c>
      <c r="E426" s="2">
        <v>480940.28859264398</v>
      </c>
      <c r="F426" s="2">
        <v>1261790.0637596601</v>
      </c>
      <c r="G426" s="2">
        <v>780105.28877917363</v>
      </c>
      <c r="H426" s="2">
        <v>1069729.1893318801</v>
      </c>
      <c r="I426" s="2">
        <v>1458219.99649093</v>
      </c>
      <c r="J426" s="2">
        <v>1683152.1487747601</v>
      </c>
      <c r="K426" s="2">
        <v>1202492.1207860501</v>
      </c>
      <c r="L426" s="2">
        <v>1308026.4009890901</v>
      </c>
      <c r="M426" s="2">
        <v>1344323.9712745422</v>
      </c>
      <c r="N426" s="3">
        <v>0.78514009898532999</v>
      </c>
      <c r="O426" s="26">
        <v>3.9613150068499497E-2</v>
      </c>
      <c r="P426" s="5">
        <v>1.4021606207875523</v>
      </c>
    </row>
    <row r="427" spans="1:16" x14ac:dyDescent="0.15">
      <c r="A427" s="2" t="s">
        <v>594</v>
      </c>
      <c r="B427" s="2">
        <v>22</v>
      </c>
      <c r="C427" s="2" t="s">
        <v>595</v>
      </c>
      <c r="D427" s="2">
        <v>28370943.231962498</v>
      </c>
      <c r="E427" s="2">
        <v>19505737.485629998</v>
      </c>
      <c r="F427" s="2">
        <v>24211990.2599576</v>
      </c>
      <c r="G427" s="2">
        <v>24029556.992516696</v>
      </c>
      <c r="H427" s="2">
        <v>43930399.991621204</v>
      </c>
      <c r="I427" s="2">
        <v>35408594.650794998</v>
      </c>
      <c r="J427" s="2">
        <v>53593841.3194656</v>
      </c>
      <c r="K427" s="2">
        <v>31835028.165716201</v>
      </c>
      <c r="L427" s="2">
        <v>40158705.091301799</v>
      </c>
      <c r="M427" s="2">
        <v>40985313.843779966</v>
      </c>
      <c r="N427" s="3">
        <v>0.77029699406141205</v>
      </c>
      <c r="O427" s="26">
        <v>1.024508570717088E-2</v>
      </c>
      <c r="P427" s="5">
        <v>1.9894844040762876</v>
      </c>
    </row>
    <row r="428" spans="1:16" x14ac:dyDescent="0.15">
      <c r="A428" s="2" t="s">
        <v>927</v>
      </c>
      <c r="B428" s="2">
        <v>7</v>
      </c>
      <c r="C428" s="2" t="s">
        <v>928</v>
      </c>
      <c r="D428" s="2">
        <v>578194.24537438306</v>
      </c>
      <c r="E428" s="2">
        <v>529933.53768213396</v>
      </c>
      <c r="F428" s="2">
        <v>8579792.7265903298</v>
      </c>
      <c r="G428" s="2">
        <v>3229306.8365489491</v>
      </c>
      <c r="H428" s="2">
        <v>7133559.5865642801</v>
      </c>
      <c r="I428" s="2">
        <v>4774898.9554472603</v>
      </c>
      <c r="J428" s="2">
        <v>4388761.56697689</v>
      </c>
      <c r="K428" s="2">
        <v>5600760.9588873601</v>
      </c>
      <c r="L428" s="2">
        <v>5539502.6651817998</v>
      </c>
      <c r="M428" s="2">
        <v>5487496.7466115188</v>
      </c>
      <c r="N428" s="3">
        <v>0.764923652428665</v>
      </c>
      <c r="O428" s="26">
        <v>8.9980159013631836E-2</v>
      </c>
      <c r="P428" s="5">
        <v>1.0458532436812118</v>
      </c>
    </row>
    <row r="429" spans="1:16" x14ac:dyDescent="0.15">
      <c r="A429" s="2" t="s">
        <v>877</v>
      </c>
      <c r="B429" s="2">
        <v>4</v>
      </c>
      <c r="C429" s="2" t="s">
        <v>878</v>
      </c>
      <c r="D429" s="2">
        <v>4143414.6682410799</v>
      </c>
      <c r="E429" s="2">
        <v>5507992.1734471098</v>
      </c>
      <c r="F429" s="2">
        <v>1543052.2406369401</v>
      </c>
      <c r="G429" s="2">
        <v>3731486.3607750437</v>
      </c>
      <c r="H429" s="2">
        <v>6939692.3990712697</v>
      </c>
      <c r="I429" s="2">
        <v>6007323.7901763497</v>
      </c>
      <c r="J429" s="2">
        <v>7082429.7953242296</v>
      </c>
      <c r="K429" s="2">
        <v>5482972.0706322799</v>
      </c>
      <c r="L429" s="2">
        <v>6142643.9297136702</v>
      </c>
      <c r="M429" s="2">
        <v>6331012.3969835592</v>
      </c>
      <c r="N429" s="3">
        <v>0.76268580773860695</v>
      </c>
      <c r="O429" s="26">
        <v>6.4091150944218314E-2</v>
      </c>
      <c r="P429" s="5">
        <v>1.1932019293172464</v>
      </c>
    </row>
    <row r="430" spans="1:16" x14ac:dyDescent="0.15">
      <c r="A430" s="2" t="s">
        <v>1377</v>
      </c>
      <c r="B430" s="2">
        <v>2</v>
      </c>
      <c r="C430" s="2" t="s">
        <v>1378</v>
      </c>
      <c r="D430" s="2">
        <v>68572.925537667106</v>
      </c>
      <c r="E430" s="2">
        <v>104472.21589382899</v>
      </c>
      <c r="F430" s="2">
        <v>152481.80639014801</v>
      </c>
      <c r="G430" s="2">
        <v>108508.98260721471</v>
      </c>
      <c r="H430" s="2">
        <v>254347.09147872301</v>
      </c>
      <c r="I430" s="2">
        <v>153650.230780418</v>
      </c>
      <c r="J430" s="2">
        <v>106164.040060752</v>
      </c>
      <c r="K430" s="2">
        <v>1E-4</v>
      </c>
      <c r="L430" s="2">
        <v>220714.46062907699</v>
      </c>
      <c r="M430" s="2">
        <v>146975.16460979398</v>
      </c>
      <c r="N430" s="3">
        <v>0.75968601191225205</v>
      </c>
      <c r="O430" s="26">
        <v>0.53560992551470421</v>
      </c>
      <c r="P430" s="5">
        <v>0.27115138357129542</v>
      </c>
    </row>
    <row r="431" spans="1:16" x14ac:dyDescent="0.15">
      <c r="A431" s="2" t="s">
        <v>1037</v>
      </c>
      <c r="B431" s="2">
        <v>5</v>
      </c>
      <c r="C431" s="2" t="s">
        <v>1038</v>
      </c>
      <c r="D431" s="2">
        <v>4426147.3052157704</v>
      </c>
      <c r="E431" s="2">
        <v>5036256.4355317699</v>
      </c>
      <c r="F431" s="2">
        <v>11604291.7083707</v>
      </c>
      <c r="G431" s="2">
        <v>7022231.8163727475</v>
      </c>
      <c r="H431" s="2">
        <v>5941350.00431302</v>
      </c>
      <c r="I431" s="2">
        <v>14123125.8871351</v>
      </c>
      <c r="J431" s="2">
        <v>11715178.602676</v>
      </c>
      <c r="K431" s="2">
        <v>17424228.964702599</v>
      </c>
      <c r="L431" s="2">
        <v>10178821.848904399</v>
      </c>
      <c r="M431" s="2">
        <v>11876541.061546225</v>
      </c>
      <c r="N431" s="3">
        <v>0.75811319699054203</v>
      </c>
      <c r="O431" s="26">
        <v>0.13743203487460504</v>
      </c>
      <c r="P431" s="5">
        <v>0.86191202311591197</v>
      </c>
    </row>
    <row r="432" spans="1:16" x14ac:dyDescent="0.15">
      <c r="A432" s="2" t="s">
        <v>1127</v>
      </c>
      <c r="B432" s="2">
        <v>4</v>
      </c>
      <c r="C432" s="2" t="s">
        <v>1128</v>
      </c>
      <c r="D432" s="2">
        <v>784169.03113917797</v>
      </c>
      <c r="E432" s="2">
        <v>1E-4</v>
      </c>
      <c r="F432" s="2">
        <v>800499.01034250099</v>
      </c>
      <c r="G432" s="2">
        <v>528222.6805272263</v>
      </c>
      <c r="H432" s="2">
        <v>1469627.78200663</v>
      </c>
      <c r="I432" s="2">
        <v>1342127.6260764</v>
      </c>
      <c r="J432" s="2">
        <v>923042.92140821705</v>
      </c>
      <c r="K432" s="2">
        <v>1431031.4172155301</v>
      </c>
      <c r="L432" s="2">
        <v>1498872.0706924901</v>
      </c>
      <c r="M432" s="2">
        <v>1332940.3634798534</v>
      </c>
      <c r="N432" s="3">
        <v>0.75043158073412897</v>
      </c>
      <c r="O432" s="26">
        <v>0.19457631000022402</v>
      </c>
      <c r="P432" s="5">
        <v>0.71091003694778487</v>
      </c>
    </row>
    <row r="433" spans="1:16" x14ac:dyDescent="0.15">
      <c r="A433" s="2" t="s">
        <v>854</v>
      </c>
      <c r="B433" s="2">
        <v>18</v>
      </c>
      <c r="C433" s="2" t="s">
        <v>855</v>
      </c>
      <c r="D433" s="2">
        <v>6568851.7277817801</v>
      </c>
      <c r="E433" s="2">
        <v>7266292.2872662898</v>
      </c>
      <c r="F433" s="2">
        <v>14603525.1637058</v>
      </c>
      <c r="G433" s="2">
        <v>9479556.3929179553</v>
      </c>
      <c r="H433" s="2">
        <v>13718910.333704701</v>
      </c>
      <c r="I433" s="2">
        <v>20442515.494246099</v>
      </c>
      <c r="J433" s="2">
        <v>11452900.985316601</v>
      </c>
      <c r="K433" s="2">
        <v>17309345.354093902</v>
      </c>
      <c r="L433" s="2">
        <v>15766992.0004135</v>
      </c>
      <c r="M433" s="2">
        <v>15738132.833554959</v>
      </c>
      <c r="N433" s="3">
        <v>0.73137293699008199</v>
      </c>
      <c r="O433" s="26">
        <v>4.9476377541123669E-2</v>
      </c>
      <c r="P433" s="5">
        <v>1.3056021051522877</v>
      </c>
    </row>
    <row r="434" spans="1:16" x14ac:dyDescent="0.15">
      <c r="A434" s="2" t="s">
        <v>891</v>
      </c>
      <c r="B434" s="2">
        <v>2</v>
      </c>
      <c r="C434" s="2" t="s">
        <v>892</v>
      </c>
      <c r="D434" s="2">
        <v>2697972.7690932099</v>
      </c>
      <c r="E434" s="2">
        <v>1616689.70170388</v>
      </c>
      <c r="F434" s="2">
        <v>4553245.4265849302</v>
      </c>
      <c r="G434" s="2">
        <v>2955969.2991273403</v>
      </c>
      <c r="H434" s="2">
        <v>3441004.1151060401</v>
      </c>
      <c r="I434" s="2">
        <v>4981633.7567524901</v>
      </c>
      <c r="J434" s="2">
        <v>6374706.7188520599</v>
      </c>
      <c r="K434" s="2">
        <v>5314868.1400183197</v>
      </c>
      <c r="L434" s="2">
        <v>4345818.2575899996</v>
      </c>
      <c r="M434" s="2">
        <v>4891606.1976637822</v>
      </c>
      <c r="N434" s="3">
        <v>0.72667697769411099</v>
      </c>
      <c r="O434" s="26">
        <v>6.9059156121242138E-2</v>
      </c>
      <c r="P434" s="5">
        <v>1.1607787328809627</v>
      </c>
    </row>
    <row r="435" spans="1:16" x14ac:dyDescent="0.15">
      <c r="A435" s="2" t="s">
        <v>394</v>
      </c>
      <c r="B435" s="2">
        <v>2</v>
      </c>
      <c r="C435" s="2" t="s">
        <v>395</v>
      </c>
      <c r="D435" s="2">
        <v>880658.31783155701</v>
      </c>
      <c r="E435" s="2">
        <v>1090312.4225063501</v>
      </c>
      <c r="F435" s="2">
        <v>844908.01384415105</v>
      </c>
      <c r="G435" s="2">
        <v>938626.25139401946</v>
      </c>
      <c r="H435" s="2">
        <v>1702532.1637218101</v>
      </c>
      <c r="I435" s="2">
        <v>1342631.95874882</v>
      </c>
      <c r="J435" s="2">
        <v>1671868.3353998901</v>
      </c>
      <c r="K435" s="2">
        <v>1330849.0834117201</v>
      </c>
      <c r="L435" s="2">
        <v>1619039.7654911401</v>
      </c>
      <c r="M435" s="2">
        <v>1533384.261354676</v>
      </c>
      <c r="N435" s="3">
        <v>0.70809656210347005</v>
      </c>
      <c r="O435" s="26">
        <v>1.8140400568619807E-3</v>
      </c>
      <c r="P435" s="5">
        <v>2.741353127263769</v>
      </c>
    </row>
    <row r="436" spans="1:16" x14ac:dyDescent="0.15">
      <c r="A436" s="2" t="s">
        <v>973</v>
      </c>
      <c r="B436" s="2">
        <v>3</v>
      </c>
      <c r="C436" s="2" t="s">
        <v>974</v>
      </c>
      <c r="D436" s="2">
        <v>169093.20723438999</v>
      </c>
      <c r="E436" s="2">
        <v>150296.310327071</v>
      </c>
      <c r="F436" s="2">
        <v>785446.05917361996</v>
      </c>
      <c r="G436" s="2">
        <v>368278.52557836031</v>
      </c>
      <c r="H436" s="2">
        <v>417496.59234127001</v>
      </c>
      <c r="I436" s="2">
        <v>542970.10126720404</v>
      </c>
      <c r="J436" s="2">
        <v>739959.12969353795</v>
      </c>
      <c r="K436" s="2">
        <v>560535.07381638605</v>
      </c>
      <c r="L436" s="2">
        <v>718593.77987027704</v>
      </c>
      <c r="M436" s="2">
        <v>595910.9353977351</v>
      </c>
      <c r="N436" s="3">
        <v>0.69429944659670495</v>
      </c>
      <c r="O436" s="26">
        <v>0.11331595668593267</v>
      </c>
      <c r="P436" s="5">
        <v>0.94570893027157987</v>
      </c>
    </row>
    <row r="437" spans="1:16" x14ac:dyDescent="0.15">
      <c r="A437" s="2" t="s">
        <v>646</v>
      </c>
      <c r="B437" s="2">
        <v>14</v>
      </c>
      <c r="C437" s="2" t="s">
        <v>647</v>
      </c>
      <c r="D437" s="2">
        <v>7280687.0062514199</v>
      </c>
      <c r="E437" s="2">
        <v>6977393.7815078301</v>
      </c>
      <c r="F437" s="2">
        <v>12331794.8654534</v>
      </c>
      <c r="G437" s="2">
        <v>8863291.8844042178</v>
      </c>
      <c r="H437" s="2">
        <v>14050344.4213237</v>
      </c>
      <c r="I437" s="2">
        <v>14320325.190704601</v>
      </c>
      <c r="J437" s="2">
        <v>17152540.745266501</v>
      </c>
      <c r="K437" s="2">
        <v>12448811.377229</v>
      </c>
      <c r="L437" s="2">
        <v>13577557.112880399</v>
      </c>
      <c r="M437" s="2">
        <v>14309915.769480839</v>
      </c>
      <c r="N437" s="3">
        <v>0.69110065038692803</v>
      </c>
      <c r="O437" s="26">
        <v>1.5067760349917945E-2</v>
      </c>
      <c r="P437" s="5">
        <v>1.8219512957913009</v>
      </c>
    </row>
    <row r="438" spans="1:16" x14ac:dyDescent="0.15">
      <c r="A438" s="2" t="s">
        <v>470</v>
      </c>
      <c r="B438" s="2">
        <v>15</v>
      </c>
      <c r="C438" s="2" t="s">
        <v>471</v>
      </c>
      <c r="D438" s="2">
        <v>48223771.737456702</v>
      </c>
      <c r="E438" s="2">
        <v>50097533.228284404</v>
      </c>
      <c r="F438" s="2">
        <v>35169397.281927504</v>
      </c>
      <c r="G438" s="2">
        <v>44496900.749222867</v>
      </c>
      <c r="H438" s="2">
        <v>77028443.505419597</v>
      </c>
      <c r="I438" s="2">
        <v>66046004.667740799</v>
      </c>
      <c r="J438" s="2">
        <v>78478998.798889101</v>
      </c>
      <c r="K438" s="2">
        <v>61827426.048019499</v>
      </c>
      <c r="L438" s="2">
        <v>75198561.356413707</v>
      </c>
      <c r="M438" s="2">
        <v>71715886.875296548</v>
      </c>
      <c r="N438" s="3">
        <v>0.68858789310360802</v>
      </c>
      <c r="O438" s="26">
        <v>3.31204735126001E-3</v>
      </c>
      <c r="P438" s="5">
        <v>2.4799034628763086</v>
      </c>
    </row>
    <row r="439" spans="1:16" x14ac:dyDescent="0.15">
      <c r="A439" s="2" t="s">
        <v>1479</v>
      </c>
      <c r="B439" s="2">
        <v>3</v>
      </c>
      <c r="C439" s="2" t="s">
        <v>1480</v>
      </c>
      <c r="D439" s="2">
        <v>43410.914999139102</v>
      </c>
      <c r="E439" s="2">
        <v>1E-4</v>
      </c>
      <c r="F439" s="2">
        <v>178898.004029239</v>
      </c>
      <c r="G439" s="2">
        <v>74102.973042792699</v>
      </c>
      <c r="H439" s="2">
        <v>1E-4</v>
      </c>
      <c r="I439" s="2">
        <v>121321.066508823</v>
      </c>
      <c r="J439" s="2">
        <v>258156.59610929599</v>
      </c>
      <c r="K439" s="2">
        <v>194571.58387552699</v>
      </c>
      <c r="L439" s="2">
        <v>141857.8426333</v>
      </c>
      <c r="M439" s="2">
        <v>143181.41784538919</v>
      </c>
      <c r="N439" s="3">
        <v>0.68720653584299496</v>
      </c>
      <c r="O439" s="26">
        <v>0.68032728283964627</v>
      </c>
      <c r="P439" s="5">
        <v>0.16728211238630494</v>
      </c>
    </row>
    <row r="440" spans="1:16" x14ac:dyDescent="0.15">
      <c r="A440" s="2" t="s">
        <v>1233</v>
      </c>
      <c r="B440" s="2">
        <v>4</v>
      </c>
      <c r="C440" s="2" t="s">
        <v>1234</v>
      </c>
      <c r="D440" s="2">
        <v>94818.713275397895</v>
      </c>
      <c r="E440" s="2">
        <v>128618.19255741499</v>
      </c>
      <c r="F440" s="2">
        <v>522314.84476638999</v>
      </c>
      <c r="G440" s="2">
        <v>248583.91686640098</v>
      </c>
      <c r="H440" s="2">
        <v>156132.044877426</v>
      </c>
      <c r="I440" s="2">
        <v>503820.40164527902</v>
      </c>
      <c r="J440" s="2">
        <v>627496.56198023597</v>
      </c>
      <c r="K440" s="2">
        <v>198334.00815666301</v>
      </c>
      <c r="L440" s="2">
        <v>506748.19400360098</v>
      </c>
      <c r="M440" s="2">
        <v>398506.24213264103</v>
      </c>
      <c r="N440" s="3">
        <v>0.68086936426858402</v>
      </c>
      <c r="O440" s="26">
        <v>0.28897888571795727</v>
      </c>
      <c r="P440" s="5">
        <v>0.53913388787033545</v>
      </c>
    </row>
    <row r="441" spans="1:16" x14ac:dyDescent="0.15">
      <c r="A441" s="2" t="s">
        <v>1263</v>
      </c>
      <c r="B441" s="2">
        <v>6</v>
      </c>
      <c r="C441" s="2" t="s">
        <v>1264</v>
      </c>
      <c r="D441" s="2">
        <v>404705.538990381</v>
      </c>
      <c r="E441" s="2">
        <v>1010619.51674229</v>
      </c>
      <c r="F441" s="2">
        <v>2481302.0991916098</v>
      </c>
      <c r="G441" s="2">
        <v>1298875.7183080937</v>
      </c>
      <c r="H441" s="2">
        <v>622706.44678215997</v>
      </c>
      <c r="I441" s="2">
        <v>2240580.54141984</v>
      </c>
      <c r="J441" s="2">
        <v>3703211.1254542498</v>
      </c>
      <c r="K441" s="2">
        <v>1624110.8921771599</v>
      </c>
      <c r="L441" s="2">
        <v>2185989.9250089098</v>
      </c>
      <c r="M441" s="2">
        <v>2075319.786168464</v>
      </c>
      <c r="N441" s="3">
        <v>0.67607026412619997</v>
      </c>
      <c r="O441" s="26">
        <v>0.33356270721268266</v>
      </c>
      <c r="P441" s="5">
        <v>0.47682251006392673</v>
      </c>
    </row>
    <row r="442" spans="1:16" x14ac:dyDescent="0.15">
      <c r="A442" s="2" t="s">
        <v>929</v>
      </c>
      <c r="B442" s="2">
        <v>4</v>
      </c>
      <c r="C442" s="2" t="s">
        <v>930</v>
      </c>
      <c r="D442" s="2">
        <v>836104.67097434402</v>
      </c>
      <c r="E442" s="2">
        <v>601296.58932517504</v>
      </c>
      <c r="F442" s="2">
        <v>1294316.54485882</v>
      </c>
      <c r="G442" s="2">
        <v>910572.60171944648</v>
      </c>
      <c r="H442" s="2">
        <v>856571.38379985106</v>
      </c>
      <c r="I442" s="2">
        <v>1592442.4828340299</v>
      </c>
      <c r="J442" s="2">
        <v>1652980.41999885</v>
      </c>
      <c r="K442" s="2">
        <v>1779973.60225461</v>
      </c>
      <c r="L442" s="2">
        <v>1348939.0533263299</v>
      </c>
      <c r="M442" s="2">
        <v>1446181.388442734</v>
      </c>
      <c r="N442" s="3">
        <v>0.66740255908724899</v>
      </c>
      <c r="O442" s="26">
        <v>9.0382267450965462E-2</v>
      </c>
      <c r="P442" s="5">
        <v>1.0439167675734173</v>
      </c>
    </row>
    <row r="443" spans="1:16" x14ac:dyDescent="0.15">
      <c r="A443" s="2" t="s">
        <v>1129</v>
      </c>
      <c r="B443" s="2">
        <v>2</v>
      </c>
      <c r="C443" s="2" t="s">
        <v>1130</v>
      </c>
      <c r="D443" s="2">
        <v>166247.60182383499</v>
      </c>
      <c r="E443" s="2">
        <v>1E-4</v>
      </c>
      <c r="F443" s="2">
        <v>259846.26683665899</v>
      </c>
      <c r="G443" s="2">
        <v>142031.28958683132</v>
      </c>
      <c r="H443" s="2">
        <v>405836.30794337799</v>
      </c>
      <c r="I443" s="2">
        <v>233374.879315831</v>
      </c>
      <c r="J443" s="2">
        <v>268523.37227992999</v>
      </c>
      <c r="K443" s="2">
        <v>386812.67141843901</v>
      </c>
      <c r="L443" s="2">
        <v>379731.10682762897</v>
      </c>
      <c r="M443" s="2">
        <v>334855.66755704139</v>
      </c>
      <c r="N443" s="3">
        <v>0.65236809485857905</v>
      </c>
      <c r="O443" s="26">
        <v>0.19585232229236771</v>
      </c>
      <c r="P443" s="5">
        <v>0.70807127449762564</v>
      </c>
    </row>
    <row r="444" spans="1:16" x14ac:dyDescent="0.15">
      <c r="A444" s="2" t="s">
        <v>1293</v>
      </c>
      <c r="B444" s="2">
        <v>9</v>
      </c>
      <c r="C444" s="2" t="s">
        <v>1294</v>
      </c>
      <c r="D444" s="2">
        <v>2026166.92102023</v>
      </c>
      <c r="E444" s="2">
        <v>3838542.99635308</v>
      </c>
      <c r="F444" s="2">
        <v>9421258.1231491398</v>
      </c>
      <c r="G444" s="2">
        <v>5095322.6801741496</v>
      </c>
      <c r="H444" s="2">
        <v>2728015.6903753998</v>
      </c>
      <c r="I444" s="2">
        <v>9642321.9771330506</v>
      </c>
      <c r="J444" s="2">
        <v>14682857.5177735</v>
      </c>
      <c r="K444" s="2">
        <v>7532328.3289016597</v>
      </c>
      <c r="L444" s="2">
        <v>5250143.6297685299</v>
      </c>
      <c r="M444" s="2">
        <v>7967133.4287904277</v>
      </c>
      <c r="N444" s="3">
        <v>0.64488722323651704</v>
      </c>
      <c r="O444" s="26">
        <v>0.36047669381750697</v>
      </c>
      <c r="P444" s="5">
        <v>0.44312280881875055</v>
      </c>
    </row>
    <row r="445" spans="1:16" x14ac:dyDescent="0.15">
      <c r="A445" s="2" t="s">
        <v>778</v>
      </c>
      <c r="B445" s="2">
        <v>2</v>
      </c>
      <c r="C445" s="2" t="s">
        <v>779</v>
      </c>
      <c r="D445" s="2">
        <v>1E-4</v>
      </c>
      <c r="E445" s="2">
        <v>1E-4</v>
      </c>
      <c r="F445" s="2">
        <v>39377.615359427902</v>
      </c>
      <c r="G445" s="2">
        <v>13125.871853142635</v>
      </c>
      <c r="H445" s="2">
        <v>92400.339173468601</v>
      </c>
      <c r="I445" s="2">
        <v>36361.120056132902</v>
      </c>
      <c r="J445" s="2">
        <v>62918.409673234099</v>
      </c>
      <c r="K445" s="2">
        <v>43167.018177218</v>
      </c>
      <c r="L445" s="2">
        <v>72139.436625317903</v>
      </c>
      <c r="M445" s="2">
        <v>61397.264741074294</v>
      </c>
      <c r="N445" s="3">
        <v>0.64079863926602598</v>
      </c>
      <c r="O445" s="26">
        <v>3.0514045307940673E-2</v>
      </c>
      <c r="P445" s="5">
        <v>1.5155002132538171</v>
      </c>
    </row>
    <row r="446" spans="1:16" x14ac:dyDescent="0.15">
      <c r="A446" s="2" t="s">
        <v>1237</v>
      </c>
      <c r="B446" s="2">
        <v>2</v>
      </c>
      <c r="C446" s="2" t="s">
        <v>1238</v>
      </c>
      <c r="D446" s="2">
        <v>123657.51726553201</v>
      </c>
      <c r="E446" s="2">
        <v>158512.49413879501</v>
      </c>
      <c r="F446" s="2">
        <v>318069.60747810098</v>
      </c>
      <c r="G446" s="2">
        <v>200079.8729608093</v>
      </c>
      <c r="H446" s="2">
        <v>204216.12708477001</v>
      </c>
      <c r="I446" s="2">
        <v>355418.84766282199</v>
      </c>
      <c r="J446" s="2">
        <v>1E-4</v>
      </c>
      <c r="K446" s="2">
        <v>375814.11393784499</v>
      </c>
      <c r="L446" s="2">
        <v>1E-4</v>
      </c>
      <c r="M446" s="2">
        <v>187089.81777708739</v>
      </c>
      <c r="N446" s="3">
        <v>0.64012059063301396</v>
      </c>
      <c r="O446" s="26">
        <v>0.29200325922464432</v>
      </c>
      <c r="P446" s="5">
        <v>0.53461230110165414</v>
      </c>
    </row>
    <row r="447" spans="1:16" x14ac:dyDescent="0.15">
      <c r="A447" s="2" t="s">
        <v>923</v>
      </c>
      <c r="B447" s="2">
        <v>4</v>
      </c>
      <c r="C447" s="2" t="s">
        <v>924</v>
      </c>
      <c r="D447" s="2">
        <v>722708.16981892299</v>
      </c>
      <c r="E447" s="2">
        <v>764277.37162093504</v>
      </c>
      <c r="F447" s="2">
        <v>2042670.0182938899</v>
      </c>
      <c r="G447" s="2">
        <v>1176551.8532445827</v>
      </c>
      <c r="H447" s="2">
        <v>1315021.7108021099</v>
      </c>
      <c r="I447" s="2">
        <v>2145629.7274957402</v>
      </c>
      <c r="J447" s="2">
        <v>1938529.7361889801</v>
      </c>
      <c r="K447" s="2">
        <v>1775584.66314095</v>
      </c>
      <c r="L447" s="2">
        <v>1976408.9133061499</v>
      </c>
      <c r="M447" s="2">
        <v>1830234.950186786</v>
      </c>
      <c r="N447" s="3">
        <v>0.637463956783065</v>
      </c>
      <c r="O447" s="26">
        <v>8.8498615317096171E-2</v>
      </c>
      <c r="P447" s="5">
        <v>1.0530635243852124</v>
      </c>
    </row>
    <row r="448" spans="1:16" x14ac:dyDescent="0.15">
      <c r="A448" s="2" t="s">
        <v>622</v>
      </c>
      <c r="B448" s="2">
        <v>9</v>
      </c>
      <c r="C448" s="2" t="s">
        <v>623</v>
      </c>
      <c r="D448" s="2">
        <v>5096177.2677552896</v>
      </c>
      <c r="E448" s="2">
        <v>6650570.2723506</v>
      </c>
      <c r="F448" s="2">
        <v>5101555.7476733299</v>
      </c>
      <c r="G448" s="2">
        <v>5616101.0959264068</v>
      </c>
      <c r="H448" s="2">
        <v>10108803.5407672</v>
      </c>
      <c r="I448" s="2">
        <v>9876455.5134400707</v>
      </c>
      <c r="J448" s="2">
        <v>6605416.3906614101</v>
      </c>
      <c r="K448" s="2">
        <v>7929737.1971488697</v>
      </c>
      <c r="L448" s="2">
        <v>9048553.2583571598</v>
      </c>
      <c r="M448" s="2">
        <v>8713793.1800749414</v>
      </c>
      <c r="N448" s="3">
        <v>0.63373196566995504</v>
      </c>
      <c r="O448" s="26">
        <v>1.2370057050846137E-2</v>
      </c>
      <c r="P448" s="5">
        <v>1.9076282973950889</v>
      </c>
    </row>
    <row r="449" spans="1:16" x14ac:dyDescent="0.15">
      <c r="A449" s="2" t="s">
        <v>848</v>
      </c>
      <c r="B449" s="2">
        <v>3</v>
      </c>
      <c r="C449" s="2" t="s">
        <v>849</v>
      </c>
      <c r="D449" s="2">
        <v>2264744.4696452301</v>
      </c>
      <c r="E449" s="2">
        <v>3216790.7457754202</v>
      </c>
      <c r="F449" s="2">
        <v>1309825.21534705</v>
      </c>
      <c r="G449" s="2">
        <v>2263786.8102559</v>
      </c>
      <c r="H449" s="2">
        <v>2944401.9378914898</v>
      </c>
      <c r="I449" s="2">
        <v>3458480.0488296999</v>
      </c>
      <c r="J449" s="2">
        <v>3873637.9301593401</v>
      </c>
      <c r="K449" s="2">
        <v>3495597.5309109199</v>
      </c>
      <c r="L449" s="2">
        <v>3753177.1946379198</v>
      </c>
      <c r="M449" s="2">
        <v>3505058.9284858741</v>
      </c>
      <c r="N449" s="3">
        <v>0.63070059936479095</v>
      </c>
      <c r="O449" s="26">
        <v>4.812260440943604E-2</v>
      </c>
      <c r="P449" s="5">
        <v>1.3176508765516666</v>
      </c>
    </row>
    <row r="450" spans="1:16" x14ac:dyDescent="0.15">
      <c r="A450" s="2" t="s">
        <v>1217</v>
      </c>
      <c r="B450" s="2">
        <v>16</v>
      </c>
      <c r="C450" s="2" t="s">
        <v>1218</v>
      </c>
      <c r="D450" s="2">
        <v>2417694.1275077998</v>
      </c>
      <c r="E450" s="2">
        <v>1880800.07653756</v>
      </c>
      <c r="F450" s="2">
        <v>10064718.351981901</v>
      </c>
      <c r="G450" s="2">
        <v>4787737.5186757529</v>
      </c>
      <c r="H450" s="2">
        <v>2723263.2476214198</v>
      </c>
      <c r="I450" s="2">
        <v>11359773.5895964</v>
      </c>
      <c r="J450" s="2">
        <v>8488196.5871602502</v>
      </c>
      <c r="K450" s="2">
        <v>8924860.8975288402</v>
      </c>
      <c r="L450" s="2">
        <v>5178279.3896965804</v>
      </c>
      <c r="M450" s="2">
        <v>7334874.7423206987</v>
      </c>
      <c r="N450" s="3">
        <v>0.61542826859379696</v>
      </c>
      <c r="O450" s="26">
        <v>0.27961744766681235</v>
      </c>
      <c r="P450" s="5">
        <v>0.55343573282262104</v>
      </c>
    </row>
    <row r="451" spans="1:16" x14ac:dyDescent="0.15">
      <c r="A451" s="2" t="s">
        <v>634</v>
      </c>
      <c r="B451" s="2">
        <v>13</v>
      </c>
      <c r="C451" s="2" t="s">
        <v>635</v>
      </c>
      <c r="D451" s="2">
        <v>2707605.7786720698</v>
      </c>
      <c r="E451" s="2">
        <v>2363515.4578851801</v>
      </c>
      <c r="F451" s="2">
        <v>1802341.5951601299</v>
      </c>
      <c r="G451" s="2">
        <v>2291154.2772391266</v>
      </c>
      <c r="H451" s="2">
        <v>4214045.6547395503</v>
      </c>
      <c r="I451" s="2">
        <v>3338153.4139795201</v>
      </c>
      <c r="J451" s="2">
        <v>2874402.91763592</v>
      </c>
      <c r="K451" s="2">
        <v>3241683.2675848799</v>
      </c>
      <c r="L451" s="2">
        <v>3670781.93050654</v>
      </c>
      <c r="M451" s="2">
        <v>3467813.436889282</v>
      </c>
      <c r="N451" s="3">
        <v>0.59795167858691001</v>
      </c>
      <c r="O451" s="26">
        <v>1.3827082951971027E-2</v>
      </c>
      <c r="P451" s="5">
        <v>1.8592694317117429</v>
      </c>
    </row>
    <row r="452" spans="1:16" x14ac:dyDescent="0.15">
      <c r="A452" s="2" t="s">
        <v>860</v>
      </c>
      <c r="B452" s="2">
        <v>43</v>
      </c>
      <c r="C452" s="2" t="s">
        <v>861</v>
      </c>
      <c r="D452" s="2">
        <v>1762460704.20737</v>
      </c>
      <c r="E452" s="2">
        <v>1545988522.0357499</v>
      </c>
      <c r="F452" s="2">
        <v>1088865512.00385</v>
      </c>
      <c r="G452" s="2">
        <v>1465771579.4156568</v>
      </c>
      <c r="H452" s="2">
        <v>2811724202.0605102</v>
      </c>
      <c r="I452" s="2">
        <v>1771111116.3698299</v>
      </c>
      <c r="J452" s="2">
        <v>2494885860.37082</v>
      </c>
      <c r="K452" s="2">
        <v>1649633655.0903599</v>
      </c>
      <c r="L452" s="2">
        <v>2362681404.4043002</v>
      </c>
      <c r="M452" s="2">
        <v>2218007247.659164</v>
      </c>
      <c r="N452" s="3">
        <v>0.59760378315340901</v>
      </c>
      <c r="O452" s="26">
        <v>5.3368594485881951E-2</v>
      </c>
      <c r="P452" s="5">
        <v>1.2727142346156268</v>
      </c>
    </row>
    <row r="453" spans="1:16" x14ac:dyDescent="0.15">
      <c r="A453" s="2" t="s">
        <v>1125</v>
      </c>
      <c r="B453" s="2">
        <v>3</v>
      </c>
      <c r="C453" s="2" t="s">
        <v>1126</v>
      </c>
      <c r="D453" s="2">
        <v>372272.54606440099</v>
      </c>
      <c r="E453" s="2">
        <v>141616.45907928399</v>
      </c>
      <c r="F453" s="2">
        <v>522124.27483694098</v>
      </c>
      <c r="G453" s="2">
        <v>345337.75999354199</v>
      </c>
      <c r="H453" s="2">
        <v>304351.84597301797</v>
      </c>
      <c r="I453" s="2">
        <v>617980.83712802699</v>
      </c>
      <c r="J453" s="2">
        <v>429818.28851053002</v>
      </c>
      <c r="K453" s="2">
        <v>626168.56863090605</v>
      </c>
      <c r="L453" s="2">
        <v>618255.59064882202</v>
      </c>
      <c r="M453" s="2">
        <v>519315.02617826062</v>
      </c>
      <c r="N453" s="3">
        <v>0.58860187971047695</v>
      </c>
      <c r="O453" s="26">
        <v>0.19208075710414776</v>
      </c>
      <c r="P453" s="5">
        <v>0.71651614113561057</v>
      </c>
    </row>
    <row r="454" spans="1:16" x14ac:dyDescent="0.15">
      <c r="A454" s="2" t="s">
        <v>780</v>
      </c>
      <c r="B454" s="2">
        <v>2</v>
      </c>
      <c r="C454" s="2" t="s">
        <v>781</v>
      </c>
      <c r="D454" s="2">
        <v>1E-4</v>
      </c>
      <c r="E454" s="2">
        <v>1E-4</v>
      </c>
      <c r="F454" s="2">
        <v>100313.33295398401</v>
      </c>
      <c r="G454" s="2">
        <v>33437.777717994664</v>
      </c>
      <c r="H454" s="2">
        <v>127857.79348157</v>
      </c>
      <c r="I454" s="2">
        <v>195816.95252058501</v>
      </c>
      <c r="J454" s="2">
        <v>179675.21923317999</v>
      </c>
      <c r="K454" s="2">
        <v>85657.660263438607</v>
      </c>
      <c r="L454" s="2">
        <v>165108.17137077299</v>
      </c>
      <c r="M454" s="2">
        <v>150823.15937390932</v>
      </c>
      <c r="N454" s="3">
        <v>0.58834460475716699</v>
      </c>
      <c r="O454" s="26">
        <v>3.0790479094723721E-2</v>
      </c>
      <c r="P454" s="5">
        <v>1.5115835534944615</v>
      </c>
    </row>
    <row r="455" spans="1:16" x14ac:dyDescent="0.15">
      <c r="A455" s="2" t="s">
        <v>1115</v>
      </c>
      <c r="B455" s="2">
        <v>2</v>
      </c>
      <c r="C455" s="2" t="s">
        <v>1116</v>
      </c>
      <c r="D455" s="2">
        <v>167612.179390245</v>
      </c>
      <c r="E455" s="2">
        <v>308361.81108493602</v>
      </c>
      <c r="F455" s="2">
        <v>855320.80981739797</v>
      </c>
      <c r="G455" s="2">
        <v>443764.93343085964</v>
      </c>
      <c r="H455" s="2">
        <v>413786.03827884601</v>
      </c>
      <c r="I455" s="2">
        <v>840695.77241945197</v>
      </c>
      <c r="J455" s="2">
        <v>689237.63991104497</v>
      </c>
      <c r="K455" s="2">
        <v>775925.43782698305</v>
      </c>
      <c r="L455" s="2">
        <v>538332.49245072005</v>
      </c>
      <c r="M455" s="2">
        <v>651595.47617740929</v>
      </c>
      <c r="N455" s="3">
        <v>0.55418091840543904</v>
      </c>
      <c r="O455" s="26">
        <v>0.18583077658944205</v>
      </c>
      <c r="P455" s="5">
        <v>0.73088235817830971</v>
      </c>
    </row>
    <row r="456" spans="1:16" x14ac:dyDescent="0.15">
      <c r="A456" s="2" t="s">
        <v>790</v>
      </c>
      <c r="B456" s="2">
        <v>2</v>
      </c>
      <c r="C456" s="2" t="s">
        <v>791</v>
      </c>
      <c r="D456" s="2">
        <v>1E-4</v>
      </c>
      <c r="E456" s="2">
        <v>1E-4</v>
      </c>
      <c r="F456" s="2">
        <v>151065.484136905</v>
      </c>
      <c r="G456" s="2">
        <v>50355.161445635</v>
      </c>
      <c r="H456" s="2">
        <v>258743.70249266099</v>
      </c>
      <c r="I456" s="2">
        <v>125197.361514485</v>
      </c>
      <c r="J456" s="2">
        <v>76038.901839864993</v>
      </c>
      <c r="K456" s="2">
        <v>383449.310906859</v>
      </c>
      <c r="L456" s="2">
        <v>252592.78485651399</v>
      </c>
      <c r="M456" s="2">
        <v>219204.41232207679</v>
      </c>
      <c r="N456" s="3">
        <v>0.537102771441205</v>
      </c>
      <c r="O456" s="26">
        <v>3.2255183844701468E-2</v>
      </c>
      <c r="P456" s="5">
        <v>1.4914004784169062</v>
      </c>
    </row>
    <row r="457" spans="1:16" x14ac:dyDescent="0.15">
      <c r="A457" s="2" t="s">
        <v>941</v>
      </c>
      <c r="B457" s="2">
        <v>7</v>
      </c>
      <c r="C457" s="2" t="s">
        <v>942</v>
      </c>
      <c r="D457" s="2">
        <v>1252993.51171256</v>
      </c>
      <c r="E457" s="2">
        <v>1208281.4058953</v>
      </c>
      <c r="F457" s="2">
        <v>2735205.6738445298</v>
      </c>
      <c r="G457" s="2">
        <v>1732160.1971507967</v>
      </c>
      <c r="H457" s="2">
        <v>1979529.00183402</v>
      </c>
      <c r="I457" s="2">
        <v>2772398.4537269301</v>
      </c>
      <c r="J457" s="2">
        <v>2854398.7274000798</v>
      </c>
      <c r="K457" s="2">
        <v>2711955.38272232</v>
      </c>
      <c r="L457" s="2">
        <v>2177305.6561974301</v>
      </c>
      <c r="M457" s="2">
        <v>2499117.4443761562</v>
      </c>
      <c r="N457" s="3">
        <v>0.52884633906297696</v>
      </c>
      <c r="O457" s="26">
        <v>9.4771735700932822E-2</v>
      </c>
      <c r="P457" s="5">
        <v>1.0233211653978274</v>
      </c>
    </row>
    <row r="458" spans="1:16" x14ac:dyDescent="0.15">
      <c r="A458" s="2" t="s">
        <v>957</v>
      </c>
      <c r="B458" s="2">
        <v>3</v>
      </c>
      <c r="C458" s="2" t="s">
        <v>958</v>
      </c>
      <c r="D458" s="2">
        <v>379292.94713434897</v>
      </c>
      <c r="E458" s="2">
        <v>236170.26815969701</v>
      </c>
      <c r="F458" s="2">
        <v>513266.59307434497</v>
      </c>
      <c r="G458" s="2">
        <v>376243.26945613028</v>
      </c>
      <c r="H458" s="2">
        <v>515070.00861533702</v>
      </c>
      <c r="I458" s="2">
        <v>479926.03086640802</v>
      </c>
      <c r="J458" s="2">
        <v>760643.65154536196</v>
      </c>
      <c r="K458" s="2">
        <v>505466.61305154703</v>
      </c>
      <c r="L458" s="2">
        <v>444854.67203655402</v>
      </c>
      <c r="M458" s="2">
        <v>541192.19522304169</v>
      </c>
      <c r="N458" s="3">
        <v>0.52447525981729604</v>
      </c>
      <c r="O458" s="26">
        <v>0.10526090970495072</v>
      </c>
      <c r="P458" s="5">
        <v>0.97773288096387678</v>
      </c>
    </row>
    <row r="459" spans="1:16" x14ac:dyDescent="0.15">
      <c r="A459" s="2" t="s">
        <v>1181</v>
      </c>
      <c r="B459" s="2">
        <v>2</v>
      </c>
      <c r="C459" s="2" t="s">
        <v>1182</v>
      </c>
      <c r="D459" s="2">
        <v>1E-4</v>
      </c>
      <c r="E459" s="2">
        <v>43395.919730999398</v>
      </c>
      <c r="F459" s="2">
        <v>1E-4</v>
      </c>
      <c r="G459" s="2">
        <v>14465.306643666465</v>
      </c>
      <c r="H459" s="2">
        <v>1E-4</v>
      </c>
      <c r="I459" s="2">
        <v>99983.387804155805</v>
      </c>
      <c r="J459" s="2">
        <v>54502.051771644903</v>
      </c>
      <c r="K459" s="2">
        <v>71581.173665325899</v>
      </c>
      <c r="L459" s="2">
        <v>23360.548894097701</v>
      </c>
      <c r="M459" s="2">
        <v>49885.432447044863</v>
      </c>
      <c r="N459" s="3">
        <v>0.52298727559777303</v>
      </c>
      <c r="O459" s="26">
        <v>0.23844565194782752</v>
      </c>
      <c r="P459" s="5">
        <v>0.62261059250997275</v>
      </c>
    </row>
    <row r="460" spans="1:16" x14ac:dyDescent="0.15">
      <c r="A460" s="2" t="s">
        <v>1487</v>
      </c>
      <c r="B460" s="2">
        <v>2</v>
      </c>
      <c r="C460" s="2" t="s">
        <v>1488</v>
      </c>
      <c r="D460" s="2">
        <v>42856.757345256701</v>
      </c>
      <c r="E460" s="2">
        <v>1E-4</v>
      </c>
      <c r="F460" s="2">
        <v>201304.76772901299</v>
      </c>
      <c r="G460" s="2">
        <v>81387.175058089895</v>
      </c>
      <c r="H460" s="2">
        <v>1E-4</v>
      </c>
      <c r="I460" s="2">
        <v>223874.86474485701</v>
      </c>
      <c r="J460" s="2">
        <v>157356.94269357499</v>
      </c>
      <c r="K460" s="2">
        <v>211559.68737094</v>
      </c>
      <c r="L460" s="2">
        <v>107467.410178103</v>
      </c>
      <c r="M460" s="2">
        <v>140051.781017495</v>
      </c>
      <c r="N460" s="3">
        <v>0.52005254647356602</v>
      </c>
      <c r="O460" s="26">
        <v>0.68512508024639918</v>
      </c>
      <c r="P460" s="5">
        <v>0.16423013405228659</v>
      </c>
    </row>
    <row r="461" spans="1:16" x14ac:dyDescent="0.15">
      <c r="A461" s="2" t="s">
        <v>919</v>
      </c>
      <c r="B461" s="2">
        <v>18</v>
      </c>
      <c r="C461" s="2" t="s">
        <v>920</v>
      </c>
      <c r="D461" s="2">
        <v>9412553.4985157009</v>
      </c>
      <c r="E461" s="2">
        <v>7867477.3788560098</v>
      </c>
      <c r="F461" s="2">
        <v>14267288.0593089</v>
      </c>
      <c r="G461" s="2">
        <v>10515772.978893535</v>
      </c>
      <c r="H461" s="2">
        <v>13208233.4203413</v>
      </c>
      <c r="I461" s="2">
        <v>13427099.044343401</v>
      </c>
      <c r="J461" s="2">
        <v>21260617.758485299</v>
      </c>
      <c r="K461" s="2">
        <v>13559323.7820845</v>
      </c>
      <c r="L461" s="2">
        <v>13290072.0848548</v>
      </c>
      <c r="M461" s="2">
        <v>14949069.21802186</v>
      </c>
      <c r="N461" s="3">
        <v>0.50750075832371599</v>
      </c>
      <c r="O461" s="26">
        <v>8.7112951115265125E-2</v>
      </c>
      <c r="P461" s="5">
        <v>1.0599172734680213</v>
      </c>
    </row>
    <row r="462" spans="1:16" x14ac:dyDescent="0.15">
      <c r="A462" s="2" t="s">
        <v>965</v>
      </c>
      <c r="B462" s="2">
        <v>3</v>
      </c>
      <c r="C462" s="2" t="s">
        <v>966</v>
      </c>
      <c r="D462" s="2">
        <v>665570.20036709402</v>
      </c>
      <c r="E462" s="2">
        <v>756523.57317358104</v>
      </c>
      <c r="F462" s="2">
        <v>459399.68401000299</v>
      </c>
      <c r="G462" s="2">
        <v>627164.48585022602</v>
      </c>
      <c r="H462" s="2">
        <v>629375.62649430695</v>
      </c>
      <c r="I462" s="2">
        <v>1189868.7421740801</v>
      </c>
      <c r="J462" s="2">
        <v>866804.31429633801</v>
      </c>
      <c r="K462" s="2">
        <v>1017711.63357323</v>
      </c>
      <c r="L462" s="2">
        <v>746290.44457181799</v>
      </c>
      <c r="M462" s="2">
        <v>890010.15222195466</v>
      </c>
      <c r="N462" s="3">
        <v>0.50497792591309598</v>
      </c>
      <c r="O462" s="26">
        <v>0.11024156722770233</v>
      </c>
      <c r="P462" s="5">
        <v>0.95765462132990997</v>
      </c>
    </row>
    <row r="463" spans="1:16" x14ac:dyDescent="0.15">
      <c r="A463" s="2" t="s">
        <v>1343</v>
      </c>
      <c r="B463" s="2">
        <v>2</v>
      </c>
      <c r="C463" s="2" t="s">
        <v>1344</v>
      </c>
      <c r="D463" s="2">
        <v>38730.565133255703</v>
      </c>
      <c r="E463" s="2">
        <v>47818.203262629897</v>
      </c>
      <c r="F463" s="2">
        <v>109563.811758094</v>
      </c>
      <c r="G463" s="2">
        <v>65370.860051326534</v>
      </c>
      <c r="H463" s="2">
        <v>41112.991838927999</v>
      </c>
      <c r="I463" s="2">
        <v>110914.90636264101</v>
      </c>
      <c r="J463" s="2">
        <v>171668.99885790999</v>
      </c>
      <c r="K463" s="2">
        <v>81379.485452117093</v>
      </c>
      <c r="L463" s="2">
        <v>58735.161566045201</v>
      </c>
      <c r="M463" s="2">
        <v>92762.30881552826</v>
      </c>
      <c r="N463" s="3">
        <v>0.50489105105732801</v>
      </c>
      <c r="O463" s="26">
        <v>0.43787373620907188</v>
      </c>
      <c r="P463" s="5">
        <v>0.35865110313292869</v>
      </c>
    </row>
    <row r="464" spans="1:16" x14ac:dyDescent="0.15">
      <c r="A464" s="2" t="s">
        <v>1353</v>
      </c>
      <c r="B464" s="2">
        <v>2</v>
      </c>
      <c r="C464" s="2" t="s">
        <v>1354</v>
      </c>
      <c r="D464" s="2">
        <v>86939.138377055599</v>
      </c>
      <c r="E464" s="2">
        <v>81045.015486572898</v>
      </c>
      <c r="F464" s="2">
        <v>64394.762533003297</v>
      </c>
      <c r="G464" s="2">
        <v>77459.638798877262</v>
      </c>
      <c r="H464" s="2">
        <v>216641.714279857</v>
      </c>
      <c r="I464" s="2">
        <v>87783.123933909301</v>
      </c>
      <c r="J464" s="2">
        <v>98661.5994813258</v>
      </c>
      <c r="K464" s="2">
        <v>52026.394164355501</v>
      </c>
      <c r="L464" s="2">
        <v>93511.924396431699</v>
      </c>
      <c r="M464" s="2">
        <v>109724.95125117584</v>
      </c>
      <c r="N464" s="3">
        <v>0.502374950701447</v>
      </c>
      <c r="O464" s="26">
        <v>0.461621539807891</v>
      </c>
      <c r="P464" s="5">
        <v>0.33571393468452582</v>
      </c>
    </row>
    <row r="465" spans="1:16" x14ac:dyDescent="0.15">
      <c r="A465" s="2" t="s">
        <v>1299</v>
      </c>
      <c r="B465" s="2">
        <v>3</v>
      </c>
      <c r="C465" s="2" t="s">
        <v>1300</v>
      </c>
      <c r="D465" s="2">
        <v>211373.892576821</v>
      </c>
      <c r="E465" s="2">
        <v>259068.84842779199</v>
      </c>
      <c r="F465" s="2">
        <v>516785.90857298003</v>
      </c>
      <c r="G465" s="2">
        <v>329076.21652586432</v>
      </c>
      <c r="H465" s="2">
        <v>234011.01875668101</v>
      </c>
      <c r="I465" s="2">
        <v>812340.34421537002</v>
      </c>
      <c r="J465" s="2">
        <v>341682.69353898399</v>
      </c>
      <c r="K465" s="2">
        <v>540730.41858373105</v>
      </c>
      <c r="L465" s="2">
        <v>400403.97995435901</v>
      </c>
      <c r="M465" s="2">
        <v>465833.69100982498</v>
      </c>
      <c r="N465" s="3">
        <v>0.50139322341488402</v>
      </c>
      <c r="O465" s="26">
        <v>0.36591599576870126</v>
      </c>
      <c r="P465" s="5">
        <v>0.43661860521074258</v>
      </c>
    </row>
    <row r="466" spans="1:16" x14ac:dyDescent="0.15">
      <c r="A466" s="2" t="s">
        <v>1209</v>
      </c>
      <c r="B466" s="2">
        <v>4</v>
      </c>
      <c r="C466" s="2" t="s">
        <v>1210</v>
      </c>
      <c r="D466" s="2">
        <v>410647.66287029802</v>
      </c>
      <c r="E466" s="2">
        <v>671302.68167208997</v>
      </c>
      <c r="F466" s="2">
        <v>1569102.91292697</v>
      </c>
      <c r="G466" s="2">
        <v>883684.41915645264</v>
      </c>
      <c r="H466" s="2">
        <v>633690.873203033</v>
      </c>
      <c r="I466" s="2">
        <v>1657386.1984864101</v>
      </c>
      <c r="J466" s="2">
        <v>1498304.60815303</v>
      </c>
      <c r="K466" s="2">
        <v>1417430.9022267701</v>
      </c>
      <c r="L466" s="2">
        <v>1025628.13532982</v>
      </c>
      <c r="M466" s="2">
        <v>1246488.1434798127</v>
      </c>
      <c r="N466" s="3">
        <v>0.49626600778741298</v>
      </c>
      <c r="O466" s="26">
        <v>0.27339734826032291</v>
      </c>
      <c r="P466" s="5">
        <v>0.56320570206334708</v>
      </c>
    </row>
    <row r="467" spans="1:16" x14ac:dyDescent="0.15">
      <c r="A467" s="2" t="s">
        <v>1201</v>
      </c>
      <c r="B467" s="2">
        <v>13</v>
      </c>
      <c r="C467" s="2" t="s">
        <v>1202</v>
      </c>
      <c r="D467" s="2">
        <v>2241518.46645856</v>
      </c>
      <c r="E467" s="2">
        <v>1930651.98738038</v>
      </c>
      <c r="F467" s="2">
        <v>6207274.9270802997</v>
      </c>
      <c r="G467" s="2">
        <v>3459815.12697308</v>
      </c>
      <c r="H467" s="2">
        <v>2499373.3046486601</v>
      </c>
      <c r="I467" s="2">
        <v>6224717.3303261697</v>
      </c>
      <c r="J467" s="2">
        <v>5995690.7464848403</v>
      </c>
      <c r="K467" s="2">
        <v>5418699.8921835301</v>
      </c>
      <c r="L467" s="2">
        <v>4146646.4693757398</v>
      </c>
      <c r="M467" s="2">
        <v>4857025.548603788</v>
      </c>
      <c r="N467" s="3">
        <v>0.48937812473533698</v>
      </c>
      <c r="O467" s="26">
        <v>0.26278319301436209</v>
      </c>
      <c r="P467" s="5">
        <v>0.58040241466223441</v>
      </c>
    </row>
    <row r="468" spans="1:16" x14ac:dyDescent="0.15">
      <c r="A468" s="2" t="s">
        <v>1147</v>
      </c>
      <c r="B468" s="2">
        <v>13</v>
      </c>
      <c r="C468" s="2" t="s">
        <v>1148</v>
      </c>
      <c r="D468" s="2">
        <v>543442.08730159805</v>
      </c>
      <c r="E468" s="2">
        <v>1E-4</v>
      </c>
      <c r="F468" s="2">
        <v>810089.37610144599</v>
      </c>
      <c r="G468" s="2">
        <v>451177.15450101468</v>
      </c>
      <c r="H468" s="2">
        <v>357214.49455772602</v>
      </c>
      <c r="I468" s="2">
        <v>798232.69605304196</v>
      </c>
      <c r="J468" s="2">
        <v>1812626.65966067</v>
      </c>
      <c r="K468" s="2">
        <v>760929.20607720804</v>
      </c>
      <c r="L468" s="2">
        <v>1010813.22972966</v>
      </c>
      <c r="M468" s="2">
        <v>947963.25721566123</v>
      </c>
      <c r="N468" s="3">
        <v>0.48617462294401598</v>
      </c>
      <c r="O468" s="26">
        <v>0.20896679446217151</v>
      </c>
      <c r="P468" s="5">
        <v>0.67992271928396275</v>
      </c>
    </row>
    <row r="469" spans="1:16" x14ac:dyDescent="0.15">
      <c r="A469" s="2" t="s">
        <v>991</v>
      </c>
      <c r="B469" s="2">
        <v>6</v>
      </c>
      <c r="C469" s="2" t="s">
        <v>992</v>
      </c>
      <c r="D469" s="2">
        <v>731236.70359224197</v>
      </c>
      <c r="E469" s="2">
        <v>934192.26276248996</v>
      </c>
      <c r="F469" s="2">
        <v>1663446.0070859599</v>
      </c>
      <c r="G469" s="2">
        <v>1109624.9911468972</v>
      </c>
      <c r="H469" s="2">
        <v>1331539.81403951</v>
      </c>
      <c r="I469" s="2">
        <v>1984276.0080671201</v>
      </c>
      <c r="J469" s="2">
        <v>1220994.4159275601</v>
      </c>
      <c r="K469" s="2">
        <v>1648483.6066753501</v>
      </c>
      <c r="L469" s="2">
        <v>1582300.1691354399</v>
      </c>
      <c r="M469" s="2">
        <v>1553518.8027689962</v>
      </c>
      <c r="N469" s="3">
        <v>0.48546751729120602</v>
      </c>
      <c r="O469" s="26">
        <v>0.11903404579055868</v>
      </c>
      <c r="P469" s="5">
        <v>0.92432880512630156</v>
      </c>
    </row>
    <row r="470" spans="1:16" x14ac:dyDescent="0.15">
      <c r="A470" s="2" t="s">
        <v>1291</v>
      </c>
      <c r="B470" s="2">
        <v>2</v>
      </c>
      <c r="C470" s="2" t="s">
        <v>1292</v>
      </c>
      <c r="D470" s="2">
        <v>157384.32488254199</v>
      </c>
      <c r="E470" s="2">
        <v>137293.33983884001</v>
      </c>
      <c r="F470" s="2">
        <v>327221.642287419</v>
      </c>
      <c r="G470" s="2">
        <v>207299.76900293367</v>
      </c>
      <c r="H470" s="2">
        <v>128210.642068455</v>
      </c>
      <c r="I470" s="2">
        <v>366427.94714969199</v>
      </c>
      <c r="J470" s="2">
        <v>419684.19032680697</v>
      </c>
      <c r="K470" s="2">
        <v>255830.70855411</v>
      </c>
      <c r="L470" s="2">
        <v>279633.567988411</v>
      </c>
      <c r="M470" s="2">
        <v>289957.41121749498</v>
      </c>
      <c r="N470" s="3">
        <v>0.484122504925101</v>
      </c>
      <c r="O470" s="26">
        <v>0.35569228625957983</v>
      </c>
      <c r="P470" s="5">
        <v>0.44892555306337462</v>
      </c>
    </row>
    <row r="471" spans="1:16" x14ac:dyDescent="0.15">
      <c r="A471" s="2" t="s">
        <v>1171</v>
      </c>
      <c r="B471" s="2">
        <v>2</v>
      </c>
      <c r="C471" s="2" t="s">
        <v>1172</v>
      </c>
      <c r="D471" s="2">
        <v>195441.446400032</v>
      </c>
      <c r="E471" s="2">
        <v>155634.172542949</v>
      </c>
      <c r="F471" s="2">
        <v>450029.91595017898</v>
      </c>
      <c r="G471" s="2">
        <v>267035.17829771998</v>
      </c>
      <c r="H471" s="2">
        <v>237568.44258873101</v>
      </c>
      <c r="I471" s="2">
        <v>492003.868484821</v>
      </c>
      <c r="J471" s="2">
        <v>467147.95638153702</v>
      </c>
      <c r="K471" s="2">
        <v>393331.87110476702</v>
      </c>
      <c r="L471" s="2">
        <v>276218.27422515099</v>
      </c>
      <c r="M471" s="2">
        <v>373254.08255700138</v>
      </c>
      <c r="N471" s="3">
        <v>0.48312823030174201</v>
      </c>
      <c r="O471" s="26">
        <v>0.23151617018112294</v>
      </c>
      <c r="P471" s="5">
        <v>0.6354186704119853</v>
      </c>
    </row>
    <row r="472" spans="1:16" x14ac:dyDescent="0.15">
      <c r="A472" s="2" t="s">
        <v>1107</v>
      </c>
      <c r="B472" s="2">
        <v>4</v>
      </c>
      <c r="C472" s="2" t="s">
        <v>1108</v>
      </c>
      <c r="D472" s="2">
        <v>833481.10670412995</v>
      </c>
      <c r="E472" s="2">
        <v>475503.102402344</v>
      </c>
      <c r="F472" s="2">
        <v>3943122.4710886599</v>
      </c>
      <c r="G472" s="2">
        <v>1750702.2267317113</v>
      </c>
      <c r="H472" s="2">
        <v>2430002.4619606701</v>
      </c>
      <c r="I472" s="2">
        <v>2197773.8357419702</v>
      </c>
      <c r="J472" s="2">
        <v>3105532.0235059201</v>
      </c>
      <c r="K472" s="2">
        <v>1889822.46132041</v>
      </c>
      <c r="L472" s="2">
        <v>2594230.23001436</v>
      </c>
      <c r="M472" s="2">
        <v>2443472.2025086661</v>
      </c>
      <c r="N472" s="3">
        <v>0.48099897261158497</v>
      </c>
      <c r="O472" s="26">
        <v>0.1748756761225915</v>
      </c>
      <c r="P472" s="5">
        <v>0.75727059338221503</v>
      </c>
    </row>
    <row r="473" spans="1:16" x14ac:dyDescent="0.15">
      <c r="A473" s="2" t="s">
        <v>1471</v>
      </c>
      <c r="B473" s="2">
        <v>8</v>
      </c>
      <c r="C473" s="2" t="s">
        <v>1472</v>
      </c>
      <c r="D473" s="2">
        <v>289416.910300822</v>
      </c>
      <c r="E473" s="2">
        <v>268618.58673642197</v>
      </c>
      <c r="F473" s="2">
        <v>934400.99166272301</v>
      </c>
      <c r="G473" s="2">
        <v>497478.82956665568</v>
      </c>
      <c r="H473" s="2">
        <v>158868.73176069401</v>
      </c>
      <c r="I473" s="2">
        <v>724346.12675094104</v>
      </c>
      <c r="J473" s="2">
        <v>1249715.6467347101</v>
      </c>
      <c r="K473" s="2">
        <v>993878.60089263995</v>
      </c>
      <c r="L473" s="2">
        <v>336672.05233365501</v>
      </c>
      <c r="M473" s="2">
        <v>692696.2316945279</v>
      </c>
      <c r="N473" s="3">
        <v>0.47758769316411798</v>
      </c>
      <c r="O473" s="26">
        <v>0.66424858617630889</v>
      </c>
      <c r="P473" s="5">
        <v>0.17766936129326769</v>
      </c>
    </row>
    <row r="474" spans="1:16" x14ac:dyDescent="0.15">
      <c r="A474" s="2" t="s">
        <v>1169</v>
      </c>
      <c r="B474" s="2">
        <v>7</v>
      </c>
      <c r="C474" s="2" t="s">
        <v>1170</v>
      </c>
      <c r="D474" s="2">
        <v>352367.75806422799</v>
      </c>
      <c r="E474" s="2">
        <v>690908.164117106</v>
      </c>
      <c r="F474" s="2">
        <v>1187546.4568052001</v>
      </c>
      <c r="G474" s="2">
        <v>743607.45966217807</v>
      </c>
      <c r="H474" s="2">
        <v>690366.77851923497</v>
      </c>
      <c r="I474" s="2">
        <v>1037302.44271948</v>
      </c>
      <c r="J474" s="2">
        <v>1547395.87142991</v>
      </c>
      <c r="K474" s="2">
        <v>957537.29327392904</v>
      </c>
      <c r="L474" s="2">
        <v>938395.57816950802</v>
      </c>
      <c r="M474" s="2">
        <v>1034199.5928224124</v>
      </c>
      <c r="N474" s="3">
        <v>0.475901493825097</v>
      </c>
      <c r="O474" s="26">
        <v>0.23040156122155633</v>
      </c>
      <c r="P474" s="5">
        <v>0.63751458242065828</v>
      </c>
    </row>
    <row r="475" spans="1:16" x14ac:dyDescent="0.15">
      <c r="A475" s="2" t="s">
        <v>1301</v>
      </c>
      <c r="B475" s="2">
        <v>3</v>
      </c>
      <c r="C475" s="2" t="s">
        <v>1302</v>
      </c>
      <c r="D475" s="2">
        <v>407519.597563805</v>
      </c>
      <c r="E475" s="2">
        <v>749186.65883553703</v>
      </c>
      <c r="F475" s="2">
        <v>1880647.96868123</v>
      </c>
      <c r="G475" s="2">
        <v>1012451.4083601907</v>
      </c>
      <c r="H475" s="2">
        <v>635147.59705980495</v>
      </c>
      <c r="I475" s="2">
        <v>1894561.72842277</v>
      </c>
      <c r="J475" s="2">
        <v>992689.84618297499</v>
      </c>
      <c r="K475" s="2">
        <v>2157768.51392351</v>
      </c>
      <c r="L475" s="2">
        <v>1310113.85382034</v>
      </c>
      <c r="M475" s="2">
        <v>1398056.3078818801</v>
      </c>
      <c r="N475" s="3">
        <v>0.46556979878069599</v>
      </c>
      <c r="O475" s="26">
        <v>0.36690404293769524</v>
      </c>
      <c r="P475" s="5">
        <v>0.43544750270069449</v>
      </c>
    </row>
    <row r="476" spans="1:16" x14ac:dyDescent="0.15">
      <c r="A476" s="2" t="s">
        <v>1135</v>
      </c>
      <c r="B476" s="2">
        <v>2</v>
      </c>
      <c r="C476" s="2" t="s">
        <v>1136</v>
      </c>
      <c r="D476" s="2">
        <v>471187.18968326203</v>
      </c>
      <c r="E476" s="2">
        <v>402653.92466076399</v>
      </c>
      <c r="F476" s="2">
        <v>305627.41784549598</v>
      </c>
      <c r="G476" s="2">
        <v>393156.17739650729</v>
      </c>
      <c r="H476" s="2">
        <v>541018.58250226802</v>
      </c>
      <c r="I476" s="2">
        <v>537132.82755570603</v>
      </c>
      <c r="J476" s="2">
        <v>309158.14108912199</v>
      </c>
      <c r="K476" s="2">
        <v>696584.253075229</v>
      </c>
      <c r="L476" s="2">
        <v>627566.44114801195</v>
      </c>
      <c r="M476" s="2">
        <v>542292.04907406738</v>
      </c>
      <c r="N476" s="3">
        <v>0.46396749558551897</v>
      </c>
      <c r="O476" s="26">
        <v>0.19821212230232579</v>
      </c>
      <c r="P476" s="5">
        <v>0.70286978835721936</v>
      </c>
    </row>
    <row r="477" spans="1:16" x14ac:dyDescent="0.15">
      <c r="A477" s="2" t="s">
        <v>1231</v>
      </c>
      <c r="B477" s="2">
        <v>7</v>
      </c>
      <c r="C477" s="2" t="s">
        <v>1232</v>
      </c>
      <c r="D477" s="2">
        <v>4453621.1416573199</v>
      </c>
      <c r="E477" s="2">
        <v>3479589.9421113301</v>
      </c>
      <c r="F477" s="2">
        <v>8099980.1923845904</v>
      </c>
      <c r="G477" s="2">
        <v>5344397.0920510804</v>
      </c>
      <c r="H477" s="2">
        <v>4416844.6511561098</v>
      </c>
      <c r="I477" s="2">
        <v>9940508.6255431809</v>
      </c>
      <c r="J477" s="2">
        <v>9028266.1421139799</v>
      </c>
      <c r="K477" s="2">
        <v>8169643.2585883103</v>
      </c>
      <c r="L477" s="2">
        <v>5078952.1886241399</v>
      </c>
      <c r="M477" s="2">
        <v>7326842.9732051436</v>
      </c>
      <c r="N477" s="3">
        <v>0.45516449165059603</v>
      </c>
      <c r="O477" s="26">
        <v>0.28756612482249494</v>
      </c>
      <c r="P477" s="5">
        <v>0.54126227499691659</v>
      </c>
    </row>
    <row r="478" spans="1:16" x14ac:dyDescent="0.15">
      <c r="A478" s="2" t="s">
        <v>782</v>
      </c>
      <c r="B478" s="2">
        <v>4</v>
      </c>
      <c r="C478" s="2" t="s">
        <v>783</v>
      </c>
      <c r="D478" s="2">
        <v>1E-4</v>
      </c>
      <c r="E478" s="2">
        <v>1E-4</v>
      </c>
      <c r="F478" s="2">
        <v>324872.50458862301</v>
      </c>
      <c r="G478" s="2">
        <v>108290.834929541</v>
      </c>
      <c r="H478" s="2">
        <v>451087.19018578302</v>
      </c>
      <c r="I478" s="2">
        <v>350446.42734362802</v>
      </c>
      <c r="J478" s="2">
        <v>423119.34952583001</v>
      </c>
      <c r="K478" s="2">
        <v>523649.68325016502</v>
      </c>
      <c r="L478" s="2">
        <v>473941.02945793298</v>
      </c>
      <c r="M478" s="2">
        <v>444448.73595266778</v>
      </c>
      <c r="N478" s="3">
        <v>0.45214337689914103</v>
      </c>
      <c r="O478" s="26">
        <v>3.135502790631866E-2</v>
      </c>
      <c r="P478" s="5">
        <v>1.5036928083616081</v>
      </c>
    </row>
    <row r="479" spans="1:16" x14ac:dyDescent="0.15">
      <c r="A479" s="2" t="s">
        <v>1549</v>
      </c>
      <c r="B479" s="2">
        <v>6</v>
      </c>
      <c r="C479" s="2" t="s">
        <v>1550</v>
      </c>
      <c r="D479" s="2">
        <v>437118.83914153097</v>
      </c>
      <c r="E479" s="2">
        <v>495858.05760010699</v>
      </c>
      <c r="F479" s="2">
        <v>2360669.9829478799</v>
      </c>
      <c r="G479" s="2">
        <v>1097882.2932298393</v>
      </c>
      <c r="H479" s="2">
        <v>141450.22646629199</v>
      </c>
      <c r="I479" s="2">
        <v>1889506.0163975901</v>
      </c>
      <c r="J479" s="2">
        <v>2190322.0155205</v>
      </c>
      <c r="K479" s="2">
        <v>2345882.2181545598</v>
      </c>
      <c r="L479" s="2">
        <v>930971.47336636297</v>
      </c>
      <c r="M479" s="2">
        <v>1499626.389981061</v>
      </c>
      <c r="N479" s="3">
        <v>0.44987973151042299</v>
      </c>
      <c r="O479" s="26">
        <v>0.74717182589090436</v>
      </c>
      <c r="P479" s="5">
        <v>0.12657951270248496</v>
      </c>
    </row>
    <row r="480" spans="1:16" x14ac:dyDescent="0.15">
      <c r="A480" s="2" t="s">
        <v>508</v>
      </c>
      <c r="B480" s="2">
        <v>6</v>
      </c>
      <c r="C480" s="2" t="s">
        <v>509</v>
      </c>
      <c r="D480" s="2">
        <v>7177993.5488051996</v>
      </c>
      <c r="E480" s="2">
        <v>6619658.20708666</v>
      </c>
      <c r="F480" s="2">
        <v>6061262.1697709197</v>
      </c>
      <c r="G480" s="2">
        <v>6619637.9752209261</v>
      </c>
      <c r="H480" s="2">
        <v>9027459.4733848702</v>
      </c>
      <c r="I480" s="2">
        <v>8975302.3522266392</v>
      </c>
      <c r="J480" s="2">
        <v>7674343.4244705196</v>
      </c>
      <c r="K480" s="2">
        <v>10162946.2880849</v>
      </c>
      <c r="L480" s="2">
        <v>8828703.3625809606</v>
      </c>
      <c r="M480" s="2">
        <v>8933750.9801495783</v>
      </c>
      <c r="N480" s="3">
        <v>0.432513722548591</v>
      </c>
      <c r="O480" s="26">
        <v>5.114093646238823E-3</v>
      </c>
      <c r="P480" s="5">
        <v>2.291231323694821</v>
      </c>
    </row>
    <row r="481" spans="1:16" x14ac:dyDescent="0.15">
      <c r="A481" s="2" t="s">
        <v>1163</v>
      </c>
      <c r="B481" s="2">
        <v>4</v>
      </c>
      <c r="C481" s="2" t="s">
        <v>1164</v>
      </c>
      <c r="D481" s="2">
        <v>69762.490868243796</v>
      </c>
      <c r="E481" s="2">
        <v>121788.620314916</v>
      </c>
      <c r="F481" s="2">
        <v>399859.24490693101</v>
      </c>
      <c r="G481" s="2">
        <v>197136.7853633636</v>
      </c>
      <c r="H481" s="2">
        <v>291965.93528364599</v>
      </c>
      <c r="I481" s="2">
        <v>170121.266202837</v>
      </c>
      <c r="J481" s="2">
        <v>320263.85615882702</v>
      </c>
      <c r="K481" s="2">
        <v>250404.02134587101</v>
      </c>
      <c r="L481" s="2">
        <v>291348.33276824001</v>
      </c>
      <c r="M481" s="2">
        <v>264820.6823518842</v>
      </c>
      <c r="N481" s="3">
        <v>0.42581879467836498</v>
      </c>
      <c r="O481" s="26">
        <v>0.22804339294332296</v>
      </c>
      <c r="P481" s="5">
        <v>0.64198250596995565</v>
      </c>
    </row>
    <row r="482" spans="1:16" x14ac:dyDescent="0.15">
      <c r="A482" s="2" t="s">
        <v>1029</v>
      </c>
      <c r="B482" s="2">
        <v>5</v>
      </c>
      <c r="C482" s="2" t="s">
        <v>1030</v>
      </c>
      <c r="D482" s="2">
        <v>371219.796749909</v>
      </c>
      <c r="E482" s="2">
        <v>334985.09556378197</v>
      </c>
      <c r="F482" s="2">
        <v>7110337.08612784</v>
      </c>
      <c r="G482" s="2">
        <v>2605513.9928138438</v>
      </c>
      <c r="H482" s="2">
        <v>3657861.6830822402</v>
      </c>
      <c r="I482" s="2">
        <v>2853570.68650732</v>
      </c>
      <c r="J482" s="2">
        <v>3846613.9104027599</v>
      </c>
      <c r="K482" s="2">
        <v>2995195.30066127</v>
      </c>
      <c r="L482" s="2">
        <v>3765313.60185637</v>
      </c>
      <c r="M482" s="2">
        <v>3423711.0365019916</v>
      </c>
      <c r="N482" s="3">
        <v>0.39399293973640998</v>
      </c>
      <c r="O482" s="26">
        <v>0.13680213561788251</v>
      </c>
      <c r="P482" s="5">
        <v>0.86390712279264026</v>
      </c>
    </row>
    <row r="483" spans="1:16" x14ac:dyDescent="0.15">
      <c r="A483" s="2" t="s">
        <v>1249</v>
      </c>
      <c r="B483" s="2">
        <v>6</v>
      </c>
      <c r="C483" s="2" t="s">
        <v>1250</v>
      </c>
      <c r="D483" s="2">
        <v>3611667.7743333098</v>
      </c>
      <c r="E483" s="2">
        <v>3143886.6017021802</v>
      </c>
      <c r="F483" s="2">
        <v>7462824.98847262</v>
      </c>
      <c r="G483" s="2">
        <v>4739459.78816937</v>
      </c>
      <c r="H483" s="2">
        <v>3653141.5148553699</v>
      </c>
      <c r="I483" s="2">
        <v>7419301.9508801801</v>
      </c>
      <c r="J483" s="2">
        <v>7942389.5929170903</v>
      </c>
      <c r="K483" s="2">
        <v>6358452.0154056801</v>
      </c>
      <c r="L483" s="2">
        <v>5384750.1622091001</v>
      </c>
      <c r="M483" s="2">
        <v>6151607.0472534839</v>
      </c>
      <c r="N483" s="3">
        <v>0.37624072206795001</v>
      </c>
      <c r="O483" s="26">
        <v>0.30605383502688133</v>
      </c>
      <c r="P483" s="5">
        <v>0.51420217417630354</v>
      </c>
    </row>
    <row r="484" spans="1:16" x14ac:dyDescent="0.15">
      <c r="A484" s="2" t="s">
        <v>1333</v>
      </c>
      <c r="B484" s="2">
        <v>6</v>
      </c>
      <c r="C484" s="2" t="s">
        <v>1334</v>
      </c>
      <c r="D484" s="2">
        <v>884298.39990814601</v>
      </c>
      <c r="E484" s="2">
        <v>904014.421595947</v>
      </c>
      <c r="F484" s="2">
        <v>1964714.07618707</v>
      </c>
      <c r="G484" s="2">
        <v>1251008.9658970544</v>
      </c>
      <c r="H484" s="2">
        <v>1049665.3340701801</v>
      </c>
      <c r="I484" s="2">
        <v>2287695.4075438799</v>
      </c>
      <c r="J484" s="2">
        <v>1870208.5451815301</v>
      </c>
      <c r="K484" s="2">
        <v>1973478.80708304</v>
      </c>
      <c r="L484" s="2">
        <v>916763.99990819697</v>
      </c>
      <c r="M484" s="2">
        <v>1619562.4187573656</v>
      </c>
      <c r="N484" s="3">
        <v>0.37251194219068401</v>
      </c>
      <c r="O484" s="26">
        <v>0.42038037513794496</v>
      </c>
      <c r="P484" s="5">
        <v>0.37635756659297925</v>
      </c>
    </row>
    <row r="485" spans="1:16" x14ac:dyDescent="0.15">
      <c r="A485" s="2" t="s">
        <v>1335</v>
      </c>
      <c r="B485" s="2">
        <v>3</v>
      </c>
      <c r="C485" s="2" t="s">
        <v>1336</v>
      </c>
      <c r="D485" s="2">
        <v>41168.2281752122</v>
      </c>
      <c r="E485" s="2">
        <v>48951.908611809296</v>
      </c>
      <c r="F485" s="2">
        <v>150980.11412668001</v>
      </c>
      <c r="G485" s="2">
        <v>80366.750304567176</v>
      </c>
      <c r="H485" s="2">
        <v>48304.235947149697</v>
      </c>
      <c r="I485" s="2">
        <v>143550.93851693501</v>
      </c>
      <c r="J485" s="2">
        <v>86573.859224535205</v>
      </c>
      <c r="K485" s="2">
        <v>151536.31096129501</v>
      </c>
      <c r="L485" s="2">
        <v>86167.606585866699</v>
      </c>
      <c r="M485" s="2">
        <v>103226.59024715632</v>
      </c>
      <c r="N485" s="3">
        <v>0.36114399274359898</v>
      </c>
      <c r="O485" s="26">
        <v>0.42501344195682877</v>
      </c>
      <c r="P485" s="5">
        <v>0.37159733424295949</v>
      </c>
    </row>
    <row r="486" spans="1:16" x14ac:dyDescent="0.15">
      <c r="A486" s="2" t="s">
        <v>1347</v>
      </c>
      <c r="B486" s="2">
        <v>6</v>
      </c>
      <c r="C486" s="2" t="s">
        <v>1348</v>
      </c>
      <c r="D486" s="2">
        <v>555841.61062231497</v>
      </c>
      <c r="E486" s="2">
        <v>625156.72307653201</v>
      </c>
      <c r="F486" s="2">
        <v>1703481.37765742</v>
      </c>
      <c r="G486" s="2">
        <v>961493.23711875558</v>
      </c>
      <c r="H486" s="2">
        <v>715347.07684282796</v>
      </c>
      <c r="I486" s="2">
        <v>1814965.7214092601</v>
      </c>
      <c r="J486" s="2">
        <v>777712.51765011298</v>
      </c>
      <c r="K486" s="2">
        <v>1800524.97220378</v>
      </c>
      <c r="L486" s="2">
        <v>1055794.51423712</v>
      </c>
      <c r="M486" s="2">
        <v>1232868.9604686203</v>
      </c>
      <c r="N486" s="3">
        <v>0.358670851146141</v>
      </c>
      <c r="O486" s="26">
        <v>0.44268941585367644</v>
      </c>
      <c r="P486" s="5">
        <v>0.35390086133105364</v>
      </c>
    </row>
    <row r="487" spans="1:16" x14ac:dyDescent="0.15">
      <c r="A487" s="2" t="s">
        <v>1139</v>
      </c>
      <c r="B487" s="2">
        <v>4</v>
      </c>
      <c r="C487" s="2" t="s">
        <v>1140</v>
      </c>
      <c r="D487" s="2">
        <v>13820596.2888916</v>
      </c>
      <c r="E487" s="2">
        <v>17341614.023800001</v>
      </c>
      <c r="F487" s="2">
        <v>6261090.2970061004</v>
      </c>
      <c r="G487" s="2">
        <v>12474433.5365659</v>
      </c>
      <c r="H487" s="2">
        <v>14676917.7968476</v>
      </c>
      <c r="I487" s="2">
        <v>17281921.479269098</v>
      </c>
      <c r="J487" s="2">
        <v>16459616.870585101</v>
      </c>
      <c r="K487" s="2">
        <v>14765518.9780467</v>
      </c>
      <c r="L487" s="2">
        <v>16545821.8402158</v>
      </c>
      <c r="M487" s="2">
        <v>15945959.39299286</v>
      </c>
      <c r="N487" s="3">
        <v>0.35421659600760003</v>
      </c>
      <c r="O487" s="26">
        <v>0.20186169407928722</v>
      </c>
      <c r="P487" s="5">
        <v>0.69494608634781674</v>
      </c>
    </row>
    <row r="488" spans="1:16" x14ac:dyDescent="0.15">
      <c r="A488" s="2" t="s">
        <v>1227</v>
      </c>
      <c r="B488" s="2">
        <v>3</v>
      </c>
      <c r="C488" s="2" t="s">
        <v>1228</v>
      </c>
      <c r="D488" s="2">
        <v>321223.75783353701</v>
      </c>
      <c r="E488" s="2">
        <v>175959.50385921501</v>
      </c>
      <c r="F488" s="2">
        <v>1180345.05912625</v>
      </c>
      <c r="G488" s="2">
        <v>559176.10693966737</v>
      </c>
      <c r="H488" s="2">
        <v>485551.28039964999</v>
      </c>
      <c r="I488" s="2">
        <v>841646.49211529596</v>
      </c>
      <c r="J488" s="2">
        <v>994220.009187805</v>
      </c>
      <c r="K488" s="2">
        <v>656052.24696585804</v>
      </c>
      <c r="L488" s="2">
        <v>570641.19126585696</v>
      </c>
      <c r="M488" s="2">
        <v>709622.24398689321</v>
      </c>
      <c r="N488" s="3">
        <v>0.34374851641202903</v>
      </c>
      <c r="O488" s="26">
        <v>0.28206881125418987</v>
      </c>
      <c r="P488" s="5">
        <v>0.54964493174263307</v>
      </c>
    </row>
    <row r="489" spans="1:16" x14ac:dyDescent="0.15">
      <c r="A489" s="2" t="s">
        <v>995</v>
      </c>
      <c r="B489" s="2">
        <v>2</v>
      </c>
      <c r="C489" s="2" t="s">
        <v>996</v>
      </c>
      <c r="D489" s="2">
        <v>436211.37437176</v>
      </c>
      <c r="E489" s="2">
        <v>278497.57858492999</v>
      </c>
      <c r="F489" s="2">
        <v>252808.58884116501</v>
      </c>
      <c r="G489" s="2">
        <v>322505.84726595163</v>
      </c>
      <c r="H489" s="2">
        <v>356328.42759826803</v>
      </c>
      <c r="I489" s="2">
        <v>377617.71478589298</v>
      </c>
      <c r="J489" s="2">
        <v>407779.62877063203</v>
      </c>
      <c r="K489" s="2">
        <v>497542.41608593002</v>
      </c>
      <c r="L489" s="2">
        <v>400416.24838056503</v>
      </c>
      <c r="M489" s="2">
        <v>407936.88712425763</v>
      </c>
      <c r="N489" s="3">
        <v>0.33902064892504302</v>
      </c>
      <c r="O489" s="26">
        <v>0.12357425731642725</v>
      </c>
      <c r="P489" s="5">
        <v>0.90807199097721347</v>
      </c>
    </row>
    <row r="490" spans="1:16" x14ac:dyDescent="0.15">
      <c r="A490" s="2" t="s">
        <v>1355</v>
      </c>
      <c r="B490" s="2">
        <v>25</v>
      </c>
      <c r="C490" s="2" t="s">
        <v>1356</v>
      </c>
      <c r="D490" s="2">
        <v>298254.79434499098</v>
      </c>
      <c r="E490" s="2">
        <v>481609.17466893001</v>
      </c>
      <c r="F490" s="2">
        <v>3801019.7061585598</v>
      </c>
      <c r="G490" s="2">
        <v>1526961.2250574937</v>
      </c>
      <c r="H490" s="2">
        <v>337657.29854857997</v>
      </c>
      <c r="I490" s="2">
        <v>3470636.2520532701</v>
      </c>
      <c r="J490" s="2">
        <v>2141942.4141331301</v>
      </c>
      <c r="K490" s="2">
        <v>2356274.8914484102</v>
      </c>
      <c r="L490" s="2">
        <v>1325176.31919522</v>
      </c>
      <c r="M490" s="2">
        <v>1926337.4350757222</v>
      </c>
      <c r="N490" s="3">
        <v>0.33519701366619298</v>
      </c>
      <c r="O490" s="26">
        <v>0.46417076412445868</v>
      </c>
      <c r="P490" s="5">
        <v>0.33332221713144433</v>
      </c>
    </row>
    <row r="491" spans="1:16" x14ac:dyDescent="0.15">
      <c r="A491" s="2" t="s">
        <v>1405</v>
      </c>
      <c r="B491" s="2">
        <v>3</v>
      </c>
      <c r="C491" s="2" t="s">
        <v>1406</v>
      </c>
      <c r="D491" s="2">
        <v>125772.204823814</v>
      </c>
      <c r="E491" s="2">
        <v>112781.506234549</v>
      </c>
      <c r="F491" s="2">
        <v>325223.03331354901</v>
      </c>
      <c r="G491" s="2">
        <v>187925.58145730398</v>
      </c>
      <c r="H491" s="2">
        <v>103138.63662160801</v>
      </c>
      <c r="I491" s="2">
        <v>389150.77256436698</v>
      </c>
      <c r="J491" s="2">
        <v>139545.126712239</v>
      </c>
      <c r="K491" s="2">
        <v>302571.588798207</v>
      </c>
      <c r="L491" s="2">
        <v>249116.65572364701</v>
      </c>
      <c r="M491" s="2">
        <v>236704.5560840136</v>
      </c>
      <c r="N491" s="3">
        <v>0.332926007799693</v>
      </c>
      <c r="O491" s="26">
        <v>0.58158947330746402</v>
      </c>
      <c r="P491" s="5">
        <v>0.23538346275055616</v>
      </c>
    </row>
    <row r="492" spans="1:16" x14ac:dyDescent="0.15">
      <c r="A492" s="2" t="s">
        <v>1331</v>
      </c>
      <c r="B492" s="2">
        <v>7</v>
      </c>
      <c r="C492" s="2" t="s">
        <v>1332</v>
      </c>
      <c r="D492" s="2">
        <v>2729521.90092227</v>
      </c>
      <c r="E492" s="2">
        <v>2452667.7251913501</v>
      </c>
      <c r="F492" s="2">
        <v>5915249.9523318801</v>
      </c>
      <c r="G492" s="2">
        <v>3699146.5261484999</v>
      </c>
      <c r="H492" s="2">
        <v>2609252.8343417598</v>
      </c>
      <c r="I492" s="2">
        <v>6713955.2212075004</v>
      </c>
      <c r="J492" s="2">
        <v>5462399.0543454196</v>
      </c>
      <c r="K492" s="2">
        <v>4615838.2831560997</v>
      </c>
      <c r="L492" s="2">
        <v>3887208.4726098399</v>
      </c>
      <c r="M492" s="2">
        <v>4657730.773132124</v>
      </c>
      <c r="N492" s="3">
        <v>0.33243480319034502</v>
      </c>
      <c r="O492" s="26">
        <v>0.40593031431814541</v>
      </c>
      <c r="P492" s="5">
        <v>0.39154851495643672</v>
      </c>
    </row>
    <row r="493" spans="1:16" x14ac:dyDescent="0.15">
      <c r="A493" s="2" t="s">
        <v>1337</v>
      </c>
      <c r="B493" s="2">
        <v>5</v>
      </c>
      <c r="C493" s="2" t="s">
        <v>1338</v>
      </c>
      <c r="D493" s="2">
        <v>321416.86272285797</v>
      </c>
      <c r="E493" s="2">
        <v>388754.61176318</v>
      </c>
      <c r="F493" s="2">
        <v>864481.61884940299</v>
      </c>
      <c r="G493" s="2">
        <v>524884.36444514699</v>
      </c>
      <c r="H493" s="2">
        <v>385211.60581731901</v>
      </c>
      <c r="I493" s="2">
        <v>941918.68678915303</v>
      </c>
      <c r="J493" s="2">
        <v>785786.19269529602</v>
      </c>
      <c r="K493" s="2">
        <v>694947.34710290004</v>
      </c>
      <c r="L493" s="2">
        <v>469805.03871644201</v>
      </c>
      <c r="M493" s="2">
        <v>655533.77422422194</v>
      </c>
      <c r="N493" s="3">
        <v>0.320670490173315</v>
      </c>
      <c r="O493" s="26">
        <v>0.425742908665111</v>
      </c>
      <c r="P493" s="5">
        <v>0.37085257707824459</v>
      </c>
    </row>
    <row r="494" spans="1:16" x14ac:dyDescent="0.15">
      <c r="A494" s="2" t="s">
        <v>1153</v>
      </c>
      <c r="B494" s="2">
        <v>4</v>
      </c>
      <c r="C494" s="2" t="s">
        <v>1154</v>
      </c>
      <c r="D494" s="2">
        <v>245999.63518293001</v>
      </c>
      <c r="E494" s="2">
        <v>158626.45479937</v>
      </c>
      <c r="F494" s="2">
        <v>1E-4</v>
      </c>
      <c r="G494" s="2">
        <v>134875.36336076667</v>
      </c>
      <c r="H494" s="2">
        <v>282112.64760966098</v>
      </c>
      <c r="I494" s="2">
        <v>139368.88427508401</v>
      </c>
      <c r="J494" s="2">
        <v>154223.62231978099</v>
      </c>
      <c r="K494" s="2">
        <v>407860.799165398</v>
      </c>
      <c r="L494" s="2">
        <v>276271.36750551203</v>
      </c>
      <c r="M494" s="2">
        <v>251967.46417508723</v>
      </c>
      <c r="N494" s="3">
        <v>0.31664810810932498</v>
      </c>
      <c r="O494" s="26">
        <v>0.21140685049058922</v>
      </c>
      <c r="P494" s="5">
        <v>0.67488094379274954</v>
      </c>
    </row>
    <row r="495" spans="1:16" x14ac:dyDescent="0.15">
      <c r="A495" s="2" t="s">
        <v>1155</v>
      </c>
      <c r="B495" s="2">
        <v>3</v>
      </c>
      <c r="C495" s="2" t="s">
        <v>1156</v>
      </c>
      <c r="D495" s="2">
        <v>128450.58923919201</v>
      </c>
      <c r="E495" s="2">
        <v>1E-4</v>
      </c>
      <c r="F495" s="2">
        <v>236194.05796469899</v>
      </c>
      <c r="G495" s="2">
        <v>121548.21576796367</v>
      </c>
      <c r="H495" s="2">
        <v>74956.6634342545</v>
      </c>
      <c r="I495" s="2">
        <v>307210.74383224</v>
      </c>
      <c r="J495" s="2">
        <v>362682.74585955398</v>
      </c>
      <c r="K495" s="2">
        <v>226146.26950997801</v>
      </c>
      <c r="L495" s="2">
        <v>163795.287478396</v>
      </c>
      <c r="M495" s="2">
        <v>226958.34202288449</v>
      </c>
      <c r="N495" s="3">
        <v>0.31593630051550797</v>
      </c>
      <c r="O495" s="26">
        <v>0.21370990645670015</v>
      </c>
      <c r="P495" s="5">
        <v>0.67017534578276161</v>
      </c>
    </row>
    <row r="496" spans="1:16" x14ac:dyDescent="0.15">
      <c r="A496" s="2" t="s">
        <v>1443</v>
      </c>
      <c r="B496" s="2">
        <v>6</v>
      </c>
      <c r="C496" s="2" t="s">
        <v>1444</v>
      </c>
      <c r="D496" s="2">
        <v>2185075.6815774799</v>
      </c>
      <c r="E496" s="2">
        <v>2974055.5483972202</v>
      </c>
      <c r="F496" s="2">
        <v>8169535.6890503904</v>
      </c>
      <c r="G496" s="2">
        <v>4442888.9730083635</v>
      </c>
      <c r="H496" s="2">
        <v>2290067.6980536398</v>
      </c>
      <c r="I496" s="2">
        <v>8734508.6228551008</v>
      </c>
      <c r="J496" s="2">
        <v>4243170.4677505102</v>
      </c>
      <c r="K496" s="2">
        <v>8809254.1721691303</v>
      </c>
      <c r="L496" s="2">
        <v>3286466.1897285301</v>
      </c>
      <c r="M496" s="2">
        <v>5472693.4301113812</v>
      </c>
      <c r="N496" s="3">
        <v>0.30075295266943802</v>
      </c>
      <c r="O496" s="26">
        <v>0.62462269502536683</v>
      </c>
      <c r="P496" s="5">
        <v>0.20438224017430953</v>
      </c>
    </row>
    <row r="497" spans="1:16" x14ac:dyDescent="0.15">
      <c r="A497" s="2" t="s">
        <v>1357</v>
      </c>
      <c r="B497" s="2">
        <v>3</v>
      </c>
      <c r="C497" s="2" t="s">
        <v>1358</v>
      </c>
      <c r="D497" s="2">
        <v>201217.46521125501</v>
      </c>
      <c r="E497" s="2">
        <v>296250.32266509102</v>
      </c>
      <c r="F497" s="2">
        <v>815310.75668589806</v>
      </c>
      <c r="G497" s="2">
        <v>437592.8481874147</v>
      </c>
      <c r="H497" s="2">
        <v>281321.88747381902</v>
      </c>
      <c r="I497" s="2">
        <v>898167.52424951002</v>
      </c>
      <c r="J497" s="2">
        <v>658936.04108643997</v>
      </c>
      <c r="K497" s="2">
        <v>437166.83960866602</v>
      </c>
      <c r="L497" s="2">
        <v>415823.933729827</v>
      </c>
      <c r="M497" s="2">
        <v>538283.24522965238</v>
      </c>
      <c r="N497" s="3">
        <v>0.29877636075595598</v>
      </c>
      <c r="O497" s="26">
        <v>0.47517285612847293</v>
      </c>
      <c r="P497" s="5">
        <v>0.32314837604520824</v>
      </c>
    </row>
    <row r="498" spans="1:16" x14ac:dyDescent="0.15">
      <c r="A498" s="2" t="s">
        <v>1273</v>
      </c>
      <c r="B498" s="2">
        <v>10</v>
      </c>
      <c r="C498" s="2" t="s">
        <v>1274</v>
      </c>
      <c r="D498" s="2">
        <v>1134977.1910792999</v>
      </c>
      <c r="E498" s="2">
        <v>1286192.5842154201</v>
      </c>
      <c r="F498" s="2">
        <v>3664046.6570830401</v>
      </c>
      <c r="G498" s="2">
        <v>2028405.4774592535</v>
      </c>
      <c r="H498" s="2">
        <v>1643616.56918782</v>
      </c>
      <c r="I498" s="2">
        <v>3339609.50129672</v>
      </c>
      <c r="J498" s="2">
        <v>2371818.2928237701</v>
      </c>
      <c r="K498" s="2">
        <v>2487887.82004449</v>
      </c>
      <c r="L498" s="2">
        <v>2502103.5865647099</v>
      </c>
      <c r="M498" s="2">
        <v>2469007.1539835022</v>
      </c>
      <c r="N498" s="3">
        <v>0.28358494138615697</v>
      </c>
      <c r="O498" s="26">
        <v>0.34227719295338133</v>
      </c>
      <c r="P498" s="5">
        <v>0.46562203835697558</v>
      </c>
    </row>
    <row r="499" spans="1:16" x14ac:dyDescent="0.15">
      <c r="A499" s="2" t="s">
        <v>1157</v>
      </c>
      <c r="B499" s="2">
        <v>3</v>
      </c>
      <c r="C499" s="2" t="s">
        <v>1158</v>
      </c>
      <c r="D499" s="2">
        <v>120432.023171587</v>
      </c>
      <c r="E499" s="2">
        <v>1E-4</v>
      </c>
      <c r="F499" s="2">
        <v>286921.45101774699</v>
      </c>
      <c r="G499" s="2">
        <v>135784.49142977802</v>
      </c>
      <c r="H499" s="2">
        <v>63063.177286561702</v>
      </c>
      <c r="I499" s="2">
        <v>208948.66851644899</v>
      </c>
      <c r="J499" s="2">
        <v>286740.89071181498</v>
      </c>
      <c r="K499" s="2">
        <v>399849.75838043803</v>
      </c>
      <c r="L499" s="2">
        <v>278474.610745374</v>
      </c>
      <c r="M499" s="2">
        <v>247415.42112812755</v>
      </c>
      <c r="N499" s="3">
        <v>0.28065421228580301</v>
      </c>
      <c r="O499" s="26">
        <v>0.21436293763007427</v>
      </c>
      <c r="P499" s="5">
        <v>0.66885030001530144</v>
      </c>
    </row>
    <row r="500" spans="1:16" x14ac:dyDescent="0.15">
      <c r="A500" s="2" t="s">
        <v>1251</v>
      </c>
      <c r="B500" s="2">
        <v>8</v>
      </c>
      <c r="C500" s="2" t="s">
        <v>1252</v>
      </c>
      <c r="D500" s="2">
        <v>2648135.52112344</v>
      </c>
      <c r="E500" s="2">
        <v>2015861.8699036499</v>
      </c>
      <c r="F500" s="2">
        <v>6483165.6007200703</v>
      </c>
      <c r="G500" s="2">
        <v>3715720.9972490533</v>
      </c>
      <c r="H500" s="2">
        <v>3473538.6506430302</v>
      </c>
      <c r="I500" s="2">
        <v>4099727.0519514298</v>
      </c>
      <c r="J500" s="2">
        <v>5058442.8286728999</v>
      </c>
      <c r="K500" s="2">
        <v>5264391.7333794003</v>
      </c>
      <c r="L500" s="2">
        <v>4530473.2677133596</v>
      </c>
      <c r="M500" s="2">
        <v>4485314.7064720243</v>
      </c>
      <c r="N500" s="3">
        <v>0.27156703560152601</v>
      </c>
      <c r="O500" s="26">
        <v>0.30729366682123338</v>
      </c>
      <c r="P500" s="5">
        <v>0.51244639025756245</v>
      </c>
    </row>
    <row r="501" spans="1:16" x14ac:dyDescent="0.15">
      <c r="A501" s="2" t="s">
        <v>1655</v>
      </c>
      <c r="B501" s="2">
        <v>25</v>
      </c>
      <c r="C501" s="2" t="s">
        <v>1656</v>
      </c>
      <c r="D501" s="2">
        <v>7887935.6862257998</v>
      </c>
      <c r="E501" s="2">
        <v>19917775.0725994</v>
      </c>
      <c r="F501" s="2">
        <v>37421009.670859203</v>
      </c>
      <c r="G501" s="2">
        <v>21742240.143228132</v>
      </c>
      <c r="H501" s="2">
        <v>10530515.169002401</v>
      </c>
      <c r="I501" s="2">
        <v>46701203.184914902</v>
      </c>
      <c r="J501" s="2">
        <v>6446792.68113227</v>
      </c>
      <c r="K501" s="2">
        <v>48285753.4576976</v>
      </c>
      <c r="L501" s="2">
        <v>19197557.302581001</v>
      </c>
      <c r="M501" s="2">
        <v>26232364.359065633</v>
      </c>
      <c r="N501" s="3">
        <v>0.27084725398940901</v>
      </c>
      <c r="O501" s="26">
        <v>0.89573477699134707</v>
      </c>
      <c r="P501" s="5">
        <v>4.7820563931971649E-2</v>
      </c>
    </row>
    <row r="502" spans="1:16" x14ac:dyDescent="0.15">
      <c r="A502" s="2" t="s">
        <v>1611</v>
      </c>
      <c r="B502" s="2">
        <v>12</v>
      </c>
      <c r="C502" s="2" t="s">
        <v>1612</v>
      </c>
      <c r="D502" s="2">
        <v>8678897.5925690308</v>
      </c>
      <c r="E502" s="2">
        <v>21951191.197912499</v>
      </c>
      <c r="F502" s="2">
        <v>41849433.746444799</v>
      </c>
      <c r="G502" s="2">
        <v>24159840.845642108</v>
      </c>
      <c r="H502" s="2">
        <v>12545988.839057701</v>
      </c>
      <c r="I502" s="2">
        <v>53512267.878192</v>
      </c>
      <c r="J502" s="2">
        <v>9412010.6082265507</v>
      </c>
      <c r="K502" s="2">
        <v>50668266.153893799</v>
      </c>
      <c r="L502" s="2">
        <v>19322392.7299973</v>
      </c>
      <c r="M502" s="2">
        <v>29092185.241873465</v>
      </c>
      <c r="N502" s="3">
        <v>0.26802071681683098</v>
      </c>
      <c r="O502" s="26">
        <v>0.82625126878808697</v>
      </c>
      <c r="P502" s="5">
        <v>8.2887860604951707E-2</v>
      </c>
    </row>
    <row r="503" spans="1:16" x14ac:dyDescent="0.15">
      <c r="A503" s="2" t="s">
        <v>1363</v>
      </c>
      <c r="B503" s="2">
        <v>2</v>
      </c>
      <c r="C503" s="2" t="s">
        <v>1364</v>
      </c>
      <c r="D503" s="2">
        <v>470300.25759136298</v>
      </c>
      <c r="E503" s="2">
        <v>249155.989322151</v>
      </c>
      <c r="F503" s="2">
        <v>1460915.8283742999</v>
      </c>
      <c r="G503" s="2">
        <v>726790.69176260463</v>
      </c>
      <c r="H503" s="2">
        <v>325685.98453012598</v>
      </c>
      <c r="I503" s="2">
        <v>1140994.3602578</v>
      </c>
      <c r="J503" s="2">
        <v>998543.56529586005</v>
      </c>
      <c r="K503" s="2">
        <v>1152359.0781308999</v>
      </c>
      <c r="L503" s="2">
        <v>755464.17205353105</v>
      </c>
      <c r="M503" s="2">
        <v>874609.43205364351</v>
      </c>
      <c r="N503" s="3">
        <v>0.26709896435750402</v>
      </c>
      <c r="O503" s="26">
        <v>0.48936121346683437</v>
      </c>
      <c r="P503" s="5">
        <v>0.31037045559081483</v>
      </c>
    </row>
    <row r="504" spans="1:16" x14ac:dyDescent="0.15">
      <c r="A504" s="2" t="s">
        <v>1503</v>
      </c>
      <c r="B504" s="2">
        <v>10</v>
      </c>
      <c r="C504" s="2" t="s">
        <v>1504</v>
      </c>
      <c r="D504" s="2">
        <v>599525.14917543298</v>
      </c>
      <c r="E504" s="2">
        <v>430874.41850667598</v>
      </c>
      <c r="F504" s="2">
        <v>2754605.5184265501</v>
      </c>
      <c r="G504" s="2">
        <v>1261668.3620362196</v>
      </c>
      <c r="H504" s="2">
        <v>250169.30186435001</v>
      </c>
      <c r="I504" s="2">
        <v>1773637.0418813601</v>
      </c>
      <c r="J504" s="2">
        <v>2816175.3992405902</v>
      </c>
      <c r="K504" s="2">
        <v>1399015.4218198501</v>
      </c>
      <c r="L504" s="2">
        <v>1329660.53263729</v>
      </c>
      <c r="M504" s="2">
        <v>1513731.5394886879</v>
      </c>
      <c r="N504" s="3">
        <v>0.26277662773507798</v>
      </c>
      <c r="O504" s="26">
        <v>0.69614671537582451</v>
      </c>
      <c r="P504" s="5">
        <v>0.15729922164906937</v>
      </c>
    </row>
    <row r="505" spans="1:16" x14ac:dyDescent="0.15">
      <c r="A505" s="2" t="s">
        <v>1499</v>
      </c>
      <c r="B505" s="2">
        <v>4</v>
      </c>
      <c r="C505" s="2" t="s">
        <v>1500</v>
      </c>
      <c r="D505" s="2">
        <v>74000.804607595797</v>
      </c>
      <c r="E505" s="2">
        <v>1E-4</v>
      </c>
      <c r="F505" s="2">
        <v>413638.95293990598</v>
      </c>
      <c r="G505" s="2">
        <v>162546.5858825006</v>
      </c>
      <c r="H505" s="2">
        <v>1E-4</v>
      </c>
      <c r="I505" s="2">
        <v>142524.525838592</v>
      </c>
      <c r="J505" s="2">
        <v>361302.36167198798</v>
      </c>
      <c r="K505" s="2">
        <v>321229.750452251</v>
      </c>
      <c r="L505" s="2">
        <v>343004.00066760398</v>
      </c>
      <c r="M505" s="2">
        <v>233612.12774608698</v>
      </c>
      <c r="N505" s="3">
        <v>0.26022751262881999</v>
      </c>
      <c r="O505" s="26">
        <v>0.69551766300745976</v>
      </c>
      <c r="P505" s="5">
        <v>0.15769183641346021</v>
      </c>
    </row>
    <row r="506" spans="1:16" x14ac:dyDescent="0.15">
      <c r="A506" s="2" t="s">
        <v>1289</v>
      </c>
      <c r="B506" s="2">
        <v>16</v>
      </c>
      <c r="C506" s="2" t="s">
        <v>1290</v>
      </c>
      <c r="D506" s="2">
        <v>7192508.6810602397</v>
      </c>
      <c r="E506" s="2">
        <v>8196643.6730931802</v>
      </c>
      <c r="F506" s="2">
        <v>3843807.5839204001</v>
      </c>
      <c r="G506" s="2">
        <v>6410986.6460246071</v>
      </c>
      <c r="H506" s="2">
        <v>7644791.4582043802</v>
      </c>
      <c r="I506" s="2">
        <v>6437569.8812472001</v>
      </c>
      <c r="J506" s="2">
        <v>9713264.6515503507</v>
      </c>
      <c r="K506" s="2">
        <v>5974634.2119688503</v>
      </c>
      <c r="L506" s="2">
        <v>8304364.3280435</v>
      </c>
      <c r="M506" s="2">
        <v>7614924.9062028574</v>
      </c>
      <c r="N506" s="3">
        <v>0.24828340618487099</v>
      </c>
      <c r="O506" s="26">
        <v>0.35501976854860207</v>
      </c>
      <c r="P506" s="5">
        <v>0.44974746347296435</v>
      </c>
    </row>
    <row r="507" spans="1:16" x14ac:dyDescent="0.15">
      <c r="A507" s="2" t="s">
        <v>1329</v>
      </c>
      <c r="B507" s="2">
        <v>16</v>
      </c>
      <c r="C507" s="2" t="s">
        <v>1330</v>
      </c>
      <c r="D507" s="2">
        <v>10145736.2700685</v>
      </c>
      <c r="E507" s="2">
        <v>11046736.6717133</v>
      </c>
      <c r="F507" s="2">
        <v>20750941.199979</v>
      </c>
      <c r="G507" s="2">
        <v>13981138.047253599</v>
      </c>
      <c r="H507" s="2">
        <v>11124680.2711128</v>
      </c>
      <c r="I507" s="2">
        <v>19185752.5204596</v>
      </c>
      <c r="J507" s="2">
        <v>17792108.973535001</v>
      </c>
      <c r="K507" s="2">
        <v>20615914.334968802</v>
      </c>
      <c r="L507" s="2">
        <v>14156563.312496001</v>
      </c>
      <c r="M507" s="2">
        <v>16575003.882514441</v>
      </c>
      <c r="N507" s="3">
        <v>0.245527409199508</v>
      </c>
      <c r="O507" s="26">
        <v>0.40533318533158158</v>
      </c>
      <c r="P507" s="5">
        <v>0.39218783835948207</v>
      </c>
    </row>
    <row r="508" spans="1:16" x14ac:dyDescent="0.15">
      <c r="A508" s="2" t="s">
        <v>1239</v>
      </c>
      <c r="B508" s="2">
        <v>14</v>
      </c>
      <c r="C508" s="2" t="s">
        <v>1240</v>
      </c>
      <c r="D508" s="2">
        <v>18805697.600563198</v>
      </c>
      <c r="E508" s="2">
        <v>23637798.313007701</v>
      </c>
      <c r="F508" s="2">
        <v>10603777.627908301</v>
      </c>
      <c r="G508" s="2">
        <v>17682424.5138264</v>
      </c>
      <c r="H508" s="2">
        <v>23987541.8251069</v>
      </c>
      <c r="I508" s="2">
        <v>19195009.892843999</v>
      </c>
      <c r="J508" s="2">
        <v>21811648.156261299</v>
      </c>
      <c r="K508" s="2">
        <v>17585777.846756801</v>
      </c>
      <c r="L508" s="2">
        <v>22059668.409634601</v>
      </c>
      <c r="M508" s="2">
        <v>20927929.226120718</v>
      </c>
      <c r="N508" s="3">
        <v>0.24311346460621999</v>
      </c>
      <c r="O508" s="26">
        <v>0.2972048219979993</v>
      </c>
      <c r="P508" s="5">
        <v>0.52694414864586892</v>
      </c>
    </row>
    <row r="509" spans="1:16" x14ac:dyDescent="0.15">
      <c r="A509" s="2" t="s">
        <v>1185</v>
      </c>
      <c r="B509" s="2">
        <v>2</v>
      </c>
      <c r="C509" s="2" t="s">
        <v>1186</v>
      </c>
      <c r="D509" s="2">
        <v>1E-4</v>
      </c>
      <c r="E509" s="2">
        <v>1E-4</v>
      </c>
      <c r="F509" s="2">
        <v>86954.535665221701</v>
      </c>
      <c r="G509" s="2">
        <v>28984.845288407232</v>
      </c>
      <c r="H509" s="2">
        <v>38023.794367303999</v>
      </c>
      <c r="I509" s="2">
        <v>110092.522302439</v>
      </c>
      <c r="J509" s="2">
        <v>156028.394483893</v>
      </c>
      <c r="K509" s="2">
        <v>102920.569242408</v>
      </c>
      <c r="L509" s="2">
        <v>1E-4</v>
      </c>
      <c r="M509" s="2">
        <v>81413.056099208799</v>
      </c>
      <c r="N509" s="3">
        <v>0.226926988424866</v>
      </c>
      <c r="O509" s="26">
        <v>0.24314752814026155</v>
      </c>
      <c r="P509" s="5">
        <v>0.61413014115030162</v>
      </c>
    </row>
    <row r="510" spans="1:16" x14ac:dyDescent="0.15">
      <c r="A510" s="2" t="s">
        <v>1521</v>
      </c>
      <c r="B510" s="2">
        <v>7</v>
      </c>
      <c r="C510" s="2" t="s">
        <v>1522</v>
      </c>
      <c r="D510" s="2">
        <v>392224.454786563</v>
      </c>
      <c r="E510" s="2">
        <v>1E-4</v>
      </c>
      <c r="F510" s="2">
        <v>1626966.0281635099</v>
      </c>
      <c r="G510" s="2">
        <v>673063.49435002438</v>
      </c>
      <c r="H510" s="2">
        <v>1E-4</v>
      </c>
      <c r="I510" s="2">
        <v>2226810.7200484099</v>
      </c>
      <c r="J510" s="2">
        <v>1058982.8075159299</v>
      </c>
      <c r="K510" s="2">
        <v>598793.17835176201</v>
      </c>
      <c r="L510" s="2">
        <v>790338.90471870999</v>
      </c>
      <c r="M510" s="2">
        <v>934985.12214696244</v>
      </c>
      <c r="N510" s="3">
        <v>0.211166392842461</v>
      </c>
      <c r="O510" s="26">
        <v>0.7093734500087876</v>
      </c>
      <c r="P510" s="5">
        <v>0.14912507006544895</v>
      </c>
    </row>
    <row r="511" spans="1:16" x14ac:dyDescent="0.15">
      <c r="A511" s="2" t="s">
        <v>1395</v>
      </c>
      <c r="B511" s="2">
        <v>5</v>
      </c>
      <c r="C511" s="2" t="s">
        <v>1396</v>
      </c>
      <c r="D511" s="2">
        <v>50504.3476962493</v>
      </c>
      <c r="E511" s="2">
        <v>115274.24066715701</v>
      </c>
      <c r="F511" s="2">
        <v>1114459.15175162</v>
      </c>
      <c r="G511" s="2">
        <v>426745.91337167541</v>
      </c>
      <c r="H511" s="2">
        <v>1E-4</v>
      </c>
      <c r="I511" s="2">
        <v>387379.414973206</v>
      </c>
      <c r="J511" s="2">
        <v>969793.07656262699</v>
      </c>
      <c r="K511" s="2">
        <v>367210.003016075</v>
      </c>
      <c r="L511" s="2">
        <v>241998.748588649</v>
      </c>
      <c r="M511" s="2">
        <v>393276.24864811142</v>
      </c>
      <c r="N511" s="3">
        <v>0.204093816582464</v>
      </c>
      <c r="O511" s="26">
        <v>0.56731692984476445</v>
      </c>
      <c r="P511" s="5">
        <v>0.24617425604669826</v>
      </c>
    </row>
    <row r="512" spans="1:16" x14ac:dyDescent="0.15">
      <c r="A512" s="2" t="s">
        <v>1429</v>
      </c>
      <c r="B512" s="2">
        <v>5</v>
      </c>
      <c r="C512" s="2" t="s">
        <v>1430</v>
      </c>
      <c r="D512" s="2">
        <v>429907.59514750401</v>
      </c>
      <c r="E512" s="2">
        <v>199051.59815470301</v>
      </c>
      <c r="F512" s="2">
        <v>531404.03981581295</v>
      </c>
      <c r="G512" s="2">
        <v>386787.74437267333</v>
      </c>
      <c r="H512" s="2">
        <v>293784.06216754898</v>
      </c>
      <c r="I512" s="2">
        <v>451553.286823601</v>
      </c>
      <c r="J512" s="2">
        <v>750735.49285752</v>
      </c>
      <c r="K512" s="2">
        <v>357764.11438476399</v>
      </c>
      <c r="L512" s="2">
        <v>370149.96797346498</v>
      </c>
      <c r="M512" s="2">
        <v>444797.38484137983</v>
      </c>
      <c r="N512" s="3">
        <v>0.20160622311345799</v>
      </c>
      <c r="O512" s="26">
        <v>0.60893051093270123</v>
      </c>
      <c r="P512" s="5">
        <v>0.21543226474045968</v>
      </c>
    </row>
    <row r="513" spans="1:16" x14ac:dyDescent="0.15">
      <c r="A513" s="2" t="s">
        <v>1409</v>
      </c>
      <c r="B513" s="2">
        <v>5</v>
      </c>
      <c r="C513" s="2" t="s">
        <v>1410</v>
      </c>
      <c r="D513" s="2">
        <v>3341453.0924507799</v>
      </c>
      <c r="E513" s="2">
        <v>2311460.0521616898</v>
      </c>
      <c r="F513" s="2">
        <v>5462887.3318908904</v>
      </c>
      <c r="G513" s="2">
        <v>3705266.8255011202</v>
      </c>
      <c r="H513" s="2">
        <v>2488951.1830151398</v>
      </c>
      <c r="I513" s="2">
        <v>4471860.4943279</v>
      </c>
      <c r="J513" s="2">
        <v>5283036.59204535</v>
      </c>
      <c r="K513" s="2">
        <v>4645722.3334167805</v>
      </c>
      <c r="L513" s="2">
        <v>3785738.85665834</v>
      </c>
      <c r="M513" s="2">
        <v>4135061.8918927014</v>
      </c>
      <c r="N513" s="3">
        <v>0.15833148488517501</v>
      </c>
      <c r="O513" s="26">
        <v>0.59601517321439634</v>
      </c>
      <c r="P513" s="5">
        <v>0.22474268395203612</v>
      </c>
    </row>
    <row r="514" spans="1:16" x14ac:dyDescent="0.15">
      <c r="A514" s="2" t="s">
        <v>1661</v>
      </c>
      <c r="B514" s="2">
        <v>2</v>
      </c>
      <c r="C514" s="2" t="s">
        <v>1662</v>
      </c>
      <c r="D514" s="2">
        <v>60723.161340447201</v>
      </c>
      <c r="E514" s="2">
        <v>216066.91085973501</v>
      </c>
      <c r="F514" s="2">
        <v>186116.19387741099</v>
      </c>
      <c r="G514" s="2">
        <v>154302.08869253108</v>
      </c>
      <c r="H514" s="2">
        <v>34521.9714948931</v>
      </c>
      <c r="I514" s="2">
        <v>237823.629446679</v>
      </c>
      <c r="J514" s="2">
        <v>186722.19529930799</v>
      </c>
      <c r="K514" s="2">
        <v>208568.65881276201</v>
      </c>
      <c r="L514" s="2">
        <v>189400.30965672099</v>
      </c>
      <c r="M514" s="2">
        <v>171407.35294207261</v>
      </c>
      <c r="N514" s="3">
        <v>0.15167140792404399</v>
      </c>
      <c r="O514" s="26">
        <v>0.91469052571963771</v>
      </c>
      <c r="P514" s="5">
        <v>3.8725819273971569E-2</v>
      </c>
    </row>
    <row r="515" spans="1:16" x14ac:dyDescent="0.15">
      <c r="A515" s="2" t="s">
        <v>1323</v>
      </c>
      <c r="B515" s="2">
        <v>5</v>
      </c>
      <c r="C515" s="2" t="s">
        <v>1324</v>
      </c>
      <c r="D515" s="2">
        <v>236966.449695774</v>
      </c>
      <c r="E515" s="2">
        <v>94149.150513146698</v>
      </c>
      <c r="F515" s="2">
        <v>1720155.5257524999</v>
      </c>
      <c r="G515" s="2">
        <v>683757.0419871402</v>
      </c>
      <c r="H515" s="2">
        <v>216028.00198218101</v>
      </c>
      <c r="I515" s="2">
        <v>732511.70490352798</v>
      </c>
      <c r="J515" s="2">
        <v>1184665.2642175299</v>
      </c>
      <c r="K515" s="2">
        <v>848094.83326106099</v>
      </c>
      <c r="L515" s="2">
        <v>809187.83603009605</v>
      </c>
      <c r="M515" s="2">
        <v>758097.52807887923</v>
      </c>
      <c r="N515" s="3">
        <v>0.148899674609002</v>
      </c>
      <c r="O515" s="26">
        <v>0.39402612613673349</v>
      </c>
      <c r="P515" s="5">
        <v>0.40447498106568891</v>
      </c>
    </row>
    <row r="516" spans="1:16" x14ac:dyDescent="0.15">
      <c r="A516" s="2" t="s">
        <v>1717</v>
      </c>
      <c r="B516" s="2">
        <v>5</v>
      </c>
      <c r="C516" s="2" t="s">
        <v>1718</v>
      </c>
      <c r="D516" s="2">
        <v>601979.28809562896</v>
      </c>
      <c r="E516" s="2">
        <v>322973.89908412303</v>
      </c>
      <c r="F516" s="2">
        <v>1009737.9107995901</v>
      </c>
      <c r="G516" s="2">
        <v>644897.0326597807</v>
      </c>
      <c r="H516" s="2">
        <v>127729.09672756999</v>
      </c>
      <c r="I516" s="2">
        <v>955873.42459897499</v>
      </c>
      <c r="J516" s="2">
        <v>993275.72600754001</v>
      </c>
      <c r="K516" s="2">
        <v>880526.24730852002</v>
      </c>
      <c r="L516" s="2">
        <v>615304.17319076497</v>
      </c>
      <c r="M516" s="2">
        <v>714541.73356667405</v>
      </c>
      <c r="N516" s="3">
        <v>0.14794944459274101</v>
      </c>
      <c r="O516" s="26">
        <v>0.99752479276437223</v>
      </c>
      <c r="P516" s="5">
        <v>1.0763014287336033E-3</v>
      </c>
    </row>
    <row r="517" spans="1:16" x14ac:dyDescent="0.15">
      <c r="A517" s="2" t="s">
        <v>1649</v>
      </c>
      <c r="B517" s="2">
        <v>3</v>
      </c>
      <c r="C517" s="2" t="s">
        <v>1650</v>
      </c>
      <c r="D517" s="2">
        <v>37820.281953566897</v>
      </c>
      <c r="E517" s="2">
        <v>69171.8688271664</v>
      </c>
      <c r="F517" s="2">
        <v>1E-4</v>
      </c>
      <c r="G517" s="2">
        <v>35664.050293577769</v>
      </c>
      <c r="H517" s="2">
        <v>41327.3585155861</v>
      </c>
      <c r="I517" s="2">
        <v>1E-4</v>
      </c>
      <c r="J517" s="2">
        <v>37039.884040115503</v>
      </c>
      <c r="K517" s="2">
        <v>99063.949208478196</v>
      </c>
      <c r="L517" s="2">
        <v>1E-4</v>
      </c>
      <c r="M517" s="2">
        <v>35486.238392835963</v>
      </c>
      <c r="N517" s="3">
        <v>0.144792191369429</v>
      </c>
      <c r="O517" s="26">
        <v>0.87790249825904532</v>
      </c>
      <c r="P517" s="5">
        <v>5.655371509551408E-2</v>
      </c>
    </row>
    <row r="518" spans="1:16" x14ac:dyDescent="0.15">
      <c r="A518" s="2" t="s">
        <v>1441</v>
      </c>
      <c r="B518" s="2">
        <v>8</v>
      </c>
      <c r="C518" s="2" t="s">
        <v>1442</v>
      </c>
      <c r="D518" s="2">
        <v>5463681.9850373901</v>
      </c>
      <c r="E518" s="2">
        <v>6079086.0720155099</v>
      </c>
      <c r="F518" s="2">
        <v>16805936.909719601</v>
      </c>
      <c r="G518" s="2">
        <v>9449568.3222575001</v>
      </c>
      <c r="H518" s="2">
        <v>5116431.1830537403</v>
      </c>
      <c r="I518" s="2">
        <v>12280067.6940738</v>
      </c>
      <c r="J518" s="2">
        <v>12639638.696111299</v>
      </c>
      <c r="K518" s="2">
        <v>12824768.688945301</v>
      </c>
      <c r="L518" s="2">
        <v>9351785.1526344996</v>
      </c>
      <c r="M518" s="2">
        <v>10442538.282963729</v>
      </c>
      <c r="N518" s="3">
        <v>0.14415210215171201</v>
      </c>
      <c r="O518" s="26">
        <v>0.61721116573170276</v>
      </c>
      <c r="P518" s="5">
        <v>0.20956622588205526</v>
      </c>
    </row>
    <row r="519" spans="1:16" x14ac:dyDescent="0.15">
      <c r="A519" s="2" t="s">
        <v>1599</v>
      </c>
      <c r="B519" s="2">
        <v>3</v>
      </c>
      <c r="C519" s="2" t="s">
        <v>1600</v>
      </c>
      <c r="D519" s="2">
        <v>459646.28831150098</v>
      </c>
      <c r="E519" s="2">
        <v>196344.10133941</v>
      </c>
      <c r="F519" s="2">
        <v>639928.74239294301</v>
      </c>
      <c r="G519" s="2">
        <v>431973.04401461798</v>
      </c>
      <c r="H519" s="2">
        <v>234249.717051466</v>
      </c>
      <c r="I519" s="2">
        <v>504742.95913295698</v>
      </c>
      <c r="J519" s="2">
        <v>403821.06581954903</v>
      </c>
      <c r="K519" s="2">
        <v>871927.97540952906</v>
      </c>
      <c r="L519" s="2">
        <v>338223.98159820901</v>
      </c>
      <c r="M519" s="2">
        <v>470593.13980234211</v>
      </c>
      <c r="N519" s="3">
        <v>0.123539001339211</v>
      </c>
      <c r="O519" s="26">
        <v>0.80941412584108596</v>
      </c>
      <c r="P519" s="5">
        <v>9.1829220600118389E-2</v>
      </c>
    </row>
    <row r="520" spans="1:16" x14ac:dyDescent="0.15">
      <c r="A520" s="2" t="s">
        <v>1425</v>
      </c>
      <c r="B520" s="2">
        <v>10</v>
      </c>
      <c r="C520" s="2" t="s">
        <v>1426</v>
      </c>
      <c r="D520" s="2">
        <v>56230.725470099402</v>
      </c>
      <c r="E520" s="2">
        <v>434672.74926573399</v>
      </c>
      <c r="F520" s="2">
        <v>1607405.63526248</v>
      </c>
      <c r="G520" s="2">
        <v>699436.36999943771</v>
      </c>
      <c r="H520" s="2">
        <v>302347.10395338602</v>
      </c>
      <c r="I520" s="2">
        <v>1502537.7524762601</v>
      </c>
      <c r="J520" s="2">
        <v>172769.63929926199</v>
      </c>
      <c r="K520" s="2">
        <v>1287432.5310025699</v>
      </c>
      <c r="L520" s="2">
        <v>513876.43385193899</v>
      </c>
      <c r="M520" s="2">
        <v>755792.69211668347</v>
      </c>
      <c r="N520" s="3">
        <v>0.11179775232475</v>
      </c>
      <c r="O520" s="26">
        <v>0.60835066075125388</v>
      </c>
      <c r="P520" s="5">
        <v>0.21584601590828872</v>
      </c>
    </row>
    <row r="521" spans="1:16" x14ac:dyDescent="0.15">
      <c r="A521" s="2" t="s">
        <v>1679</v>
      </c>
      <c r="B521" s="2">
        <v>5</v>
      </c>
      <c r="C521" s="2" t="s">
        <v>1680</v>
      </c>
      <c r="D521" s="2">
        <v>7182895.9904863397</v>
      </c>
      <c r="E521" s="2">
        <v>3547258.3069852302</v>
      </c>
      <c r="F521" s="2">
        <v>5539366.0877300603</v>
      </c>
      <c r="G521" s="2">
        <v>5423173.4617338767</v>
      </c>
      <c r="H521" s="2">
        <v>2210027.2979311198</v>
      </c>
      <c r="I521" s="2">
        <v>9778588.0859294403</v>
      </c>
      <c r="J521" s="2">
        <v>5122900.1583156399</v>
      </c>
      <c r="K521" s="2">
        <v>8825962.0975007694</v>
      </c>
      <c r="L521" s="2">
        <v>3352407.98652709</v>
      </c>
      <c r="M521" s="2">
        <v>5857977.1252408121</v>
      </c>
      <c r="N521" s="3">
        <v>0.111265243564899</v>
      </c>
      <c r="O521" s="26">
        <v>0.94150046161945389</v>
      </c>
      <c r="P521" s="5">
        <v>2.6179462711859756E-2</v>
      </c>
    </row>
    <row r="522" spans="1:16" x14ac:dyDescent="0.15">
      <c r="A522" s="2" t="s">
        <v>1483</v>
      </c>
      <c r="B522" s="2">
        <v>2</v>
      </c>
      <c r="C522" s="2" t="s">
        <v>1484</v>
      </c>
      <c r="D522" s="2">
        <v>974660.422550502</v>
      </c>
      <c r="E522" s="2">
        <v>598400.67863088998</v>
      </c>
      <c r="F522" s="2">
        <v>2194880.1520139901</v>
      </c>
      <c r="G522" s="2">
        <v>1255980.4177317941</v>
      </c>
      <c r="H522" s="2">
        <v>658743.08815050102</v>
      </c>
      <c r="I522" s="2">
        <v>1426901.76601646</v>
      </c>
      <c r="J522" s="2">
        <v>1587196.20956293</v>
      </c>
      <c r="K522" s="2">
        <v>1941974.62016483</v>
      </c>
      <c r="L522" s="2">
        <v>1151356.5022464299</v>
      </c>
      <c r="M522" s="2">
        <v>1353234.4372282303</v>
      </c>
      <c r="N522" s="3">
        <v>0.10759782552170399</v>
      </c>
      <c r="O522" s="26">
        <v>0.68368420250872752</v>
      </c>
      <c r="P522" s="5">
        <v>0.16514445497278746</v>
      </c>
    </row>
    <row r="523" spans="1:16" x14ac:dyDescent="0.15">
      <c r="A523" s="2" t="s">
        <v>1435</v>
      </c>
      <c r="B523" s="2">
        <v>3</v>
      </c>
      <c r="C523" s="2" t="s">
        <v>1436</v>
      </c>
      <c r="D523" s="2">
        <v>709417.39141989104</v>
      </c>
      <c r="E523" s="2">
        <v>994923.484538235</v>
      </c>
      <c r="F523" s="2">
        <v>501394.87444786198</v>
      </c>
      <c r="G523" s="2">
        <v>735245.25013532944</v>
      </c>
      <c r="H523" s="2">
        <v>1067952.1328634799</v>
      </c>
      <c r="I523" s="2">
        <v>736832.97777477303</v>
      </c>
      <c r="J523" s="2">
        <v>762553.203535754</v>
      </c>
      <c r="K523" s="2">
        <v>634517.270696925</v>
      </c>
      <c r="L523" s="2">
        <v>757271.66211517295</v>
      </c>
      <c r="M523" s="2">
        <v>791825.44939722097</v>
      </c>
      <c r="N523" s="3">
        <v>0.106956877599114</v>
      </c>
      <c r="O523" s="26">
        <v>0.61508731703813435</v>
      </c>
      <c r="P523" s="5">
        <v>0.21106322793827526</v>
      </c>
    </row>
    <row r="524" spans="1:16" x14ac:dyDescent="0.15">
      <c r="A524" s="2" t="s">
        <v>1531</v>
      </c>
      <c r="B524" s="2">
        <v>7</v>
      </c>
      <c r="C524" s="2" t="s">
        <v>1532</v>
      </c>
      <c r="D524" s="2">
        <v>320554.98316588998</v>
      </c>
      <c r="E524" s="2">
        <v>435878.304383268</v>
      </c>
      <c r="F524" s="2">
        <v>1830523.0952880001</v>
      </c>
      <c r="G524" s="2">
        <v>862318.79427905276</v>
      </c>
      <c r="H524" s="2">
        <v>277116.91802446003</v>
      </c>
      <c r="I524" s="2">
        <v>1760025.1569226801</v>
      </c>
      <c r="J524" s="2">
        <v>956545.14764314203</v>
      </c>
      <c r="K524" s="2">
        <v>1022771.22358437</v>
      </c>
      <c r="L524" s="2">
        <v>624837.31350252999</v>
      </c>
      <c r="M524" s="2">
        <v>928259.15193543641</v>
      </c>
      <c r="N524" s="3">
        <v>0.106306310093272</v>
      </c>
      <c r="O524" s="26">
        <v>0.72113143017883941</v>
      </c>
      <c r="P524" s="5">
        <v>0.1419855755030513</v>
      </c>
    </row>
    <row r="525" spans="1:16" x14ac:dyDescent="0.15">
      <c r="A525" s="2" t="s">
        <v>806</v>
      </c>
      <c r="B525" s="2">
        <v>2</v>
      </c>
      <c r="C525" s="2" t="s">
        <v>807</v>
      </c>
      <c r="D525" s="2">
        <v>1E-4</v>
      </c>
      <c r="E525" s="2">
        <v>1E-4</v>
      </c>
      <c r="F525" s="2">
        <v>364156.10454120499</v>
      </c>
      <c r="G525" s="2">
        <v>121385.36824706833</v>
      </c>
      <c r="H525" s="2">
        <v>554670.97154289798</v>
      </c>
      <c r="I525" s="2">
        <v>179229.47557619601</v>
      </c>
      <c r="J525" s="2">
        <v>602063.40355315502</v>
      </c>
      <c r="K525" s="2">
        <v>140229.18143448301</v>
      </c>
      <c r="L525" s="2">
        <v>466502.83711479203</v>
      </c>
      <c r="M525" s="2">
        <v>388539.17384430481</v>
      </c>
      <c r="N525" s="3">
        <v>9.3503033414120806E-2</v>
      </c>
      <c r="O525" s="26">
        <v>3.4990822297389292E-2</v>
      </c>
      <c r="P525" s="5">
        <v>1.4560458513146814</v>
      </c>
    </row>
    <row r="526" spans="1:16" x14ac:dyDescent="0.15">
      <c r="A526" s="2" t="s">
        <v>1557</v>
      </c>
      <c r="B526" s="2">
        <v>8</v>
      </c>
      <c r="C526" s="2" t="s">
        <v>1558</v>
      </c>
      <c r="D526" s="2">
        <v>2632714.8556688698</v>
      </c>
      <c r="E526" s="2">
        <v>3078910.7207897501</v>
      </c>
      <c r="F526" s="2">
        <v>4477028.5374387205</v>
      </c>
      <c r="G526" s="2">
        <v>3396218.0379657801</v>
      </c>
      <c r="H526" s="2">
        <v>2359926.6084548002</v>
      </c>
      <c r="I526" s="2">
        <v>4804353.96642284</v>
      </c>
      <c r="J526" s="2">
        <v>3543137.7058116901</v>
      </c>
      <c r="K526" s="2">
        <v>4187820.6914244299</v>
      </c>
      <c r="L526" s="2">
        <v>3219056.7109427499</v>
      </c>
      <c r="M526" s="2">
        <v>3622859.1366113024</v>
      </c>
      <c r="N526" s="3">
        <v>9.3199629050784799E-2</v>
      </c>
      <c r="O526" s="26">
        <v>0.76653746148297552</v>
      </c>
      <c r="P526" s="5">
        <v>0.11546661586794324</v>
      </c>
    </row>
    <row r="527" spans="1:16" x14ac:dyDescent="0.15">
      <c r="A527" s="2" t="s">
        <v>1637</v>
      </c>
      <c r="B527" s="2">
        <v>5</v>
      </c>
      <c r="C527" s="2" t="s">
        <v>1638</v>
      </c>
      <c r="D527" s="2">
        <v>895971.02916109003</v>
      </c>
      <c r="E527" s="2">
        <v>809749.64511057595</v>
      </c>
      <c r="F527" s="2">
        <v>2867566.31300211</v>
      </c>
      <c r="G527" s="2">
        <v>1524428.9957579253</v>
      </c>
      <c r="H527" s="2">
        <v>457297.62077152502</v>
      </c>
      <c r="I527" s="2">
        <v>2519523.9037238401</v>
      </c>
      <c r="J527" s="2">
        <v>2074118.54583044</v>
      </c>
      <c r="K527" s="2">
        <v>1929732.4033821099</v>
      </c>
      <c r="L527" s="2">
        <v>1131306.60268658</v>
      </c>
      <c r="M527" s="2">
        <v>1622395.8152788989</v>
      </c>
      <c r="N527" s="3">
        <v>8.9856881612046802E-2</v>
      </c>
      <c r="O527" s="26">
        <v>0.87049595038110283</v>
      </c>
      <c r="P527" s="5">
        <v>6.0233244915669767E-2</v>
      </c>
    </row>
    <row r="528" spans="1:16" x14ac:dyDescent="0.15">
      <c r="A528" s="2" t="s">
        <v>794</v>
      </c>
      <c r="B528" s="2">
        <v>3</v>
      </c>
      <c r="C528" s="2" t="s">
        <v>795</v>
      </c>
      <c r="D528" s="2">
        <v>1E-4</v>
      </c>
      <c r="E528" s="2">
        <v>1E-4</v>
      </c>
      <c r="F528" s="2">
        <v>306505.69832177903</v>
      </c>
      <c r="G528" s="2">
        <v>102168.56617392635</v>
      </c>
      <c r="H528" s="2">
        <v>305701.39405724098</v>
      </c>
      <c r="I528" s="2">
        <v>273938.36140797002</v>
      </c>
      <c r="J528" s="2">
        <v>427303.01131580101</v>
      </c>
      <c r="K528" s="2">
        <v>268357.63165548898</v>
      </c>
      <c r="L528" s="2">
        <v>351212.75004710699</v>
      </c>
      <c r="M528" s="2">
        <v>325302.62969672162</v>
      </c>
      <c r="N528" s="3">
        <v>8.5868589320706498E-2</v>
      </c>
      <c r="O528" s="26">
        <v>3.3456930575464033E-2</v>
      </c>
      <c r="P528" s="5">
        <v>1.4755139048346135</v>
      </c>
    </row>
    <row r="529" spans="1:16" x14ac:dyDescent="0.15">
      <c r="A529" s="2" t="s">
        <v>1709</v>
      </c>
      <c r="B529" s="2">
        <v>10</v>
      </c>
      <c r="C529" s="2" t="s">
        <v>1710</v>
      </c>
      <c r="D529" s="2">
        <v>1737354.8783969199</v>
      </c>
      <c r="E529" s="2">
        <v>718084.45474770502</v>
      </c>
      <c r="F529" s="2">
        <v>2816085.54363104</v>
      </c>
      <c r="G529" s="2">
        <v>1757174.9589252218</v>
      </c>
      <c r="H529" s="2">
        <v>508313.09099542798</v>
      </c>
      <c r="I529" s="2">
        <v>3334485.2967559202</v>
      </c>
      <c r="J529" s="2">
        <v>2668381.3413440101</v>
      </c>
      <c r="K529" s="2">
        <v>1981281.0267409</v>
      </c>
      <c r="L529" s="2">
        <v>814524.45161468606</v>
      </c>
      <c r="M529" s="2">
        <v>1861397.0414901886</v>
      </c>
      <c r="N529" s="3">
        <v>8.3127974150145001E-2</v>
      </c>
      <c r="O529" s="26">
        <v>0.97098518354811048</v>
      </c>
      <c r="P529" s="5">
        <v>1.2787397025456466E-2</v>
      </c>
    </row>
    <row r="530" spans="1:16" x14ac:dyDescent="0.15">
      <c r="A530" s="2" t="s">
        <v>1527</v>
      </c>
      <c r="B530" s="2">
        <v>3</v>
      </c>
      <c r="C530" s="2" t="s">
        <v>1528</v>
      </c>
      <c r="D530" s="2">
        <v>264995.95492307597</v>
      </c>
      <c r="E530" s="2">
        <v>136297.443339477</v>
      </c>
      <c r="F530" s="2">
        <v>553993.229033818</v>
      </c>
      <c r="G530" s="2">
        <v>318428.87576545699</v>
      </c>
      <c r="H530" s="2">
        <v>268747.54743876401</v>
      </c>
      <c r="I530" s="2">
        <v>315534.07000604999</v>
      </c>
      <c r="J530" s="2">
        <v>449186.18248984899</v>
      </c>
      <c r="K530" s="2">
        <v>168464.74041904201</v>
      </c>
      <c r="L530" s="2">
        <v>484109.810570464</v>
      </c>
      <c r="M530" s="2">
        <v>337208.4701848338</v>
      </c>
      <c r="N530" s="3">
        <v>8.2669606878095506E-2</v>
      </c>
      <c r="O530" s="26">
        <v>0.71562689541557523</v>
      </c>
      <c r="P530" s="5">
        <v>0.14531334570237942</v>
      </c>
    </row>
    <row r="531" spans="1:16" x14ac:dyDescent="0.15">
      <c r="A531" s="2" t="s">
        <v>1705</v>
      </c>
      <c r="B531" s="2">
        <v>14</v>
      </c>
      <c r="C531" s="2" t="s">
        <v>1706</v>
      </c>
      <c r="D531" s="2">
        <v>53699660.179823399</v>
      </c>
      <c r="E531" s="2">
        <v>130073692.033668</v>
      </c>
      <c r="F531" s="2">
        <v>313499641.67688203</v>
      </c>
      <c r="G531" s="2">
        <v>165757664.63012448</v>
      </c>
      <c r="H531" s="2">
        <v>72284736.461448506</v>
      </c>
      <c r="I531" s="2">
        <v>313138062.40619397</v>
      </c>
      <c r="J531" s="2">
        <v>48845294.714697003</v>
      </c>
      <c r="K531" s="2">
        <v>321697259.38703799</v>
      </c>
      <c r="L531" s="2">
        <v>118874781.61753801</v>
      </c>
      <c r="M531" s="2">
        <v>174968026.9173831</v>
      </c>
      <c r="N531" s="3">
        <v>7.8015730727105007E-2</v>
      </c>
      <c r="O531" s="26">
        <v>0.96707653776349312</v>
      </c>
      <c r="P531" s="5">
        <v>1.453915299771555E-2</v>
      </c>
    </row>
    <row r="532" spans="1:16" x14ac:dyDescent="0.15">
      <c r="A532" s="2" t="s">
        <v>1621</v>
      </c>
      <c r="B532" s="2">
        <v>5</v>
      </c>
      <c r="C532" s="2" t="s">
        <v>1622</v>
      </c>
      <c r="D532" s="2">
        <v>9648661.4121285994</v>
      </c>
      <c r="E532" s="2">
        <v>5891621.9319487698</v>
      </c>
      <c r="F532" s="2">
        <v>12305127.8865833</v>
      </c>
      <c r="G532" s="2">
        <v>9281803.7435535565</v>
      </c>
      <c r="H532" s="2">
        <v>3032783.1353610898</v>
      </c>
      <c r="I532" s="2">
        <v>15599843.467053199</v>
      </c>
      <c r="J532" s="2">
        <v>8200405.9457381796</v>
      </c>
      <c r="K532" s="2">
        <v>16287163.956297601</v>
      </c>
      <c r="L532" s="2">
        <v>5369342.3429132402</v>
      </c>
      <c r="M532" s="2">
        <v>9697907.7694726624</v>
      </c>
      <c r="N532" s="3">
        <v>6.3268340083240796E-2</v>
      </c>
      <c r="O532" s="26">
        <v>0.83829500264540591</v>
      </c>
      <c r="P532" s="5">
        <v>7.6603122807039611E-2</v>
      </c>
    </row>
    <row r="533" spans="1:16" x14ac:dyDescent="0.15">
      <c r="A533" s="2" t="s">
        <v>1133</v>
      </c>
      <c r="B533" s="2">
        <v>2</v>
      </c>
      <c r="C533" s="2" t="s">
        <v>1134</v>
      </c>
      <c r="D533" s="2">
        <v>601777.15715683997</v>
      </c>
      <c r="E533" s="2">
        <v>76394.465595217203</v>
      </c>
      <c r="F533" s="2">
        <v>1E-4</v>
      </c>
      <c r="G533" s="2">
        <v>226057.20761735237</v>
      </c>
      <c r="H533" s="2">
        <v>502157.479598323</v>
      </c>
      <c r="I533" s="2">
        <v>268929.44729227002</v>
      </c>
      <c r="J533" s="2">
        <v>290099.510634456</v>
      </c>
      <c r="K533" s="2">
        <v>264875.133512537</v>
      </c>
      <c r="L533" s="2">
        <v>440766.61717929901</v>
      </c>
      <c r="M533" s="2">
        <v>353365.63764337701</v>
      </c>
      <c r="N533" s="3">
        <v>5.9511336797166102E-2</v>
      </c>
      <c r="O533" s="26">
        <v>0.1967501444180681</v>
      </c>
      <c r="P533" s="5">
        <v>0.70608494018898915</v>
      </c>
    </row>
    <row r="534" spans="1:16" x14ac:dyDescent="0.15">
      <c r="A534" s="2" t="s">
        <v>1359</v>
      </c>
      <c r="B534" s="2">
        <v>5</v>
      </c>
      <c r="C534" s="2" t="s">
        <v>1360</v>
      </c>
      <c r="D534" s="2">
        <v>280650.38642444101</v>
      </c>
      <c r="E534" s="2">
        <v>201691.70800033299</v>
      </c>
      <c r="F534" s="2">
        <v>1618384.5512507299</v>
      </c>
      <c r="G534" s="2">
        <v>700242.21522516804</v>
      </c>
      <c r="H534" s="2">
        <v>385851.262108878</v>
      </c>
      <c r="I534" s="2">
        <v>927050.10084154003</v>
      </c>
      <c r="J534" s="2">
        <v>1182813.15136993</v>
      </c>
      <c r="K534" s="2">
        <v>584070.70063771994</v>
      </c>
      <c r="L534" s="2">
        <v>568560.55920712405</v>
      </c>
      <c r="M534" s="2">
        <v>729669.15483303857</v>
      </c>
      <c r="N534" s="3">
        <v>5.9388428708146798E-2</v>
      </c>
      <c r="O534" s="26">
        <v>0.48260948699052064</v>
      </c>
      <c r="P534" s="5">
        <v>0.31640414511447623</v>
      </c>
    </row>
    <row r="535" spans="1:16" x14ac:dyDescent="0.15">
      <c r="A535" s="2" t="s">
        <v>1635</v>
      </c>
      <c r="B535" s="2">
        <v>12</v>
      </c>
      <c r="C535" s="2" t="s">
        <v>1636</v>
      </c>
      <c r="D535" s="2">
        <v>1192864.75373858</v>
      </c>
      <c r="E535" s="2">
        <v>1277956.51237033</v>
      </c>
      <c r="F535" s="2">
        <v>3603418.30949071</v>
      </c>
      <c r="G535" s="2">
        <v>2024746.5251998734</v>
      </c>
      <c r="H535" s="2">
        <v>778746.61687397305</v>
      </c>
      <c r="I535" s="2">
        <v>3120586.8514314499</v>
      </c>
      <c r="J535" s="2">
        <v>2650597.41009044</v>
      </c>
      <c r="K535" s="2">
        <v>2306980.75364454</v>
      </c>
      <c r="L535" s="2">
        <v>1644309.2545672499</v>
      </c>
      <c r="M535" s="2">
        <v>2100244.1773215309</v>
      </c>
      <c r="N535" s="3">
        <v>5.2815756783792397E-2</v>
      </c>
      <c r="O535" s="26">
        <v>0.87045822334803458</v>
      </c>
      <c r="P535" s="5">
        <v>6.0252067515977038E-2</v>
      </c>
    </row>
    <row r="536" spans="1:16" x14ac:dyDescent="0.15">
      <c r="A536" s="2" t="s">
        <v>1547</v>
      </c>
      <c r="B536" s="2">
        <v>3</v>
      </c>
      <c r="C536" s="2" t="s">
        <v>1548</v>
      </c>
      <c r="D536" s="2">
        <v>182747.52929758601</v>
      </c>
      <c r="E536" s="2">
        <v>298328.48908091203</v>
      </c>
      <c r="F536" s="2">
        <v>968979.87543535896</v>
      </c>
      <c r="G536" s="2">
        <v>483351.96460461896</v>
      </c>
      <c r="H536" s="2">
        <v>297999.24779134302</v>
      </c>
      <c r="I536" s="2">
        <v>946753.53524916701</v>
      </c>
      <c r="J536" s="2">
        <v>242807.315519889</v>
      </c>
      <c r="K536" s="2">
        <v>599494.70299895597</v>
      </c>
      <c r="L536" s="2">
        <v>417215.60000205901</v>
      </c>
      <c r="M536" s="2">
        <v>500854.08031228278</v>
      </c>
      <c r="N536" s="3">
        <v>5.1316241835857999E-2</v>
      </c>
      <c r="O536" s="26">
        <v>0.74316514838577419</v>
      </c>
      <c r="P536" s="5">
        <v>0.12891466529353912</v>
      </c>
    </row>
    <row r="537" spans="1:16" x14ac:dyDescent="0.15">
      <c r="A537" s="2" t="s">
        <v>1525</v>
      </c>
      <c r="B537" s="2">
        <v>15</v>
      </c>
      <c r="C537" s="2" t="s">
        <v>1526</v>
      </c>
      <c r="D537" s="2">
        <v>154373045.75718799</v>
      </c>
      <c r="E537" s="2">
        <v>174324042.43079999</v>
      </c>
      <c r="F537" s="2">
        <v>96597046.371900201</v>
      </c>
      <c r="G537" s="2">
        <v>141764711.51996273</v>
      </c>
      <c r="H537" s="2">
        <v>165284227.710637</v>
      </c>
      <c r="I537" s="2">
        <v>143045625.780736</v>
      </c>
      <c r="J537" s="2">
        <v>135514773.06821999</v>
      </c>
      <c r="K537" s="2">
        <v>126903199.811487</v>
      </c>
      <c r="L537" s="2">
        <v>160727960.05563</v>
      </c>
      <c r="M537" s="2">
        <v>146295157.28534198</v>
      </c>
      <c r="N537" s="3">
        <v>4.5383556194784201E-2</v>
      </c>
      <c r="O537" s="26">
        <v>0.71241142689716708</v>
      </c>
      <c r="P537" s="5">
        <v>0.14726912318046026</v>
      </c>
    </row>
    <row r="538" spans="1:16" x14ac:dyDescent="0.15">
      <c r="A538" s="2" t="s">
        <v>1141</v>
      </c>
      <c r="B538" s="2">
        <v>7</v>
      </c>
      <c r="C538" s="2" t="s">
        <v>1142</v>
      </c>
      <c r="D538" s="2">
        <v>283173.06995861197</v>
      </c>
      <c r="E538" s="2">
        <v>72758.586870710002</v>
      </c>
      <c r="F538" s="2">
        <v>4655959.5128511097</v>
      </c>
      <c r="G538" s="2">
        <v>1670630.3898934771</v>
      </c>
      <c r="H538" s="2">
        <v>1101058.9281429399</v>
      </c>
      <c r="I538" s="2">
        <v>2282607.3065968398</v>
      </c>
      <c r="J538" s="2">
        <v>1656389.51788896</v>
      </c>
      <c r="K538" s="2">
        <v>1890964.20255073</v>
      </c>
      <c r="L538" s="2">
        <v>1635833.82637799</v>
      </c>
      <c r="M538" s="2">
        <v>1713370.7563114918</v>
      </c>
      <c r="N538" s="3">
        <v>3.6444783007174998E-2</v>
      </c>
      <c r="O538" s="26">
        <v>0.2045843260216538</v>
      </c>
      <c r="P538" s="5">
        <v>0.68912764229081003</v>
      </c>
    </row>
    <row r="539" spans="1:16" x14ac:dyDescent="0.15">
      <c r="A539" s="2" t="s">
        <v>1615</v>
      </c>
      <c r="B539" s="2">
        <v>6</v>
      </c>
      <c r="C539" s="2" t="s">
        <v>1616</v>
      </c>
      <c r="D539" s="2">
        <v>383412.26423838298</v>
      </c>
      <c r="E539" s="2">
        <v>1444626.2242520801</v>
      </c>
      <c r="F539" s="2">
        <v>3780983.440403</v>
      </c>
      <c r="G539" s="2">
        <v>1869673.9762978209</v>
      </c>
      <c r="H539" s="2">
        <v>730373.32407046994</v>
      </c>
      <c r="I539" s="2">
        <v>3615942.94300339</v>
      </c>
      <c r="J539" s="2">
        <v>582048.66898846405</v>
      </c>
      <c r="K539" s="2">
        <v>3125960.4375483398</v>
      </c>
      <c r="L539" s="2">
        <v>1518202.7128196401</v>
      </c>
      <c r="M539" s="2">
        <v>1914505.6172860607</v>
      </c>
      <c r="N539" s="3">
        <v>3.4185170524293797E-2</v>
      </c>
      <c r="O539" s="26">
        <v>0.83416244493611502</v>
      </c>
      <c r="P539" s="5">
        <v>7.8749366545036212E-2</v>
      </c>
    </row>
    <row r="540" spans="1:16" x14ac:dyDescent="0.15">
      <c r="A540" s="2" t="s">
        <v>1317</v>
      </c>
      <c r="B540" s="2">
        <v>15</v>
      </c>
      <c r="C540" s="2" t="s">
        <v>1318</v>
      </c>
      <c r="D540" s="2">
        <v>2341305.9388131099</v>
      </c>
      <c r="E540" s="2">
        <v>1844864.8159584501</v>
      </c>
      <c r="F540" s="2">
        <v>14827784.8197404</v>
      </c>
      <c r="G540" s="2">
        <v>6337985.1915039867</v>
      </c>
      <c r="H540" s="2">
        <v>5132306.8986880304</v>
      </c>
      <c r="I540" s="2">
        <v>6588915.8381600296</v>
      </c>
      <c r="J540" s="2">
        <v>5855137.8280957798</v>
      </c>
      <c r="K540" s="2">
        <v>9117835.8061821908</v>
      </c>
      <c r="L540" s="2">
        <v>5691450.3003697004</v>
      </c>
      <c r="M540" s="2">
        <v>6477129.3342991453</v>
      </c>
      <c r="N540" s="3">
        <v>3.13302629630966E-2</v>
      </c>
      <c r="O540" s="26">
        <v>0.39103505705992192</v>
      </c>
      <c r="P540" s="5">
        <v>0.40778430550649647</v>
      </c>
    </row>
    <row r="541" spans="1:16" x14ac:dyDescent="0.15">
      <c r="A541" s="2" t="s">
        <v>1461</v>
      </c>
      <c r="B541" s="2">
        <v>4</v>
      </c>
      <c r="C541" s="2" t="s">
        <v>1462</v>
      </c>
      <c r="D541" s="2">
        <v>116897.211874692</v>
      </c>
      <c r="E541" s="2">
        <v>336407.26742067601</v>
      </c>
      <c r="F541" s="2">
        <v>1118160.4370307601</v>
      </c>
      <c r="G541" s="2">
        <v>523821.63877537608</v>
      </c>
      <c r="H541" s="2">
        <v>162952.92389297299</v>
      </c>
      <c r="I541" s="2">
        <v>663933.27996734204</v>
      </c>
      <c r="J541" s="2">
        <v>664690.22918159398</v>
      </c>
      <c r="K541" s="2">
        <v>698154.67181188299</v>
      </c>
      <c r="L541" s="2">
        <v>482113.03202525899</v>
      </c>
      <c r="M541" s="2">
        <v>534368.82737581024</v>
      </c>
      <c r="N541" s="3">
        <v>2.87601922315881E-2</v>
      </c>
      <c r="O541" s="26">
        <v>0.63888117789695453</v>
      </c>
      <c r="P541" s="5">
        <v>0.19457990644588713</v>
      </c>
    </row>
    <row r="542" spans="1:16" x14ac:dyDescent="0.15">
      <c r="A542" s="2" t="s">
        <v>796</v>
      </c>
      <c r="B542" s="2">
        <v>2</v>
      </c>
      <c r="C542" s="2" t="s">
        <v>797</v>
      </c>
      <c r="D542" s="2">
        <v>1E-4</v>
      </c>
      <c r="E542" s="2">
        <v>1E-4</v>
      </c>
      <c r="F542" s="2">
        <v>222329.79625216001</v>
      </c>
      <c r="G542" s="2">
        <v>74109.932150720007</v>
      </c>
      <c r="H542" s="2">
        <v>265324.32766683598</v>
      </c>
      <c r="I542" s="2">
        <v>121845.16155407899</v>
      </c>
      <c r="J542" s="2">
        <v>250379.81912463001</v>
      </c>
      <c r="K542" s="2">
        <v>288817.33761961397</v>
      </c>
      <c r="L542" s="2">
        <v>202811.480658032</v>
      </c>
      <c r="M542" s="2">
        <v>225835.62532463818</v>
      </c>
      <c r="N542" s="3">
        <v>2.2571778849963101E-2</v>
      </c>
      <c r="O542" s="26">
        <v>3.412729457501975E-2</v>
      </c>
      <c r="P542" s="5">
        <v>1.4668981388444418</v>
      </c>
    </row>
    <row r="543" spans="1:16" x14ac:dyDescent="0.15">
      <c r="A543" s="2" t="s">
        <v>1463</v>
      </c>
      <c r="B543" s="2">
        <v>8</v>
      </c>
      <c r="C543" s="2" t="s">
        <v>1464</v>
      </c>
      <c r="D543" s="2">
        <v>321833.68979661597</v>
      </c>
      <c r="E543" s="2">
        <v>398357.34425025497</v>
      </c>
      <c r="F543" s="2">
        <v>1373790.1224959299</v>
      </c>
      <c r="G543" s="2">
        <v>697993.71884760028</v>
      </c>
      <c r="H543" s="2">
        <v>563053.78784868505</v>
      </c>
      <c r="I543" s="2">
        <v>565648.85863415105</v>
      </c>
      <c r="J543" s="2">
        <v>1079434.2958573201</v>
      </c>
      <c r="K543" s="2">
        <v>863492.72082452197</v>
      </c>
      <c r="L543" s="2">
        <v>470267.66247727</v>
      </c>
      <c r="M543" s="2">
        <v>708379.46512838954</v>
      </c>
      <c r="N543" s="3">
        <v>2.1308337233311499E-2</v>
      </c>
      <c r="O543" s="26">
        <v>0.65123427982997795</v>
      </c>
      <c r="P543" s="5">
        <v>0.18626274701755588</v>
      </c>
    </row>
    <row r="544" spans="1:16" x14ac:dyDescent="0.15">
      <c r="A544" s="2" t="s">
        <v>1653</v>
      </c>
      <c r="B544" s="2">
        <v>2</v>
      </c>
      <c r="C544" s="2" t="s">
        <v>1654</v>
      </c>
      <c r="D544" s="2">
        <v>8181298.0151574798</v>
      </c>
      <c r="E544" s="2">
        <v>6149929.6766081303</v>
      </c>
      <c r="F544" s="2">
        <v>16898418.101858001</v>
      </c>
      <c r="G544" s="2">
        <v>10409881.931207871</v>
      </c>
      <c r="H544" s="2">
        <v>5019797.4665287202</v>
      </c>
      <c r="I544" s="2">
        <v>13236105.695519101</v>
      </c>
      <c r="J544" s="2">
        <v>12946021.9501238</v>
      </c>
      <c r="K544" s="2">
        <v>12397869.3521595</v>
      </c>
      <c r="L544" s="2">
        <v>9141581.7976242006</v>
      </c>
      <c r="M544" s="2">
        <v>10548275.252391065</v>
      </c>
      <c r="N544" s="3">
        <v>1.9053417574746E-2</v>
      </c>
      <c r="O544" s="26">
        <v>0.88648924139915231</v>
      </c>
      <c r="P544" s="5">
        <v>5.2326530710929846E-2</v>
      </c>
    </row>
    <row r="545" spans="1:16" x14ac:dyDescent="0.15">
      <c r="A545" s="2" t="s">
        <v>1477</v>
      </c>
      <c r="B545" s="2">
        <v>10</v>
      </c>
      <c r="C545" s="2" t="s">
        <v>1478</v>
      </c>
      <c r="D545" s="2">
        <v>309745.96067370102</v>
      </c>
      <c r="E545" s="2">
        <v>1293558.99359032</v>
      </c>
      <c r="F545" s="2">
        <v>3362319.6123111001</v>
      </c>
      <c r="G545" s="2">
        <v>1655208.1888583738</v>
      </c>
      <c r="H545" s="2">
        <v>531353.011718255</v>
      </c>
      <c r="I545" s="2">
        <v>2476696.1108115702</v>
      </c>
      <c r="J545" s="2">
        <v>1370852.5558214399</v>
      </c>
      <c r="K545" s="2">
        <v>2500014.96280768</v>
      </c>
      <c r="L545" s="2">
        <v>1503289.4980055401</v>
      </c>
      <c r="M545" s="2">
        <v>1676441.2278328971</v>
      </c>
      <c r="N545" s="3">
        <v>1.8389218640760499E-2</v>
      </c>
      <c r="O545" s="26">
        <v>0.66892285282241359</v>
      </c>
      <c r="P545" s="5">
        <v>0.17462396672469699</v>
      </c>
    </row>
    <row r="546" spans="1:16" x14ac:dyDescent="0.15">
      <c r="A546" s="2" t="s">
        <v>804</v>
      </c>
      <c r="B546" s="2">
        <v>3</v>
      </c>
      <c r="C546" s="2" t="s">
        <v>805</v>
      </c>
      <c r="D546" s="2">
        <v>1E-4</v>
      </c>
      <c r="E546" s="2">
        <v>1E-4</v>
      </c>
      <c r="F546" s="2">
        <v>182383.79712870199</v>
      </c>
      <c r="G546" s="2">
        <v>60794.599109567331</v>
      </c>
      <c r="H546" s="2">
        <v>61184.232459450897</v>
      </c>
      <c r="I546" s="2">
        <v>273987.77116941701</v>
      </c>
      <c r="J546" s="2">
        <v>187823.585085472</v>
      </c>
      <c r="K546" s="2">
        <v>234526.15477639</v>
      </c>
      <c r="L546" s="2">
        <v>165905.85462210001</v>
      </c>
      <c r="M546" s="2">
        <v>184685.519622566</v>
      </c>
      <c r="N546" s="3">
        <v>1.80931884056321E-2</v>
      </c>
      <c r="O546" s="26">
        <v>3.4956796746693886E-2</v>
      </c>
      <c r="P546" s="5">
        <v>1.4564683706306563</v>
      </c>
    </row>
    <row r="547" spans="1:16" x14ac:dyDescent="0.15">
      <c r="A547" s="2" t="s">
        <v>1665</v>
      </c>
      <c r="B547" s="2">
        <v>3</v>
      </c>
      <c r="C547" s="2" t="s">
        <v>1666</v>
      </c>
      <c r="D547" s="2">
        <v>158820.72069867601</v>
      </c>
      <c r="E547" s="2">
        <v>209171.821793148</v>
      </c>
      <c r="F547" s="2">
        <v>622500.10299630696</v>
      </c>
      <c r="G547" s="2">
        <v>330164.21516271034</v>
      </c>
      <c r="H547" s="2">
        <v>120436.737195183</v>
      </c>
      <c r="I547" s="2">
        <v>321409.83211903297</v>
      </c>
      <c r="J547" s="2">
        <v>670368.91950277996</v>
      </c>
      <c r="K547" s="2">
        <v>304727.33555683697</v>
      </c>
      <c r="L547" s="2">
        <v>253469.43311897101</v>
      </c>
      <c r="M547" s="2">
        <v>334082.45149856078</v>
      </c>
      <c r="N547" s="3">
        <v>1.7020441295976501E-2</v>
      </c>
      <c r="O547" s="26">
        <v>0.91917034561458255</v>
      </c>
      <c r="P547" s="5">
        <v>3.6603995355124229E-2</v>
      </c>
    </row>
    <row r="548" spans="1:16" x14ac:dyDescent="0.15">
      <c r="A548" s="2" t="s">
        <v>1229</v>
      </c>
      <c r="B548" s="2">
        <v>2</v>
      </c>
      <c r="C548" s="2" t="s">
        <v>1230</v>
      </c>
      <c r="D548" s="2">
        <v>55924.204327031402</v>
      </c>
      <c r="E548" s="2">
        <v>70057.361628118306</v>
      </c>
      <c r="F548" s="2">
        <v>399838.30954798002</v>
      </c>
      <c r="G548" s="2">
        <v>175273.29183437661</v>
      </c>
      <c r="H548" s="2">
        <v>1E-4</v>
      </c>
      <c r="I548" s="2">
        <v>213604.71020369499</v>
      </c>
      <c r="J548" s="2">
        <v>1E-4</v>
      </c>
      <c r="K548" s="2">
        <v>214332.378407749</v>
      </c>
      <c r="L548" s="2">
        <v>103994.14544295</v>
      </c>
      <c r="M548" s="2">
        <v>106386.24685087879</v>
      </c>
      <c r="N548" s="3">
        <v>1.6671076417151098E-2</v>
      </c>
      <c r="O548" s="26">
        <v>0.28693976484329109</v>
      </c>
      <c r="P548" s="5">
        <v>0.54220926194806363</v>
      </c>
    </row>
    <row r="549" spans="1:16" x14ac:dyDescent="0.15">
      <c r="A549" s="2" t="s">
        <v>1699</v>
      </c>
      <c r="B549" s="2">
        <v>7</v>
      </c>
      <c r="C549" s="2" t="s">
        <v>1700</v>
      </c>
      <c r="D549" s="2">
        <v>2542399.5866092499</v>
      </c>
      <c r="E549" s="2">
        <v>2244026.28635664</v>
      </c>
      <c r="F549" s="2">
        <v>5928309.3580906102</v>
      </c>
      <c r="G549" s="2">
        <v>3571578.4103521667</v>
      </c>
      <c r="H549" s="2">
        <v>1726340.08924189</v>
      </c>
      <c r="I549" s="2">
        <v>4774593.1210911404</v>
      </c>
      <c r="J549" s="2">
        <v>4858130.8054985497</v>
      </c>
      <c r="K549" s="2">
        <v>4537239.1063019903</v>
      </c>
      <c r="L549" s="2">
        <v>2126311.7763595302</v>
      </c>
      <c r="M549" s="2">
        <v>3604522.9796986207</v>
      </c>
      <c r="N549" s="3">
        <v>1.3246552173979499E-2</v>
      </c>
      <c r="O549" s="26">
        <v>0.96376772247156905</v>
      </c>
      <c r="P549" s="5">
        <v>1.6027622740373653E-2</v>
      </c>
    </row>
    <row r="550" spans="1:16" x14ac:dyDescent="0.15">
      <c r="A550" s="2" t="s">
        <v>1643</v>
      </c>
      <c r="B550" s="2">
        <v>12</v>
      </c>
      <c r="C550" s="2" t="s">
        <v>1644</v>
      </c>
      <c r="D550" s="2">
        <v>4161790.1440929002</v>
      </c>
      <c r="E550" s="2">
        <v>2517003.7593110399</v>
      </c>
      <c r="F550" s="2">
        <v>6436728.3418747801</v>
      </c>
      <c r="G550" s="2">
        <v>4371840.7484262399</v>
      </c>
      <c r="H550" s="2">
        <v>3290339.0887393099</v>
      </c>
      <c r="I550" s="2">
        <v>4456508.7503909199</v>
      </c>
      <c r="J550" s="2">
        <v>6548618.0394097799</v>
      </c>
      <c r="K550" s="2">
        <v>3657237.0618947502</v>
      </c>
      <c r="L550" s="2">
        <v>3920541.7019181601</v>
      </c>
      <c r="M550" s="2">
        <v>4374648.9284705836</v>
      </c>
      <c r="N550" s="3">
        <v>9.2639395068370197E-4</v>
      </c>
      <c r="O550" s="26">
        <v>0.8745517696859586</v>
      </c>
      <c r="P550" s="5">
        <v>5.8214477067555358E-2</v>
      </c>
    </row>
    <row r="551" spans="1:16" x14ac:dyDescent="0.15">
      <c r="A551" s="2" t="s">
        <v>1553</v>
      </c>
      <c r="B551" s="2">
        <v>4</v>
      </c>
      <c r="C551" s="2" t="s">
        <v>1554</v>
      </c>
      <c r="D551" s="2">
        <v>714403.88645278302</v>
      </c>
      <c r="E551" s="2">
        <v>326296.95744321501</v>
      </c>
      <c r="F551" s="2">
        <v>917371.13515698095</v>
      </c>
      <c r="G551" s="2">
        <v>652690.65968432638</v>
      </c>
      <c r="H551" s="2">
        <v>606741.53211696295</v>
      </c>
      <c r="I551" s="2">
        <v>653860.234568596</v>
      </c>
      <c r="J551" s="2">
        <v>755573.47529433703</v>
      </c>
      <c r="K551" s="2">
        <v>540098.88320093497</v>
      </c>
      <c r="L551" s="2">
        <v>704337.738741901</v>
      </c>
      <c r="M551" s="2">
        <v>652122.37278454634</v>
      </c>
      <c r="N551" s="3">
        <v>-1.25667773646985E-3</v>
      </c>
      <c r="O551" s="26">
        <v>0.75083980496232405</v>
      </c>
      <c r="P551" s="5">
        <v>0.12445271178690097</v>
      </c>
    </row>
    <row r="552" spans="1:16" x14ac:dyDescent="0.15">
      <c r="A552" s="2" t="s">
        <v>1541</v>
      </c>
      <c r="B552" s="2">
        <v>4</v>
      </c>
      <c r="C552" s="2" t="s">
        <v>1542</v>
      </c>
      <c r="D552" s="2">
        <v>254248.67307128099</v>
      </c>
      <c r="E552" s="2">
        <v>335646.638721667</v>
      </c>
      <c r="F552" s="2">
        <v>907419.87261884997</v>
      </c>
      <c r="G552" s="2">
        <v>499105.06147059938</v>
      </c>
      <c r="H552" s="2">
        <v>342623.74328192702</v>
      </c>
      <c r="I552" s="2">
        <v>750613.42329089902</v>
      </c>
      <c r="J552" s="2">
        <v>502275.74916900502</v>
      </c>
      <c r="K552" s="2">
        <v>514115.48507760902</v>
      </c>
      <c r="L552" s="2">
        <v>380551.93970662699</v>
      </c>
      <c r="M552" s="2">
        <v>498036.06810521334</v>
      </c>
      <c r="N552" s="3">
        <v>-3.0933074012998202E-3</v>
      </c>
      <c r="O552" s="26">
        <v>0.73915603374936167</v>
      </c>
      <c r="P552" s="5">
        <v>0.13126387358977815</v>
      </c>
    </row>
    <row r="553" spans="1:16" x14ac:dyDescent="0.15">
      <c r="A553" s="2" t="s">
        <v>1165</v>
      </c>
      <c r="B553" s="2">
        <v>2</v>
      </c>
      <c r="C553" s="2" t="s">
        <v>1166</v>
      </c>
      <c r="D553" s="2">
        <v>1E-4</v>
      </c>
      <c r="E553" s="2">
        <v>92621.069304846998</v>
      </c>
      <c r="F553" s="2">
        <v>158125.99346163799</v>
      </c>
      <c r="G553" s="2">
        <v>83582.354288828326</v>
      </c>
      <c r="H553" s="2">
        <v>79688.946662757706</v>
      </c>
      <c r="I553" s="2">
        <v>240655.45661723</v>
      </c>
      <c r="J553" s="2">
        <v>46812.782560432199</v>
      </c>
      <c r="K553" s="2">
        <v>163600.927492927</v>
      </c>
      <c r="L553" s="2">
        <v>94378.805637556201</v>
      </c>
      <c r="M553" s="2">
        <v>125027.38379418063</v>
      </c>
      <c r="N553" s="3">
        <v>-3.9886893248921402E-3</v>
      </c>
      <c r="O553" s="26">
        <v>0.22857425756001887</v>
      </c>
      <c r="P553" s="5">
        <v>0.64097268220475878</v>
      </c>
    </row>
    <row r="554" spans="1:16" x14ac:dyDescent="0.15">
      <c r="A554" s="2" t="s">
        <v>1719</v>
      </c>
      <c r="B554" s="2">
        <v>2</v>
      </c>
      <c r="C554" s="2" t="s">
        <v>1720</v>
      </c>
      <c r="D554" s="2">
        <v>84800.738564202606</v>
      </c>
      <c r="E554" s="2">
        <v>102218.44627642</v>
      </c>
      <c r="F554" s="2">
        <v>179823.880573506</v>
      </c>
      <c r="G554" s="2">
        <v>122281.02180470953</v>
      </c>
      <c r="H554" s="2">
        <v>71803.688957798193</v>
      </c>
      <c r="I554" s="2">
        <v>166457.000719048</v>
      </c>
      <c r="J554" s="2">
        <v>155085.55409955699</v>
      </c>
      <c r="K554" s="2">
        <v>127417.22252697599</v>
      </c>
      <c r="L554" s="2">
        <v>88346.539440654698</v>
      </c>
      <c r="M554" s="2">
        <v>121822.00114880677</v>
      </c>
      <c r="N554" s="3">
        <v>-5.4258042118725397E-3</v>
      </c>
      <c r="O554" s="26">
        <v>0.99759729551810139</v>
      </c>
      <c r="P554" s="5">
        <v>1.0447368983560828E-3</v>
      </c>
    </row>
    <row r="555" spans="1:16" x14ac:dyDescent="0.15">
      <c r="A555" s="2" t="s">
        <v>1645</v>
      </c>
      <c r="B555" s="2">
        <v>4</v>
      </c>
      <c r="C555" s="2" t="s">
        <v>1646</v>
      </c>
      <c r="D555" s="2">
        <v>137687.58217753499</v>
      </c>
      <c r="E555" s="2">
        <v>300931.72879612102</v>
      </c>
      <c r="F555" s="2">
        <v>555572.50563136197</v>
      </c>
      <c r="G555" s="2">
        <v>331397.27220167266</v>
      </c>
      <c r="H555" s="2">
        <v>74732.707175096599</v>
      </c>
      <c r="I555" s="2">
        <v>690913.87164665002</v>
      </c>
      <c r="J555" s="2">
        <v>364744.189801145</v>
      </c>
      <c r="K555" s="2">
        <v>312460.96332459099</v>
      </c>
      <c r="L555" s="2">
        <v>197338.497604837</v>
      </c>
      <c r="M555" s="2">
        <v>328038.0459104639</v>
      </c>
      <c r="N555" s="3">
        <v>-1.4698578923760299E-2</v>
      </c>
      <c r="O555" s="26">
        <v>0.87470058838222231</v>
      </c>
      <c r="P555" s="5">
        <v>5.8140581338961148E-2</v>
      </c>
    </row>
    <row r="556" spans="1:16" x14ac:dyDescent="0.15">
      <c r="A556" s="2" t="s">
        <v>1623</v>
      </c>
      <c r="B556" s="2">
        <v>8</v>
      </c>
      <c r="C556" s="2" t="s">
        <v>1624</v>
      </c>
      <c r="D556" s="2">
        <v>1025589.11998238</v>
      </c>
      <c r="E556" s="2">
        <v>1271274.2018552299</v>
      </c>
      <c r="F556" s="2">
        <v>3329836.9375492502</v>
      </c>
      <c r="G556" s="2">
        <v>1875566.7531289533</v>
      </c>
      <c r="H556" s="2">
        <v>997972.90241005702</v>
      </c>
      <c r="I556" s="2">
        <v>2722218.6854463201</v>
      </c>
      <c r="J556" s="2">
        <v>1901440.9015393001</v>
      </c>
      <c r="K556" s="2">
        <v>2026439.37858258</v>
      </c>
      <c r="L556" s="2">
        <v>1580790.1337363899</v>
      </c>
      <c r="M556" s="2">
        <v>1845772.4003429294</v>
      </c>
      <c r="N556" s="3">
        <v>-2.3101943536005198E-2</v>
      </c>
      <c r="O556" s="26">
        <v>0.84175905130510609</v>
      </c>
      <c r="P556" s="5">
        <v>7.4812205013259997E-2</v>
      </c>
    </row>
    <row r="557" spans="1:16" x14ac:dyDescent="0.15">
      <c r="A557" s="2" t="s">
        <v>1711</v>
      </c>
      <c r="B557" s="2">
        <v>31</v>
      </c>
      <c r="C557" s="2" t="s">
        <v>1712</v>
      </c>
      <c r="D557" s="2">
        <v>43820794.916364603</v>
      </c>
      <c r="E557" s="2">
        <v>18540917.846081998</v>
      </c>
      <c r="F557" s="2">
        <v>116785018.41157299</v>
      </c>
      <c r="G557" s="2">
        <v>59715577.058006525</v>
      </c>
      <c r="H557" s="2">
        <v>12826559.8552806</v>
      </c>
      <c r="I557" s="2">
        <v>101128284.17947701</v>
      </c>
      <c r="J557" s="2">
        <v>59376557.981398202</v>
      </c>
      <c r="K557" s="2">
        <v>87022537.5365334</v>
      </c>
      <c r="L557" s="2">
        <v>33111720.691796102</v>
      </c>
      <c r="M557" s="2">
        <v>58693132.048897065</v>
      </c>
      <c r="N557" s="3">
        <v>-2.49156167333381E-2</v>
      </c>
      <c r="O557" s="26">
        <v>0.97173008588970822</v>
      </c>
      <c r="P557" s="5">
        <v>1.2454350801487196E-2</v>
      </c>
    </row>
    <row r="558" spans="1:16" x14ac:dyDescent="0.15">
      <c r="A558" s="2" t="s">
        <v>1519</v>
      </c>
      <c r="B558" s="2">
        <v>3</v>
      </c>
      <c r="C558" s="2" t="s">
        <v>1520</v>
      </c>
      <c r="D558" s="2">
        <v>94670.678552893005</v>
      </c>
      <c r="E558" s="2">
        <v>420264.317638635</v>
      </c>
      <c r="F558" s="2">
        <v>908718.50309149304</v>
      </c>
      <c r="G558" s="2">
        <v>474551.16642767371</v>
      </c>
      <c r="H558" s="2">
        <v>168152.16706455499</v>
      </c>
      <c r="I558" s="2">
        <v>690917.43683810602</v>
      </c>
      <c r="J558" s="2">
        <v>457398.66081280098</v>
      </c>
      <c r="K558" s="2">
        <v>644784.02894123096</v>
      </c>
      <c r="L558" s="2">
        <v>367070.46405272803</v>
      </c>
      <c r="M558" s="2">
        <v>465664.55154188414</v>
      </c>
      <c r="N558" s="3">
        <v>-2.7272586022659102E-2</v>
      </c>
      <c r="O558" s="26">
        <v>0.70914679696642524</v>
      </c>
      <c r="P558" s="5">
        <v>0.1492638543607766</v>
      </c>
    </row>
    <row r="559" spans="1:16" x14ac:dyDescent="0.15">
      <c r="A559" s="2" t="s">
        <v>1381</v>
      </c>
      <c r="B559" s="2">
        <v>2</v>
      </c>
      <c r="C559" s="2" t="s">
        <v>1382</v>
      </c>
      <c r="D559" s="2">
        <v>265702.96984968701</v>
      </c>
      <c r="E559" s="2">
        <v>269566.69116342202</v>
      </c>
      <c r="F559" s="2">
        <v>2809313.6557904198</v>
      </c>
      <c r="G559" s="2">
        <v>1114861.1056011764</v>
      </c>
      <c r="H559" s="2">
        <v>415964.36925700802</v>
      </c>
      <c r="I559" s="2">
        <v>2101477.9527516798</v>
      </c>
      <c r="J559" s="2">
        <v>1195426.3067868699</v>
      </c>
      <c r="K559" s="2">
        <v>1221427.8837295501</v>
      </c>
      <c r="L559" s="2">
        <v>520704.959245954</v>
      </c>
      <c r="M559" s="2">
        <v>1091000.2943542122</v>
      </c>
      <c r="N559" s="3">
        <v>-3.1212493018502801E-2</v>
      </c>
      <c r="O559" s="26">
        <v>0.54021253173517059</v>
      </c>
      <c r="P559" s="5">
        <v>0.26743534536088515</v>
      </c>
    </row>
    <row r="560" spans="1:16" x14ac:dyDescent="0.15">
      <c r="A560" s="2" t="s">
        <v>798</v>
      </c>
      <c r="B560" s="2">
        <v>3</v>
      </c>
      <c r="C560" s="2" t="s">
        <v>799</v>
      </c>
      <c r="D560" s="2">
        <v>1E-4</v>
      </c>
      <c r="E560" s="2">
        <v>115094.527813648</v>
      </c>
      <c r="F560" s="2">
        <v>1E-4</v>
      </c>
      <c r="G560" s="2">
        <v>38364.842671216007</v>
      </c>
      <c r="H560" s="2">
        <v>133491.177729936</v>
      </c>
      <c r="I560" s="2">
        <v>78249.799302032203</v>
      </c>
      <c r="J560" s="2">
        <v>79852.120174650598</v>
      </c>
      <c r="K560" s="2">
        <v>110088.12477125799</v>
      </c>
      <c r="L560" s="2">
        <v>160831.75083847</v>
      </c>
      <c r="M560" s="2">
        <v>112502.59456326933</v>
      </c>
      <c r="N560" s="3">
        <v>-3.2860968356820099E-2</v>
      </c>
      <c r="O560" s="26">
        <v>3.4440302143777822E-2</v>
      </c>
      <c r="P560" s="5">
        <v>1.4629330471487005</v>
      </c>
    </row>
    <row r="561" spans="1:16" x14ac:dyDescent="0.15">
      <c r="A561" s="2" t="s">
        <v>1713</v>
      </c>
      <c r="B561" s="2">
        <v>4</v>
      </c>
      <c r="C561" s="2" t="s">
        <v>1714</v>
      </c>
      <c r="D561" s="2">
        <v>337578.90901094303</v>
      </c>
      <c r="E561" s="2">
        <v>326201.22766640002</v>
      </c>
      <c r="F561" s="2">
        <v>975803.41429400095</v>
      </c>
      <c r="G561" s="2">
        <v>546527.85032378137</v>
      </c>
      <c r="H561" s="2">
        <v>215598.90512020499</v>
      </c>
      <c r="I561" s="2">
        <v>843444.64064019104</v>
      </c>
      <c r="J561" s="2">
        <v>453478.77583750599</v>
      </c>
      <c r="K561" s="2">
        <v>817812.34507797705</v>
      </c>
      <c r="L561" s="2">
        <v>340309.73610980198</v>
      </c>
      <c r="M561" s="2">
        <v>534128.88055713614</v>
      </c>
      <c r="N561" s="3">
        <v>-3.31071221511227E-2</v>
      </c>
      <c r="O561" s="26">
        <v>0.98012261536355405</v>
      </c>
      <c r="P561" s="5">
        <v>8.7195897720631667E-3</v>
      </c>
    </row>
    <row r="562" spans="1:16" x14ac:dyDescent="0.15">
      <c r="A562" s="2" t="s">
        <v>1641</v>
      </c>
      <c r="B562" s="2">
        <v>9</v>
      </c>
      <c r="C562" s="2" t="s">
        <v>1642</v>
      </c>
      <c r="D562" s="2">
        <v>405092.85501333699</v>
      </c>
      <c r="E562" s="2">
        <v>1145395.2379020101</v>
      </c>
      <c r="F562" s="2">
        <v>4131850.8749725898</v>
      </c>
      <c r="G562" s="2">
        <v>1894112.989295979</v>
      </c>
      <c r="H562" s="2">
        <v>769827.366141206</v>
      </c>
      <c r="I562" s="2">
        <v>3265510.1118061701</v>
      </c>
      <c r="J562" s="2">
        <v>524471.72723209602</v>
      </c>
      <c r="K562" s="2">
        <v>3482133.68440068</v>
      </c>
      <c r="L562" s="2">
        <v>1162551.38427849</v>
      </c>
      <c r="M562" s="2">
        <v>1840898.8547717284</v>
      </c>
      <c r="N562" s="3">
        <v>-4.1112031985014598E-2</v>
      </c>
      <c r="O562" s="26">
        <v>0.87278483602713131</v>
      </c>
      <c r="P562" s="5">
        <v>5.9092807890556001E-2</v>
      </c>
    </row>
    <row r="563" spans="1:16" x14ac:dyDescent="0.15">
      <c r="A563" s="2" t="s">
        <v>1579</v>
      </c>
      <c r="B563" s="2">
        <v>3</v>
      </c>
      <c r="C563" s="2" t="s">
        <v>1580</v>
      </c>
      <c r="D563" s="2">
        <v>527777.23933583195</v>
      </c>
      <c r="E563" s="2">
        <v>720551.48592336103</v>
      </c>
      <c r="F563" s="2">
        <v>916118.00671263097</v>
      </c>
      <c r="G563" s="2">
        <v>721482.24399060803</v>
      </c>
      <c r="H563" s="2">
        <v>326332.92947992001</v>
      </c>
      <c r="I563" s="2">
        <v>807557.24713821302</v>
      </c>
      <c r="J563" s="2">
        <v>1060631.36000928</v>
      </c>
      <c r="K563" s="2">
        <v>735275.28208006697</v>
      </c>
      <c r="L563" s="2">
        <v>565257.78875562595</v>
      </c>
      <c r="M563" s="2">
        <v>699010.92149262107</v>
      </c>
      <c r="N563" s="3">
        <v>-4.5648893026806997E-2</v>
      </c>
      <c r="O563" s="26">
        <v>0.79460823273378334</v>
      </c>
      <c r="P563" s="5">
        <v>9.9846939642685956E-2</v>
      </c>
    </row>
    <row r="564" spans="1:16" x14ac:dyDescent="0.15">
      <c r="A564" s="2" t="s">
        <v>1509</v>
      </c>
      <c r="B564" s="2">
        <v>3</v>
      </c>
      <c r="C564" s="2" t="s">
        <v>1510</v>
      </c>
      <c r="D564" s="2">
        <v>3320212.5025280998</v>
      </c>
      <c r="E564" s="2">
        <v>15342003.587845299</v>
      </c>
      <c r="F564" s="2">
        <v>9337725.3505452909</v>
      </c>
      <c r="G564" s="2">
        <v>9333313.8136395644</v>
      </c>
      <c r="H564" s="2">
        <v>9660849.7196725197</v>
      </c>
      <c r="I564" s="2">
        <v>9905655.8480468802</v>
      </c>
      <c r="J564" s="2">
        <v>7111720.1238938496</v>
      </c>
      <c r="K564" s="2">
        <v>10262006.3741039</v>
      </c>
      <c r="L564" s="2">
        <v>8258691.7669591</v>
      </c>
      <c r="M564" s="2">
        <v>9039784.7665352486</v>
      </c>
      <c r="N564" s="3">
        <v>-4.6100980998900198E-2</v>
      </c>
      <c r="O564" s="26">
        <v>0.7010704194284112</v>
      </c>
      <c r="P564" s="5">
        <v>0.15423835687902712</v>
      </c>
    </row>
    <row r="565" spans="1:16" x14ac:dyDescent="0.15">
      <c r="A565" s="2" t="s">
        <v>1573</v>
      </c>
      <c r="B565" s="2">
        <v>13</v>
      </c>
      <c r="C565" s="2" t="s">
        <v>1574</v>
      </c>
      <c r="D565" s="2">
        <v>27414167.4550488</v>
      </c>
      <c r="E565" s="2">
        <v>35596204.872098699</v>
      </c>
      <c r="F565" s="2">
        <v>10378267.8149289</v>
      </c>
      <c r="G565" s="2">
        <v>24462880.0473588</v>
      </c>
      <c r="H565" s="2">
        <v>26304547.083514899</v>
      </c>
      <c r="I565" s="2">
        <v>19032235.884412501</v>
      </c>
      <c r="J565" s="2">
        <v>25325925.6416374</v>
      </c>
      <c r="K565" s="2">
        <v>22646825.569316901</v>
      </c>
      <c r="L565" s="2">
        <v>24504666.937049098</v>
      </c>
      <c r="M565" s="2">
        <v>23562840.223186158</v>
      </c>
      <c r="N565" s="3">
        <v>-5.4080814703228501E-2</v>
      </c>
      <c r="O565" s="26">
        <v>0.79050264815033833</v>
      </c>
      <c r="P565" s="5">
        <v>0.10209667086124359</v>
      </c>
    </row>
    <row r="566" spans="1:16" x14ac:dyDescent="0.15">
      <c r="A566" s="2" t="s">
        <v>1639</v>
      </c>
      <c r="B566" s="2">
        <v>7</v>
      </c>
      <c r="C566" s="2" t="s">
        <v>1640</v>
      </c>
      <c r="D566" s="2">
        <v>936772.08966365596</v>
      </c>
      <c r="E566" s="2">
        <v>2019263.9146626899</v>
      </c>
      <c r="F566" s="2">
        <v>4873947.1199451396</v>
      </c>
      <c r="G566" s="2">
        <v>2609994.3747571618</v>
      </c>
      <c r="H566" s="2">
        <v>882215.69632335706</v>
      </c>
      <c r="I566" s="2">
        <v>4669764.3977135401</v>
      </c>
      <c r="J566" s="2">
        <v>802272.98719119595</v>
      </c>
      <c r="K566" s="2">
        <v>4465054.7996278899</v>
      </c>
      <c r="L566" s="2">
        <v>1641468.64709604</v>
      </c>
      <c r="M566" s="2">
        <v>2492155.3055904047</v>
      </c>
      <c r="N566" s="3">
        <v>-6.6652720685569503E-2</v>
      </c>
      <c r="O566" s="26">
        <v>0.87251673275725361</v>
      </c>
      <c r="P566" s="5">
        <v>5.9226235572839077E-2</v>
      </c>
    </row>
    <row r="567" spans="1:16" x14ac:dyDescent="0.15">
      <c r="A567" s="2" t="s">
        <v>1167</v>
      </c>
      <c r="B567" s="2">
        <v>2</v>
      </c>
      <c r="C567" s="2" t="s">
        <v>1168</v>
      </c>
      <c r="D567" s="2">
        <v>1E-4</v>
      </c>
      <c r="E567" s="2">
        <v>122241.540262612</v>
      </c>
      <c r="F567" s="2">
        <v>206192.57682316299</v>
      </c>
      <c r="G567" s="2">
        <v>109478.03906192501</v>
      </c>
      <c r="H567" s="2">
        <v>51414.009310251502</v>
      </c>
      <c r="I567" s="2">
        <v>143037.89805840701</v>
      </c>
      <c r="J567" s="2">
        <v>135737.95903360299</v>
      </c>
      <c r="K567" s="2">
        <v>267182.87763341703</v>
      </c>
      <c r="L567" s="2">
        <v>186627.70568439001</v>
      </c>
      <c r="M567" s="2">
        <v>156800.08994401371</v>
      </c>
      <c r="N567" s="3">
        <v>-6.6677612230619104E-2</v>
      </c>
      <c r="O567" s="26">
        <v>0.22929497382762998</v>
      </c>
      <c r="P567" s="5">
        <v>0.63960546495104353</v>
      </c>
    </row>
    <row r="568" spans="1:16" x14ac:dyDescent="0.15">
      <c r="A568" s="2" t="s">
        <v>1187</v>
      </c>
      <c r="B568" s="2">
        <v>2</v>
      </c>
      <c r="C568" s="2" t="s">
        <v>1188</v>
      </c>
      <c r="D568" s="2">
        <v>1E-4</v>
      </c>
      <c r="E568" s="2">
        <v>1E-4</v>
      </c>
      <c r="F568" s="2">
        <v>154989.727598948</v>
      </c>
      <c r="G568" s="2">
        <v>51663.242599649333</v>
      </c>
      <c r="H568" s="2">
        <v>1E-4</v>
      </c>
      <c r="I568" s="2">
        <v>177845.64792601601</v>
      </c>
      <c r="J568" s="2">
        <v>92036.424297595906</v>
      </c>
      <c r="K568" s="2">
        <v>194858.895533292</v>
      </c>
      <c r="L568" s="2">
        <v>126198.570217409</v>
      </c>
      <c r="M568" s="2">
        <v>118187.90761486259</v>
      </c>
      <c r="N568" s="3">
        <v>-6.91620713512799E-2</v>
      </c>
      <c r="O568" s="26">
        <v>0.24594729040733293</v>
      </c>
      <c r="P568" s="5">
        <v>0.60915795768535996</v>
      </c>
    </row>
    <row r="569" spans="1:16" x14ac:dyDescent="0.15">
      <c r="A569" s="2" t="s">
        <v>1657</v>
      </c>
      <c r="B569" s="2">
        <v>2</v>
      </c>
      <c r="C569" s="2" t="s">
        <v>1658</v>
      </c>
      <c r="D569" s="2">
        <v>605395.31590661895</v>
      </c>
      <c r="E569" s="2">
        <v>1373959.8066563699</v>
      </c>
      <c r="F569" s="2">
        <v>580844.95719629899</v>
      </c>
      <c r="G569" s="2">
        <v>853400.02658642922</v>
      </c>
      <c r="H569" s="2">
        <v>703501.37130321097</v>
      </c>
      <c r="I569" s="2">
        <v>876065.26342192001</v>
      </c>
      <c r="J569" s="2">
        <v>650995.94534480304</v>
      </c>
      <c r="K569" s="2">
        <v>1404774.2168531099</v>
      </c>
      <c r="L569" s="2">
        <v>428842.08045320999</v>
      </c>
      <c r="M569" s="2">
        <v>812835.77547525079</v>
      </c>
      <c r="N569" s="3">
        <v>-7.0258254409890503E-2</v>
      </c>
      <c r="O569" s="26">
        <v>0.90400931262037409</v>
      </c>
      <c r="P569" s="5">
        <v>4.3827095632149156E-2</v>
      </c>
    </row>
    <row r="570" spans="1:16" x14ac:dyDescent="0.15">
      <c r="A570" s="2" t="s">
        <v>1297</v>
      </c>
      <c r="B570" s="2">
        <v>19</v>
      </c>
      <c r="C570" s="2" t="s">
        <v>1298</v>
      </c>
      <c r="D570" s="2">
        <v>1230619.04141112</v>
      </c>
      <c r="E570" s="2">
        <v>1188840.27675441</v>
      </c>
      <c r="F570" s="2">
        <v>12346153.3371087</v>
      </c>
      <c r="G570" s="2">
        <v>4921870.88509141</v>
      </c>
      <c r="H570" s="2">
        <v>3826212.7857461902</v>
      </c>
      <c r="I570" s="2">
        <v>5718193.9129142202</v>
      </c>
      <c r="J570" s="2">
        <v>5365273.7370095002</v>
      </c>
      <c r="K570" s="2">
        <v>3971352.88245865</v>
      </c>
      <c r="L570" s="2">
        <v>4456593.4434527904</v>
      </c>
      <c r="M570" s="2">
        <v>4667525.3523162697</v>
      </c>
      <c r="N570" s="3">
        <v>-7.6548953558012001E-2</v>
      </c>
      <c r="O570" s="26">
        <v>0.3655727904594312</v>
      </c>
      <c r="P570" s="5">
        <v>0.43702613622343728</v>
      </c>
    </row>
    <row r="571" spans="1:16" x14ac:dyDescent="0.15">
      <c r="A571" s="2" t="s">
        <v>1379</v>
      </c>
      <c r="B571" s="2">
        <v>2</v>
      </c>
      <c r="C571" s="2" t="s">
        <v>1380</v>
      </c>
      <c r="D571" s="2">
        <v>1E-4</v>
      </c>
      <c r="E571" s="2">
        <v>78421.960747369201</v>
      </c>
      <c r="F571" s="2">
        <v>1E-4</v>
      </c>
      <c r="G571" s="2">
        <v>26140.653649123069</v>
      </c>
      <c r="H571" s="2">
        <v>48683.318858052698</v>
      </c>
      <c r="I571" s="2">
        <v>71995.783054030893</v>
      </c>
      <c r="J571" s="2">
        <v>101977.102868509</v>
      </c>
      <c r="K571" s="2">
        <v>1E-4</v>
      </c>
      <c r="L571" s="2">
        <v>1E-4</v>
      </c>
      <c r="M571" s="2">
        <v>44531.240996118519</v>
      </c>
      <c r="N571" s="3">
        <v>-7.9474303214244493E-2</v>
      </c>
      <c r="O571" s="26">
        <v>0.54013354920640355</v>
      </c>
      <c r="P571" s="5">
        <v>0.26749884663529438</v>
      </c>
    </row>
    <row r="572" spans="1:16" x14ac:dyDescent="0.15">
      <c r="A572" s="2" t="s">
        <v>1683</v>
      </c>
      <c r="B572" s="2">
        <v>8</v>
      </c>
      <c r="C572" s="2" t="s">
        <v>1684</v>
      </c>
      <c r="D572" s="2">
        <v>49179361.614594303</v>
      </c>
      <c r="E572" s="2">
        <v>105493004.031611</v>
      </c>
      <c r="F572" s="2">
        <v>319794460.53522801</v>
      </c>
      <c r="G572" s="2">
        <v>158155608.72714445</v>
      </c>
      <c r="H572" s="2">
        <v>60041022.825076997</v>
      </c>
      <c r="I572" s="2">
        <v>270860277.31621599</v>
      </c>
      <c r="J572" s="2">
        <v>41629628.081473701</v>
      </c>
      <c r="K572" s="2">
        <v>278279346.08301002</v>
      </c>
      <c r="L572" s="2">
        <v>97316239.497660801</v>
      </c>
      <c r="M572" s="2">
        <v>149625302.7606875</v>
      </c>
      <c r="N572" s="3">
        <v>-7.9990553150423402E-2</v>
      </c>
      <c r="O572" s="26">
        <v>0.94417937727229273</v>
      </c>
      <c r="P572" s="5">
        <v>2.4945489643650075E-2</v>
      </c>
    </row>
    <row r="573" spans="1:16" x14ac:dyDescent="0.15">
      <c r="A573" s="2" t="s">
        <v>1651</v>
      </c>
      <c r="B573" s="2">
        <v>8</v>
      </c>
      <c r="C573" s="2" t="s">
        <v>1652</v>
      </c>
      <c r="D573" s="2">
        <v>1E-4</v>
      </c>
      <c r="E573" s="2">
        <v>44068.020889349798</v>
      </c>
      <c r="F573" s="2">
        <v>195804.464115679</v>
      </c>
      <c r="G573" s="2">
        <v>79957.49503500959</v>
      </c>
      <c r="H573" s="2">
        <v>1E-4</v>
      </c>
      <c r="I573" s="2">
        <v>123630.235137757</v>
      </c>
      <c r="J573" s="2">
        <v>66700.9314145479</v>
      </c>
      <c r="K573" s="2">
        <v>141044.193201602</v>
      </c>
      <c r="L573" s="2">
        <v>1E-4</v>
      </c>
      <c r="M573" s="2">
        <v>66275.071990781376</v>
      </c>
      <c r="N573" s="3">
        <v>-0.118763849737084</v>
      </c>
      <c r="O573" s="26">
        <v>0.88260092623471431</v>
      </c>
      <c r="P573" s="5">
        <v>5.4235621123570985E-2</v>
      </c>
    </row>
    <row r="574" spans="1:16" x14ac:dyDescent="0.15">
      <c r="A574" s="2" t="s">
        <v>1285</v>
      </c>
      <c r="B574" s="2">
        <v>2</v>
      </c>
      <c r="C574" s="2" t="s">
        <v>1286</v>
      </c>
      <c r="D574" s="2">
        <v>124246.65722235201</v>
      </c>
      <c r="E574" s="2">
        <v>60453.156127066803</v>
      </c>
      <c r="F574" s="2">
        <v>1148489.76028986</v>
      </c>
      <c r="G574" s="2">
        <v>444396.52454642626</v>
      </c>
      <c r="H574" s="2">
        <v>409927.40134948399</v>
      </c>
      <c r="I574" s="2">
        <v>339477.62283176201</v>
      </c>
      <c r="J574" s="2">
        <v>539712.09361687396</v>
      </c>
      <c r="K574" s="2">
        <v>301337.49461255298</v>
      </c>
      <c r="L574" s="2">
        <v>453236.76933317701</v>
      </c>
      <c r="M574" s="2">
        <v>408738.27634877001</v>
      </c>
      <c r="N574" s="3">
        <v>-0.120670182990246</v>
      </c>
      <c r="O574" s="26">
        <v>0.35138193458623046</v>
      </c>
      <c r="P574" s="5">
        <v>0.45422057041953323</v>
      </c>
    </row>
    <row r="575" spans="1:16" x14ac:dyDescent="0.15">
      <c r="A575" s="2" t="s">
        <v>1401</v>
      </c>
      <c r="B575" s="2">
        <v>2</v>
      </c>
      <c r="C575" s="2" t="s">
        <v>1402</v>
      </c>
      <c r="D575" s="2">
        <v>46201.1961281158</v>
      </c>
      <c r="E575" s="2">
        <v>161117.24583239501</v>
      </c>
      <c r="F575" s="2">
        <v>566142.14687562303</v>
      </c>
      <c r="G575" s="2">
        <v>257820.19627871129</v>
      </c>
      <c r="H575" s="2">
        <v>151368.39495088</v>
      </c>
      <c r="I575" s="2">
        <v>309505.61080262298</v>
      </c>
      <c r="J575" s="2">
        <v>162785.54716613999</v>
      </c>
      <c r="K575" s="2">
        <v>287928.98611245397</v>
      </c>
      <c r="L575" s="2">
        <v>263424.683015335</v>
      </c>
      <c r="M575" s="2">
        <v>235002.64440948638</v>
      </c>
      <c r="N575" s="3">
        <v>-0.13368829025841</v>
      </c>
      <c r="O575" s="26">
        <v>0.57802983961084786</v>
      </c>
      <c r="P575" s="5">
        <v>0.2380497414344328</v>
      </c>
    </row>
    <row r="576" spans="1:16" x14ac:dyDescent="0.15">
      <c r="A576" s="2" t="s">
        <v>1689</v>
      </c>
      <c r="B576" s="2">
        <v>10</v>
      </c>
      <c r="C576" s="2" t="s">
        <v>1690</v>
      </c>
      <c r="D576" s="2">
        <v>4890189.7615793496</v>
      </c>
      <c r="E576" s="2">
        <v>14453124.810422201</v>
      </c>
      <c r="F576" s="2">
        <v>39879518.262954302</v>
      </c>
      <c r="G576" s="2">
        <v>19740944.278318617</v>
      </c>
      <c r="H576" s="2">
        <v>6176126.0906227203</v>
      </c>
      <c r="I576" s="2">
        <v>30555409.913205002</v>
      </c>
      <c r="J576" s="2">
        <v>5622113.76606372</v>
      </c>
      <c r="K576" s="2">
        <v>32925858.5650388</v>
      </c>
      <c r="L576" s="2">
        <v>13004625.6605132</v>
      </c>
      <c r="M576" s="2">
        <v>17656826.799088687</v>
      </c>
      <c r="N576" s="3">
        <v>-0.16096490859661899</v>
      </c>
      <c r="O576" s="26">
        <v>0.95123020090268529</v>
      </c>
      <c r="P576" s="5">
        <v>2.1714369620263508E-2</v>
      </c>
    </row>
    <row r="577" spans="1:16" x14ac:dyDescent="0.15">
      <c r="A577" s="2" t="s">
        <v>1701</v>
      </c>
      <c r="B577" s="2">
        <v>12</v>
      </c>
      <c r="C577" s="2" t="s">
        <v>1702</v>
      </c>
      <c r="D577" s="2">
        <v>1981412.38190605</v>
      </c>
      <c r="E577" s="2">
        <v>920956.95512885496</v>
      </c>
      <c r="F577" s="2">
        <v>4158506.4420860698</v>
      </c>
      <c r="G577" s="2">
        <v>2353625.2597069913</v>
      </c>
      <c r="H577" s="2">
        <v>1270788.1782241</v>
      </c>
      <c r="I577" s="2">
        <v>1740342.0929211699</v>
      </c>
      <c r="J577" s="2">
        <v>3307205.7067940398</v>
      </c>
      <c r="K577" s="2">
        <v>1955342.4629126899</v>
      </c>
      <c r="L577" s="2">
        <v>2234316.2287284699</v>
      </c>
      <c r="M577" s="2">
        <v>2101598.9339160938</v>
      </c>
      <c r="N577" s="3">
        <v>-0.16339726142274599</v>
      </c>
      <c r="O577" s="26">
        <v>0.96514649452760581</v>
      </c>
      <c r="P577" s="5">
        <v>1.5406762369868781E-2</v>
      </c>
    </row>
    <row r="578" spans="1:16" x14ac:dyDescent="0.15">
      <c r="A578" s="2" t="s">
        <v>1215</v>
      </c>
      <c r="B578" s="2">
        <v>12</v>
      </c>
      <c r="C578" s="2" t="s">
        <v>1216</v>
      </c>
      <c r="D578" s="2">
        <v>37487582.032096997</v>
      </c>
      <c r="E578" s="2">
        <v>33390411.136784099</v>
      </c>
      <c r="F578" s="2">
        <v>45796431.169919603</v>
      </c>
      <c r="G578" s="2">
        <v>38891474.779600233</v>
      </c>
      <c r="H578" s="2">
        <v>41444186.741485603</v>
      </c>
      <c r="I578" s="2">
        <v>31959118.013307199</v>
      </c>
      <c r="J578" s="2">
        <v>33321497.481196702</v>
      </c>
      <c r="K578" s="2">
        <v>31125296.168439899</v>
      </c>
      <c r="L578" s="2">
        <v>35154882.160623401</v>
      </c>
      <c r="M578" s="2">
        <v>34600996.113010563</v>
      </c>
      <c r="N578" s="3">
        <v>-0.168640371778496</v>
      </c>
      <c r="O578" s="26">
        <v>0.27937935298641636</v>
      </c>
      <c r="P578" s="5">
        <v>0.55380569276514213</v>
      </c>
    </row>
    <row r="579" spans="1:16" x14ac:dyDescent="0.15">
      <c r="A579" s="2" t="s">
        <v>1671</v>
      </c>
      <c r="B579" s="2">
        <v>51</v>
      </c>
      <c r="C579" s="2" t="s">
        <v>1672</v>
      </c>
      <c r="D579" s="2">
        <v>479688840.89796501</v>
      </c>
      <c r="E579" s="2">
        <v>497915414.73241401</v>
      </c>
      <c r="F579" s="2">
        <v>167456151.42592701</v>
      </c>
      <c r="G579" s="2">
        <v>381686802.35210198</v>
      </c>
      <c r="H579" s="2">
        <v>358603620.734909</v>
      </c>
      <c r="I579" s="2">
        <v>336436187.94467801</v>
      </c>
      <c r="J579" s="2">
        <v>338162672.414343</v>
      </c>
      <c r="K579" s="2">
        <v>315707974.25934398</v>
      </c>
      <c r="L579" s="2">
        <v>319417035.179775</v>
      </c>
      <c r="M579" s="2">
        <v>333665498.10660976</v>
      </c>
      <c r="N579" s="3">
        <v>-0.193986787353677</v>
      </c>
      <c r="O579" s="26">
        <v>0.925318164795637</v>
      </c>
      <c r="P579" s="5">
        <v>3.3708912172667617E-2</v>
      </c>
    </row>
    <row r="580" spans="1:16" x14ac:dyDescent="0.15">
      <c r="A580" s="2" t="s">
        <v>1613</v>
      </c>
      <c r="B580" s="2">
        <v>2</v>
      </c>
      <c r="C580" s="2" t="s">
        <v>1614</v>
      </c>
      <c r="D580" s="2">
        <v>94678.326658972495</v>
      </c>
      <c r="E580" s="2">
        <v>171019.49893003699</v>
      </c>
      <c r="F580" s="2">
        <v>1122415.85706428</v>
      </c>
      <c r="G580" s="2">
        <v>462704.56088442984</v>
      </c>
      <c r="H580" s="2">
        <v>146289.54563283501</v>
      </c>
      <c r="I580" s="2">
        <v>740366.20733366301</v>
      </c>
      <c r="J580" s="2">
        <v>138612.18822275201</v>
      </c>
      <c r="K580" s="2">
        <v>694497.04625043005</v>
      </c>
      <c r="L580" s="2">
        <v>267737.48947735399</v>
      </c>
      <c r="M580" s="2">
        <v>397500.49538340681</v>
      </c>
      <c r="N580" s="3">
        <v>-0.21913466133578299</v>
      </c>
      <c r="O580" s="26">
        <v>0.83384043720710399</v>
      </c>
      <c r="P580" s="5">
        <v>7.8917047528173689E-2</v>
      </c>
    </row>
    <row r="581" spans="1:16" x14ac:dyDescent="0.15">
      <c r="A581" s="2" t="s">
        <v>1341</v>
      </c>
      <c r="B581" s="2">
        <v>9</v>
      </c>
      <c r="C581" s="2" t="s">
        <v>1342</v>
      </c>
      <c r="D581" s="2">
        <v>660153.744703879</v>
      </c>
      <c r="E581" s="2">
        <v>143735.69599684601</v>
      </c>
      <c r="F581" s="2">
        <v>3546624.19703044</v>
      </c>
      <c r="G581" s="2">
        <v>1450171.212577055</v>
      </c>
      <c r="H581" s="2">
        <v>1204012.4284582001</v>
      </c>
      <c r="I581" s="2">
        <v>1095870.73403246</v>
      </c>
      <c r="J581" s="2">
        <v>1574225.5232353399</v>
      </c>
      <c r="K581" s="2">
        <v>1016064.24517277</v>
      </c>
      <c r="L581" s="2">
        <v>1328709.4104055699</v>
      </c>
      <c r="M581" s="2">
        <v>1243776.468260868</v>
      </c>
      <c r="N581" s="3">
        <v>-0.22149601288234599</v>
      </c>
      <c r="O581" s="26">
        <v>0.43699217678019003</v>
      </c>
      <c r="P581" s="5">
        <v>0.35952633788451288</v>
      </c>
    </row>
    <row r="582" spans="1:16" x14ac:dyDescent="0.15">
      <c r="A582" s="2" t="s">
        <v>1517</v>
      </c>
      <c r="B582" s="2">
        <v>7</v>
      </c>
      <c r="C582" s="2" t="s">
        <v>1518</v>
      </c>
      <c r="D582" s="2">
        <v>5478375.3347935304</v>
      </c>
      <c r="E582" s="2">
        <v>6324361.1173379105</v>
      </c>
      <c r="F582" s="2">
        <v>2509785.5269497298</v>
      </c>
      <c r="G582" s="2">
        <v>4770840.6596937235</v>
      </c>
      <c r="H582" s="2">
        <v>4216949.2597854603</v>
      </c>
      <c r="I582" s="2">
        <v>3920278.18208361</v>
      </c>
      <c r="J582" s="2">
        <v>3634375.9568916601</v>
      </c>
      <c r="K582" s="2">
        <v>4202561.7926749997</v>
      </c>
      <c r="L582" s="2">
        <v>4434311.9201720199</v>
      </c>
      <c r="M582" s="2">
        <v>4081695.4223215496</v>
      </c>
      <c r="N582" s="3">
        <v>-0.22507497093339199</v>
      </c>
      <c r="O582" s="26">
        <v>0.70809893004073898</v>
      </c>
      <c r="P582" s="5">
        <v>0.14990606184512242</v>
      </c>
    </row>
    <row r="583" spans="1:16" x14ac:dyDescent="0.15">
      <c r="A583" s="2" t="s">
        <v>1411</v>
      </c>
      <c r="B583" s="2">
        <v>2</v>
      </c>
      <c r="C583" s="2" t="s">
        <v>1412</v>
      </c>
      <c r="D583" s="2">
        <v>344257.70678152097</v>
      </c>
      <c r="E583" s="2">
        <v>196843.48543731999</v>
      </c>
      <c r="F583" s="2">
        <v>517921.86738727498</v>
      </c>
      <c r="G583" s="2">
        <v>353007.68653537193</v>
      </c>
      <c r="H583" s="2">
        <v>95957.732571979897</v>
      </c>
      <c r="I583" s="2">
        <v>434803.66558673402</v>
      </c>
      <c r="J583" s="2">
        <v>428881.88723778102</v>
      </c>
      <c r="K583" s="2">
        <v>404759.91013739503</v>
      </c>
      <c r="L583" s="2">
        <v>136007.41000948599</v>
      </c>
      <c r="M583" s="2">
        <v>300082.12110867514</v>
      </c>
      <c r="N583" s="3">
        <v>-0.234342232015914</v>
      </c>
      <c r="O583" s="26">
        <v>0.59659502487909677</v>
      </c>
      <c r="P583" s="5">
        <v>0.22432037262424803</v>
      </c>
    </row>
    <row r="584" spans="1:16" x14ac:dyDescent="0.15">
      <c r="A584" s="2" t="s">
        <v>1659</v>
      </c>
      <c r="B584" s="2">
        <v>7</v>
      </c>
      <c r="C584" s="2" t="s">
        <v>1660</v>
      </c>
      <c r="D584" s="2">
        <v>14079829.7495488</v>
      </c>
      <c r="E584" s="2">
        <v>11667526.8251848</v>
      </c>
      <c r="F584" s="2">
        <v>3503411.6918387502</v>
      </c>
      <c r="G584" s="2">
        <v>9750256.0888574496</v>
      </c>
      <c r="H584" s="2">
        <v>11719898.709210301</v>
      </c>
      <c r="I584" s="2">
        <v>6528418.96196838</v>
      </c>
      <c r="J584" s="2">
        <v>7398259.6518298397</v>
      </c>
      <c r="K584" s="2">
        <v>5752756.37886889</v>
      </c>
      <c r="L584" s="2">
        <v>9946887.7989957593</v>
      </c>
      <c r="M584" s="2">
        <v>8269244.300174633</v>
      </c>
      <c r="N584" s="3">
        <v>-0.23768461937965299</v>
      </c>
      <c r="O584" s="26">
        <v>0.91330305674135881</v>
      </c>
      <c r="P584" s="5">
        <v>3.9385088805958278E-2</v>
      </c>
    </row>
    <row r="585" spans="1:16" x14ac:dyDescent="0.15">
      <c r="A585" s="2" t="s">
        <v>1669</v>
      </c>
      <c r="B585" s="2">
        <v>9</v>
      </c>
      <c r="C585" s="2" t="s">
        <v>1670</v>
      </c>
      <c r="D585" s="2">
        <v>18203699.885508899</v>
      </c>
      <c r="E585" s="2">
        <v>10737994.6343568</v>
      </c>
      <c r="F585" s="2">
        <v>4488940.6374035096</v>
      </c>
      <c r="G585" s="2">
        <v>11143545.052423069</v>
      </c>
      <c r="H585" s="2">
        <v>11610705.043860599</v>
      </c>
      <c r="I585" s="2">
        <v>9784230.7351281401</v>
      </c>
      <c r="J585" s="2">
        <v>8170681.1756153302</v>
      </c>
      <c r="K585" s="2">
        <v>7777409.5328256702</v>
      </c>
      <c r="L585" s="2">
        <v>9525099.1397850905</v>
      </c>
      <c r="M585" s="2">
        <v>9373625.125442965</v>
      </c>
      <c r="N585" s="3">
        <v>-0.24952926050829899</v>
      </c>
      <c r="O585" s="26">
        <v>0.92348722891347235</v>
      </c>
      <c r="P585" s="5">
        <v>3.4569106126022306E-2</v>
      </c>
    </row>
    <row r="586" spans="1:16" x14ac:dyDescent="0.15">
      <c r="A586" s="2" t="s">
        <v>1545</v>
      </c>
      <c r="B586" s="2">
        <v>11</v>
      </c>
      <c r="C586" s="2" t="s">
        <v>1546</v>
      </c>
      <c r="D586" s="2">
        <v>3516900.4077547202</v>
      </c>
      <c r="E586" s="2">
        <v>7589853.6759437602</v>
      </c>
      <c r="F586" s="2">
        <v>13872603.2492343</v>
      </c>
      <c r="G586" s="2">
        <v>8326452.4443109268</v>
      </c>
      <c r="H586" s="2">
        <v>2658936.1435566498</v>
      </c>
      <c r="I586" s="2">
        <v>10532110.9230038</v>
      </c>
      <c r="J586" s="2">
        <v>4517181.67998436</v>
      </c>
      <c r="K586" s="2">
        <v>11268037.654869501</v>
      </c>
      <c r="L586" s="2">
        <v>6003108.0677350704</v>
      </c>
      <c r="M586" s="2">
        <v>6995874.8938298766</v>
      </c>
      <c r="N586" s="3">
        <v>-0.25119746404745003</v>
      </c>
      <c r="O586" s="26">
        <v>0.74008411394584495</v>
      </c>
      <c r="P586" s="5">
        <v>0.13071891790883536</v>
      </c>
    </row>
    <row r="587" spans="1:16" x14ac:dyDescent="0.15">
      <c r="A587" s="2" t="s">
        <v>1523</v>
      </c>
      <c r="B587" s="2">
        <v>86</v>
      </c>
      <c r="C587" s="2" t="s">
        <v>1524</v>
      </c>
      <c r="D587" s="2">
        <v>787922078.46713102</v>
      </c>
      <c r="E587" s="2">
        <v>866779555.91902101</v>
      </c>
      <c r="F587" s="2">
        <v>318758328.78266102</v>
      </c>
      <c r="G587" s="2">
        <v>657819987.7229377</v>
      </c>
      <c r="H587" s="2">
        <v>543557595.25189197</v>
      </c>
      <c r="I587" s="2">
        <v>472650116.50401998</v>
      </c>
      <c r="J587" s="2">
        <v>737949904.22709</v>
      </c>
      <c r="K587" s="2">
        <v>461580698.840469</v>
      </c>
      <c r="L587" s="2">
        <v>545699153.36703396</v>
      </c>
      <c r="M587" s="2">
        <v>552287493.63810098</v>
      </c>
      <c r="N587" s="3">
        <v>-0.25227338638505797</v>
      </c>
      <c r="O587" s="26">
        <v>0.71145213208200009</v>
      </c>
      <c r="P587" s="5">
        <v>0.14785431479541986</v>
      </c>
    </row>
    <row r="588" spans="1:16" x14ac:dyDescent="0.15">
      <c r="A588" s="2" t="s">
        <v>1597</v>
      </c>
      <c r="B588" s="2">
        <v>12</v>
      </c>
      <c r="C588" s="2" t="s">
        <v>1598</v>
      </c>
      <c r="D588" s="2">
        <v>923129.00800040097</v>
      </c>
      <c r="E588" s="2">
        <v>577177.947189208</v>
      </c>
      <c r="F588" s="2">
        <v>2213005.8359682001</v>
      </c>
      <c r="G588" s="2">
        <v>1237770.9303859363</v>
      </c>
      <c r="H588" s="2">
        <v>487951.38448035298</v>
      </c>
      <c r="I588" s="2">
        <v>1279040.7123446399</v>
      </c>
      <c r="J588" s="2">
        <v>1643063.84240384</v>
      </c>
      <c r="K588" s="2">
        <v>811843.47894901398</v>
      </c>
      <c r="L588" s="2">
        <v>953230.92221286905</v>
      </c>
      <c r="M588" s="2">
        <v>1035026.0680781432</v>
      </c>
      <c r="N588" s="3">
        <v>-0.25807724135250099</v>
      </c>
      <c r="O588" s="26">
        <v>0.80812951481552142</v>
      </c>
      <c r="P588" s="5">
        <v>9.2519031475155653E-2</v>
      </c>
    </row>
    <row r="589" spans="1:16" x14ac:dyDescent="0.15">
      <c r="A589" s="2" t="s">
        <v>1203</v>
      </c>
      <c r="B589" s="2">
        <v>3</v>
      </c>
      <c r="C589" s="2" t="s">
        <v>1204</v>
      </c>
      <c r="D589" s="2">
        <v>1E-4</v>
      </c>
      <c r="E589" s="2">
        <v>1E-4</v>
      </c>
      <c r="F589" s="2">
        <v>367752.13542598003</v>
      </c>
      <c r="G589" s="2">
        <v>122584.04520866001</v>
      </c>
      <c r="H589" s="2">
        <v>52319.256342711698</v>
      </c>
      <c r="I589" s="2">
        <v>602057.43535131495</v>
      </c>
      <c r="J589" s="2">
        <v>1E-4</v>
      </c>
      <c r="K589" s="2">
        <v>505543.06725741498</v>
      </c>
      <c r="L589" s="2">
        <v>57535.701518086098</v>
      </c>
      <c r="M589" s="2">
        <v>243491.09211390553</v>
      </c>
      <c r="N589" s="3">
        <v>-0.27293663044283201</v>
      </c>
      <c r="O589" s="26">
        <v>0.26293905890897035</v>
      </c>
      <c r="P589" s="5">
        <v>0.58014489579297968</v>
      </c>
    </row>
    <row r="590" spans="1:16" x14ac:dyDescent="0.15">
      <c r="A590" s="2" t="s">
        <v>1491</v>
      </c>
      <c r="B590" s="2">
        <v>33</v>
      </c>
      <c r="C590" s="2" t="s">
        <v>1492</v>
      </c>
      <c r="D590" s="2">
        <v>4020980.95455522</v>
      </c>
      <c r="E590" s="2">
        <v>3686936.6619570502</v>
      </c>
      <c r="F590" s="2">
        <v>11153214.850582</v>
      </c>
      <c r="G590" s="2">
        <v>6287044.1556980908</v>
      </c>
      <c r="H590" s="2">
        <v>2590496.1689478001</v>
      </c>
      <c r="I590" s="2">
        <v>10069848.3262718</v>
      </c>
      <c r="J590" s="2">
        <v>5452998.0633869404</v>
      </c>
      <c r="K590" s="2">
        <v>4508747.2284196904</v>
      </c>
      <c r="L590" s="2">
        <v>3304836.7780756601</v>
      </c>
      <c r="M590" s="2">
        <v>5185385.3130203784</v>
      </c>
      <c r="N590" s="3">
        <v>-0.27793069953037502</v>
      </c>
      <c r="O590" s="26">
        <v>0.68734115517980343</v>
      </c>
      <c r="P590" s="5">
        <v>0.16282765153341847</v>
      </c>
    </row>
    <row r="591" spans="1:16" x14ac:dyDescent="0.15">
      <c r="A591" s="2" t="s">
        <v>1511</v>
      </c>
      <c r="B591" s="2">
        <v>3</v>
      </c>
      <c r="C591" s="2" t="s">
        <v>1512</v>
      </c>
      <c r="D591" s="2">
        <v>415697.722270814</v>
      </c>
      <c r="E591" s="2">
        <v>853968.86324386601</v>
      </c>
      <c r="F591" s="2">
        <v>2354061.9839975298</v>
      </c>
      <c r="G591" s="2">
        <v>1207909.5231707366</v>
      </c>
      <c r="H591" s="2">
        <v>362394.40264235297</v>
      </c>
      <c r="I591" s="2">
        <v>2293132.6360000502</v>
      </c>
      <c r="J591" s="2">
        <v>299734.77810906398</v>
      </c>
      <c r="K591" s="2">
        <v>1424753.9659007699</v>
      </c>
      <c r="L591" s="2">
        <v>580330.45365591999</v>
      </c>
      <c r="M591" s="2">
        <v>992069.2472616313</v>
      </c>
      <c r="N591" s="3">
        <v>-0.283999665057315</v>
      </c>
      <c r="O591" s="26">
        <v>0.70288080799328201</v>
      </c>
      <c r="P591" s="5">
        <v>0.15311831483731658</v>
      </c>
    </row>
    <row r="592" spans="1:16" x14ac:dyDescent="0.15">
      <c r="A592" s="2" t="s">
        <v>1193</v>
      </c>
      <c r="B592" s="2">
        <v>2</v>
      </c>
      <c r="C592" s="2" t="s">
        <v>1194</v>
      </c>
      <c r="D592" s="2">
        <v>88850.782631680398</v>
      </c>
      <c r="E592" s="2">
        <v>253682.724178996</v>
      </c>
      <c r="F592" s="2">
        <v>225480.804546389</v>
      </c>
      <c r="G592" s="2">
        <v>189338.10378568849</v>
      </c>
      <c r="H592" s="2">
        <v>138459.368513494</v>
      </c>
      <c r="I592" s="2">
        <v>1E-4</v>
      </c>
      <c r="J592" s="2">
        <v>83272.143334560693</v>
      </c>
      <c r="K592" s="2">
        <v>1E-4</v>
      </c>
      <c r="L592" s="2">
        <v>242593.654709389</v>
      </c>
      <c r="M592" s="2">
        <v>92865.033351488732</v>
      </c>
      <c r="N592" s="3">
        <v>-0.29079180215077099</v>
      </c>
      <c r="O592" s="26">
        <v>0.25708553564331921</v>
      </c>
      <c r="P592" s="5">
        <v>0.58992235730114195</v>
      </c>
    </row>
    <row r="593" spans="1:16" x14ac:dyDescent="0.15">
      <c r="A593" s="2" t="s">
        <v>1407</v>
      </c>
      <c r="B593" s="2">
        <v>7</v>
      </c>
      <c r="C593" s="2" t="s">
        <v>1408</v>
      </c>
      <c r="D593" s="2">
        <v>588256.20878142095</v>
      </c>
      <c r="E593" s="2">
        <v>1095559.850512</v>
      </c>
      <c r="F593" s="2">
        <v>2445964.5637177899</v>
      </c>
      <c r="G593" s="2">
        <v>1376593.5410037369</v>
      </c>
      <c r="H593" s="2">
        <v>434022.53847216902</v>
      </c>
      <c r="I593" s="2">
        <v>2309707.13895767</v>
      </c>
      <c r="J593" s="2">
        <v>349036.07662701898</v>
      </c>
      <c r="K593" s="2">
        <v>1980887.81765805</v>
      </c>
      <c r="L593" s="2">
        <v>537427.998037652</v>
      </c>
      <c r="M593" s="2">
        <v>1122216.3139505121</v>
      </c>
      <c r="N593" s="3">
        <v>-0.29475185505324297</v>
      </c>
      <c r="O593" s="26">
        <v>0.58769881381884426</v>
      </c>
      <c r="P593" s="5">
        <v>0.23084518584243352</v>
      </c>
    </row>
    <row r="594" spans="1:16" x14ac:dyDescent="0.15">
      <c r="A594" s="2" t="s">
        <v>1627</v>
      </c>
      <c r="B594" s="2">
        <v>9</v>
      </c>
      <c r="C594" s="2" t="s">
        <v>1628</v>
      </c>
      <c r="D594" s="2">
        <v>13715687.399269599</v>
      </c>
      <c r="E594" s="2">
        <v>33932060.984546103</v>
      </c>
      <c r="F594" s="2">
        <v>90663499.880078599</v>
      </c>
      <c r="G594" s="2">
        <v>46103749.421298109</v>
      </c>
      <c r="H594" s="2">
        <v>18361087.632176001</v>
      </c>
      <c r="I594" s="2">
        <v>60736418.540949099</v>
      </c>
      <c r="J594" s="2">
        <v>13927277.462031201</v>
      </c>
      <c r="K594" s="2">
        <v>65675717.121906802</v>
      </c>
      <c r="L594" s="2">
        <v>28469697.908818901</v>
      </c>
      <c r="M594" s="2">
        <v>37434039.733176395</v>
      </c>
      <c r="N594" s="3">
        <v>-0.30053333709172197</v>
      </c>
      <c r="O594" s="26">
        <v>0.85050707828795724</v>
      </c>
      <c r="P594" s="5">
        <v>7.0322067649755168E-2</v>
      </c>
    </row>
    <row r="595" spans="1:16" x14ac:dyDescent="0.15">
      <c r="A595" s="2" t="s">
        <v>1427</v>
      </c>
      <c r="B595" s="2">
        <v>9</v>
      </c>
      <c r="C595" s="2" t="s">
        <v>1428</v>
      </c>
      <c r="D595" s="2">
        <v>728156.41482204595</v>
      </c>
      <c r="E595" s="2">
        <v>34331.477336918899</v>
      </c>
      <c r="F595" s="2">
        <v>2372025.6425160598</v>
      </c>
      <c r="G595" s="2">
        <v>1044837.8448916748</v>
      </c>
      <c r="H595" s="2">
        <v>205458.561885337</v>
      </c>
      <c r="I595" s="2">
        <v>605712.96045387001</v>
      </c>
      <c r="J595" s="2">
        <v>1784009.8440211001</v>
      </c>
      <c r="K595" s="2">
        <v>820244.03861908801</v>
      </c>
      <c r="L595" s="2">
        <v>803500.52593035402</v>
      </c>
      <c r="M595" s="2">
        <v>843785.1861819498</v>
      </c>
      <c r="N595" s="3">
        <v>-0.30833139420307398</v>
      </c>
      <c r="O595" s="26">
        <v>0.60877622179710222</v>
      </c>
      <c r="P595" s="5">
        <v>0.21554231902326162</v>
      </c>
    </row>
    <row r="596" spans="1:16" x14ac:dyDescent="0.15">
      <c r="A596" s="2" t="s">
        <v>1339</v>
      </c>
      <c r="B596" s="2">
        <v>2</v>
      </c>
      <c r="C596" s="2" t="s">
        <v>1340</v>
      </c>
      <c r="D596" s="2">
        <v>149493.84001174499</v>
      </c>
      <c r="E596" s="2">
        <v>142082.585710746</v>
      </c>
      <c r="F596" s="2">
        <v>258727.77017681199</v>
      </c>
      <c r="G596" s="2">
        <v>183434.73196643431</v>
      </c>
      <c r="H596" s="2">
        <v>87962.613966712102</v>
      </c>
      <c r="I596" s="2">
        <v>183818.372029992</v>
      </c>
      <c r="J596" s="2">
        <v>135178.81696343399</v>
      </c>
      <c r="K596" s="2">
        <v>246601.57529426101</v>
      </c>
      <c r="L596" s="2">
        <v>86992.433935052206</v>
      </c>
      <c r="M596" s="2">
        <v>148110.76243789025</v>
      </c>
      <c r="N596" s="3">
        <v>-0.30859035070687901</v>
      </c>
      <c r="O596" s="26">
        <v>0.43030680986201725</v>
      </c>
      <c r="P596" s="5">
        <v>0.36622178089375285</v>
      </c>
    </row>
    <row r="597" spans="1:16" x14ac:dyDescent="0.15">
      <c r="A597" s="2" t="s">
        <v>1475</v>
      </c>
      <c r="B597" s="2">
        <v>8</v>
      </c>
      <c r="C597" s="2" t="s">
        <v>1476</v>
      </c>
      <c r="D597" s="2">
        <v>40577981.390845597</v>
      </c>
      <c r="E597" s="2">
        <v>33621809.358289897</v>
      </c>
      <c r="F597" s="2">
        <v>100484344.24184901</v>
      </c>
      <c r="G597" s="2">
        <v>58228044.996994831</v>
      </c>
      <c r="H597" s="2">
        <v>23066132.988136102</v>
      </c>
      <c r="I597" s="2">
        <v>55910097.792102903</v>
      </c>
      <c r="J597" s="2">
        <v>54665991.105202898</v>
      </c>
      <c r="K597" s="2">
        <v>56772519.080068998</v>
      </c>
      <c r="L597" s="2">
        <v>42644498.569606498</v>
      </c>
      <c r="M597" s="2">
        <v>46611847.907023475</v>
      </c>
      <c r="N597" s="3">
        <v>-0.32101747214363902</v>
      </c>
      <c r="O597" s="26">
        <v>0.66773358094109037</v>
      </c>
      <c r="P597" s="5">
        <v>0.17539678214500376</v>
      </c>
    </row>
    <row r="598" spans="1:16" x14ac:dyDescent="0.15">
      <c r="A598" s="2" t="s">
        <v>1559</v>
      </c>
      <c r="B598" s="2">
        <v>4</v>
      </c>
      <c r="C598" s="2" t="s">
        <v>1560</v>
      </c>
      <c r="D598" s="2">
        <v>238485.996348796</v>
      </c>
      <c r="E598" s="2">
        <v>54519.057658604703</v>
      </c>
      <c r="F598" s="2">
        <v>882507.76241129101</v>
      </c>
      <c r="G598" s="2">
        <v>391837.60547289724</v>
      </c>
      <c r="H598" s="2">
        <v>114464.684695028</v>
      </c>
      <c r="I598" s="2">
        <v>409919.14285254199</v>
      </c>
      <c r="J598" s="2">
        <v>505915.70651838498</v>
      </c>
      <c r="K598" s="2">
        <v>238284.83779162599</v>
      </c>
      <c r="L598" s="2">
        <v>295390.90910425503</v>
      </c>
      <c r="M598" s="2">
        <v>312795.05619236722</v>
      </c>
      <c r="N598" s="3">
        <v>-0.32503815214431803</v>
      </c>
      <c r="O598" s="26">
        <v>0.76760571420288326</v>
      </c>
      <c r="P598" s="5">
        <v>0.11486180095383584</v>
      </c>
    </row>
    <row r="599" spans="1:16" x14ac:dyDescent="0.15">
      <c r="A599" s="2" t="s">
        <v>1673</v>
      </c>
      <c r="B599" s="2">
        <v>13</v>
      </c>
      <c r="C599" s="2" t="s">
        <v>1674</v>
      </c>
      <c r="D599" s="2">
        <v>600163.81213923998</v>
      </c>
      <c r="E599" s="2">
        <v>1578166.4011005999</v>
      </c>
      <c r="F599" s="2">
        <v>5890990.4454850396</v>
      </c>
      <c r="G599" s="2">
        <v>2689773.5529082934</v>
      </c>
      <c r="H599" s="2">
        <v>500563.12682544702</v>
      </c>
      <c r="I599" s="2">
        <v>5000344.7265144195</v>
      </c>
      <c r="J599" s="2">
        <v>1696180.4911799501</v>
      </c>
      <c r="K599" s="2">
        <v>1868407.08431732</v>
      </c>
      <c r="L599" s="2">
        <v>1625064.7485728599</v>
      </c>
      <c r="M599" s="2">
        <v>2138112.0354819992</v>
      </c>
      <c r="N599" s="3">
        <v>-0.33114726887698498</v>
      </c>
      <c r="O599" s="26">
        <v>0.93122637368746886</v>
      </c>
      <c r="P599" s="5">
        <v>3.0944732667621655E-2</v>
      </c>
    </row>
    <row r="600" spans="1:16" x14ac:dyDescent="0.15">
      <c r="A600" s="2" t="s">
        <v>1459</v>
      </c>
      <c r="B600" s="2">
        <v>8</v>
      </c>
      <c r="C600" s="2" t="s">
        <v>1460</v>
      </c>
      <c r="D600" s="2">
        <v>2731024.3694291501</v>
      </c>
      <c r="E600" s="2">
        <v>1015801.32033548</v>
      </c>
      <c r="F600" s="2">
        <v>3190844.2942828801</v>
      </c>
      <c r="G600" s="2">
        <v>2312556.6613491699</v>
      </c>
      <c r="H600" s="2">
        <v>2012739.01875914</v>
      </c>
      <c r="I600" s="2">
        <v>1645541.78786457</v>
      </c>
      <c r="J600" s="2">
        <v>2242511.82750224</v>
      </c>
      <c r="K600" s="2">
        <v>1148391.6353655499</v>
      </c>
      <c r="L600" s="2">
        <v>2073054.38705295</v>
      </c>
      <c r="M600" s="2">
        <v>1824447.7313088898</v>
      </c>
      <c r="N600" s="3">
        <v>-0.34202889474770698</v>
      </c>
      <c r="O600" s="26">
        <v>0.63738814543076594</v>
      </c>
      <c r="P600" s="5">
        <v>0.19559601808519142</v>
      </c>
    </row>
    <row r="601" spans="1:16" x14ac:dyDescent="0.15">
      <c r="A601" s="2" t="s">
        <v>1449</v>
      </c>
      <c r="B601" s="2">
        <v>5</v>
      </c>
      <c r="C601" s="2" t="s">
        <v>1450</v>
      </c>
      <c r="D601" s="2">
        <v>1001460.91554669</v>
      </c>
      <c r="E601" s="2">
        <v>1371062.5266885101</v>
      </c>
      <c r="F601" s="2">
        <v>3258876.48881777</v>
      </c>
      <c r="G601" s="2">
        <v>1877133.3103509899</v>
      </c>
      <c r="H601" s="2">
        <v>784076.27028342697</v>
      </c>
      <c r="I601" s="2">
        <v>2289949.6145591</v>
      </c>
      <c r="J601" s="2">
        <v>1270644.77322075</v>
      </c>
      <c r="K601" s="2">
        <v>1978716.49947247</v>
      </c>
      <c r="L601" s="2">
        <v>1058815.2200028601</v>
      </c>
      <c r="M601" s="2">
        <v>1476440.4755077215</v>
      </c>
      <c r="N601" s="3">
        <v>-0.34640791757912598</v>
      </c>
      <c r="O601" s="26">
        <v>0.63085091799448112</v>
      </c>
      <c r="P601" s="5">
        <v>0.20007326063231207</v>
      </c>
    </row>
    <row r="602" spans="1:16" x14ac:dyDescent="0.15">
      <c r="A602" s="2" t="s">
        <v>1261</v>
      </c>
      <c r="B602" s="2">
        <v>4</v>
      </c>
      <c r="C602" s="2" t="s">
        <v>1262</v>
      </c>
      <c r="D602" s="2">
        <v>289055.35721403401</v>
      </c>
      <c r="E602" s="2">
        <v>156546.62046514399</v>
      </c>
      <c r="F602" s="2">
        <v>4946365.1085047498</v>
      </c>
      <c r="G602" s="2">
        <v>1797322.3620613094</v>
      </c>
      <c r="H602" s="2">
        <v>1702681.9870859601</v>
      </c>
      <c r="I602" s="2">
        <v>1337676.80351418</v>
      </c>
      <c r="J602" s="2">
        <v>1564754.36961221</v>
      </c>
      <c r="K602" s="2">
        <v>1194087.5451579799</v>
      </c>
      <c r="L602" s="2">
        <v>1226953.2818519301</v>
      </c>
      <c r="M602" s="2">
        <v>1405230.7974444521</v>
      </c>
      <c r="N602" s="3">
        <v>-0.355042088762129</v>
      </c>
      <c r="O602" s="26">
        <v>0.3297369061875195</v>
      </c>
      <c r="P602" s="5">
        <v>0.48183244122030028</v>
      </c>
    </row>
    <row r="603" spans="1:16" x14ac:dyDescent="0.15">
      <c r="A603" s="2" t="s">
        <v>1497</v>
      </c>
      <c r="B603" s="2">
        <v>8</v>
      </c>
      <c r="C603" s="2" t="s">
        <v>1498</v>
      </c>
      <c r="D603" s="2">
        <v>1817291.8773968299</v>
      </c>
      <c r="E603" s="2">
        <v>1965629.7887625201</v>
      </c>
      <c r="F603" s="2">
        <v>6853968.8816439901</v>
      </c>
      <c r="G603" s="2">
        <v>3545630.1826011133</v>
      </c>
      <c r="H603" s="2">
        <v>904090.32768231095</v>
      </c>
      <c r="I603" s="2">
        <v>3685386.7328433702</v>
      </c>
      <c r="J603" s="2">
        <v>4783359.4077939801</v>
      </c>
      <c r="K603" s="2">
        <v>2972692.41368163</v>
      </c>
      <c r="L603" s="2">
        <v>1508950.0304513699</v>
      </c>
      <c r="M603" s="2">
        <v>2770895.7824905324</v>
      </c>
      <c r="N603" s="3">
        <v>-0.35568961774291502</v>
      </c>
      <c r="O603" s="26">
        <v>0.69465637587998819</v>
      </c>
      <c r="P603" s="5">
        <v>0.15822997377495793</v>
      </c>
    </row>
    <row r="604" spans="1:16" x14ac:dyDescent="0.15">
      <c r="A604" s="2" t="s">
        <v>1697</v>
      </c>
      <c r="B604" s="2">
        <v>3</v>
      </c>
      <c r="C604" s="2" t="s">
        <v>1698</v>
      </c>
      <c r="D604" s="2">
        <v>71938.8290796582</v>
      </c>
      <c r="E604" s="2">
        <v>127541.462685953</v>
      </c>
      <c r="F604" s="2">
        <v>838944.51450564805</v>
      </c>
      <c r="G604" s="2">
        <v>346141.60209041974</v>
      </c>
      <c r="H604" s="2">
        <v>98917.477095050606</v>
      </c>
      <c r="I604" s="2">
        <v>704906.57955106499</v>
      </c>
      <c r="J604" s="2">
        <v>122096.368906503</v>
      </c>
      <c r="K604" s="2">
        <v>262166.74738532398</v>
      </c>
      <c r="L604" s="2">
        <v>163234.10773459499</v>
      </c>
      <c r="M604" s="2">
        <v>270264.25613450754</v>
      </c>
      <c r="N604" s="3">
        <v>-0.35699162626854503</v>
      </c>
      <c r="O604" s="26">
        <v>0.95844856232142095</v>
      </c>
      <c r="P604" s="5">
        <v>1.8431189723218055E-2</v>
      </c>
    </row>
    <row r="605" spans="1:16" x14ac:dyDescent="0.15">
      <c r="A605" s="2" t="s">
        <v>1259</v>
      </c>
      <c r="B605" s="2">
        <v>6</v>
      </c>
      <c r="C605" s="2" t="s">
        <v>1260</v>
      </c>
      <c r="D605" s="2">
        <v>185255.276221968</v>
      </c>
      <c r="E605" s="2">
        <v>195474.647561458</v>
      </c>
      <c r="F605" s="2">
        <v>288700.80898506002</v>
      </c>
      <c r="G605" s="2">
        <v>223143.57758949534</v>
      </c>
      <c r="H605" s="2">
        <v>109666.469851348</v>
      </c>
      <c r="I605" s="2">
        <v>148749.47900271101</v>
      </c>
      <c r="J605" s="2">
        <v>419179.79210556502</v>
      </c>
      <c r="K605" s="2">
        <v>79236.179146167502</v>
      </c>
      <c r="L605" s="2">
        <v>113914.216540587</v>
      </c>
      <c r="M605" s="2">
        <v>174149.22732927572</v>
      </c>
      <c r="N605" s="3">
        <v>-0.35764821247395701</v>
      </c>
      <c r="O605" s="26">
        <v>0.32913443143068399</v>
      </c>
      <c r="P605" s="5">
        <v>0.48262668288894195</v>
      </c>
    </row>
    <row r="606" spans="1:16" x14ac:dyDescent="0.15">
      <c r="A606" s="2" t="s">
        <v>1002</v>
      </c>
      <c r="B606" s="2">
        <v>14</v>
      </c>
      <c r="C606" s="2" t="s">
        <v>1003</v>
      </c>
      <c r="D606" s="2">
        <v>165391295.173161</v>
      </c>
      <c r="E606" s="2">
        <v>170249217.84808901</v>
      </c>
      <c r="F606" s="2">
        <v>145776664.56112799</v>
      </c>
      <c r="G606" s="2">
        <v>160472392.52745935</v>
      </c>
      <c r="H606" s="2">
        <v>146093858.332423</v>
      </c>
      <c r="I606" s="2">
        <v>130504915.53142799</v>
      </c>
      <c r="J606" s="2">
        <v>81573707.488638401</v>
      </c>
      <c r="K606" s="2">
        <v>151312589.28443599</v>
      </c>
      <c r="L606" s="2">
        <v>115616908.95259701</v>
      </c>
      <c r="M606" s="2">
        <v>125020395.91790447</v>
      </c>
      <c r="N606" s="3">
        <v>-0.36016164281790702</v>
      </c>
      <c r="O606" s="26">
        <v>0.12659504537139366</v>
      </c>
      <c r="P606" s="5">
        <v>0.89758329123786273</v>
      </c>
    </row>
    <row r="607" spans="1:16" x14ac:dyDescent="0.15">
      <c r="A607" s="2" t="s">
        <v>850</v>
      </c>
      <c r="B607" s="2">
        <v>15</v>
      </c>
      <c r="C607" s="2" t="s">
        <v>851</v>
      </c>
      <c r="D607" s="2">
        <v>122194795.128731</v>
      </c>
      <c r="E607" s="2">
        <v>104951860.91227099</v>
      </c>
      <c r="F607" s="2">
        <v>102896104.243526</v>
      </c>
      <c r="G607" s="2">
        <v>110014253.42817599</v>
      </c>
      <c r="H607" s="2">
        <v>104850002.395533</v>
      </c>
      <c r="I607" s="2">
        <v>88524041.636746094</v>
      </c>
      <c r="J607" s="2">
        <v>66610018.121683002</v>
      </c>
      <c r="K607" s="2">
        <v>83044971.899826199</v>
      </c>
      <c r="L607" s="2">
        <v>85213788.575644001</v>
      </c>
      <c r="M607" s="2">
        <v>85648564.525886461</v>
      </c>
      <c r="N607" s="3">
        <v>-0.36118947920125699</v>
      </c>
      <c r="O607" s="26">
        <v>4.8995474266777937E-2</v>
      </c>
      <c r="P607" s="5">
        <v>1.3098440340886128</v>
      </c>
    </row>
    <row r="608" spans="1:16" x14ac:dyDescent="0.15">
      <c r="A608" s="2" t="s">
        <v>1581</v>
      </c>
      <c r="B608" s="2">
        <v>6</v>
      </c>
      <c r="C608" s="2" t="s">
        <v>1582</v>
      </c>
      <c r="D608" s="2">
        <v>298718.67723700398</v>
      </c>
      <c r="E608" s="2">
        <v>364974.75502280699</v>
      </c>
      <c r="F608" s="2">
        <v>1532884.03292381</v>
      </c>
      <c r="G608" s="2">
        <v>732192.48839454027</v>
      </c>
      <c r="H608" s="2">
        <v>153380.47674101801</v>
      </c>
      <c r="I608" s="2">
        <v>827088.209902687</v>
      </c>
      <c r="J608" s="2">
        <v>672732.73472026805</v>
      </c>
      <c r="K608" s="2">
        <v>872748.52986583498</v>
      </c>
      <c r="L608" s="2">
        <v>309361.351975256</v>
      </c>
      <c r="M608" s="2">
        <v>567062.26064101281</v>
      </c>
      <c r="N608" s="3">
        <v>-0.36871582841515099</v>
      </c>
      <c r="O608" s="26">
        <v>0.79649816154573871</v>
      </c>
      <c r="P608" s="5">
        <v>9.8815222287786747E-2</v>
      </c>
    </row>
    <row r="609" spans="1:16" x14ac:dyDescent="0.15">
      <c r="A609" s="2" t="s">
        <v>1419</v>
      </c>
      <c r="B609" s="2">
        <v>2</v>
      </c>
      <c r="C609" s="2" t="s">
        <v>1420</v>
      </c>
      <c r="D609" s="2">
        <v>3360483.39233264</v>
      </c>
      <c r="E609" s="2">
        <v>10787750.608663401</v>
      </c>
      <c r="F609" s="2">
        <v>16166186.974746799</v>
      </c>
      <c r="G609" s="2">
        <v>10104806.99191428</v>
      </c>
      <c r="H609" s="2">
        <v>3935285.0903838398</v>
      </c>
      <c r="I609" s="2">
        <v>16032878.6300328</v>
      </c>
      <c r="J609" s="2">
        <v>1920740.9744191801</v>
      </c>
      <c r="K609" s="2">
        <v>12085038.585033599</v>
      </c>
      <c r="L609" s="2">
        <v>5153388.6307487097</v>
      </c>
      <c r="M609" s="2">
        <v>7825466.3821236268</v>
      </c>
      <c r="N609" s="3">
        <v>-0.368793124159006</v>
      </c>
      <c r="O609" s="26">
        <v>0.60297352667666249</v>
      </c>
      <c r="P609" s="5">
        <v>0.21970175497532121</v>
      </c>
    </row>
    <row r="610" spans="1:16" x14ac:dyDescent="0.15">
      <c r="A610" s="2" t="s">
        <v>1437</v>
      </c>
      <c r="B610" s="2">
        <v>2</v>
      </c>
      <c r="C610" s="2" t="s">
        <v>1438</v>
      </c>
      <c r="D610" s="2">
        <v>276639.488588818</v>
      </c>
      <c r="E610" s="2">
        <v>159377.78203884201</v>
      </c>
      <c r="F610" s="2">
        <v>554983.31834512996</v>
      </c>
      <c r="G610" s="2">
        <v>330333.52965759666</v>
      </c>
      <c r="H610" s="2">
        <v>157368.281353636</v>
      </c>
      <c r="I610" s="2">
        <v>327866.13342208997</v>
      </c>
      <c r="J610" s="2">
        <v>366839.63345372397</v>
      </c>
      <c r="K610" s="2">
        <v>219517.22259048</v>
      </c>
      <c r="L610" s="2">
        <v>204111.165053139</v>
      </c>
      <c r="M610" s="2">
        <v>255140.48717461378</v>
      </c>
      <c r="N610" s="3">
        <v>-0.37263156190762797</v>
      </c>
      <c r="O610" s="26">
        <v>0.61589743247423412</v>
      </c>
      <c r="P610" s="5">
        <v>0.2104916063734516</v>
      </c>
    </row>
    <row r="611" spans="1:16" x14ac:dyDescent="0.15">
      <c r="A611" s="2" t="s">
        <v>1457</v>
      </c>
      <c r="B611" s="2">
        <v>3</v>
      </c>
      <c r="C611" s="2" t="s">
        <v>1458</v>
      </c>
      <c r="D611" s="2">
        <v>13602829.7442412</v>
      </c>
      <c r="E611" s="2">
        <v>3663257.4953860398</v>
      </c>
      <c r="F611" s="2">
        <v>10234322.687361499</v>
      </c>
      <c r="G611" s="2">
        <v>9166803.3089962471</v>
      </c>
      <c r="H611" s="2">
        <v>10863459.440345099</v>
      </c>
      <c r="I611" s="2">
        <v>7716754.4056921797</v>
      </c>
      <c r="J611" s="2">
        <v>7986850.15331377</v>
      </c>
      <c r="K611" s="2">
        <v>3109666.59003466</v>
      </c>
      <c r="L611" s="2">
        <v>5716218.1725752698</v>
      </c>
      <c r="M611" s="2">
        <v>7078589.752392197</v>
      </c>
      <c r="N611" s="3">
        <v>-0.372956753244988</v>
      </c>
      <c r="O611" s="26">
        <v>0.63720217763994635</v>
      </c>
      <c r="P611" s="5">
        <v>0.19572274866595279</v>
      </c>
    </row>
    <row r="612" spans="1:16" x14ac:dyDescent="0.15">
      <c r="A612" s="2" t="s">
        <v>1345</v>
      </c>
      <c r="B612" s="2">
        <v>9</v>
      </c>
      <c r="C612" s="2" t="s">
        <v>1346</v>
      </c>
      <c r="D612" s="2">
        <v>221428.242739232</v>
      </c>
      <c r="E612" s="2">
        <v>175300.915233801</v>
      </c>
      <c r="F612" s="2">
        <v>510945.72404746502</v>
      </c>
      <c r="G612" s="2">
        <v>302558.2940068327</v>
      </c>
      <c r="H612" s="2">
        <v>96163.984030365304</v>
      </c>
      <c r="I612" s="2">
        <v>602652.30402038095</v>
      </c>
      <c r="J612" s="2">
        <v>45568.967181407199</v>
      </c>
      <c r="K612" s="2">
        <v>275649.493758036</v>
      </c>
      <c r="L612" s="2">
        <v>145931.62992883401</v>
      </c>
      <c r="M612" s="2">
        <v>233193.27578380471</v>
      </c>
      <c r="N612" s="3">
        <v>-0.37568694536047997</v>
      </c>
      <c r="O612" s="26">
        <v>0.44132049592675654</v>
      </c>
      <c r="P612" s="5">
        <v>0.3552459024617331</v>
      </c>
    </row>
    <row r="613" spans="1:16" x14ac:dyDescent="0.15">
      <c r="A613" s="2" t="s">
        <v>1369</v>
      </c>
      <c r="B613" s="2">
        <v>19</v>
      </c>
      <c r="C613" s="2" t="s">
        <v>1370</v>
      </c>
      <c r="D613" s="2">
        <v>71872589.295233801</v>
      </c>
      <c r="E613" s="2">
        <v>25873244.564875599</v>
      </c>
      <c r="F613" s="2">
        <v>67000418.316641003</v>
      </c>
      <c r="G613" s="2">
        <v>54915417.392250143</v>
      </c>
      <c r="H613" s="2">
        <v>81160373.610874206</v>
      </c>
      <c r="I613" s="2">
        <v>47324718.747836404</v>
      </c>
      <c r="J613" s="2">
        <v>35412193.372468203</v>
      </c>
      <c r="K613" s="2">
        <v>16173510.964219701</v>
      </c>
      <c r="L613" s="2">
        <v>31235748.818971802</v>
      </c>
      <c r="M613" s="2">
        <v>42261309.102874063</v>
      </c>
      <c r="N613" s="3">
        <v>-0.37787378235788199</v>
      </c>
      <c r="O613" s="26">
        <v>0.50546332364346369</v>
      </c>
      <c r="P613" s="5">
        <v>0.29631035128391037</v>
      </c>
    </row>
    <row r="614" spans="1:16" x14ac:dyDescent="0.15">
      <c r="A614" s="2" t="s">
        <v>1313</v>
      </c>
      <c r="B614" s="2">
        <v>7</v>
      </c>
      <c r="C614" s="2" t="s">
        <v>1314</v>
      </c>
      <c r="D614" s="2">
        <v>37046.312746303498</v>
      </c>
      <c r="E614" s="2">
        <v>239948.67450697001</v>
      </c>
      <c r="F614" s="2">
        <v>2424516.71992552</v>
      </c>
      <c r="G614" s="2">
        <v>900503.90239293117</v>
      </c>
      <c r="H614" s="2">
        <v>368286.15526516299</v>
      </c>
      <c r="I614" s="2">
        <v>1061958.5314648601</v>
      </c>
      <c r="J614" s="2">
        <v>731577.02868572599</v>
      </c>
      <c r="K614" s="2">
        <v>692870.82955974794</v>
      </c>
      <c r="L614" s="2">
        <v>599220.591729376</v>
      </c>
      <c r="M614" s="2">
        <v>690782.62734097452</v>
      </c>
      <c r="N614" s="3">
        <v>-0.382500727570382</v>
      </c>
      <c r="O614" s="26">
        <v>0.38584634543679736</v>
      </c>
      <c r="P614" s="5">
        <v>0.41358560883672824</v>
      </c>
    </row>
    <row r="615" spans="1:16" x14ac:dyDescent="0.15">
      <c r="A615" s="2" t="s">
        <v>1421</v>
      </c>
      <c r="B615" s="2">
        <v>6</v>
      </c>
      <c r="C615" s="2" t="s">
        <v>1422</v>
      </c>
      <c r="D615" s="2">
        <v>710114.894731357</v>
      </c>
      <c r="E615" s="2">
        <v>399198.08301416901</v>
      </c>
      <c r="F615" s="2">
        <v>1436315.53347208</v>
      </c>
      <c r="G615" s="2">
        <v>848542.83707253542</v>
      </c>
      <c r="H615" s="2">
        <v>291084.67539879301</v>
      </c>
      <c r="I615" s="2">
        <v>714851.34564676101</v>
      </c>
      <c r="J615" s="2">
        <v>672131.73513056396</v>
      </c>
      <c r="K615" s="2">
        <v>1054527.52087328</v>
      </c>
      <c r="L615" s="2">
        <v>517521.27377348498</v>
      </c>
      <c r="M615" s="2">
        <v>650023.31016457663</v>
      </c>
      <c r="N615" s="3">
        <v>-0.38449603853331998</v>
      </c>
      <c r="O615" s="26">
        <v>0.60313790542303169</v>
      </c>
      <c r="P615" s="5">
        <v>0.21958337655516472</v>
      </c>
    </row>
    <row r="616" spans="1:16" x14ac:dyDescent="0.15">
      <c r="A616" s="2" t="s">
        <v>1375</v>
      </c>
      <c r="B616" s="2">
        <v>13</v>
      </c>
      <c r="C616" s="2" t="s">
        <v>1376</v>
      </c>
      <c r="D616" s="2">
        <v>1792627533.2028501</v>
      </c>
      <c r="E616" s="2">
        <v>2978231725.38307</v>
      </c>
      <c r="F616" s="2">
        <v>5724313713.7884998</v>
      </c>
      <c r="G616" s="2">
        <v>3498390990.7914734</v>
      </c>
      <c r="H616" s="2">
        <v>1616336777.20137</v>
      </c>
      <c r="I616" s="2">
        <v>4238677061.0861602</v>
      </c>
      <c r="J616" s="2">
        <v>1119610114.77052</v>
      </c>
      <c r="K616" s="2">
        <v>4149099555.8203502</v>
      </c>
      <c r="L616" s="2">
        <v>2160612513.6612</v>
      </c>
      <c r="M616" s="2">
        <v>2656867204.5079203</v>
      </c>
      <c r="N616" s="3">
        <v>-0.39696541737450503</v>
      </c>
      <c r="O616" s="26">
        <v>0.51655456266848421</v>
      </c>
      <c r="P616" s="5">
        <v>0.28688379802761138</v>
      </c>
    </row>
    <row r="617" spans="1:16" x14ac:dyDescent="0.15">
      <c r="A617" s="2" t="s">
        <v>1417</v>
      </c>
      <c r="B617" s="2">
        <v>4</v>
      </c>
      <c r="C617" s="2" t="s">
        <v>1418</v>
      </c>
      <c r="D617" s="2">
        <v>869446.980831597</v>
      </c>
      <c r="E617" s="2">
        <v>408312.04796505498</v>
      </c>
      <c r="F617" s="2">
        <v>1859366.00070896</v>
      </c>
      <c r="G617" s="2">
        <v>1045708.3431685372</v>
      </c>
      <c r="H617" s="2">
        <v>118037.37511785</v>
      </c>
      <c r="I617" s="2">
        <v>1230319.8457993399</v>
      </c>
      <c r="J617" s="2">
        <v>827063.21057402005</v>
      </c>
      <c r="K617" s="2">
        <v>1194776.4020024401</v>
      </c>
      <c r="L617" s="2">
        <v>570016.77270820097</v>
      </c>
      <c r="M617" s="2">
        <v>788042.72124037019</v>
      </c>
      <c r="N617" s="3">
        <v>-0.40813477992357799</v>
      </c>
      <c r="O617" s="26">
        <v>0.60246897928021026</v>
      </c>
      <c r="P617" s="5">
        <v>0.22006530970622057</v>
      </c>
    </row>
    <row r="618" spans="1:16" x14ac:dyDescent="0.15">
      <c r="A618" s="2" t="s">
        <v>1389</v>
      </c>
      <c r="B618" s="2">
        <v>18</v>
      </c>
      <c r="C618" s="2" t="s">
        <v>1390</v>
      </c>
      <c r="D618" s="2">
        <v>2690723047.5611801</v>
      </c>
      <c r="E618" s="2">
        <v>5104595736.29776</v>
      </c>
      <c r="F618" s="2">
        <v>10505810668.954201</v>
      </c>
      <c r="G618" s="2">
        <v>6100376484.2710466</v>
      </c>
      <c r="H618" s="2">
        <v>2566722964.8211298</v>
      </c>
      <c r="I618" s="2">
        <v>7238881056.7253704</v>
      </c>
      <c r="J618" s="2">
        <v>1698049260.6083801</v>
      </c>
      <c r="K618" s="2">
        <v>7936147554.5669098</v>
      </c>
      <c r="L618" s="2">
        <v>3517488988.8643599</v>
      </c>
      <c r="M618" s="2">
        <v>4591457965.1172304</v>
      </c>
      <c r="N618" s="3">
        <v>-0.40994594349117403</v>
      </c>
      <c r="O618" s="26">
        <v>0.5608280066686202</v>
      </c>
      <c r="P618" s="5">
        <v>0.25117030667133483</v>
      </c>
    </row>
    <row r="619" spans="1:16" x14ac:dyDescent="0.15">
      <c r="A619" s="2" t="s">
        <v>1361</v>
      </c>
      <c r="B619" s="2">
        <v>2</v>
      </c>
      <c r="C619" s="2" t="s">
        <v>1362</v>
      </c>
      <c r="D619" s="2">
        <v>192084.47912159099</v>
      </c>
      <c r="E619" s="2">
        <v>270341.49168529798</v>
      </c>
      <c r="F619" s="2">
        <v>503944.19318437198</v>
      </c>
      <c r="G619" s="2">
        <v>322123.38799708703</v>
      </c>
      <c r="H619" s="2">
        <v>34636.665097397898</v>
      </c>
      <c r="I619" s="2">
        <v>369573.72701628198</v>
      </c>
      <c r="J619" s="2">
        <v>226340.67312738899</v>
      </c>
      <c r="K619" s="2">
        <v>350317.012805757</v>
      </c>
      <c r="L619" s="2">
        <v>229756.52654286899</v>
      </c>
      <c r="M619" s="2">
        <v>242124.92091793899</v>
      </c>
      <c r="N619" s="3">
        <v>-0.41186183494816703</v>
      </c>
      <c r="O619" s="26">
        <v>0.48444918510709101</v>
      </c>
      <c r="P619" s="5">
        <v>0.31475177028496154</v>
      </c>
    </row>
    <row r="620" spans="1:16" x14ac:dyDescent="0.15">
      <c r="A620" s="2" t="s">
        <v>1149</v>
      </c>
      <c r="B620" s="2">
        <v>2</v>
      </c>
      <c r="C620" s="2" t="s">
        <v>1150</v>
      </c>
      <c r="D620" s="2">
        <v>52774.584151112998</v>
      </c>
      <c r="E620" s="2">
        <v>1E-4</v>
      </c>
      <c r="F620" s="2">
        <v>500337.94236907602</v>
      </c>
      <c r="G620" s="2">
        <v>184370.84220672966</v>
      </c>
      <c r="H620" s="2">
        <v>199873.808265978</v>
      </c>
      <c r="I620" s="2">
        <v>306355.04476852802</v>
      </c>
      <c r="J620" s="2">
        <v>148096.706533794</v>
      </c>
      <c r="K620" s="2">
        <v>174981.98431888799</v>
      </c>
      <c r="L620" s="2">
        <v>206101.39393047401</v>
      </c>
      <c r="M620" s="2">
        <v>207081.78756353242</v>
      </c>
      <c r="N620" s="3">
        <v>-0.41737233884251301</v>
      </c>
      <c r="O620" s="26">
        <v>0.2099665917640548</v>
      </c>
      <c r="P620" s="5">
        <v>0.67784980129817596</v>
      </c>
    </row>
    <row r="621" spans="1:16" x14ac:dyDescent="0.15">
      <c r="A621" s="2" t="s">
        <v>1173</v>
      </c>
      <c r="B621" s="2">
        <v>9</v>
      </c>
      <c r="C621" s="2" t="s">
        <v>1174</v>
      </c>
      <c r="D621" s="2">
        <v>10481418.5791992</v>
      </c>
      <c r="E621" s="2">
        <v>13981080.923363799</v>
      </c>
      <c r="F621" s="2">
        <v>8973368.3755834494</v>
      </c>
      <c r="G621" s="2">
        <v>11145289.292715482</v>
      </c>
      <c r="H621" s="2">
        <v>11842170.961434299</v>
      </c>
      <c r="I621" s="2">
        <v>7821430.6092452202</v>
      </c>
      <c r="J621" s="2">
        <v>3914435.4294544701</v>
      </c>
      <c r="K621" s="2">
        <v>8274309.0188040696</v>
      </c>
      <c r="L621" s="2">
        <v>9186308.7114930395</v>
      </c>
      <c r="M621" s="2">
        <v>8207730.9460862204</v>
      </c>
      <c r="N621" s="3">
        <v>-0.44137871990447197</v>
      </c>
      <c r="O621" s="26">
        <v>0.23341620288823758</v>
      </c>
      <c r="P621" s="5">
        <v>0.6318690001299303</v>
      </c>
    </row>
    <row r="622" spans="1:16" x14ac:dyDescent="0.15">
      <c r="A622" s="2" t="s">
        <v>1585</v>
      </c>
      <c r="B622" s="2">
        <v>6</v>
      </c>
      <c r="C622" s="2" t="s">
        <v>1586</v>
      </c>
      <c r="D622" s="2">
        <v>1029316.85498966</v>
      </c>
      <c r="E622" s="2">
        <v>2791429.62427775</v>
      </c>
      <c r="F622" s="2">
        <v>6187505.38170671</v>
      </c>
      <c r="G622" s="2">
        <v>3336083.9536580401</v>
      </c>
      <c r="H622" s="2">
        <v>1488472.61839301</v>
      </c>
      <c r="I622" s="2">
        <v>2961617.61289893</v>
      </c>
      <c r="J622" s="2">
        <v>2570161.2664699</v>
      </c>
      <c r="K622" s="2">
        <v>2930037.5025246898</v>
      </c>
      <c r="L622" s="2">
        <v>2096400.2898069599</v>
      </c>
      <c r="M622" s="2">
        <v>2409337.8580186982</v>
      </c>
      <c r="N622" s="3">
        <v>-0.46951888032018702</v>
      </c>
      <c r="O622" s="26">
        <v>0.79891265065427985</v>
      </c>
      <c r="P622" s="5">
        <v>9.7500701803160256E-2</v>
      </c>
    </row>
    <row r="623" spans="1:16" x14ac:dyDescent="0.15">
      <c r="A623" s="2" t="s">
        <v>1161</v>
      </c>
      <c r="B623" s="2">
        <v>6</v>
      </c>
      <c r="C623" s="2" t="s">
        <v>1162</v>
      </c>
      <c r="D623" s="2">
        <v>46112.208888281602</v>
      </c>
      <c r="E623" s="2">
        <v>1E-4</v>
      </c>
      <c r="F623" s="2">
        <v>212790.53843593301</v>
      </c>
      <c r="G623" s="2">
        <v>86300.915808071542</v>
      </c>
      <c r="H623" s="2">
        <v>104036.26895731399</v>
      </c>
      <c r="I623" s="2">
        <v>132520.021123243</v>
      </c>
      <c r="J623" s="2">
        <v>47074.509604860497</v>
      </c>
      <c r="K623" s="2">
        <v>90539.365098470706</v>
      </c>
      <c r="L623" s="2">
        <v>92651.318364231498</v>
      </c>
      <c r="M623" s="2">
        <v>93364.296629623947</v>
      </c>
      <c r="N623" s="3">
        <v>-0.47146741420029198</v>
      </c>
      <c r="O623" s="26">
        <v>0.22785971210528969</v>
      </c>
      <c r="P623" s="5">
        <v>0.64233245567559316</v>
      </c>
    </row>
    <row r="624" spans="1:16" x14ac:dyDescent="0.15">
      <c r="A624" s="2" t="s">
        <v>846</v>
      </c>
      <c r="B624" s="2">
        <v>5</v>
      </c>
      <c r="C624" s="2" t="s">
        <v>847</v>
      </c>
      <c r="D624" s="2">
        <v>53508260.608216599</v>
      </c>
      <c r="E624" s="2">
        <v>61428029.973294303</v>
      </c>
      <c r="F624" s="2">
        <v>35593584.839041598</v>
      </c>
      <c r="G624" s="2">
        <v>50176625.140184164</v>
      </c>
      <c r="H624" s="2">
        <v>35116443.750436202</v>
      </c>
      <c r="I624" s="2">
        <v>32244711.777564</v>
      </c>
      <c r="J624" s="2">
        <v>38310644.546891697</v>
      </c>
      <c r="K624" s="2">
        <v>36387657.683236599</v>
      </c>
      <c r="L624" s="2">
        <v>37186631.521040097</v>
      </c>
      <c r="M624" s="2">
        <v>35849217.855833724</v>
      </c>
      <c r="N624" s="3">
        <v>-0.48507379580137899</v>
      </c>
      <c r="O624" s="26">
        <v>4.7871703201526297E-2</v>
      </c>
      <c r="P624" s="5">
        <v>1.3199211207138786</v>
      </c>
    </row>
    <row r="625" spans="1:16" x14ac:dyDescent="0.15">
      <c r="A625" s="2" t="s">
        <v>1189</v>
      </c>
      <c r="B625" s="2">
        <v>2</v>
      </c>
      <c r="C625" s="2" t="s">
        <v>1190</v>
      </c>
      <c r="D625" s="2">
        <v>1E-4</v>
      </c>
      <c r="E625" s="2">
        <v>1E-4</v>
      </c>
      <c r="F625" s="2">
        <v>297807.65398341801</v>
      </c>
      <c r="G625" s="2">
        <v>99269.218061139341</v>
      </c>
      <c r="H625" s="2">
        <v>1E-4</v>
      </c>
      <c r="I625" s="2">
        <v>284790.420108366</v>
      </c>
      <c r="J625" s="2">
        <v>223114.66381642799</v>
      </c>
      <c r="K625" s="2">
        <v>159315.222317037</v>
      </c>
      <c r="L625" s="2">
        <v>181878.73019388199</v>
      </c>
      <c r="M625" s="2">
        <v>169819.80730714259</v>
      </c>
      <c r="N625" s="3">
        <v>-0.48844799810172501</v>
      </c>
      <c r="O625" s="26">
        <v>0.25215599719941073</v>
      </c>
      <c r="P625" s="5">
        <v>0.59833069825782104</v>
      </c>
    </row>
    <row r="626" spans="1:16" x14ac:dyDescent="0.15">
      <c r="A626" s="2" t="s">
        <v>1501</v>
      </c>
      <c r="B626" s="2">
        <v>4</v>
      </c>
      <c r="C626" s="2" t="s">
        <v>1502</v>
      </c>
      <c r="D626" s="2">
        <v>707887.63497412496</v>
      </c>
      <c r="E626" s="2">
        <v>1054216.08547271</v>
      </c>
      <c r="F626" s="2">
        <v>3590689.56137572</v>
      </c>
      <c r="G626" s="2">
        <v>1784264.427274185</v>
      </c>
      <c r="H626" s="2">
        <v>421968.12242957402</v>
      </c>
      <c r="I626" s="2">
        <v>1292400.42498087</v>
      </c>
      <c r="J626" s="2">
        <v>1817502.1907637201</v>
      </c>
      <c r="K626" s="2">
        <v>1768193.3288686001</v>
      </c>
      <c r="L626" s="2">
        <v>1049902.94040678</v>
      </c>
      <c r="M626" s="2">
        <v>1269993.4014899088</v>
      </c>
      <c r="N626" s="3">
        <v>-0.49050843676317901</v>
      </c>
      <c r="O626" s="26">
        <v>0.69584355330126413</v>
      </c>
      <c r="P626" s="5">
        <v>0.15748839196318476</v>
      </c>
    </row>
    <row r="627" spans="1:16" x14ac:dyDescent="0.15">
      <c r="A627" s="2" t="s">
        <v>1287</v>
      </c>
      <c r="B627" s="2">
        <v>11</v>
      </c>
      <c r="C627" s="2" t="s">
        <v>1288</v>
      </c>
      <c r="D627" s="2">
        <v>14022230.742118301</v>
      </c>
      <c r="E627" s="2">
        <v>15006631.352480499</v>
      </c>
      <c r="F627" s="2">
        <v>5603085.1947860597</v>
      </c>
      <c r="G627" s="2">
        <v>11543982.429794952</v>
      </c>
      <c r="H627" s="2">
        <v>9344649.3973809201</v>
      </c>
      <c r="I627" s="2">
        <v>9750261.3064101692</v>
      </c>
      <c r="J627" s="2">
        <v>5406469.1442168998</v>
      </c>
      <c r="K627" s="2">
        <v>7234907.3357072901</v>
      </c>
      <c r="L627" s="2">
        <v>9233583.0052710604</v>
      </c>
      <c r="M627" s="2">
        <v>8193974.0377972675</v>
      </c>
      <c r="N627" s="3">
        <v>-0.494505782303721</v>
      </c>
      <c r="O627" s="26">
        <v>0.35296659925401536</v>
      </c>
      <c r="P627" s="5">
        <v>0.45226638935999902</v>
      </c>
    </row>
    <row r="628" spans="1:16" x14ac:dyDescent="0.15">
      <c r="A628" s="2" t="s">
        <v>1529</v>
      </c>
      <c r="B628" s="2">
        <v>8</v>
      </c>
      <c r="C628" s="2" t="s">
        <v>1530</v>
      </c>
      <c r="D628" s="2">
        <v>6241412.9980015503</v>
      </c>
      <c r="E628" s="2">
        <v>895853.80295125698</v>
      </c>
      <c r="F628" s="2">
        <v>3081659.5246020099</v>
      </c>
      <c r="G628" s="2">
        <v>3406308.7751849391</v>
      </c>
      <c r="H628" s="2">
        <v>3650783.8468173002</v>
      </c>
      <c r="I628" s="2">
        <v>2395904.3770972001</v>
      </c>
      <c r="J628" s="2">
        <v>3032637.12148262</v>
      </c>
      <c r="K628" s="2">
        <v>584201.68914535304</v>
      </c>
      <c r="L628" s="2">
        <v>2408696.5310390498</v>
      </c>
      <c r="M628" s="2">
        <v>2414444.7131163045</v>
      </c>
      <c r="N628" s="3">
        <v>-0.49651778992414503</v>
      </c>
      <c r="O628" s="26">
        <v>0.72038985286759127</v>
      </c>
      <c r="P628" s="5">
        <v>0.14243241311326033</v>
      </c>
    </row>
    <row r="629" spans="1:16" x14ac:dyDescent="0.15">
      <c r="A629" s="2" t="s">
        <v>1365</v>
      </c>
      <c r="B629" s="2">
        <v>4</v>
      </c>
      <c r="C629" s="2" t="s">
        <v>1366</v>
      </c>
      <c r="D629" s="2">
        <v>94752.151337992706</v>
      </c>
      <c r="E629" s="2">
        <v>123500.670498227</v>
      </c>
      <c r="F629" s="2">
        <v>1070853.46041989</v>
      </c>
      <c r="G629" s="2">
        <v>429702.0940853699</v>
      </c>
      <c r="H629" s="2">
        <v>1E-4</v>
      </c>
      <c r="I629" s="2">
        <v>341765.27741636999</v>
      </c>
      <c r="J629" s="2">
        <v>362161.11906509101</v>
      </c>
      <c r="K629" s="2">
        <v>427369.58741637802</v>
      </c>
      <c r="L629" s="2">
        <v>76710.890692037196</v>
      </c>
      <c r="M629" s="2">
        <v>241601.37493797526</v>
      </c>
      <c r="N629" s="3">
        <v>-0.50878004827813605</v>
      </c>
      <c r="O629" s="26">
        <v>0.49271534411717577</v>
      </c>
      <c r="P629" s="5">
        <v>0.30740391273695378</v>
      </c>
    </row>
    <row r="630" spans="1:16" x14ac:dyDescent="0.15">
      <c r="A630" s="2" t="s">
        <v>1535</v>
      </c>
      <c r="B630" s="2">
        <v>4</v>
      </c>
      <c r="C630" s="2" t="s">
        <v>1536</v>
      </c>
      <c r="D630" s="2">
        <v>1220379.41295851</v>
      </c>
      <c r="E630" s="2">
        <v>221174.38794007001</v>
      </c>
      <c r="F630" s="2">
        <v>885510.28816920903</v>
      </c>
      <c r="G630" s="2">
        <v>775688.02968926297</v>
      </c>
      <c r="H630" s="2">
        <v>370194.47007548</v>
      </c>
      <c r="I630" s="2">
        <v>506376.058791227</v>
      </c>
      <c r="J630" s="2">
        <v>651403.46960614598</v>
      </c>
      <c r="K630" s="2">
        <v>626520.95306474401</v>
      </c>
      <c r="L630" s="2">
        <v>567271.75632120599</v>
      </c>
      <c r="M630" s="2">
        <v>544353.3415717606</v>
      </c>
      <c r="N630" s="3">
        <v>-0.51093312472027796</v>
      </c>
      <c r="O630" s="26">
        <v>0.72376356674226572</v>
      </c>
      <c r="P630" s="5">
        <v>0.14040328246163142</v>
      </c>
    </row>
    <row r="631" spans="1:16" x14ac:dyDescent="0.15">
      <c r="A631" s="2" t="s">
        <v>1281</v>
      </c>
      <c r="B631" s="2">
        <v>24</v>
      </c>
      <c r="C631" s="2" t="s">
        <v>1282</v>
      </c>
      <c r="D631" s="2">
        <v>255772.86268033</v>
      </c>
      <c r="E631" s="2">
        <v>245479.12522990399</v>
      </c>
      <c r="F631" s="2">
        <v>7140028.5716437697</v>
      </c>
      <c r="G631" s="2">
        <v>2547093.5198513349</v>
      </c>
      <c r="H631" s="2">
        <v>1988818.5674531199</v>
      </c>
      <c r="I631" s="2">
        <v>1381721.3929117799</v>
      </c>
      <c r="J631" s="2">
        <v>1911311.2621529801</v>
      </c>
      <c r="K631" s="2">
        <v>1621126.72953069</v>
      </c>
      <c r="L631" s="2">
        <v>2008816.4014574699</v>
      </c>
      <c r="M631" s="2">
        <v>1782358.870701208</v>
      </c>
      <c r="N631" s="3">
        <v>-0.51506408415423</v>
      </c>
      <c r="O631" s="26">
        <v>0.34829666052325037</v>
      </c>
      <c r="P631" s="5">
        <v>0.45805068954772876</v>
      </c>
    </row>
    <row r="632" spans="1:16" x14ac:dyDescent="0.15">
      <c r="A632" s="2" t="s">
        <v>1415</v>
      </c>
      <c r="B632" s="2">
        <v>3</v>
      </c>
      <c r="C632" s="2" t="s">
        <v>1416</v>
      </c>
      <c r="D632" s="2">
        <v>622401.83995753201</v>
      </c>
      <c r="E632" s="2">
        <v>1062643.0146883701</v>
      </c>
      <c r="F632" s="2">
        <v>3126258.6452086</v>
      </c>
      <c r="G632" s="2">
        <v>1603767.8332848342</v>
      </c>
      <c r="H632" s="2">
        <v>311101.85160455701</v>
      </c>
      <c r="I632" s="2">
        <v>1706295.8431033499</v>
      </c>
      <c r="J632" s="2">
        <v>1090190.2718733901</v>
      </c>
      <c r="K632" s="2">
        <v>1760846.3418138099</v>
      </c>
      <c r="L632" s="2">
        <v>724425.07613669604</v>
      </c>
      <c r="M632" s="2">
        <v>1118571.8769063607</v>
      </c>
      <c r="N632" s="3">
        <v>-0.51980734395456096</v>
      </c>
      <c r="O632" s="26">
        <v>0.60232184246291465</v>
      </c>
      <c r="P632" s="5">
        <v>0.22017138738709388</v>
      </c>
    </row>
    <row r="633" spans="1:16" x14ac:dyDescent="0.15">
      <c r="A633" s="2" t="s">
        <v>1303</v>
      </c>
      <c r="B633" s="2">
        <v>3</v>
      </c>
      <c r="C633" s="2" t="s">
        <v>1304</v>
      </c>
      <c r="D633" s="2">
        <v>685574.90504469199</v>
      </c>
      <c r="E633" s="2">
        <v>598098.08500108297</v>
      </c>
      <c r="F633" s="2">
        <v>1532692.58855224</v>
      </c>
      <c r="G633" s="2">
        <v>938788.52619933838</v>
      </c>
      <c r="H633" s="2">
        <v>262122.41958586301</v>
      </c>
      <c r="I633" s="2">
        <v>973489.53234742803</v>
      </c>
      <c r="J633" s="2">
        <v>784857.94572291605</v>
      </c>
      <c r="K633" s="2">
        <v>798877.948160826</v>
      </c>
      <c r="L633" s="2">
        <v>448427.653708308</v>
      </c>
      <c r="M633" s="2">
        <v>653555.09990506829</v>
      </c>
      <c r="N633" s="3">
        <v>-0.522491337687507</v>
      </c>
      <c r="O633" s="26">
        <v>0.37208052610172387</v>
      </c>
      <c r="P633" s="5">
        <v>0.42936305942721598</v>
      </c>
    </row>
    <row r="634" spans="1:16" x14ac:dyDescent="0.15">
      <c r="A634" s="2" t="s">
        <v>1617</v>
      </c>
      <c r="B634" s="2">
        <v>28</v>
      </c>
      <c r="C634" s="2" t="s">
        <v>1618</v>
      </c>
      <c r="D634" s="2">
        <v>143907.491347234</v>
      </c>
      <c r="E634" s="2">
        <v>1624463.33025269</v>
      </c>
      <c r="F634" s="2">
        <v>10841699.088168399</v>
      </c>
      <c r="G634" s="2">
        <v>4203356.6365894414</v>
      </c>
      <c r="H634" s="2">
        <v>1048137.37525615</v>
      </c>
      <c r="I634" s="2">
        <v>5925552.2074948903</v>
      </c>
      <c r="J634" s="2">
        <v>322097.68100035202</v>
      </c>
      <c r="K634" s="2">
        <v>5867923.6504958495</v>
      </c>
      <c r="L634" s="2">
        <v>1415073.35847807</v>
      </c>
      <c r="M634" s="2">
        <v>2915756.8545450619</v>
      </c>
      <c r="N634" s="3">
        <v>-0.52767145001998905</v>
      </c>
      <c r="O634" s="26">
        <v>0.83715960888644825</v>
      </c>
      <c r="P634" s="5">
        <v>7.7191733583350422E-2</v>
      </c>
    </row>
    <row r="635" spans="1:16" x14ac:dyDescent="0.15">
      <c r="A635" s="2" t="s">
        <v>883</v>
      </c>
      <c r="B635" s="2">
        <v>8</v>
      </c>
      <c r="C635" s="2" t="s">
        <v>884</v>
      </c>
      <c r="D635" s="2">
        <v>7415971.3448675098</v>
      </c>
      <c r="E635" s="2">
        <v>8998768.0735106692</v>
      </c>
      <c r="F635" s="2">
        <v>6771541.1527566202</v>
      </c>
      <c r="G635" s="2">
        <v>7728760.1903782664</v>
      </c>
      <c r="H635" s="2">
        <v>4686894.2131811501</v>
      </c>
      <c r="I635" s="2">
        <v>6100816.8112230096</v>
      </c>
      <c r="J635" s="2">
        <v>3339825.7804079298</v>
      </c>
      <c r="K635" s="2">
        <v>6385997.4069648301</v>
      </c>
      <c r="L635" s="2">
        <v>6123599.4865126899</v>
      </c>
      <c r="M635" s="2">
        <v>5327426.7396579217</v>
      </c>
      <c r="N635" s="3">
        <v>-0.53679815382988905</v>
      </c>
      <c r="O635" s="26">
        <v>6.5624489479801096E-2</v>
      </c>
      <c r="P635" s="5">
        <v>1.1829340621302564</v>
      </c>
    </row>
    <row r="636" spans="1:16" x14ac:dyDescent="0.15">
      <c r="A636" s="2" t="s">
        <v>1255</v>
      </c>
      <c r="B636" s="2">
        <v>2</v>
      </c>
      <c r="C636" s="2" t="s">
        <v>1256</v>
      </c>
      <c r="D636" s="2">
        <v>301324.80318924697</v>
      </c>
      <c r="E636" s="2">
        <v>504672.488961917</v>
      </c>
      <c r="F636" s="2">
        <v>233145.88820977401</v>
      </c>
      <c r="G636" s="2">
        <v>346381.06012031267</v>
      </c>
      <c r="H636" s="2">
        <v>261018.769925512</v>
      </c>
      <c r="I636" s="2">
        <v>289936.624881225</v>
      </c>
      <c r="J636" s="2">
        <v>73844.536146686602</v>
      </c>
      <c r="K636" s="2">
        <v>272591.592947856</v>
      </c>
      <c r="L636" s="2">
        <v>289408.14326339099</v>
      </c>
      <c r="M636" s="2">
        <v>237359.93343293411</v>
      </c>
      <c r="N636" s="3">
        <v>-0.54528361950326099</v>
      </c>
      <c r="O636" s="26">
        <v>0.31173061813832736</v>
      </c>
      <c r="P636" s="5">
        <v>0.50622053928404742</v>
      </c>
    </row>
    <row r="637" spans="1:16" x14ac:dyDescent="0.15">
      <c r="A637" s="2" t="s">
        <v>808</v>
      </c>
      <c r="B637" s="2">
        <v>2</v>
      </c>
      <c r="C637" s="2" t="s">
        <v>809</v>
      </c>
      <c r="D637" s="2">
        <v>1E-4</v>
      </c>
      <c r="E637" s="2">
        <v>1E-4</v>
      </c>
      <c r="F637" s="2">
        <v>123487.140860759</v>
      </c>
      <c r="G637" s="2">
        <v>41162.380353586334</v>
      </c>
      <c r="H637" s="2">
        <v>55260.757667086698</v>
      </c>
      <c r="I637" s="2">
        <v>88503.185154295395</v>
      </c>
      <c r="J637" s="2">
        <v>66473.284354159594</v>
      </c>
      <c r="K637" s="2">
        <v>111371.827878817</v>
      </c>
      <c r="L637" s="2">
        <v>100415.88030245699</v>
      </c>
      <c r="M637" s="2">
        <v>84404.987071363139</v>
      </c>
      <c r="N637" s="3">
        <v>-0.54896066914679498</v>
      </c>
      <c r="O637" s="26">
        <v>3.7726966751953681E-2</v>
      </c>
      <c r="P637" s="5">
        <v>1.4233481106708232</v>
      </c>
    </row>
    <row r="638" spans="1:16" x14ac:dyDescent="0.15">
      <c r="A638" s="2" t="s">
        <v>1253</v>
      </c>
      <c r="B638" s="2">
        <v>2</v>
      </c>
      <c r="C638" s="2" t="s">
        <v>1254</v>
      </c>
      <c r="D638" s="2">
        <v>147715.44965744199</v>
      </c>
      <c r="E638" s="2">
        <v>119818.352533142</v>
      </c>
      <c r="F638" s="2">
        <v>64843.583737320303</v>
      </c>
      <c r="G638" s="2">
        <v>110792.46197596811</v>
      </c>
      <c r="H638" s="2">
        <v>66567.476595198896</v>
      </c>
      <c r="I638" s="2">
        <v>93961.848323362603</v>
      </c>
      <c r="J638" s="2">
        <v>24777.9953415854</v>
      </c>
      <c r="K638" s="2">
        <v>122760.070596284</v>
      </c>
      <c r="L638" s="2">
        <v>69575.9838021264</v>
      </c>
      <c r="M638" s="2">
        <v>75528.674931711445</v>
      </c>
      <c r="N638" s="3">
        <v>-0.55276334649995096</v>
      </c>
      <c r="O638" s="26">
        <v>0.30786489344894569</v>
      </c>
      <c r="P638" s="5">
        <v>0.51163983188494777</v>
      </c>
    </row>
    <row r="639" spans="1:16" x14ac:dyDescent="0.15">
      <c r="A639" s="2" t="s">
        <v>1305</v>
      </c>
      <c r="B639" s="2">
        <v>4</v>
      </c>
      <c r="C639" s="2" t="s">
        <v>1306</v>
      </c>
      <c r="D639" s="2">
        <v>21041615.406410899</v>
      </c>
      <c r="E639" s="2">
        <v>29557705.9763989</v>
      </c>
      <c r="F639" s="2">
        <v>69176484.587280706</v>
      </c>
      <c r="G639" s="2">
        <v>39925268.656696834</v>
      </c>
      <c r="H639" s="2">
        <v>33161880.978084002</v>
      </c>
      <c r="I639" s="2">
        <v>19521159.407052498</v>
      </c>
      <c r="J639" s="2">
        <v>25787134.984322801</v>
      </c>
      <c r="K639" s="2">
        <v>24069767.618023399</v>
      </c>
      <c r="L639" s="2">
        <v>32763577.711996201</v>
      </c>
      <c r="M639" s="2">
        <v>27060704.139895778</v>
      </c>
      <c r="N639" s="3">
        <v>-0.56110273573602498</v>
      </c>
      <c r="O639" s="26">
        <v>0.37594050999460815</v>
      </c>
      <c r="P639" s="5">
        <v>0.42488087375627887</v>
      </c>
    </row>
    <row r="640" spans="1:16" x14ac:dyDescent="0.15">
      <c r="A640" s="2" t="s">
        <v>1235</v>
      </c>
      <c r="B640" s="2">
        <v>2</v>
      </c>
      <c r="C640" s="2" t="s">
        <v>1236</v>
      </c>
      <c r="D640" s="2">
        <v>94293.430603585293</v>
      </c>
      <c r="E640" s="2">
        <v>51338.6302304864</v>
      </c>
      <c r="F640" s="2">
        <v>125857.24028513501</v>
      </c>
      <c r="G640" s="2">
        <v>90496.43370640224</v>
      </c>
      <c r="H640" s="2">
        <v>26399.781328895198</v>
      </c>
      <c r="I640" s="2">
        <v>93134.832742057595</v>
      </c>
      <c r="J640" s="2">
        <v>41767.209453699499</v>
      </c>
      <c r="K640" s="2">
        <v>66372.124695946201</v>
      </c>
      <c r="L640" s="2">
        <v>79010.297635392402</v>
      </c>
      <c r="M640" s="2">
        <v>61336.849171198184</v>
      </c>
      <c r="N640" s="3">
        <v>-0.56110688186031099</v>
      </c>
      <c r="O640" s="26">
        <v>0.29128585812501545</v>
      </c>
      <c r="P640" s="5">
        <v>0.53568059977795324</v>
      </c>
    </row>
    <row r="641" spans="1:16" x14ac:dyDescent="0.15">
      <c r="A641" s="2" t="s">
        <v>136</v>
      </c>
      <c r="B641" s="2">
        <v>5</v>
      </c>
      <c r="C641" s="2" t="s">
        <v>137</v>
      </c>
      <c r="D641" s="2">
        <v>124343879.47967</v>
      </c>
      <c r="E641" s="2">
        <v>137033712.700277</v>
      </c>
      <c r="F641" s="2">
        <v>127854330.61243799</v>
      </c>
      <c r="G641" s="2">
        <v>129743974.26412833</v>
      </c>
      <c r="H641" s="2">
        <v>91367792.066316202</v>
      </c>
      <c r="I641" s="2">
        <v>81832989.339509204</v>
      </c>
      <c r="J641" s="2">
        <v>82121541.334613502</v>
      </c>
      <c r="K641" s="2">
        <v>92214681.276531205</v>
      </c>
      <c r="L641" s="2">
        <v>91443218.548322797</v>
      </c>
      <c r="M641" s="2">
        <v>87796044.513058573</v>
      </c>
      <c r="N641" s="3">
        <v>-0.56343968824351798</v>
      </c>
      <c r="O641" s="26">
        <v>8.9486293485181907E-5</v>
      </c>
      <c r="P641" s="5">
        <v>4.04824347998699</v>
      </c>
    </row>
    <row r="642" spans="1:16" x14ac:dyDescent="0.15">
      <c r="A642" s="2" t="s">
        <v>1325</v>
      </c>
      <c r="B642" s="2">
        <v>22</v>
      </c>
      <c r="C642" s="2" t="s">
        <v>1326</v>
      </c>
      <c r="D642" s="2">
        <v>154238854.413385</v>
      </c>
      <c r="E642" s="2">
        <v>43875696.213290803</v>
      </c>
      <c r="F642" s="2">
        <v>116881408.793432</v>
      </c>
      <c r="G642" s="2">
        <v>104998653.14003594</v>
      </c>
      <c r="H642" s="2">
        <v>114439974.804382</v>
      </c>
      <c r="I642" s="2">
        <v>73757486.154351294</v>
      </c>
      <c r="J642" s="2">
        <v>73231724.950921297</v>
      </c>
      <c r="K642" s="2">
        <v>31596344.883513398</v>
      </c>
      <c r="L642" s="2">
        <v>57262861.639072299</v>
      </c>
      <c r="M642" s="2">
        <v>70057678.486448064</v>
      </c>
      <c r="N642" s="3">
        <v>-0.58375573477444898</v>
      </c>
      <c r="O642" s="26">
        <v>0.39769196658643452</v>
      </c>
      <c r="P642" s="5">
        <v>0.40045318171308886</v>
      </c>
    </row>
    <row r="643" spans="1:16" x14ac:dyDescent="0.15">
      <c r="A643" s="2" t="s">
        <v>989</v>
      </c>
      <c r="B643" s="2">
        <v>4</v>
      </c>
      <c r="C643" s="2" t="s">
        <v>990</v>
      </c>
      <c r="D643" s="2">
        <v>1878266.5051798499</v>
      </c>
      <c r="E643" s="2">
        <v>1669882.8417547999</v>
      </c>
      <c r="F643" s="2">
        <v>2441656.8732910799</v>
      </c>
      <c r="G643" s="2">
        <v>1996602.0734085767</v>
      </c>
      <c r="H643" s="2">
        <v>706050.88953876903</v>
      </c>
      <c r="I643" s="2">
        <v>1024019.19964096</v>
      </c>
      <c r="J643" s="2">
        <v>2046889.90123165</v>
      </c>
      <c r="K643" s="2">
        <v>1389392.29820587</v>
      </c>
      <c r="L643" s="2">
        <v>1449433.76546322</v>
      </c>
      <c r="M643" s="2">
        <v>1323157.210816094</v>
      </c>
      <c r="N643" s="3">
        <v>-0.59356234410727704</v>
      </c>
      <c r="O643" s="26">
        <v>0.11834191577940582</v>
      </c>
      <c r="P643" s="5">
        <v>0.92686140442109977</v>
      </c>
    </row>
    <row r="644" spans="1:16" x14ac:dyDescent="0.15">
      <c r="A644" s="2" t="s">
        <v>1431</v>
      </c>
      <c r="B644" s="2">
        <v>9</v>
      </c>
      <c r="C644" s="2" t="s">
        <v>1432</v>
      </c>
      <c r="D644" s="2">
        <v>1414091.869074</v>
      </c>
      <c r="E644" s="2">
        <v>1888470.0821638301</v>
      </c>
      <c r="F644" s="2">
        <v>7063108.5122232996</v>
      </c>
      <c r="G644" s="2">
        <v>3455223.4878203771</v>
      </c>
      <c r="H644" s="2">
        <v>948985.71602263802</v>
      </c>
      <c r="I644" s="2">
        <v>3111426.6424606899</v>
      </c>
      <c r="J644" s="2">
        <v>3290509.3216329101</v>
      </c>
      <c r="K644" s="2">
        <v>2806478.2768492298</v>
      </c>
      <c r="L644" s="2">
        <v>1284069.7032226799</v>
      </c>
      <c r="M644" s="2">
        <v>2288293.9320376301</v>
      </c>
      <c r="N644" s="3">
        <v>-0.59450665019649296</v>
      </c>
      <c r="O644" s="26">
        <v>0.60925694281036658</v>
      </c>
      <c r="P644" s="5">
        <v>0.21519951309596522</v>
      </c>
    </row>
    <row r="645" spans="1:16" x14ac:dyDescent="0.15">
      <c r="A645" s="2" t="s">
        <v>1101</v>
      </c>
      <c r="B645" s="2">
        <v>2</v>
      </c>
      <c r="C645" s="2" t="s">
        <v>1102</v>
      </c>
      <c r="D645" s="2">
        <v>928332.24236681801</v>
      </c>
      <c r="E645" s="2">
        <v>740685.53006987798</v>
      </c>
      <c r="F645" s="2">
        <v>940720.07284231496</v>
      </c>
      <c r="G645" s="2">
        <v>869912.61509300361</v>
      </c>
      <c r="H645" s="2">
        <v>866217.96771595604</v>
      </c>
      <c r="I645" s="2">
        <v>692232.12348303199</v>
      </c>
      <c r="J645" s="2">
        <v>216728.80879470301</v>
      </c>
      <c r="K645" s="2">
        <v>565882.28417288803</v>
      </c>
      <c r="L645" s="2">
        <v>532351.58977773902</v>
      </c>
      <c r="M645" s="2">
        <v>574682.55478886364</v>
      </c>
      <c r="N645" s="3">
        <v>-0.59810523096768098</v>
      </c>
      <c r="O645" s="26">
        <v>0.16711553644212579</v>
      </c>
      <c r="P645" s="5">
        <v>0.77698317262350103</v>
      </c>
    </row>
    <row r="646" spans="1:16" x14ac:dyDescent="0.15">
      <c r="A646" s="2" t="s">
        <v>939</v>
      </c>
      <c r="B646" s="2">
        <v>21</v>
      </c>
      <c r="C646" s="2" t="s">
        <v>940</v>
      </c>
      <c r="D646" s="2">
        <v>70480255.816356301</v>
      </c>
      <c r="E646" s="2">
        <v>53427102.212181501</v>
      </c>
      <c r="F646" s="2">
        <v>46504562.030788302</v>
      </c>
      <c r="G646" s="2">
        <v>56803973.353108704</v>
      </c>
      <c r="H646" s="2">
        <v>61488231.3486467</v>
      </c>
      <c r="I646" s="2">
        <v>33156005.181267999</v>
      </c>
      <c r="J646" s="2">
        <v>25862608.989998199</v>
      </c>
      <c r="K646" s="2">
        <v>26818485.923072599</v>
      </c>
      <c r="L646" s="2">
        <v>39867640.3899775</v>
      </c>
      <c r="M646" s="2">
        <v>37438594.366592601</v>
      </c>
      <c r="N646" s="3">
        <v>-0.60146557772496101</v>
      </c>
      <c r="O646" s="26">
        <v>9.385033306656515E-2</v>
      </c>
      <c r="P646" s="5">
        <v>1.0275641817670389</v>
      </c>
    </row>
    <row r="647" spans="1:16" x14ac:dyDescent="0.15">
      <c r="A647" s="2" t="s">
        <v>1507</v>
      </c>
      <c r="B647" s="2">
        <v>15</v>
      </c>
      <c r="C647" s="2" t="s">
        <v>1508</v>
      </c>
      <c r="D647" s="2">
        <v>136042867.65583801</v>
      </c>
      <c r="E647" s="2">
        <v>22587025.240046401</v>
      </c>
      <c r="F647" s="2">
        <v>43438096.196189299</v>
      </c>
      <c r="G647" s="2">
        <v>67355996.36402458</v>
      </c>
      <c r="H647" s="2">
        <v>49316690.778050803</v>
      </c>
      <c r="I647" s="2">
        <v>43000105.739952996</v>
      </c>
      <c r="J647" s="2">
        <v>52305668.573764801</v>
      </c>
      <c r="K647" s="2">
        <v>27771737.892654002</v>
      </c>
      <c r="L647" s="2">
        <v>48957793.582626604</v>
      </c>
      <c r="M647" s="2">
        <v>44270399.313409843</v>
      </c>
      <c r="N647" s="3">
        <v>-0.60546400083446905</v>
      </c>
      <c r="O647" s="26">
        <v>0.69882158555704321</v>
      </c>
      <c r="P647" s="5">
        <v>0.15563368877277983</v>
      </c>
    </row>
    <row r="648" spans="1:16" x14ac:dyDescent="0.15">
      <c r="A648" s="2" t="s">
        <v>1121</v>
      </c>
      <c r="B648" s="2">
        <v>2</v>
      </c>
      <c r="C648" s="2" t="s">
        <v>1122</v>
      </c>
      <c r="D648" s="2">
        <v>1239161.7968975699</v>
      </c>
      <c r="E648" s="2">
        <v>1E-4</v>
      </c>
      <c r="F648" s="2">
        <v>38807.186301595102</v>
      </c>
      <c r="G648" s="2">
        <v>425989.66109972168</v>
      </c>
      <c r="H648" s="2">
        <v>425676.049903451</v>
      </c>
      <c r="I648" s="2">
        <v>375018.427008214</v>
      </c>
      <c r="J648" s="2">
        <v>412157.30303794198</v>
      </c>
      <c r="K648" s="2">
        <v>400610.46986760403</v>
      </c>
      <c r="L648" s="2">
        <v>486200.96981602098</v>
      </c>
      <c r="M648" s="2">
        <v>419932.64392664639</v>
      </c>
      <c r="N648" s="3">
        <v>-0.60562297492869699</v>
      </c>
      <c r="O648" s="26">
        <v>0.1898107291554067</v>
      </c>
      <c r="P648" s="5">
        <v>0.72167924248147353</v>
      </c>
    </row>
    <row r="649" spans="1:16" x14ac:dyDescent="0.15">
      <c r="A649" s="2" t="s">
        <v>1103</v>
      </c>
      <c r="B649" s="2">
        <v>2</v>
      </c>
      <c r="C649" s="2" t="s">
        <v>1104</v>
      </c>
      <c r="D649" s="2">
        <v>399304.42126812402</v>
      </c>
      <c r="E649" s="2">
        <v>474343.22892277798</v>
      </c>
      <c r="F649" s="2">
        <v>234366.57177913201</v>
      </c>
      <c r="G649" s="2">
        <v>369338.0739900113</v>
      </c>
      <c r="H649" s="2">
        <v>270186.16602046503</v>
      </c>
      <c r="I649" s="2">
        <v>352579.54357418901</v>
      </c>
      <c r="J649" s="2">
        <v>130365.57462498501</v>
      </c>
      <c r="K649" s="2">
        <v>273747.31700059102</v>
      </c>
      <c r="L649" s="2">
        <v>181842.39235931501</v>
      </c>
      <c r="M649" s="2">
        <v>241744.19871590901</v>
      </c>
      <c r="N649" s="3">
        <v>-0.61146072478208702</v>
      </c>
      <c r="O649" s="26">
        <v>0.16840112574351673</v>
      </c>
      <c r="P649" s="5">
        <v>0.77365500961449751</v>
      </c>
    </row>
    <row r="650" spans="1:16" x14ac:dyDescent="0.15">
      <c r="A650" s="2" t="s">
        <v>1223</v>
      </c>
      <c r="B650" s="2">
        <v>4</v>
      </c>
      <c r="C650" s="2" t="s">
        <v>1224</v>
      </c>
      <c r="D650" s="2">
        <v>516506.820840967</v>
      </c>
      <c r="E650" s="2">
        <v>501284.13995554397</v>
      </c>
      <c r="F650" s="2">
        <v>1137908.6897935099</v>
      </c>
      <c r="G650" s="2">
        <v>718566.55019667372</v>
      </c>
      <c r="H650" s="2">
        <v>179046.62911296901</v>
      </c>
      <c r="I650" s="2">
        <v>910580.19936067297</v>
      </c>
      <c r="J650" s="2">
        <v>521820.31468949799</v>
      </c>
      <c r="K650" s="2">
        <v>456052.37585402001</v>
      </c>
      <c r="L650" s="2">
        <v>283547.432214892</v>
      </c>
      <c r="M650" s="2">
        <v>470209.39024641039</v>
      </c>
      <c r="N650" s="3">
        <v>-0.61181842808563003</v>
      </c>
      <c r="O650" s="26">
        <v>0.28087856613518708</v>
      </c>
      <c r="P650" s="5">
        <v>0.55148140057903927</v>
      </c>
    </row>
    <row r="651" spans="1:16" x14ac:dyDescent="0.15">
      <c r="A651" s="2" t="s">
        <v>814</v>
      </c>
      <c r="B651" s="2">
        <v>2</v>
      </c>
      <c r="C651" s="2" t="s">
        <v>815</v>
      </c>
      <c r="D651" s="2">
        <v>1E-4</v>
      </c>
      <c r="E651" s="2">
        <v>1E-4</v>
      </c>
      <c r="F651" s="2">
        <v>274424.683772669</v>
      </c>
      <c r="G651" s="2">
        <v>91474.894657556331</v>
      </c>
      <c r="H651" s="2">
        <v>264567.977212211</v>
      </c>
      <c r="I651" s="2">
        <v>37802.075160879998</v>
      </c>
      <c r="J651" s="2">
        <v>198385.52052000799</v>
      </c>
      <c r="K651" s="2">
        <v>119317.031033789</v>
      </c>
      <c r="L651" s="2">
        <v>276977.15248548298</v>
      </c>
      <c r="M651" s="2">
        <v>179409.95128247418</v>
      </c>
      <c r="N651" s="3">
        <v>-0.613150340173228</v>
      </c>
      <c r="O651" s="26">
        <v>4.0247977639435148E-2</v>
      </c>
      <c r="P651" s="5">
        <v>1.3952559369631825</v>
      </c>
    </row>
    <row r="652" spans="1:16" x14ac:dyDescent="0.15">
      <c r="A652" s="2" t="s">
        <v>1383</v>
      </c>
      <c r="B652" s="2">
        <v>3</v>
      </c>
      <c r="C652" s="2" t="s">
        <v>1384</v>
      </c>
      <c r="D652" s="2">
        <v>1250669.57460402</v>
      </c>
      <c r="E652" s="2">
        <v>1492973.8223666199</v>
      </c>
      <c r="F652" s="2">
        <v>5488596.9391764598</v>
      </c>
      <c r="G652" s="2">
        <v>2744080.1120490334</v>
      </c>
      <c r="H652" s="2">
        <v>865942.41566075804</v>
      </c>
      <c r="I652" s="2">
        <v>2827662.2708582501</v>
      </c>
      <c r="J652" s="2">
        <v>1303214.3896232699</v>
      </c>
      <c r="K652" s="2">
        <v>2426683.9908585902</v>
      </c>
      <c r="L652" s="2">
        <v>1502433.4718932</v>
      </c>
      <c r="M652" s="2">
        <v>1785187.3077788136</v>
      </c>
      <c r="N652" s="3">
        <v>-0.62024714636598599</v>
      </c>
      <c r="O652" s="26">
        <v>0.54525770777535354</v>
      </c>
      <c r="P652" s="5">
        <v>0.26339818650919994</v>
      </c>
    </row>
    <row r="653" spans="1:16" x14ac:dyDescent="0.15">
      <c r="A653" s="2" t="s">
        <v>1577</v>
      </c>
      <c r="B653" s="2">
        <v>4</v>
      </c>
      <c r="C653" s="2" t="s">
        <v>1578</v>
      </c>
      <c r="D653" s="2">
        <v>287034.54588977399</v>
      </c>
      <c r="E653" s="2">
        <v>232286.37159059499</v>
      </c>
      <c r="F653" s="2">
        <v>2170988.19468365</v>
      </c>
      <c r="G653" s="2">
        <v>896769.70405467309</v>
      </c>
      <c r="H653" s="2">
        <v>87074.710557978105</v>
      </c>
      <c r="I653" s="2">
        <v>1057356.86480008</v>
      </c>
      <c r="J653" s="2">
        <v>815871.80541298504</v>
      </c>
      <c r="K653" s="2">
        <v>680733.91693518998</v>
      </c>
      <c r="L653" s="2">
        <v>260916.13222508301</v>
      </c>
      <c r="M653" s="2">
        <v>580390.68598626333</v>
      </c>
      <c r="N653" s="3">
        <v>-0.62771317242637203</v>
      </c>
      <c r="O653" s="26">
        <v>0.79436465949990298</v>
      </c>
      <c r="P653" s="5">
        <v>9.9980085415982842E-2</v>
      </c>
    </row>
    <row r="654" spans="1:16" x14ac:dyDescent="0.15">
      <c r="A654" s="2" t="s">
        <v>1695</v>
      </c>
      <c r="B654" s="2">
        <v>58</v>
      </c>
      <c r="C654" s="2" t="s">
        <v>1696</v>
      </c>
      <c r="D654" s="2">
        <v>1240270.2200331399</v>
      </c>
      <c r="E654" s="2">
        <v>3945793.1225934299</v>
      </c>
      <c r="F654" s="2">
        <v>33489457.8882442</v>
      </c>
      <c r="G654" s="2">
        <v>12891840.410290256</v>
      </c>
      <c r="H654" s="2">
        <v>2234889.3528306098</v>
      </c>
      <c r="I654" s="2">
        <v>16202328.1230094</v>
      </c>
      <c r="J654" s="2">
        <v>1403740.61693034</v>
      </c>
      <c r="K654" s="2">
        <v>17602866.809967902</v>
      </c>
      <c r="L654" s="2">
        <v>4193279.4155517598</v>
      </c>
      <c r="M654" s="2">
        <v>8327420.8636580016</v>
      </c>
      <c r="N654" s="3">
        <v>-0.63051659032669305</v>
      </c>
      <c r="O654" s="26">
        <v>0.95813434154783805</v>
      </c>
      <c r="P654" s="5">
        <v>1.8573593528462905E-2</v>
      </c>
    </row>
    <row r="655" spans="1:16" x14ac:dyDescent="0.15">
      <c r="A655" s="2" t="s">
        <v>1551</v>
      </c>
      <c r="B655" s="2">
        <v>4</v>
      </c>
      <c r="C655" s="2" t="s">
        <v>1552</v>
      </c>
      <c r="D655" s="2">
        <v>95819.536593823606</v>
      </c>
      <c r="E655" s="2">
        <v>1E-4</v>
      </c>
      <c r="F655" s="2">
        <v>380260.76060013298</v>
      </c>
      <c r="G655" s="2">
        <v>158693.43243131888</v>
      </c>
      <c r="H655" s="2">
        <v>1E-4</v>
      </c>
      <c r="I655" s="2">
        <v>223206.289084077</v>
      </c>
      <c r="J655" s="2">
        <v>102196.87431988301</v>
      </c>
      <c r="K655" s="2">
        <v>220361.643648706</v>
      </c>
      <c r="L655" s="2">
        <v>66076.999020040806</v>
      </c>
      <c r="M655" s="2">
        <v>122368.36123454137</v>
      </c>
      <c r="N655" s="3">
        <v>-0.63804623678239303</v>
      </c>
      <c r="O655" s="26">
        <v>0.74844941274666232</v>
      </c>
      <c r="P655" s="5">
        <v>0.12583754803625841</v>
      </c>
    </row>
    <row r="656" spans="1:16" x14ac:dyDescent="0.15">
      <c r="A656" s="2" t="s">
        <v>1151</v>
      </c>
      <c r="B656" s="2">
        <v>39</v>
      </c>
      <c r="C656" s="2" t="s">
        <v>1152</v>
      </c>
      <c r="D656" s="2">
        <v>143054068.558045</v>
      </c>
      <c r="E656" s="2">
        <v>141805784.32795</v>
      </c>
      <c r="F656" s="2">
        <v>55376043.690611601</v>
      </c>
      <c r="G656" s="2">
        <v>113411965.52553554</v>
      </c>
      <c r="H656" s="2">
        <v>90927903.723786399</v>
      </c>
      <c r="I656" s="2">
        <v>78178625.271533996</v>
      </c>
      <c r="J656" s="2">
        <v>45161972.800327502</v>
      </c>
      <c r="K656" s="2">
        <v>74830243.812222794</v>
      </c>
      <c r="L656" s="2">
        <v>71581773.059565201</v>
      </c>
      <c r="M656" s="2">
        <v>72136103.733487174</v>
      </c>
      <c r="N656" s="3">
        <v>-0.65277945332941301</v>
      </c>
      <c r="O656" s="26">
        <v>0.21004628179887008</v>
      </c>
      <c r="P656" s="5">
        <v>0.67768500185998415</v>
      </c>
    </row>
    <row r="657" spans="1:16" x14ac:dyDescent="0.15">
      <c r="A657" s="2" t="s">
        <v>1539</v>
      </c>
      <c r="B657" s="2">
        <v>5</v>
      </c>
      <c r="C657" s="2" t="s">
        <v>1540</v>
      </c>
      <c r="D657" s="2">
        <v>135311.40346790699</v>
      </c>
      <c r="E657" s="2">
        <v>121990.470422882</v>
      </c>
      <c r="F657" s="2">
        <v>1181329.69492222</v>
      </c>
      <c r="G657" s="2">
        <v>479543.85627100297</v>
      </c>
      <c r="H657" s="2">
        <v>25611.1325347938</v>
      </c>
      <c r="I657" s="2">
        <v>724206.64299269405</v>
      </c>
      <c r="J657" s="2">
        <v>349876.18469954102</v>
      </c>
      <c r="K657" s="2">
        <v>272920.97939937602</v>
      </c>
      <c r="L657" s="2">
        <v>148721.58039538699</v>
      </c>
      <c r="M657" s="2">
        <v>304267.30400435842</v>
      </c>
      <c r="N657" s="3">
        <v>-0.656323449015077</v>
      </c>
      <c r="O657" s="26">
        <v>0.7293508560534403</v>
      </c>
      <c r="P657" s="5">
        <v>0.13706350296882602</v>
      </c>
    </row>
    <row r="658" spans="1:16" x14ac:dyDescent="0.15">
      <c r="A658" s="2" t="s">
        <v>1707</v>
      </c>
      <c r="B658" s="2">
        <v>10</v>
      </c>
      <c r="C658" s="2" t="s">
        <v>1708</v>
      </c>
      <c r="D658" s="2">
        <v>234344.92631026299</v>
      </c>
      <c r="E658" s="2">
        <v>65103.237264496202</v>
      </c>
      <c r="F658" s="2">
        <v>1215197.4980897801</v>
      </c>
      <c r="G658" s="2">
        <v>504881.88722151308</v>
      </c>
      <c r="H658" s="2">
        <v>117033.931140563</v>
      </c>
      <c r="I658" s="2">
        <v>431090.46487408102</v>
      </c>
      <c r="J658" s="2">
        <v>124708.78217428899</v>
      </c>
      <c r="K658" s="2">
        <v>637158.78584984399</v>
      </c>
      <c r="L658" s="2">
        <v>278450.38084830297</v>
      </c>
      <c r="M658" s="2">
        <v>317688.46897741605</v>
      </c>
      <c r="N658" s="3">
        <v>-0.66833319537331404</v>
      </c>
      <c r="O658" s="26">
        <v>0.96962869037556965</v>
      </c>
      <c r="P658" s="5">
        <v>1.3394542633800697E-2</v>
      </c>
    </row>
    <row r="659" spans="1:16" x14ac:dyDescent="0.15">
      <c r="A659" s="2" t="s">
        <v>1631</v>
      </c>
      <c r="B659" s="2">
        <v>57</v>
      </c>
      <c r="C659" s="2" t="s">
        <v>1632</v>
      </c>
      <c r="D659" s="2">
        <v>181006.38818887301</v>
      </c>
      <c r="E659" s="2">
        <v>2506671.2338009099</v>
      </c>
      <c r="F659" s="2">
        <v>32020112.433481999</v>
      </c>
      <c r="G659" s="2">
        <v>11569263.351823926</v>
      </c>
      <c r="H659" s="2">
        <v>1257939.7782785201</v>
      </c>
      <c r="I659" s="2">
        <v>14782703.9095273</v>
      </c>
      <c r="J659" s="2">
        <v>333457.634242339</v>
      </c>
      <c r="K659" s="2">
        <v>16513577.3983291</v>
      </c>
      <c r="L659" s="2">
        <v>3201466.58505511</v>
      </c>
      <c r="M659" s="2">
        <v>7217829.061086474</v>
      </c>
      <c r="N659" s="3">
        <v>-0.68066012525465303</v>
      </c>
      <c r="O659" s="26">
        <v>0.86241728142003238</v>
      </c>
      <c r="P659" s="5">
        <v>6.4282549524958446E-2</v>
      </c>
    </row>
    <row r="660" spans="1:16" x14ac:dyDescent="0.15">
      <c r="A660" s="2" t="s">
        <v>864</v>
      </c>
      <c r="B660" s="2">
        <v>7</v>
      </c>
      <c r="C660" s="2" t="s">
        <v>865</v>
      </c>
      <c r="D660" s="2">
        <v>8689034.8138554804</v>
      </c>
      <c r="E660" s="2">
        <v>12895189.378436901</v>
      </c>
      <c r="F660" s="2">
        <v>5743089.3696995499</v>
      </c>
      <c r="G660" s="2">
        <v>9109104.5206639767</v>
      </c>
      <c r="H660" s="2">
        <v>6186489.3270067703</v>
      </c>
      <c r="I660" s="2">
        <v>5572619.32112878</v>
      </c>
      <c r="J660" s="2">
        <v>5003711.1716209399</v>
      </c>
      <c r="K660" s="2">
        <v>5908538.4719553199</v>
      </c>
      <c r="L660" s="2">
        <v>5648542.2077848502</v>
      </c>
      <c r="M660" s="2">
        <v>5663980.0998993311</v>
      </c>
      <c r="N660" s="3">
        <v>-0.68549303887983903</v>
      </c>
      <c r="O660" s="26">
        <v>5.3604098169705766E-2</v>
      </c>
      <c r="P660" s="5">
        <v>1.2708020061196967</v>
      </c>
    </row>
    <row r="661" spans="1:16" x14ac:dyDescent="0.15">
      <c r="A661" s="2" t="s">
        <v>1351</v>
      </c>
      <c r="B661" s="2">
        <v>26</v>
      </c>
      <c r="C661" s="2" t="s">
        <v>1352</v>
      </c>
      <c r="D661" s="2">
        <v>654125.84982164903</v>
      </c>
      <c r="E661" s="2">
        <v>311351.12974477798</v>
      </c>
      <c r="F661" s="2">
        <v>11310464.6598792</v>
      </c>
      <c r="G661" s="2">
        <v>4091980.5464818757</v>
      </c>
      <c r="H661" s="2">
        <v>2869367.0073356102</v>
      </c>
      <c r="I661" s="2">
        <v>2471340.53066207</v>
      </c>
      <c r="J661" s="2">
        <v>2119893.2399911401</v>
      </c>
      <c r="K661" s="2">
        <v>2353763.2078555902</v>
      </c>
      <c r="L661" s="2">
        <v>2881229.9382259599</v>
      </c>
      <c r="M661" s="2">
        <v>2539118.7848140737</v>
      </c>
      <c r="N661" s="3">
        <v>-0.68847139787666001</v>
      </c>
      <c r="O661" s="26">
        <v>0.45159010465988603</v>
      </c>
      <c r="P661" s="5">
        <v>0.34525558299749376</v>
      </c>
    </row>
    <row r="662" spans="1:16" x14ac:dyDescent="0.15">
      <c r="A662" s="2" t="s">
        <v>1493</v>
      </c>
      <c r="B662" s="2">
        <v>12</v>
      </c>
      <c r="C662" s="2" t="s">
        <v>1494</v>
      </c>
      <c r="D662" s="2">
        <v>609201.57083254401</v>
      </c>
      <c r="E662" s="2">
        <v>323732.69697619998</v>
      </c>
      <c r="F662" s="2">
        <v>7864330.3748087101</v>
      </c>
      <c r="G662" s="2">
        <v>2932421.5475391517</v>
      </c>
      <c r="H662" s="2">
        <v>776825.28422177106</v>
      </c>
      <c r="I662" s="2">
        <v>2704686.8526792601</v>
      </c>
      <c r="J662" s="2">
        <v>2685071.8474669098</v>
      </c>
      <c r="K662" s="2">
        <v>1899296.3673197799</v>
      </c>
      <c r="L662" s="2">
        <v>1017710.11070686</v>
      </c>
      <c r="M662" s="2">
        <v>1816718.092478916</v>
      </c>
      <c r="N662" s="3">
        <v>-0.690757943603725</v>
      </c>
      <c r="O662" s="26">
        <v>0.689027965658077</v>
      </c>
      <c r="P662" s="5">
        <v>0.16176315097407185</v>
      </c>
    </row>
    <row r="663" spans="1:16" x14ac:dyDescent="0.15">
      <c r="A663" s="2" t="s">
        <v>1387</v>
      </c>
      <c r="B663" s="2">
        <v>7</v>
      </c>
      <c r="C663" s="2" t="s">
        <v>1388</v>
      </c>
      <c r="D663" s="2">
        <v>321793.87957673002</v>
      </c>
      <c r="E663" s="2">
        <v>120933.76352002499</v>
      </c>
      <c r="F663" s="2">
        <v>4250786.3310944103</v>
      </c>
      <c r="G663" s="2">
        <v>1564504.6580637218</v>
      </c>
      <c r="H663" s="2">
        <v>872243.67078288295</v>
      </c>
      <c r="I663" s="2">
        <v>1102619.5530223399</v>
      </c>
      <c r="J663" s="2">
        <v>1315930.23362648</v>
      </c>
      <c r="K663" s="2">
        <v>479777.10962901497</v>
      </c>
      <c r="L663" s="2">
        <v>1044111.10256047</v>
      </c>
      <c r="M663" s="2">
        <v>962936.33392423764</v>
      </c>
      <c r="N663" s="3">
        <v>-0.70019363379322996</v>
      </c>
      <c r="O663" s="26">
        <v>0.55281783667323015</v>
      </c>
      <c r="P663" s="5">
        <v>0.25741795289183617</v>
      </c>
    </row>
    <row r="664" spans="1:16" x14ac:dyDescent="0.15">
      <c r="A664" s="2" t="s">
        <v>1295</v>
      </c>
      <c r="B664" s="2">
        <v>2</v>
      </c>
      <c r="C664" s="2" t="s">
        <v>1296</v>
      </c>
      <c r="D664" s="2">
        <v>167484.640701211</v>
      </c>
      <c r="E664" s="2">
        <v>276227.76977145998</v>
      </c>
      <c r="F664" s="2">
        <v>824828.33972334303</v>
      </c>
      <c r="G664" s="2">
        <v>422846.91673200467</v>
      </c>
      <c r="H664" s="2">
        <v>114651.795157942</v>
      </c>
      <c r="I664" s="2">
        <v>750528.43455978099</v>
      </c>
      <c r="J664" s="2">
        <v>161395.89294946499</v>
      </c>
      <c r="K664" s="2">
        <v>154457.65602381699</v>
      </c>
      <c r="L664" s="2">
        <v>117605.78679532</v>
      </c>
      <c r="M664" s="2">
        <v>259727.913097265</v>
      </c>
      <c r="N664" s="3">
        <v>-0.70313438964582597</v>
      </c>
      <c r="O664" s="26">
        <v>0.36421310728141409</v>
      </c>
      <c r="P664" s="5">
        <v>0.43864442889376104</v>
      </c>
    </row>
    <row r="665" spans="1:16" x14ac:dyDescent="0.15">
      <c r="A665" s="2" t="s">
        <v>1675</v>
      </c>
      <c r="B665" s="2">
        <v>4</v>
      </c>
      <c r="C665" s="2" t="s">
        <v>1676</v>
      </c>
      <c r="D665" s="2">
        <v>116535.164958954</v>
      </c>
      <c r="E665" s="2">
        <v>268739.89937462099</v>
      </c>
      <c r="F665" s="2">
        <v>4429214.0838333303</v>
      </c>
      <c r="G665" s="2">
        <v>1604829.7160556351</v>
      </c>
      <c r="H665" s="2">
        <v>180545.292058305</v>
      </c>
      <c r="I665" s="2">
        <v>1889615.48444077</v>
      </c>
      <c r="J665" s="2">
        <v>146220.00867270201</v>
      </c>
      <c r="K665" s="2">
        <v>2089405.80892382</v>
      </c>
      <c r="L665" s="2">
        <v>565034.41670740105</v>
      </c>
      <c r="M665" s="2">
        <v>974164.20216059964</v>
      </c>
      <c r="N665" s="3">
        <v>-0.720183351020806</v>
      </c>
      <c r="O665" s="26">
        <v>0.93590729092728242</v>
      </c>
      <c r="P665" s="5">
        <v>2.8767169459357516E-2</v>
      </c>
    </row>
    <row r="666" spans="1:16" x14ac:dyDescent="0.15">
      <c r="A666" s="2" t="s">
        <v>668</v>
      </c>
      <c r="B666" s="2">
        <v>3</v>
      </c>
      <c r="C666" s="2" t="s">
        <v>669</v>
      </c>
      <c r="D666" s="2">
        <v>320758.342160434</v>
      </c>
      <c r="E666" s="2">
        <v>371600.48422279098</v>
      </c>
      <c r="F666" s="2">
        <v>216808.94264971599</v>
      </c>
      <c r="G666" s="2">
        <v>303055.9230109803</v>
      </c>
      <c r="H666" s="2">
        <v>159839.924357037</v>
      </c>
      <c r="I666" s="2">
        <v>206279.671999924</v>
      </c>
      <c r="J666" s="2">
        <v>147905.17061739601</v>
      </c>
      <c r="K666" s="2">
        <v>214678.98890336801</v>
      </c>
      <c r="L666" s="2">
        <v>189992.114719568</v>
      </c>
      <c r="M666" s="2">
        <v>183739.17411945862</v>
      </c>
      <c r="N666" s="3">
        <v>-0.72192479046304303</v>
      </c>
      <c r="O666" s="26">
        <v>1.8652087430155027E-2</v>
      </c>
      <c r="P666" s="5">
        <v>1.7292725574924281</v>
      </c>
    </row>
    <row r="667" spans="1:16" x14ac:dyDescent="0.15">
      <c r="A667" s="2" t="s">
        <v>1465</v>
      </c>
      <c r="B667" s="2">
        <v>7</v>
      </c>
      <c r="C667" s="2" t="s">
        <v>1466</v>
      </c>
      <c r="D667" s="2">
        <v>344548.01829660003</v>
      </c>
      <c r="E667" s="2">
        <v>124100.492092521</v>
      </c>
      <c r="F667" s="2">
        <v>3839653.1741873799</v>
      </c>
      <c r="G667" s="2">
        <v>1436100.5615255004</v>
      </c>
      <c r="H667" s="2">
        <v>941828.67006947997</v>
      </c>
      <c r="I667" s="2">
        <v>1392548.7389537401</v>
      </c>
      <c r="J667" s="2">
        <v>1040070.73264295</v>
      </c>
      <c r="K667" s="2">
        <v>501533.27367767302</v>
      </c>
      <c r="L667" s="2">
        <v>471020.48462231999</v>
      </c>
      <c r="M667" s="2">
        <v>869400.37999323267</v>
      </c>
      <c r="N667" s="3">
        <v>-0.72406414476624303</v>
      </c>
      <c r="O667" s="26">
        <v>0.65320075652861231</v>
      </c>
      <c r="P667" s="5">
        <v>0.18495332094086323</v>
      </c>
    </row>
    <row r="668" spans="1:16" x14ac:dyDescent="0.15">
      <c r="A668" s="2" t="s">
        <v>1349</v>
      </c>
      <c r="B668" s="2">
        <v>2</v>
      </c>
      <c r="C668" s="2" t="s">
        <v>1350</v>
      </c>
      <c r="D668" s="2">
        <v>125083.617100719</v>
      </c>
      <c r="E668" s="2">
        <v>116633.68992635301</v>
      </c>
      <c r="F668" s="2">
        <v>480324.830709617</v>
      </c>
      <c r="G668" s="2">
        <v>240680.71257889635</v>
      </c>
      <c r="H668" s="2">
        <v>102427.516256947</v>
      </c>
      <c r="I668" s="2">
        <v>164745.64948212201</v>
      </c>
      <c r="J668" s="2">
        <v>199349.81000078699</v>
      </c>
      <c r="K668" s="2">
        <v>141781.16068578401</v>
      </c>
      <c r="L668" s="2">
        <v>117939.537614135</v>
      </c>
      <c r="M668" s="2">
        <v>145248.73480795498</v>
      </c>
      <c r="N668" s="3">
        <v>-0.72859493658068497</v>
      </c>
      <c r="O668" s="26">
        <v>0.44488909728677289</v>
      </c>
      <c r="P668" s="5">
        <v>0.35174823719691178</v>
      </c>
    </row>
    <row r="669" spans="1:16" x14ac:dyDescent="0.15">
      <c r="A669" s="2" t="s">
        <v>222</v>
      </c>
      <c r="B669" s="2">
        <v>49</v>
      </c>
      <c r="C669" s="2" t="s">
        <v>223</v>
      </c>
      <c r="D669" s="2">
        <v>18532578780.8046</v>
      </c>
      <c r="E669" s="2">
        <v>15934119357.312</v>
      </c>
      <c r="F669" s="2">
        <v>16126646558.424299</v>
      </c>
      <c r="G669" s="2">
        <v>16864448232.1803</v>
      </c>
      <c r="H669" s="2">
        <v>12050813424.929501</v>
      </c>
      <c r="I669" s="2">
        <v>9987798932.20541</v>
      </c>
      <c r="J669" s="2">
        <v>9785543505.3012104</v>
      </c>
      <c r="K669" s="2">
        <v>9153066664.4901295</v>
      </c>
      <c r="L669" s="2">
        <v>9589219692.0032406</v>
      </c>
      <c r="M669" s="2">
        <v>10113288443.785898</v>
      </c>
      <c r="N669" s="3">
        <v>-0.73773293607421797</v>
      </c>
      <c r="O669" s="26">
        <v>3.8980803266826621E-4</v>
      </c>
      <c r="P669" s="5">
        <v>3.409149215737743</v>
      </c>
    </row>
    <row r="670" spans="1:16" x14ac:dyDescent="0.15">
      <c r="A670" s="2" t="s">
        <v>694</v>
      </c>
      <c r="B670" s="2">
        <v>19</v>
      </c>
      <c r="C670" s="2" t="s">
        <v>695</v>
      </c>
      <c r="D670" s="2">
        <v>101739404.530187</v>
      </c>
      <c r="E670" s="2">
        <v>87230735.8628923</v>
      </c>
      <c r="F670" s="2">
        <v>75886146.9796561</v>
      </c>
      <c r="G670" s="2">
        <v>88285429.124245122</v>
      </c>
      <c r="H670" s="2">
        <v>65552286.498838797</v>
      </c>
      <c r="I670" s="2">
        <v>49327514.4119002</v>
      </c>
      <c r="J670" s="2">
        <v>32894211.653021902</v>
      </c>
      <c r="K670" s="2">
        <v>60134975.617324904</v>
      </c>
      <c r="L670" s="2">
        <v>56625191.057203397</v>
      </c>
      <c r="M670" s="2">
        <v>52906835.847657844</v>
      </c>
      <c r="N670" s="3">
        <v>-0.73872121273185998</v>
      </c>
      <c r="O670" s="26">
        <v>2.1866187065075211E-2</v>
      </c>
      <c r="P670" s="5">
        <v>1.6602269408291657</v>
      </c>
    </row>
    <row r="671" spans="1:16" x14ac:dyDescent="0.15">
      <c r="A671" s="2" t="s">
        <v>921</v>
      </c>
      <c r="B671" s="2">
        <v>2</v>
      </c>
      <c r="C671" s="2" t="s">
        <v>922</v>
      </c>
      <c r="D671" s="2">
        <v>3773437.5225763498</v>
      </c>
      <c r="E671" s="2">
        <v>1675486.2275532901</v>
      </c>
      <c r="F671" s="2">
        <v>1805263.8195786199</v>
      </c>
      <c r="G671" s="2">
        <v>2418062.5232360866</v>
      </c>
      <c r="H671" s="2">
        <v>1389443.66434884</v>
      </c>
      <c r="I671" s="2">
        <v>1916629.5844752199</v>
      </c>
      <c r="J671" s="2">
        <v>1163659.2478093801</v>
      </c>
      <c r="K671" s="2">
        <v>1579792.7759941199</v>
      </c>
      <c r="L671" s="2">
        <v>1159928.83510399</v>
      </c>
      <c r="M671" s="2">
        <v>1441890.8215463101</v>
      </c>
      <c r="N671" s="3">
        <v>-0.74588961914753904</v>
      </c>
      <c r="O671" s="26">
        <v>8.7953900757830702E-2</v>
      </c>
      <c r="P671" s="5">
        <v>1.0557448948076074</v>
      </c>
    </row>
    <row r="672" spans="1:16" x14ac:dyDescent="0.15">
      <c r="A672" s="2" t="s">
        <v>378</v>
      </c>
      <c r="B672" s="2">
        <v>8</v>
      </c>
      <c r="C672" s="2" t="s">
        <v>379</v>
      </c>
      <c r="D672" s="2">
        <v>62977717.613454103</v>
      </c>
      <c r="E672" s="2">
        <v>55796477.326528803</v>
      </c>
      <c r="F672" s="2">
        <v>65406465.474817701</v>
      </c>
      <c r="G672" s="2">
        <v>61393553.471600205</v>
      </c>
      <c r="H672" s="2">
        <v>30923435.4607969</v>
      </c>
      <c r="I672" s="2">
        <v>44558759.838609301</v>
      </c>
      <c r="J672" s="2">
        <v>38401780.071792997</v>
      </c>
      <c r="K672" s="2">
        <v>37384309.053242102</v>
      </c>
      <c r="L672" s="2">
        <v>31119622.1204939</v>
      </c>
      <c r="M672" s="2">
        <v>36477581.308987036</v>
      </c>
      <c r="N672" s="3">
        <v>-0.75107710274643902</v>
      </c>
      <c r="O672" s="26">
        <v>1.7278140122321778E-3</v>
      </c>
      <c r="P672" s="5">
        <v>2.7625030082740674</v>
      </c>
    </row>
    <row r="673" spans="1:16" x14ac:dyDescent="0.15">
      <c r="A673" s="2" t="s">
        <v>1569</v>
      </c>
      <c r="B673" s="2">
        <v>15</v>
      </c>
      <c r="C673" s="2" t="s">
        <v>1570</v>
      </c>
      <c r="D673" s="2">
        <v>114634.793429518</v>
      </c>
      <c r="E673" s="2">
        <v>658949.05226226698</v>
      </c>
      <c r="F673" s="2">
        <v>5041893.1857171096</v>
      </c>
      <c r="G673" s="2">
        <v>1938492.343802965</v>
      </c>
      <c r="H673" s="2">
        <v>270706.34662353899</v>
      </c>
      <c r="I673" s="2">
        <v>1541160.07581133</v>
      </c>
      <c r="J673" s="2">
        <v>1968446.8284148199</v>
      </c>
      <c r="K673" s="2">
        <v>1117273.0172918099</v>
      </c>
      <c r="L673" s="2">
        <v>806397.96335471806</v>
      </c>
      <c r="M673" s="2">
        <v>1140796.8462992434</v>
      </c>
      <c r="N673" s="3">
        <v>-0.76489313852774299</v>
      </c>
      <c r="O673" s="26">
        <v>0.78623327216382277</v>
      </c>
      <c r="P673" s="5">
        <v>0.10444858146302204</v>
      </c>
    </row>
    <row r="674" spans="1:16" x14ac:dyDescent="0.15">
      <c r="A674" s="2" t="s">
        <v>838</v>
      </c>
      <c r="B674" s="2">
        <v>26</v>
      </c>
      <c r="C674" s="2" t="s">
        <v>839</v>
      </c>
      <c r="D674" s="2">
        <v>1599393090.8429899</v>
      </c>
      <c r="E674" s="2">
        <v>1614055463.66395</v>
      </c>
      <c r="F674" s="2">
        <v>1055714768.72481</v>
      </c>
      <c r="G674" s="2">
        <v>1423054441.07725</v>
      </c>
      <c r="H674" s="2">
        <v>1130420629.8048799</v>
      </c>
      <c r="I674" s="2">
        <v>905566439.22663701</v>
      </c>
      <c r="J674" s="2">
        <v>463953906.19550401</v>
      </c>
      <c r="K674" s="2">
        <v>831804009.59947395</v>
      </c>
      <c r="L674" s="2">
        <v>848810699.47794902</v>
      </c>
      <c r="M674" s="2">
        <v>836111136.86088884</v>
      </c>
      <c r="N674" s="3">
        <v>-0.76722423051720101</v>
      </c>
      <c r="O674" s="26">
        <v>4.7152994897908335E-2</v>
      </c>
      <c r="P674" s="5">
        <v>1.326490718062836</v>
      </c>
    </row>
    <row r="675" spans="1:16" x14ac:dyDescent="0.15">
      <c r="A675" s="2" t="s">
        <v>1197</v>
      </c>
      <c r="B675" s="2">
        <v>2</v>
      </c>
      <c r="C675" s="2" t="s">
        <v>1198</v>
      </c>
      <c r="D675" s="2">
        <v>1E-4</v>
      </c>
      <c r="E675" s="2">
        <v>1E-4</v>
      </c>
      <c r="F675" s="2">
        <v>86225.383545774006</v>
      </c>
      <c r="G675" s="2">
        <v>28741.794581924667</v>
      </c>
      <c r="H675" s="2">
        <v>1E-4</v>
      </c>
      <c r="I675" s="2">
        <v>46468.968453643698</v>
      </c>
      <c r="J675" s="2">
        <v>46781.483477953603</v>
      </c>
      <c r="K675" s="2">
        <v>74100.3676715701</v>
      </c>
      <c r="L675" s="2">
        <v>33053.763853266501</v>
      </c>
      <c r="M675" s="2">
        <v>40080.91671128678</v>
      </c>
      <c r="N675" s="3">
        <v>-0.78326904257062802</v>
      </c>
      <c r="O675" s="26">
        <v>0.25840250307221807</v>
      </c>
      <c r="P675" s="5">
        <v>0.58770328376833503</v>
      </c>
    </row>
    <row r="676" spans="1:16" x14ac:dyDescent="0.15">
      <c r="A676" s="2" t="s">
        <v>1055</v>
      </c>
      <c r="B676" s="2">
        <v>14</v>
      </c>
      <c r="C676" s="2" t="s">
        <v>1056</v>
      </c>
      <c r="D676" s="2">
        <v>10764803.785598099</v>
      </c>
      <c r="E676" s="2">
        <v>20662422.411878198</v>
      </c>
      <c r="F676" s="2">
        <v>25755234.6929355</v>
      </c>
      <c r="G676" s="2">
        <v>19060820.296803933</v>
      </c>
      <c r="H676" s="2">
        <v>5501519.2662865603</v>
      </c>
      <c r="I676" s="2">
        <v>17295919.0371629</v>
      </c>
      <c r="J676" s="2">
        <v>13117884.9221582</v>
      </c>
      <c r="K676" s="2">
        <v>12102689.9026764</v>
      </c>
      <c r="L676" s="2">
        <v>7109226.8114688098</v>
      </c>
      <c r="M676" s="2">
        <v>11025447.987950575</v>
      </c>
      <c r="N676" s="3">
        <v>-0.78977293124704895</v>
      </c>
      <c r="O676" s="26">
        <v>0.14529970322852115</v>
      </c>
      <c r="P676" s="5">
        <v>0.8377352727380919</v>
      </c>
    </row>
    <row r="677" spans="1:16" x14ac:dyDescent="0.15">
      <c r="A677" s="2" t="s">
        <v>810</v>
      </c>
      <c r="B677" s="2">
        <v>2</v>
      </c>
      <c r="C677" s="2" t="s">
        <v>811</v>
      </c>
      <c r="D677" s="2">
        <v>1E-4</v>
      </c>
      <c r="E677" s="2">
        <v>1E-4</v>
      </c>
      <c r="F677" s="2">
        <v>336783.15940741298</v>
      </c>
      <c r="G677" s="2">
        <v>112261.053202471</v>
      </c>
      <c r="H677" s="2">
        <v>179984.91162855399</v>
      </c>
      <c r="I677" s="2">
        <v>262141.743314614</v>
      </c>
      <c r="J677" s="2">
        <v>173411.55742393</v>
      </c>
      <c r="K677" s="2">
        <v>144161.617791684</v>
      </c>
      <c r="L677" s="2">
        <v>211504.451203106</v>
      </c>
      <c r="M677" s="2">
        <v>194240.8562723776</v>
      </c>
      <c r="N677" s="3">
        <v>-0.793973313068849</v>
      </c>
      <c r="O677" s="26">
        <v>3.9013891264987791E-2</v>
      </c>
      <c r="P677" s="5">
        <v>1.4087807307794533</v>
      </c>
    </row>
    <row r="678" spans="1:16" x14ac:dyDescent="0.15">
      <c r="A678" s="2" t="s">
        <v>1537</v>
      </c>
      <c r="B678" s="2">
        <v>6</v>
      </c>
      <c r="C678" s="2" t="s">
        <v>1538</v>
      </c>
      <c r="D678" s="2">
        <v>62189.904638840198</v>
      </c>
      <c r="E678" s="2">
        <v>1E-4</v>
      </c>
      <c r="F678" s="2">
        <v>985262.59510987101</v>
      </c>
      <c r="G678" s="2">
        <v>349150.83328290371</v>
      </c>
      <c r="H678" s="2">
        <v>1E-4</v>
      </c>
      <c r="I678" s="2">
        <v>267813.31077418802</v>
      </c>
      <c r="J678" s="2">
        <v>489286.64901839802</v>
      </c>
      <c r="K678" s="2">
        <v>383443.01143843099</v>
      </c>
      <c r="L678" s="2">
        <v>66996.807366137495</v>
      </c>
      <c r="M678" s="2">
        <v>241507.95573943091</v>
      </c>
      <c r="N678" s="3">
        <v>-0.79481410686782905</v>
      </c>
      <c r="O678" s="26">
        <v>0.72756919325693503</v>
      </c>
      <c r="P678" s="5">
        <v>0.13812569812115111</v>
      </c>
    </row>
    <row r="679" spans="1:16" x14ac:dyDescent="0.15">
      <c r="A679" s="2" t="s">
        <v>1513</v>
      </c>
      <c r="B679" s="2">
        <v>7</v>
      </c>
      <c r="C679" s="2" t="s">
        <v>1514</v>
      </c>
      <c r="D679" s="2">
        <v>249290.35509900301</v>
      </c>
      <c r="E679" s="2">
        <v>308366.76365686202</v>
      </c>
      <c r="F679" s="2">
        <v>2069753.8089504</v>
      </c>
      <c r="G679" s="2">
        <v>875803.64256875496</v>
      </c>
      <c r="H679" s="2">
        <v>124029.25311221099</v>
      </c>
      <c r="I679" s="2">
        <v>654274.75318310701</v>
      </c>
      <c r="J679" s="2">
        <v>914542.27577775496</v>
      </c>
      <c r="K679" s="2">
        <v>451161.51180276601</v>
      </c>
      <c r="L679" s="2">
        <v>374157.96395221801</v>
      </c>
      <c r="M679" s="2">
        <v>503633.15156561148</v>
      </c>
      <c r="N679" s="3">
        <v>-0.79823419892486902</v>
      </c>
      <c r="O679" s="26">
        <v>0.70728023313938926</v>
      </c>
      <c r="P679" s="5">
        <v>0.15040847928281115</v>
      </c>
    </row>
    <row r="680" spans="1:16" x14ac:dyDescent="0.15">
      <c r="A680" s="2" t="s">
        <v>1099</v>
      </c>
      <c r="B680" s="2">
        <v>4</v>
      </c>
      <c r="C680" s="2" t="s">
        <v>1100</v>
      </c>
      <c r="D680" s="2">
        <v>3960534.3848027601</v>
      </c>
      <c r="E680" s="2">
        <v>7444890.60664069</v>
      </c>
      <c r="F680" s="2">
        <v>10005032.195784099</v>
      </c>
      <c r="G680" s="2">
        <v>7136819.0624091821</v>
      </c>
      <c r="H680" s="2">
        <v>1635546.4269393401</v>
      </c>
      <c r="I680" s="2">
        <v>4043068.6231652098</v>
      </c>
      <c r="J680" s="2">
        <v>6379708.0137587599</v>
      </c>
      <c r="K680" s="2">
        <v>5156419.0720090698</v>
      </c>
      <c r="L680" s="2">
        <v>3267803.58967942</v>
      </c>
      <c r="M680" s="2">
        <v>4096509.1451103599</v>
      </c>
      <c r="N680" s="3">
        <v>-0.80088616123407497</v>
      </c>
      <c r="O680" s="26">
        <v>0.16709429379321492</v>
      </c>
      <c r="P680" s="5">
        <v>0.77703838084528754</v>
      </c>
    </row>
    <row r="681" spans="1:16" x14ac:dyDescent="0.15">
      <c r="A681" s="2" t="s">
        <v>1423</v>
      </c>
      <c r="B681" s="2">
        <v>16</v>
      </c>
      <c r="C681" s="2" t="s">
        <v>1424</v>
      </c>
      <c r="D681" s="2">
        <v>55984097.472904697</v>
      </c>
      <c r="E681" s="2">
        <v>7157596.30246526</v>
      </c>
      <c r="F681" s="2">
        <v>17185802.6633063</v>
      </c>
      <c r="G681" s="2">
        <v>26775832.146225419</v>
      </c>
      <c r="H681" s="2">
        <v>20396484.965057202</v>
      </c>
      <c r="I681" s="2">
        <v>13321863.107635099</v>
      </c>
      <c r="J681" s="2">
        <v>11608230.5374681</v>
      </c>
      <c r="K681" s="2">
        <v>10308260.089155599</v>
      </c>
      <c r="L681" s="2">
        <v>20952546.1242784</v>
      </c>
      <c r="M681" s="2">
        <v>15317476.964718882</v>
      </c>
      <c r="N681" s="3">
        <v>-0.80575273041416495</v>
      </c>
      <c r="O681" s="26">
        <v>0.60580794504878543</v>
      </c>
      <c r="P681" s="5">
        <v>0.21766503528144035</v>
      </c>
    </row>
    <row r="682" spans="1:16" x14ac:dyDescent="0.15">
      <c r="A682" s="2" t="s">
        <v>686</v>
      </c>
      <c r="B682" s="2">
        <v>11</v>
      </c>
      <c r="C682" s="2" t="s">
        <v>687</v>
      </c>
      <c r="D682" s="2">
        <v>15579540.313707899</v>
      </c>
      <c r="E682" s="2">
        <v>12743615.862513499</v>
      </c>
      <c r="F682" s="2">
        <v>8778932.1392374206</v>
      </c>
      <c r="G682" s="2">
        <v>12367362.771819606</v>
      </c>
      <c r="H682" s="2">
        <v>8108953.9843931003</v>
      </c>
      <c r="I682" s="2">
        <v>6896221.6539018499</v>
      </c>
      <c r="J682" s="2">
        <v>4772639.9808997102</v>
      </c>
      <c r="K682" s="2">
        <v>7661527.2526647998</v>
      </c>
      <c r="L682" s="2">
        <v>7853536.7817098703</v>
      </c>
      <c r="M682" s="2">
        <v>7058575.9307138668</v>
      </c>
      <c r="N682" s="3">
        <v>-0.809088837542568</v>
      </c>
      <c r="O682" s="26">
        <v>2.153708140792597E-2</v>
      </c>
      <c r="P682" s="5">
        <v>1.6668131503561985</v>
      </c>
    </row>
    <row r="683" spans="1:16" x14ac:dyDescent="0.15">
      <c r="A683" s="2" t="s">
        <v>480</v>
      </c>
      <c r="B683" s="2">
        <v>6</v>
      </c>
      <c r="C683" s="2" t="s">
        <v>481</v>
      </c>
      <c r="D683" s="2">
        <v>4219769.2252044799</v>
      </c>
      <c r="E683" s="2">
        <v>4154902.1000852399</v>
      </c>
      <c r="F683" s="2">
        <v>3470832.4917544299</v>
      </c>
      <c r="G683" s="2">
        <v>3948501.27234805</v>
      </c>
      <c r="H683" s="2">
        <v>2737054.3434472298</v>
      </c>
      <c r="I683" s="2">
        <v>1970861.0342799299</v>
      </c>
      <c r="J683" s="2">
        <v>1668283.5005192</v>
      </c>
      <c r="K683" s="2">
        <v>2415436.5415853402</v>
      </c>
      <c r="L683" s="2">
        <v>2417839.6200732701</v>
      </c>
      <c r="M683" s="2">
        <v>2241895.0079809939</v>
      </c>
      <c r="N683" s="3">
        <v>-0.81658643958523303</v>
      </c>
      <c r="O683" s="26">
        <v>3.7139349173745798E-3</v>
      </c>
      <c r="P683" s="5">
        <v>2.4301657110627821</v>
      </c>
    </row>
    <row r="684" spans="1:16" x14ac:dyDescent="0.15">
      <c r="A684" s="2" t="s">
        <v>788</v>
      </c>
      <c r="B684" s="2">
        <v>14</v>
      </c>
      <c r="C684" s="2" t="s">
        <v>789</v>
      </c>
      <c r="D684" s="2">
        <v>17467997.649826098</v>
      </c>
      <c r="E684" s="2">
        <v>27233320.431501701</v>
      </c>
      <c r="F684" s="2">
        <v>11645640.561131701</v>
      </c>
      <c r="G684" s="2">
        <v>18782319.547486499</v>
      </c>
      <c r="H684" s="2">
        <v>11011639.1348924</v>
      </c>
      <c r="I684" s="2">
        <v>9933885.2930352204</v>
      </c>
      <c r="J684" s="2">
        <v>11592578.5013567</v>
      </c>
      <c r="K684" s="2">
        <v>10143034.0794276</v>
      </c>
      <c r="L684" s="2">
        <v>10595253.947412999</v>
      </c>
      <c r="M684" s="2">
        <v>10655278.191224983</v>
      </c>
      <c r="N684" s="3">
        <v>-0.81780698160855803</v>
      </c>
      <c r="O684" s="26">
        <v>3.1975164638175228E-2</v>
      </c>
      <c r="P684" s="5">
        <v>1.4951872106877155</v>
      </c>
    </row>
    <row r="685" spans="1:16" x14ac:dyDescent="0.15">
      <c r="A685" s="2" t="s">
        <v>820</v>
      </c>
      <c r="B685" s="2">
        <v>2</v>
      </c>
      <c r="C685" s="2" t="s">
        <v>821</v>
      </c>
      <c r="D685" s="2">
        <v>1E-4</v>
      </c>
      <c r="E685" s="2">
        <v>1E-4</v>
      </c>
      <c r="F685" s="2">
        <v>368083.02957588102</v>
      </c>
      <c r="G685" s="2">
        <v>122694.34325862701</v>
      </c>
      <c r="H685" s="2">
        <v>258279.46747275401</v>
      </c>
      <c r="I685" s="2">
        <v>287153.85284011898</v>
      </c>
      <c r="J685" s="2">
        <v>257786.58563135401</v>
      </c>
      <c r="K685" s="2">
        <v>42675.693999713498</v>
      </c>
      <c r="L685" s="2">
        <v>192283.37524115399</v>
      </c>
      <c r="M685" s="2">
        <v>207635.79503701889</v>
      </c>
      <c r="N685" s="3">
        <v>-0.82597606006134106</v>
      </c>
      <c r="O685" s="26">
        <v>4.1317593362729416E-2</v>
      </c>
      <c r="P685" s="5">
        <v>1.3838649828863396</v>
      </c>
    </row>
    <row r="686" spans="1:16" x14ac:dyDescent="0.15">
      <c r="A686" s="2" t="s">
        <v>1191</v>
      </c>
      <c r="B686" s="2">
        <v>4</v>
      </c>
      <c r="C686" s="2" t="s">
        <v>1192</v>
      </c>
      <c r="D686" s="2">
        <v>165521.95871689499</v>
      </c>
      <c r="E686" s="2">
        <v>610980.38801541796</v>
      </c>
      <c r="F686" s="2">
        <v>395808.22897115001</v>
      </c>
      <c r="G686" s="2">
        <v>390770.19190115435</v>
      </c>
      <c r="H686" s="2">
        <v>188275.563090207</v>
      </c>
      <c r="I686" s="2">
        <v>303766.05636177299</v>
      </c>
      <c r="J686" s="2">
        <v>78590.062198786094</v>
      </c>
      <c r="K686" s="2">
        <v>370660.624821231</v>
      </c>
      <c r="L686" s="2">
        <v>159036.05950022099</v>
      </c>
      <c r="M686" s="2">
        <v>220065.67319444363</v>
      </c>
      <c r="N686" s="3">
        <v>-0.828386297562695</v>
      </c>
      <c r="O686" s="26">
        <v>0.2565393539699945</v>
      </c>
      <c r="P686" s="5">
        <v>0.5908460032577445</v>
      </c>
    </row>
    <row r="687" spans="1:16" x14ac:dyDescent="0.15">
      <c r="A687" s="2" t="s">
        <v>824</v>
      </c>
      <c r="B687" s="2">
        <v>3</v>
      </c>
      <c r="C687" s="2" t="s">
        <v>825</v>
      </c>
      <c r="D687" s="2">
        <v>433617.59060068999</v>
      </c>
      <c r="E687" s="2">
        <v>720642.242115414</v>
      </c>
      <c r="F687" s="2">
        <v>446379.66813529597</v>
      </c>
      <c r="G687" s="2">
        <v>533546.50028380007</v>
      </c>
      <c r="H687" s="2">
        <v>241950.82803028999</v>
      </c>
      <c r="I687" s="2">
        <v>240829.38616449299</v>
      </c>
      <c r="J687" s="2">
        <v>216543.46866696299</v>
      </c>
      <c r="K687" s="2">
        <v>500760.70981905301</v>
      </c>
      <c r="L687" s="2">
        <v>295198.48154186999</v>
      </c>
      <c r="M687" s="2">
        <v>299056.57484453381</v>
      </c>
      <c r="N687" s="3">
        <v>-0.83519557620975304</v>
      </c>
      <c r="O687" s="26">
        <v>4.2163084719896056E-2</v>
      </c>
      <c r="P687" s="5">
        <v>1.3750676229420609</v>
      </c>
    </row>
    <row r="688" spans="1:16" x14ac:dyDescent="0.15">
      <c r="A688" s="2" t="s">
        <v>1175</v>
      </c>
      <c r="B688" s="2">
        <v>2</v>
      </c>
      <c r="C688" s="2" t="s">
        <v>1176</v>
      </c>
      <c r="D688" s="2">
        <v>184920.338177914</v>
      </c>
      <c r="E688" s="2">
        <v>243606.614766763</v>
      </c>
      <c r="F688" s="2">
        <v>188007.95837723999</v>
      </c>
      <c r="G688" s="2">
        <v>205511.63710730567</v>
      </c>
      <c r="H688" s="2">
        <v>1E-4</v>
      </c>
      <c r="I688" s="2">
        <v>69079.189203281596</v>
      </c>
      <c r="J688" s="2">
        <v>163032.394054189</v>
      </c>
      <c r="K688" s="2">
        <v>1E-4</v>
      </c>
      <c r="L688" s="2">
        <v>110190.19090081099</v>
      </c>
      <c r="M688" s="2">
        <v>68460.354871656324</v>
      </c>
      <c r="N688" s="3">
        <v>-0.84891382029639395</v>
      </c>
      <c r="O688" s="26">
        <v>0.23543653334429046</v>
      </c>
      <c r="P688" s="5">
        <v>0.62812614557600155</v>
      </c>
    </row>
    <row r="689" spans="1:16" x14ac:dyDescent="0.15">
      <c r="A689" s="2" t="s">
        <v>874</v>
      </c>
      <c r="B689" s="2">
        <v>2</v>
      </c>
      <c r="C689" s="2" t="s">
        <v>361</v>
      </c>
      <c r="D689" s="2">
        <v>72650595.768157795</v>
      </c>
      <c r="E689" s="2">
        <v>69953474.532085195</v>
      </c>
      <c r="F689" s="2">
        <v>35102210.486715302</v>
      </c>
      <c r="G689" s="2">
        <v>59235426.928986095</v>
      </c>
      <c r="H689" s="2">
        <v>37058976.6714091</v>
      </c>
      <c r="I689" s="2">
        <v>32630215.263459299</v>
      </c>
      <c r="J689" s="2">
        <v>19292965.530011099</v>
      </c>
      <c r="K689" s="2">
        <v>40001307.4994037</v>
      </c>
      <c r="L689" s="2">
        <v>34993090.913019799</v>
      </c>
      <c r="M689" s="2">
        <v>32795311.175460599</v>
      </c>
      <c r="N689" s="3">
        <v>-0.85297070252500595</v>
      </c>
      <c r="O689" s="26">
        <v>5.8229617237044236E-2</v>
      </c>
      <c r="P689" s="5">
        <v>1.2348560646470137</v>
      </c>
    </row>
    <row r="690" spans="1:16" x14ac:dyDescent="0.15">
      <c r="A690" s="2" t="s">
        <v>1687</v>
      </c>
      <c r="B690" s="2">
        <v>5</v>
      </c>
      <c r="C690" s="2" t="s">
        <v>1688</v>
      </c>
      <c r="D690" s="2">
        <v>889799.32484165102</v>
      </c>
      <c r="E690" s="2">
        <v>616310.84532093804</v>
      </c>
      <c r="F690" s="2">
        <v>43380.011940161101</v>
      </c>
      <c r="G690" s="2">
        <v>516496.72736758337</v>
      </c>
      <c r="H690" s="2">
        <v>296894.97602119303</v>
      </c>
      <c r="I690" s="2">
        <v>351759.10250962002</v>
      </c>
      <c r="J690" s="2">
        <v>146620.560233678</v>
      </c>
      <c r="K690" s="2">
        <v>305163.54320123198</v>
      </c>
      <c r="L690" s="2">
        <v>328333.69657812401</v>
      </c>
      <c r="M690" s="2">
        <v>285754.37570876942</v>
      </c>
      <c r="N690" s="3">
        <v>-0.85398361776838505</v>
      </c>
      <c r="O690" s="26">
        <v>0.94761064168666709</v>
      </c>
      <c r="P690" s="5">
        <v>2.3370070786073827E-2</v>
      </c>
    </row>
    <row r="691" spans="1:16" x14ac:dyDescent="0.15">
      <c r="A691" s="2" t="s">
        <v>1225</v>
      </c>
      <c r="B691" s="2">
        <v>3</v>
      </c>
      <c r="C691" s="2" t="s">
        <v>1226</v>
      </c>
      <c r="D691" s="2">
        <v>359103.84628888202</v>
      </c>
      <c r="E691" s="2">
        <v>209498.83440693899</v>
      </c>
      <c r="F691" s="2">
        <v>899964.806637523</v>
      </c>
      <c r="G691" s="2">
        <v>489522.49577778135</v>
      </c>
      <c r="H691" s="2">
        <v>166464.97481227</v>
      </c>
      <c r="I691" s="2">
        <v>464133.72272273398</v>
      </c>
      <c r="J691" s="2">
        <v>416942.020226844</v>
      </c>
      <c r="K691" s="2">
        <v>117997.28254905601</v>
      </c>
      <c r="L691" s="2">
        <v>177189.31269442101</v>
      </c>
      <c r="M691" s="2">
        <v>268545.46260106505</v>
      </c>
      <c r="N691" s="3">
        <v>-0.866208814342457</v>
      </c>
      <c r="O691" s="26">
        <v>0.28173920786154055</v>
      </c>
      <c r="P691" s="5">
        <v>0.55015271079542405</v>
      </c>
    </row>
    <row r="692" spans="1:16" x14ac:dyDescent="0.15">
      <c r="A692" s="2" t="s">
        <v>879</v>
      </c>
      <c r="B692" s="2">
        <v>9</v>
      </c>
      <c r="C692" s="2" t="s">
        <v>880</v>
      </c>
      <c r="D692" s="2">
        <v>32536587.862671599</v>
      </c>
      <c r="E692" s="2">
        <v>25410732.4063394</v>
      </c>
      <c r="F692" s="2">
        <v>13663768.224731101</v>
      </c>
      <c r="G692" s="2">
        <v>23870362.831247363</v>
      </c>
      <c r="H692" s="2">
        <v>18671627.3966695</v>
      </c>
      <c r="I692" s="2">
        <v>8815100.8170110695</v>
      </c>
      <c r="J692" s="2">
        <v>11448533.0924774</v>
      </c>
      <c r="K692" s="2">
        <v>10183064.504169799</v>
      </c>
      <c r="L692" s="2">
        <v>15309661.486197</v>
      </c>
      <c r="M692" s="2">
        <v>12885597.459304955</v>
      </c>
      <c r="N692" s="3">
        <v>-0.88946106427677696</v>
      </c>
      <c r="O692" s="26">
        <v>6.4487852360972056E-2</v>
      </c>
      <c r="P692" s="5">
        <v>1.1905220861315025</v>
      </c>
    </row>
    <row r="693" spans="1:16" x14ac:dyDescent="0.15">
      <c r="A693" s="2" t="s">
        <v>1663</v>
      </c>
      <c r="B693" s="2">
        <v>7</v>
      </c>
      <c r="C693" s="2" t="s">
        <v>1664</v>
      </c>
      <c r="D693" s="2">
        <v>398900.55567473499</v>
      </c>
      <c r="E693" s="2">
        <v>162560.315460137</v>
      </c>
      <c r="F693" s="2">
        <v>4553861.85074881</v>
      </c>
      <c r="G693" s="2">
        <v>1705107.5739612272</v>
      </c>
      <c r="H693" s="2">
        <v>215278.42387180601</v>
      </c>
      <c r="I693" s="2">
        <v>1337154.3328484001</v>
      </c>
      <c r="J693" s="2">
        <v>1192572.03857726</v>
      </c>
      <c r="K693" s="2">
        <v>1405386.29733755</v>
      </c>
      <c r="L693" s="2">
        <v>438314.80338219902</v>
      </c>
      <c r="M693" s="2">
        <v>917741.179203443</v>
      </c>
      <c r="N693" s="3">
        <v>-0.89370351258900205</v>
      </c>
      <c r="O693" s="26">
        <v>0.91691950328259397</v>
      </c>
      <c r="P693" s="5">
        <v>3.7668789536827563E-2</v>
      </c>
    </row>
    <row r="694" spans="1:16" x14ac:dyDescent="0.15">
      <c r="A694" s="2" t="s">
        <v>1001</v>
      </c>
      <c r="B694" s="2">
        <v>5</v>
      </c>
      <c r="C694" s="2" t="s">
        <v>507</v>
      </c>
      <c r="D694" s="2">
        <v>426667822.22444099</v>
      </c>
      <c r="E694" s="2">
        <v>249720845.778427</v>
      </c>
      <c r="F694" s="2">
        <v>141366570.81346801</v>
      </c>
      <c r="G694" s="2">
        <v>272585079.60544533</v>
      </c>
      <c r="H694" s="2">
        <v>84979688.437622905</v>
      </c>
      <c r="I694" s="2">
        <v>167297260.09944099</v>
      </c>
      <c r="J694" s="2">
        <v>136805035.06309399</v>
      </c>
      <c r="K694" s="2">
        <v>234232432.42580199</v>
      </c>
      <c r="L694" s="2">
        <v>107695796.15654901</v>
      </c>
      <c r="M694" s="2">
        <v>146202042.43650177</v>
      </c>
      <c r="N694" s="3">
        <v>-0.89874313018746399</v>
      </c>
      <c r="O694" s="26">
        <v>0.12597020490996702</v>
      </c>
      <c r="P694" s="5">
        <v>0.89973216419486612</v>
      </c>
    </row>
    <row r="695" spans="1:16" x14ac:dyDescent="0.15">
      <c r="A695" s="2" t="s">
        <v>828</v>
      </c>
      <c r="B695" s="2">
        <v>8</v>
      </c>
      <c r="C695" s="2" t="s">
        <v>829</v>
      </c>
      <c r="D695" s="2">
        <v>3501538.8942030598</v>
      </c>
      <c r="E695" s="2">
        <v>3556281.3120672498</v>
      </c>
      <c r="F695" s="2">
        <v>2165317.48475627</v>
      </c>
      <c r="G695" s="2">
        <v>3074379.230342193</v>
      </c>
      <c r="H695" s="2">
        <v>2100492.8366322299</v>
      </c>
      <c r="I695" s="2">
        <v>1782290.3004987501</v>
      </c>
      <c r="J695" s="2">
        <v>813287.27708757506</v>
      </c>
      <c r="K695" s="2">
        <v>1852470.25372626</v>
      </c>
      <c r="L695" s="2">
        <v>1678216.7960795299</v>
      </c>
      <c r="M695" s="2">
        <v>1645351.4928048688</v>
      </c>
      <c r="N695" s="3">
        <v>-0.90189931849746896</v>
      </c>
      <c r="O695" s="26">
        <v>4.3131511017769311E-2</v>
      </c>
      <c r="P695" s="5">
        <v>1.3652053270340991</v>
      </c>
    </row>
    <row r="696" spans="1:16" x14ac:dyDescent="0.15">
      <c r="A696" s="2" t="s">
        <v>436</v>
      </c>
      <c r="B696" s="2">
        <v>12</v>
      </c>
      <c r="C696" s="2" t="s">
        <v>437</v>
      </c>
      <c r="D696" s="2">
        <v>60704956.657775998</v>
      </c>
      <c r="E696" s="2">
        <v>58510561.810686</v>
      </c>
      <c r="F696" s="2">
        <v>41383917.915256202</v>
      </c>
      <c r="G696" s="2">
        <v>53533145.461239398</v>
      </c>
      <c r="H696" s="2">
        <v>35854103.236647002</v>
      </c>
      <c r="I696" s="2">
        <v>25320483.663409501</v>
      </c>
      <c r="J696" s="2">
        <v>26916192.503826398</v>
      </c>
      <c r="K696" s="2">
        <v>25196139.5492227</v>
      </c>
      <c r="L696" s="2">
        <v>29660547.229049101</v>
      </c>
      <c r="M696" s="2">
        <v>28589493.236430943</v>
      </c>
      <c r="N696" s="3">
        <v>-0.90494737628212496</v>
      </c>
      <c r="O696" s="26">
        <v>2.5171058455366125E-3</v>
      </c>
      <c r="P696" s="5">
        <v>2.5990985217714706</v>
      </c>
    </row>
    <row r="697" spans="1:16" x14ac:dyDescent="0.15">
      <c r="A697" s="2" t="s">
        <v>1018</v>
      </c>
      <c r="B697" s="2">
        <v>9</v>
      </c>
      <c r="C697" s="2" t="s">
        <v>223</v>
      </c>
      <c r="D697" s="2">
        <v>11111904.5480259</v>
      </c>
      <c r="E697" s="2">
        <v>5652754.5798066501</v>
      </c>
      <c r="F697" s="2">
        <v>6366469.7281041797</v>
      </c>
      <c r="G697" s="2">
        <v>7710376.2853122428</v>
      </c>
      <c r="H697" s="2">
        <v>5335350.87054855</v>
      </c>
      <c r="I697" s="2">
        <v>3358621.3390301401</v>
      </c>
      <c r="J697" s="2">
        <v>4891195.9581009001</v>
      </c>
      <c r="K697" s="2">
        <v>1186626.9267975001</v>
      </c>
      <c r="L697" s="2">
        <v>5599784.6709442297</v>
      </c>
      <c r="M697" s="2">
        <v>4074315.953084264</v>
      </c>
      <c r="N697" s="3">
        <v>-0.92024340687908202</v>
      </c>
      <c r="O697" s="26">
        <v>0.1320799433901344</v>
      </c>
      <c r="P697" s="5">
        <v>0.87916312588515921</v>
      </c>
    </row>
    <row r="698" spans="1:16" x14ac:dyDescent="0.15">
      <c r="A698" s="2" t="s">
        <v>754</v>
      </c>
      <c r="B698" s="2">
        <v>10</v>
      </c>
      <c r="C698" s="2" t="s">
        <v>755</v>
      </c>
      <c r="D698" s="2">
        <v>9267472.9243509397</v>
      </c>
      <c r="E698" s="2">
        <v>9015140.0829175804</v>
      </c>
      <c r="F698" s="2">
        <v>4790583.4168790001</v>
      </c>
      <c r="G698" s="2">
        <v>7691065.4747158391</v>
      </c>
      <c r="H698" s="2">
        <v>4267360.6156304898</v>
      </c>
      <c r="I698" s="2">
        <v>4648111.4917179896</v>
      </c>
      <c r="J698" s="2">
        <v>2609298.7701072302</v>
      </c>
      <c r="K698" s="2">
        <v>4497674.8407514803</v>
      </c>
      <c r="L698" s="2">
        <v>4263010.9848339902</v>
      </c>
      <c r="M698" s="2">
        <v>4057091.3406082364</v>
      </c>
      <c r="N698" s="3">
        <v>-0.92273769100541703</v>
      </c>
      <c r="O698" s="26">
        <v>2.6898178140753102E-2</v>
      </c>
      <c r="P698" s="5">
        <v>1.5702771345036359</v>
      </c>
    </row>
    <row r="699" spans="1:16" x14ac:dyDescent="0.15">
      <c r="A699" s="2" t="s">
        <v>1311</v>
      </c>
      <c r="B699" s="2">
        <v>11</v>
      </c>
      <c r="C699" s="2" t="s">
        <v>1312</v>
      </c>
      <c r="D699" s="2">
        <v>1100518.92365816</v>
      </c>
      <c r="E699" s="2">
        <v>677620.82151171402</v>
      </c>
      <c r="F699" s="2">
        <v>6994583.9900395898</v>
      </c>
      <c r="G699" s="2">
        <v>2924241.2450698209</v>
      </c>
      <c r="H699" s="2">
        <v>202114.992211092</v>
      </c>
      <c r="I699" s="2">
        <v>326390.42564070597</v>
      </c>
      <c r="J699" s="2">
        <v>5413373.97769251</v>
      </c>
      <c r="K699" s="2">
        <v>410367.32035941002</v>
      </c>
      <c r="L699" s="2">
        <v>1276484.28787506</v>
      </c>
      <c r="M699" s="2">
        <v>1525746.2007557556</v>
      </c>
      <c r="N699" s="3">
        <v>-0.93854733822551195</v>
      </c>
      <c r="O699" s="26">
        <v>0.38343822749549822</v>
      </c>
      <c r="P699" s="5">
        <v>0.41630459160729583</v>
      </c>
    </row>
    <row r="700" spans="1:16" x14ac:dyDescent="0.15">
      <c r="A700" s="2" t="s">
        <v>943</v>
      </c>
      <c r="B700" s="2">
        <v>20</v>
      </c>
      <c r="C700" s="2" t="s">
        <v>944</v>
      </c>
      <c r="D700" s="2">
        <v>64266207.427029498</v>
      </c>
      <c r="E700" s="2">
        <v>89121969.798539802</v>
      </c>
      <c r="F700" s="2">
        <v>26358023.115746401</v>
      </c>
      <c r="G700" s="2">
        <v>59915400.113771908</v>
      </c>
      <c r="H700" s="2">
        <v>36345924.235996597</v>
      </c>
      <c r="I700" s="2">
        <v>31456170.9866728</v>
      </c>
      <c r="J700" s="2">
        <v>28749243.958337799</v>
      </c>
      <c r="K700" s="2">
        <v>28895525.7285874</v>
      </c>
      <c r="L700" s="2">
        <v>30817926.049470901</v>
      </c>
      <c r="M700" s="2">
        <v>31252958.1918131</v>
      </c>
      <c r="N700" s="3">
        <v>-0.93893411608643795</v>
      </c>
      <c r="O700" s="26">
        <v>9.583895840488546E-2</v>
      </c>
      <c r="P700" s="5">
        <v>1.0184579149200057</v>
      </c>
    </row>
    <row r="701" spans="1:16" x14ac:dyDescent="0.15">
      <c r="A701" s="2" t="s">
        <v>1211</v>
      </c>
      <c r="B701" s="2">
        <v>2</v>
      </c>
      <c r="C701" s="2" t="s">
        <v>1212</v>
      </c>
      <c r="D701" s="2">
        <v>1085283.3892061401</v>
      </c>
      <c r="E701" s="2">
        <v>24287.2739727404</v>
      </c>
      <c r="F701" s="2">
        <v>607050.37103684701</v>
      </c>
      <c r="G701" s="2">
        <v>572207.01140524249</v>
      </c>
      <c r="H701" s="2">
        <v>409290.275955024</v>
      </c>
      <c r="I701" s="2">
        <v>1E-4</v>
      </c>
      <c r="J701" s="2">
        <v>182731.544844866</v>
      </c>
      <c r="K701" s="2">
        <v>1E-4</v>
      </c>
      <c r="L701" s="2">
        <v>280239.28346697602</v>
      </c>
      <c r="M701" s="2">
        <v>174452.22089337319</v>
      </c>
      <c r="N701" s="3">
        <v>-0.97673961778412499</v>
      </c>
      <c r="O701" s="26">
        <v>0.27433252096729172</v>
      </c>
      <c r="P701" s="5">
        <v>0.56172270555822446</v>
      </c>
    </row>
    <row r="702" spans="1:16" x14ac:dyDescent="0.15">
      <c r="A702" s="2" t="s">
        <v>1205</v>
      </c>
      <c r="B702" s="2">
        <v>7</v>
      </c>
      <c r="C702" s="2" t="s">
        <v>1206</v>
      </c>
      <c r="D702" s="2">
        <v>1E-4</v>
      </c>
      <c r="E702" s="2">
        <v>186455.26747177899</v>
      </c>
      <c r="F702" s="2">
        <v>2319017.61887065</v>
      </c>
      <c r="G702" s="2">
        <v>835157.62881414301</v>
      </c>
      <c r="H702" s="2">
        <v>59356.749890031097</v>
      </c>
      <c r="I702" s="2">
        <v>1244103.58120803</v>
      </c>
      <c r="J702" s="2">
        <v>124284.385610471</v>
      </c>
      <c r="K702" s="2">
        <v>1393861.40471965</v>
      </c>
      <c r="L702" s="2">
        <v>350844.96325754799</v>
      </c>
      <c r="M702" s="2">
        <v>634490.21693714603</v>
      </c>
      <c r="N702" s="3">
        <v>-0.98141310068857002</v>
      </c>
      <c r="O702" s="26">
        <v>0.26491672985471787</v>
      </c>
      <c r="P702" s="5">
        <v>0.57689061454473478</v>
      </c>
    </row>
    <row r="703" spans="1:16" x14ac:dyDescent="0.15">
      <c r="A703" s="2" t="s">
        <v>1177</v>
      </c>
      <c r="B703" s="2">
        <v>2</v>
      </c>
      <c r="C703" s="2" t="s">
        <v>1178</v>
      </c>
      <c r="D703" s="2">
        <v>788938.56636937999</v>
      </c>
      <c r="E703" s="2">
        <v>667880.36097694701</v>
      </c>
      <c r="F703" s="2">
        <v>329032.84794561903</v>
      </c>
      <c r="G703" s="2">
        <v>595283.92509731522</v>
      </c>
      <c r="H703" s="2">
        <v>224899.569774923</v>
      </c>
      <c r="I703" s="2">
        <v>1E-4</v>
      </c>
      <c r="J703" s="2">
        <v>445961.59806029202</v>
      </c>
      <c r="K703" s="2">
        <v>1E-4</v>
      </c>
      <c r="L703" s="2">
        <v>231789.30840705201</v>
      </c>
      <c r="M703" s="2">
        <v>180530.09528845339</v>
      </c>
      <c r="N703" s="3">
        <v>-0.98437298130642703</v>
      </c>
      <c r="O703" s="26">
        <v>0.23555827585049</v>
      </c>
      <c r="P703" s="5">
        <v>0.62790163312363112</v>
      </c>
    </row>
    <row r="704" spans="1:16" x14ac:dyDescent="0.15">
      <c r="A704" s="2" t="s">
        <v>1145</v>
      </c>
      <c r="B704" s="2">
        <v>4</v>
      </c>
      <c r="C704" s="2" t="s">
        <v>1146</v>
      </c>
      <c r="D704" s="2">
        <v>9164352.6773965806</v>
      </c>
      <c r="E704" s="2">
        <v>6877023.8135243803</v>
      </c>
      <c r="F704" s="2">
        <v>28671107.323159799</v>
      </c>
      <c r="G704" s="2">
        <v>14904161.271360254</v>
      </c>
      <c r="H704" s="2">
        <v>4529262.7827757197</v>
      </c>
      <c r="I704" s="2">
        <v>13808330.946446</v>
      </c>
      <c r="J704" s="2">
        <v>6967211.4079073397</v>
      </c>
      <c r="K704" s="2">
        <v>6270594.0929946704</v>
      </c>
      <c r="L704" s="2">
        <v>5519410.4526579296</v>
      </c>
      <c r="M704" s="2">
        <v>7418961.9365563318</v>
      </c>
      <c r="N704" s="3">
        <v>-1.00642594650922</v>
      </c>
      <c r="O704" s="26">
        <v>0.20644486631814696</v>
      </c>
      <c r="P704" s="5">
        <v>0.68519591229240984</v>
      </c>
    </row>
    <row r="705" spans="1:16" x14ac:dyDescent="0.15">
      <c r="A705" s="2" t="s">
        <v>744</v>
      </c>
      <c r="B705" s="2">
        <v>8</v>
      </c>
      <c r="C705" s="2" t="s">
        <v>745</v>
      </c>
      <c r="D705" s="2">
        <v>3655314.1782473</v>
      </c>
      <c r="E705" s="2">
        <v>4252380.4083682001</v>
      </c>
      <c r="F705" s="2">
        <v>2672843.22041375</v>
      </c>
      <c r="G705" s="2">
        <v>3526845.9356764168</v>
      </c>
      <c r="H705" s="2">
        <v>2358213.0387855</v>
      </c>
      <c r="I705" s="2">
        <v>1230220.13247845</v>
      </c>
      <c r="J705" s="2">
        <v>1430568.97833289</v>
      </c>
      <c r="K705" s="2">
        <v>1090891.6832400199</v>
      </c>
      <c r="L705" s="2">
        <v>2590152.1777901002</v>
      </c>
      <c r="M705" s="2">
        <v>1740009.2021253922</v>
      </c>
      <c r="N705" s="3">
        <v>-1.01928361962124</v>
      </c>
      <c r="O705" s="26">
        <v>2.5176940883706096E-2</v>
      </c>
      <c r="P705" s="5">
        <v>1.5989970398371969</v>
      </c>
    </row>
    <row r="706" spans="1:16" x14ac:dyDescent="0.15">
      <c r="A706" s="2" t="s">
        <v>1219</v>
      </c>
      <c r="B706" s="2">
        <v>4</v>
      </c>
      <c r="C706" s="2" t="s">
        <v>1220</v>
      </c>
      <c r="D706" s="2">
        <v>2266146.40473449</v>
      </c>
      <c r="E706" s="2">
        <v>1976087.0859767799</v>
      </c>
      <c r="F706" s="2">
        <v>9638009.7446114793</v>
      </c>
      <c r="G706" s="2">
        <v>4626747.7451075828</v>
      </c>
      <c r="H706" s="2">
        <v>2598352.9751918698</v>
      </c>
      <c r="I706" s="2">
        <v>2133700.0578224901</v>
      </c>
      <c r="J706" s="2">
        <v>2816502.8816366801</v>
      </c>
      <c r="K706" s="2">
        <v>1329203.16725205</v>
      </c>
      <c r="L706" s="2">
        <v>2252496.3548281402</v>
      </c>
      <c r="M706" s="2">
        <v>2226051.087346246</v>
      </c>
      <c r="N706" s="3">
        <v>-1.0555117413413799</v>
      </c>
      <c r="O706" s="26">
        <v>0.27986524615327907</v>
      </c>
      <c r="P706" s="5">
        <v>0.55305102915431403</v>
      </c>
    </row>
    <row r="707" spans="1:16" x14ac:dyDescent="0.15">
      <c r="A707" s="2" t="s">
        <v>520</v>
      </c>
      <c r="B707" s="2">
        <v>2</v>
      </c>
      <c r="C707" s="2" t="s">
        <v>521</v>
      </c>
      <c r="D707" s="2">
        <v>2550372.8700840999</v>
      </c>
      <c r="E707" s="2">
        <v>2278059.10027945</v>
      </c>
      <c r="F707" s="2">
        <v>1835608.0914451401</v>
      </c>
      <c r="G707" s="2">
        <v>2221346.6872695633</v>
      </c>
      <c r="H707" s="2">
        <v>1317877.67097586</v>
      </c>
      <c r="I707" s="2">
        <v>969625.44266689895</v>
      </c>
      <c r="J707" s="2">
        <v>673135.05526811699</v>
      </c>
      <c r="K707" s="2">
        <v>1306151.53773103</v>
      </c>
      <c r="L707" s="2">
        <v>1075707.09802206</v>
      </c>
      <c r="M707" s="2">
        <v>1068499.360932793</v>
      </c>
      <c r="N707" s="3">
        <v>-1.0558485279162899</v>
      </c>
      <c r="O707" s="26">
        <v>5.6618834316035415E-3</v>
      </c>
      <c r="P707" s="5">
        <v>2.2470390762518209</v>
      </c>
    </row>
    <row r="708" spans="1:16" x14ac:dyDescent="0.15">
      <c r="A708" s="2" t="s">
        <v>836</v>
      </c>
      <c r="B708" s="2">
        <v>4</v>
      </c>
      <c r="C708" s="2" t="s">
        <v>837</v>
      </c>
      <c r="D708" s="2">
        <v>649716.60382932099</v>
      </c>
      <c r="E708" s="2">
        <v>481931.09767023101</v>
      </c>
      <c r="F708" s="2">
        <v>316481.967807737</v>
      </c>
      <c r="G708" s="2">
        <v>482709.88976909633</v>
      </c>
      <c r="H708" s="2">
        <v>119552.265005333</v>
      </c>
      <c r="I708" s="2">
        <v>218259.72144869799</v>
      </c>
      <c r="J708" s="2">
        <v>415155.170545684</v>
      </c>
      <c r="K708" s="2">
        <v>224318.07057890101</v>
      </c>
      <c r="L708" s="2">
        <v>179670.82483796001</v>
      </c>
      <c r="M708" s="2">
        <v>231391.21048331517</v>
      </c>
      <c r="N708" s="3">
        <v>-1.0608223214152399</v>
      </c>
      <c r="O708" s="26">
        <v>4.5537293405520353E-2</v>
      </c>
      <c r="P708" s="5">
        <v>1.3416327860612225</v>
      </c>
    </row>
    <row r="709" spans="1:16" x14ac:dyDescent="0.15">
      <c r="A709" s="2" t="s">
        <v>1561</v>
      </c>
      <c r="B709" s="2">
        <v>2</v>
      </c>
      <c r="C709" s="2" t="s">
        <v>1562</v>
      </c>
      <c r="D709" s="2">
        <v>74018.418173132697</v>
      </c>
      <c r="E709" s="2">
        <v>155354.06673043099</v>
      </c>
      <c r="F709" s="2">
        <v>1E-4</v>
      </c>
      <c r="G709" s="2">
        <v>76457.495001187897</v>
      </c>
      <c r="H709" s="2">
        <v>57552.396419213102</v>
      </c>
      <c r="I709" s="2">
        <v>54113.366612734899</v>
      </c>
      <c r="J709" s="2">
        <v>1E-4</v>
      </c>
      <c r="K709" s="2">
        <v>60057.918241617997</v>
      </c>
      <c r="L709" s="2">
        <v>47253.8366792288</v>
      </c>
      <c r="M709" s="2">
        <v>43795.503610558961</v>
      </c>
      <c r="N709" s="3">
        <v>-1.0669095817007499</v>
      </c>
      <c r="O709" s="26">
        <v>0.77251584136237261</v>
      </c>
      <c r="P709" s="5">
        <v>0.11209260608341987</v>
      </c>
    </row>
    <row r="710" spans="1:16" x14ac:dyDescent="0.15">
      <c r="A710" s="2" t="s">
        <v>546</v>
      </c>
      <c r="B710" s="2">
        <v>3</v>
      </c>
      <c r="C710" s="2" t="s">
        <v>547</v>
      </c>
      <c r="D710" s="2">
        <v>16105188.339012999</v>
      </c>
      <c r="E710" s="2">
        <v>19679486.851881001</v>
      </c>
      <c r="F710" s="2">
        <v>11692383.8548947</v>
      </c>
      <c r="G710" s="2">
        <v>15825686.348596232</v>
      </c>
      <c r="H710" s="2">
        <v>8315058.9272748102</v>
      </c>
      <c r="I710" s="2">
        <v>9117017.5331601202</v>
      </c>
      <c r="J710" s="2">
        <v>4925410.0328868497</v>
      </c>
      <c r="K710" s="2">
        <v>8460954.2020482905</v>
      </c>
      <c r="L710" s="2">
        <v>6825915.0176874902</v>
      </c>
      <c r="M710" s="2">
        <v>7528871.1426115111</v>
      </c>
      <c r="N710" s="3">
        <v>-1.0717625970032001</v>
      </c>
      <c r="O710" s="26">
        <v>6.9709471944934724E-3</v>
      </c>
      <c r="P710" s="5">
        <v>2.1567082070679628</v>
      </c>
    </row>
    <row r="711" spans="1:16" x14ac:dyDescent="0.15">
      <c r="A711" s="2" t="s">
        <v>1391</v>
      </c>
      <c r="B711" s="2">
        <v>2</v>
      </c>
      <c r="C711" s="2" t="s">
        <v>1392</v>
      </c>
      <c r="D711" s="2">
        <v>1E-4</v>
      </c>
      <c r="E711" s="2">
        <v>1E-4</v>
      </c>
      <c r="F711" s="2">
        <v>246140.10469072399</v>
      </c>
      <c r="G711" s="2">
        <v>82046.701630241339</v>
      </c>
      <c r="H711" s="2">
        <v>1E-4</v>
      </c>
      <c r="I711" s="2">
        <v>99968.582560428404</v>
      </c>
      <c r="J711" s="2">
        <v>1E-4</v>
      </c>
      <c r="K711" s="2">
        <v>182645.260954289</v>
      </c>
      <c r="L711" s="2">
        <v>68346.863021418205</v>
      </c>
      <c r="M711" s="2">
        <v>70192.141347227123</v>
      </c>
      <c r="N711" s="3">
        <v>-1.07313272713742</v>
      </c>
      <c r="O711" s="26">
        <v>0.56230359600150703</v>
      </c>
      <c r="P711" s="5">
        <v>0.25002913911443192</v>
      </c>
    </row>
    <row r="712" spans="1:16" x14ac:dyDescent="0.15">
      <c r="A712" s="2" t="s">
        <v>452</v>
      </c>
      <c r="B712" s="2">
        <v>3</v>
      </c>
      <c r="C712" s="2" t="s">
        <v>453</v>
      </c>
      <c r="D712" s="2">
        <v>6560401.9104496902</v>
      </c>
      <c r="E712" s="2">
        <v>3965791.0207009101</v>
      </c>
      <c r="F712" s="2">
        <v>3875359.2789499001</v>
      </c>
      <c r="G712" s="2">
        <v>4800517.403366833</v>
      </c>
      <c r="H712" s="2">
        <v>2189124.1971464599</v>
      </c>
      <c r="I712" s="2">
        <v>2740602.9680989399</v>
      </c>
      <c r="J712" s="2">
        <v>1858074.7020109999</v>
      </c>
      <c r="K712" s="2">
        <v>2233217.0853125402</v>
      </c>
      <c r="L712" s="2">
        <v>2367181.43832616</v>
      </c>
      <c r="M712" s="2">
        <v>2277640.0781790195</v>
      </c>
      <c r="N712" s="3">
        <v>-1.07565012440092</v>
      </c>
      <c r="O712" s="26">
        <v>3.0275191456091786E-3</v>
      </c>
      <c r="P712" s="5">
        <v>2.5189131017584434</v>
      </c>
    </row>
    <row r="713" spans="1:16" x14ac:dyDescent="0.15">
      <c r="A713" s="2" t="s">
        <v>1703</v>
      </c>
      <c r="B713" s="2">
        <v>10</v>
      </c>
      <c r="C713" s="2" t="s">
        <v>1704</v>
      </c>
      <c r="D713" s="2">
        <v>325772.38944604801</v>
      </c>
      <c r="E713" s="2">
        <v>184564.02534669</v>
      </c>
      <c r="F713" s="2">
        <v>6219954.8641777402</v>
      </c>
      <c r="G713" s="2">
        <v>2243430.4263234925</v>
      </c>
      <c r="H713" s="2">
        <v>79891.819287502294</v>
      </c>
      <c r="I713" s="2">
        <v>1678211.3682702901</v>
      </c>
      <c r="J713" s="2">
        <v>1936414.5147917401</v>
      </c>
      <c r="K713" s="2">
        <v>1045836.3769105</v>
      </c>
      <c r="L713" s="2">
        <v>559304.29521565896</v>
      </c>
      <c r="M713" s="2">
        <v>1059931.6748951382</v>
      </c>
      <c r="N713" s="3">
        <v>-1.08173517459124</v>
      </c>
      <c r="O713" s="26">
        <v>0.96614057244734575</v>
      </c>
      <c r="P713" s="5">
        <v>1.4959679592135511E-2</v>
      </c>
    </row>
    <row r="714" spans="1:16" x14ac:dyDescent="0.15">
      <c r="A714" s="2" t="s">
        <v>324</v>
      </c>
      <c r="B714" s="2">
        <v>10</v>
      </c>
      <c r="C714" s="2" t="s">
        <v>325</v>
      </c>
      <c r="D714" s="2">
        <v>25933111.715520501</v>
      </c>
      <c r="E714" s="2">
        <v>27882956.2008559</v>
      </c>
      <c r="F714" s="2">
        <v>17454453.581962898</v>
      </c>
      <c r="G714" s="2">
        <v>23756840.499446433</v>
      </c>
      <c r="H714" s="2">
        <v>12738421.9542487</v>
      </c>
      <c r="I714" s="2">
        <v>12020402.280946</v>
      </c>
      <c r="J714" s="2">
        <v>10706420.298461299</v>
      </c>
      <c r="K714" s="2">
        <v>9799592.3909981903</v>
      </c>
      <c r="L714" s="2">
        <v>9526091.9905651193</v>
      </c>
      <c r="M714" s="2">
        <v>10958185.783043863</v>
      </c>
      <c r="N714" s="3">
        <v>-1.11633401198536</v>
      </c>
      <c r="O714" s="26">
        <v>1.1150047721534492E-3</v>
      </c>
      <c r="P714" s="5">
        <v>2.9527232738575475</v>
      </c>
    </row>
    <row r="715" spans="1:16" x14ac:dyDescent="0.15">
      <c r="A715" s="2" t="s">
        <v>816</v>
      </c>
      <c r="B715" s="2">
        <v>3</v>
      </c>
      <c r="C715" s="2" t="s">
        <v>817</v>
      </c>
      <c r="D715" s="2">
        <v>1E-4</v>
      </c>
      <c r="E715" s="2">
        <v>1E-4</v>
      </c>
      <c r="F715" s="2">
        <v>822880.40443821903</v>
      </c>
      <c r="G715" s="2">
        <v>274293.46821273968</v>
      </c>
      <c r="H715" s="2">
        <v>389286.24592220201</v>
      </c>
      <c r="I715" s="2">
        <v>385139.77563814103</v>
      </c>
      <c r="J715" s="2">
        <v>484312.65085933998</v>
      </c>
      <c r="K715" s="2">
        <v>222092.776951084</v>
      </c>
      <c r="L715" s="2">
        <v>413111.690549416</v>
      </c>
      <c r="M715" s="2">
        <v>378788.62798403658</v>
      </c>
      <c r="N715" s="3">
        <v>-1.11928974930481</v>
      </c>
      <c r="O715" s="26">
        <v>4.1098470389284172E-2</v>
      </c>
      <c r="P715" s="5">
        <v>1.3861743414780729</v>
      </c>
    </row>
    <row r="716" spans="1:16" x14ac:dyDescent="0.15">
      <c r="A716" s="2" t="s">
        <v>1035</v>
      </c>
      <c r="B716" s="2">
        <v>2</v>
      </c>
      <c r="C716" s="2" t="s">
        <v>1036</v>
      </c>
      <c r="D716" s="2">
        <v>46268830.441025198</v>
      </c>
      <c r="E716" s="2">
        <v>69527688.997865304</v>
      </c>
      <c r="F716" s="2">
        <v>71194261.649166003</v>
      </c>
      <c r="G716" s="2">
        <v>62330260.362685502</v>
      </c>
      <c r="H716" s="2">
        <v>20507820.6833863</v>
      </c>
      <c r="I716" s="2">
        <v>77907383.016643003</v>
      </c>
      <c r="J716" s="2">
        <v>3019830.7401039498</v>
      </c>
      <c r="K716" s="2">
        <v>22885049.622029301</v>
      </c>
      <c r="L716" s="2">
        <v>19090562.293440498</v>
      </c>
      <c r="M716" s="2">
        <v>28682129.271120608</v>
      </c>
      <c r="N716" s="3">
        <v>-1.1197806099534899</v>
      </c>
      <c r="O716" s="26">
        <v>0.13727898679074368</v>
      </c>
      <c r="P716" s="5">
        <v>0.86239593486259647</v>
      </c>
    </row>
    <row r="717" spans="1:16" x14ac:dyDescent="0.15">
      <c r="A717" s="2" t="s">
        <v>1065</v>
      </c>
      <c r="B717" s="2">
        <v>4</v>
      </c>
      <c r="C717" s="2" t="s">
        <v>1066</v>
      </c>
      <c r="D717" s="2">
        <v>32135913.158346198</v>
      </c>
      <c r="E717" s="2">
        <v>7813408.9356974</v>
      </c>
      <c r="F717" s="2">
        <v>9435668.4503572695</v>
      </c>
      <c r="G717" s="2">
        <v>16461663.51480029</v>
      </c>
      <c r="H717" s="2">
        <v>10390380.387747699</v>
      </c>
      <c r="I717" s="2">
        <v>6436997.4183490099</v>
      </c>
      <c r="J717" s="2">
        <v>6545834.7380619803</v>
      </c>
      <c r="K717" s="2">
        <v>5185027.9292599699</v>
      </c>
      <c r="L717" s="2">
        <v>9248410.5740862302</v>
      </c>
      <c r="M717" s="2">
        <v>7561330.2095009778</v>
      </c>
      <c r="N717" s="3">
        <v>-1.1223981683839399</v>
      </c>
      <c r="O717" s="26">
        <v>0.15212008527346976</v>
      </c>
      <c r="P717" s="5">
        <v>0.81781343980931798</v>
      </c>
    </row>
    <row r="718" spans="1:16" x14ac:dyDescent="0.15">
      <c r="A718" s="2" t="s">
        <v>1137</v>
      </c>
      <c r="B718" s="2">
        <v>4</v>
      </c>
      <c r="C718" s="2" t="s">
        <v>1138</v>
      </c>
      <c r="D718" s="2">
        <v>893452.09363376303</v>
      </c>
      <c r="E718" s="2">
        <v>2526721.01905852</v>
      </c>
      <c r="F718" s="2">
        <v>487104.424072225</v>
      </c>
      <c r="G718" s="2">
        <v>1302425.8455881693</v>
      </c>
      <c r="H718" s="2">
        <v>1347880.2928861</v>
      </c>
      <c r="I718" s="2">
        <v>360755.04931092501</v>
      </c>
      <c r="J718" s="2">
        <v>440378.22977360903</v>
      </c>
      <c r="K718" s="2">
        <v>310072.06241946702</v>
      </c>
      <c r="L718" s="2">
        <v>509869.91674701398</v>
      </c>
      <c r="M718" s="2">
        <v>593791.11022742302</v>
      </c>
      <c r="N718" s="3">
        <v>-1.13317383454441</v>
      </c>
      <c r="O718" s="26">
        <v>0.19950728935139703</v>
      </c>
      <c r="P718" s="5">
        <v>0.70004123197094226</v>
      </c>
    </row>
    <row r="719" spans="1:16" x14ac:dyDescent="0.15">
      <c r="A719" s="2" t="s">
        <v>1601</v>
      </c>
      <c r="B719" s="2">
        <v>4</v>
      </c>
      <c r="C719" s="2" t="s">
        <v>1602</v>
      </c>
      <c r="D719" s="2">
        <v>137009.11470280099</v>
      </c>
      <c r="E719" s="2">
        <v>148961.36215162399</v>
      </c>
      <c r="F719" s="2">
        <v>1818574.17446847</v>
      </c>
      <c r="G719" s="2">
        <v>701514.88377429836</v>
      </c>
      <c r="H719" s="2">
        <v>194347.32101945399</v>
      </c>
      <c r="I719" s="2">
        <v>503751.39939582598</v>
      </c>
      <c r="J719" s="2">
        <v>344913.35239076603</v>
      </c>
      <c r="K719" s="2">
        <v>407025.342122406</v>
      </c>
      <c r="L719" s="2">
        <v>125131.58639393801</v>
      </c>
      <c r="M719" s="2">
        <v>315033.80026447802</v>
      </c>
      <c r="N719" s="3">
        <v>-1.1549670885469201</v>
      </c>
      <c r="O719" s="26">
        <v>0.81263257158153823</v>
      </c>
      <c r="P719" s="5">
        <v>9.0105774460216226E-2</v>
      </c>
    </row>
    <row r="720" spans="1:16" x14ac:dyDescent="0.15">
      <c r="A720" s="2" t="s">
        <v>832</v>
      </c>
      <c r="B720" s="2">
        <v>2</v>
      </c>
      <c r="C720" s="2" t="s">
        <v>833</v>
      </c>
      <c r="D720" s="2">
        <v>1E-4</v>
      </c>
      <c r="E720" s="2">
        <v>1E-4</v>
      </c>
      <c r="F720" s="2">
        <v>431839.637647325</v>
      </c>
      <c r="G720" s="2">
        <v>143946.54594910835</v>
      </c>
      <c r="H720" s="2">
        <v>266436.42364865902</v>
      </c>
      <c r="I720" s="2">
        <v>128479.432628084</v>
      </c>
      <c r="J720" s="2">
        <v>315987.69401739002</v>
      </c>
      <c r="K720" s="2">
        <v>38418.024829720998</v>
      </c>
      <c r="L720" s="2">
        <v>218004.26980804399</v>
      </c>
      <c r="M720" s="2">
        <v>193465.16898637958</v>
      </c>
      <c r="N720" s="3">
        <v>-1.15842182144822</v>
      </c>
      <c r="O720" s="26">
        <v>4.4189489706953557E-2</v>
      </c>
      <c r="P720" s="5">
        <v>1.3546810135708549</v>
      </c>
    </row>
    <row r="721" spans="1:16" x14ac:dyDescent="0.15">
      <c r="A721" s="2" t="s">
        <v>528</v>
      </c>
      <c r="B721" s="2">
        <v>2</v>
      </c>
      <c r="C721" s="2" t="s">
        <v>529</v>
      </c>
      <c r="D721" s="2">
        <v>4035027.8039042698</v>
      </c>
      <c r="E721" s="2">
        <v>2690191.8568468001</v>
      </c>
      <c r="F721" s="2">
        <v>1806693.22236949</v>
      </c>
      <c r="G721" s="2">
        <v>2843970.9610401862</v>
      </c>
      <c r="H721" s="2">
        <v>1246635.711539</v>
      </c>
      <c r="I721" s="2">
        <v>1446314.7584115099</v>
      </c>
      <c r="J721" s="2">
        <v>1053214.65028737</v>
      </c>
      <c r="K721" s="2">
        <v>1345237.4045090401</v>
      </c>
      <c r="L721" s="2">
        <v>1268635.7219773901</v>
      </c>
      <c r="M721" s="2">
        <v>1272007.6493448622</v>
      </c>
      <c r="N721" s="3">
        <v>-1.1607993877171601</v>
      </c>
      <c r="O721" s="26">
        <v>6.1661773739655956E-3</v>
      </c>
      <c r="P721" s="5">
        <v>2.2099839866762414</v>
      </c>
    </row>
    <row r="722" spans="1:16" x14ac:dyDescent="0.15">
      <c r="A722" s="2" t="s">
        <v>582</v>
      </c>
      <c r="B722" s="2">
        <v>2</v>
      </c>
      <c r="C722" s="2" t="s">
        <v>583</v>
      </c>
      <c r="D722" s="2">
        <v>25955600.8957491</v>
      </c>
      <c r="E722" s="2">
        <v>25814417.770543601</v>
      </c>
      <c r="F722" s="2">
        <v>12092876.5590281</v>
      </c>
      <c r="G722" s="2">
        <v>21287631.741773602</v>
      </c>
      <c r="H722" s="2">
        <v>10719909.082636699</v>
      </c>
      <c r="I722" s="2">
        <v>10836975.284337601</v>
      </c>
      <c r="J722" s="2">
        <v>7947147.4204386203</v>
      </c>
      <c r="K722" s="2">
        <v>8730196.2514292691</v>
      </c>
      <c r="L722" s="2">
        <v>8910023.8339186609</v>
      </c>
      <c r="M722" s="2">
        <v>9428850.3745521717</v>
      </c>
      <c r="N722" s="3">
        <v>-1.17486167410521</v>
      </c>
      <c r="O722" s="26">
        <v>9.2229586577041826E-3</v>
      </c>
      <c r="P722" s="5">
        <v>2.0351297381009417</v>
      </c>
    </row>
    <row r="723" spans="1:16" x14ac:dyDescent="0.15">
      <c r="A723" s="2" t="s">
        <v>1555</v>
      </c>
      <c r="B723" s="2">
        <v>2</v>
      </c>
      <c r="C723" s="2" t="s">
        <v>1556</v>
      </c>
      <c r="D723" s="2">
        <v>100664.03669504399</v>
      </c>
      <c r="E723" s="2">
        <v>1E-4</v>
      </c>
      <c r="F723" s="2">
        <v>827909.44484787597</v>
      </c>
      <c r="G723" s="2">
        <v>309524.49388097331</v>
      </c>
      <c r="H723" s="2">
        <v>1E-4</v>
      </c>
      <c r="I723" s="2">
        <v>292888.74446497997</v>
      </c>
      <c r="J723" s="2">
        <v>153368.66393322399</v>
      </c>
      <c r="K723" s="2">
        <v>276538.110254011</v>
      </c>
      <c r="L723" s="2">
        <v>97240.320685331695</v>
      </c>
      <c r="M723" s="2">
        <v>164007.16788750933</v>
      </c>
      <c r="N723" s="3">
        <v>-1.1793291174869001</v>
      </c>
      <c r="O723" s="26">
        <v>0.75431176152373658</v>
      </c>
      <c r="P723" s="5">
        <v>0.12244912054199754</v>
      </c>
    </row>
    <row r="724" spans="1:16" x14ac:dyDescent="0.15">
      <c r="A724" s="2" t="s">
        <v>360</v>
      </c>
      <c r="B724" s="2">
        <v>3</v>
      </c>
      <c r="C724" s="2" t="s">
        <v>361</v>
      </c>
      <c r="D724" s="2">
        <v>31323799.661586098</v>
      </c>
      <c r="E724" s="2">
        <v>27017397.537140001</v>
      </c>
      <c r="F724" s="2">
        <v>18026052.9451821</v>
      </c>
      <c r="G724" s="2">
        <v>25455750.047969401</v>
      </c>
      <c r="H724" s="2">
        <v>12881870.9002534</v>
      </c>
      <c r="I724" s="2">
        <v>11920362.154144499</v>
      </c>
      <c r="J724" s="2">
        <v>11032304.122478601</v>
      </c>
      <c r="K724" s="2">
        <v>8952319.5477309208</v>
      </c>
      <c r="L724" s="2">
        <v>11362209.188458299</v>
      </c>
      <c r="M724" s="2">
        <v>11229813.182613146</v>
      </c>
      <c r="N724" s="3">
        <v>-1.1806576474283901</v>
      </c>
      <c r="O724" s="26">
        <v>1.5135038192245368E-3</v>
      </c>
      <c r="P724" s="5">
        <v>2.8200164787932698</v>
      </c>
    </row>
    <row r="725" spans="1:16" x14ac:dyDescent="0.15">
      <c r="A725" s="2" t="s">
        <v>506</v>
      </c>
      <c r="B725" s="2">
        <v>8</v>
      </c>
      <c r="C725" s="2" t="s">
        <v>507</v>
      </c>
      <c r="D725" s="2">
        <v>625588505.68868697</v>
      </c>
      <c r="E725" s="2">
        <v>692010402.25877702</v>
      </c>
      <c r="F725" s="2">
        <v>410657665.89476401</v>
      </c>
      <c r="G725" s="2">
        <v>576085524.61407602</v>
      </c>
      <c r="H725" s="2">
        <v>326251992.33964002</v>
      </c>
      <c r="I725" s="2">
        <v>214585923.63849899</v>
      </c>
      <c r="J725" s="2">
        <v>167725472.730066</v>
      </c>
      <c r="K725" s="2">
        <v>283094188.46957099</v>
      </c>
      <c r="L725" s="2">
        <v>261580857.870235</v>
      </c>
      <c r="M725" s="2">
        <v>250647687.00960222</v>
      </c>
      <c r="N725" s="3">
        <v>-1.20062208654797</v>
      </c>
      <c r="O725" s="26">
        <v>5.052541896651502E-3</v>
      </c>
      <c r="P725" s="5">
        <v>2.2964900765441545</v>
      </c>
    </row>
    <row r="726" spans="1:16" x14ac:dyDescent="0.15">
      <c r="A726" s="2" t="s">
        <v>776</v>
      </c>
      <c r="B726" s="2">
        <v>7</v>
      </c>
      <c r="C726" s="2" t="s">
        <v>777</v>
      </c>
      <c r="D726" s="2">
        <v>3985801.9920782698</v>
      </c>
      <c r="E726" s="2">
        <v>5091377.4743011799</v>
      </c>
      <c r="F726" s="2">
        <v>1933155.5670094199</v>
      </c>
      <c r="G726" s="2">
        <v>3670111.6777962893</v>
      </c>
      <c r="H726" s="2">
        <v>1431933.0500298101</v>
      </c>
      <c r="I726" s="2">
        <v>2661658.33626277</v>
      </c>
      <c r="J726" s="2">
        <v>1208977.10413331</v>
      </c>
      <c r="K726" s="2">
        <v>1317937.7403523601</v>
      </c>
      <c r="L726" s="2">
        <v>1345343.81156989</v>
      </c>
      <c r="M726" s="2">
        <v>1593170.0084696282</v>
      </c>
      <c r="N726" s="3">
        <v>-1.2039237373013201</v>
      </c>
      <c r="O726" s="26">
        <v>3.0345791338459029E-2</v>
      </c>
      <c r="P726" s="5">
        <v>1.5179015327675172</v>
      </c>
    </row>
    <row r="727" spans="1:16" x14ac:dyDescent="0.15">
      <c r="A727" s="2" t="s">
        <v>562</v>
      </c>
      <c r="B727" s="2">
        <v>2</v>
      </c>
      <c r="C727" s="2" t="s">
        <v>563</v>
      </c>
      <c r="D727" s="2">
        <v>21323930.029396601</v>
      </c>
      <c r="E727" s="2">
        <v>25753758.338460598</v>
      </c>
      <c r="F727" s="2">
        <v>13706190.079475001</v>
      </c>
      <c r="G727" s="2">
        <v>20261292.815777402</v>
      </c>
      <c r="H727" s="2">
        <v>10203187.282223901</v>
      </c>
      <c r="I727" s="2">
        <v>8654387.3617629893</v>
      </c>
      <c r="J727" s="2">
        <v>12049673.436606901</v>
      </c>
      <c r="K727" s="2">
        <v>6081840.0533470698</v>
      </c>
      <c r="L727" s="2">
        <v>6943449.8806907497</v>
      </c>
      <c r="M727" s="2">
        <v>8786507.6029263232</v>
      </c>
      <c r="N727" s="3">
        <v>-1.2053644788833699</v>
      </c>
      <c r="O727" s="26">
        <v>8.1590292833333775E-3</v>
      </c>
      <c r="P727" s="5">
        <v>2.0883615081541373</v>
      </c>
    </row>
    <row r="728" spans="1:16" x14ac:dyDescent="0.15">
      <c r="A728" s="2" t="s">
        <v>1393</v>
      </c>
      <c r="B728" s="2">
        <v>2</v>
      </c>
      <c r="C728" s="2" t="s">
        <v>1394</v>
      </c>
      <c r="D728" s="2">
        <v>1E-4</v>
      </c>
      <c r="E728" s="2">
        <v>1E-4</v>
      </c>
      <c r="F728" s="2">
        <v>416417.50512618502</v>
      </c>
      <c r="G728" s="2">
        <v>138805.83510872835</v>
      </c>
      <c r="H728" s="2">
        <v>1E-4</v>
      </c>
      <c r="I728" s="2">
        <v>191165.895870284</v>
      </c>
      <c r="J728" s="2">
        <v>146426.81791019801</v>
      </c>
      <c r="K728" s="2">
        <v>193533.70233071799</v>
      </c>
      <c r="L728" s="2">
        <v>1E-4</v>
      </c>
      <c r="M728" s="2">
        <v>106225.28326223997</v>
      </c>
      <c r="N728" s="3">
        <v>-1.2339379331921101</v>
      </c>
      <c r="O728" s="26">
        <v>0.56270893888514517</v>
      </c>
      <c r="P728" s="5">
        <v>0.24971618582759925</v>
      </c>
    </row>
    <row r="729" spans="1:16" x14ac:dyDescent="0.15">
      <c r="A729" s="2" t="s">
        <v>404</v>
      </c>
      <c r="B729" s="2">
        <v>5</v>
      </c>
      <c r="C729" s="2" t="s">
        <v>405</v>
      </c>
      <c r="D729" s="2">
        <v>9692813.0549041107</v>
      </c>
      <c r="E729" s="2">
        <v>13550863.793764001</v>
      </c>
      <c r="F729" s="2">
        <v>6693412.4139769701</v>
      </c>
      <c r="G729" s="2">
        <v>9979029.7542150281</v>
      </c>
      <c r="H729" s="2">
        <v>4499236.3861123202</v>
      </c>
      <c r="I729" s="2">
        <v>4318752.0531224599</v>
      </c>
      <c r="J729" s="2">
        <v>3527095.5199699001</v>
      </c>
      <c r="K729" s="2">
        <v>4122155.0282731401</v>
      </c>
      <c r="L729" s="2">
        <v>4448829.0298083397</v>
      </c>
      <c r="M729" s="2">
        <v>4183213.603457232</v>
      </c>
      <c r="N729" s="3">
        <v>-1.2542878845438401</v>
      </c>
      <c r="O729" s="26">
        <v>2.0156544677803799E-3</v>
      </c>
      <c r="P729" s="5">
        <v>2.6955839144873099</v>
      </c>
    </row>
    <row r="730" spans="1:16" x14ac:dyDescent="0.15">
      <c r="A730" s="2" t="s">
        <v>955</v>
      </c>
      <c r="B730" s="2">
        <v>2</v>
      </c>
      <c r="C730" s="2" t="s">
        <v>956</v>
      </c>
      <c r="D730" s="2">
        <v>1091722.13211924</v>
      </c>
      <c r="E730" s="2">
        <v>2957112.6230424498</v>
      </c>
      <c r="F730" s="2">
        <v>630253.84466043697</v>
      </c>
      <c r="G730" s="2">
        <v>1559696.1999407087</v>
      </c>
      <c r="H730" s="2">
        <v>1014999.65208796</v>
      </c>
      <c r="I730" s="2">
        <v>652240.91303869698</v>
      </c>
      <c r="J730" s="2">
        <v>517839.832286374</v>
      </c>
      <c r="K730" s="2">
        <v>469476.60188039701</v>
      </c>
      <c r="L730" s="2">
        <v>534490.35005369503</v>
      </c>
      <c r="M730" s="2">
        <v>637809.46986942471</v>
      </c>
      <c r="N730" s="3">
        <v>-1.29006762293316</v>
      </c>
      <c r="O730" s="26">
        <v>0.10240889256940834</v>
      </c>
      <c r="P730" s="5">
        <v>0.98966233021426009</v>
      </c>
    </row>
    <row r="731" spans="1:16" x14ac:dyDescent="0.15">
      <c r="A731" s="2" t="s">
        <v>1677</v>
      </c>
      <c r="B731" s="2">
        <v>16</v>
      </c>
      <c r="C731" s="2" t="s">
        <v>1678</v>
      </c>
      <c r="D731" s="2">
        <v>3069936.57111541</v>
      </c>
      <c r="E731" s="2">
        <v>1390489.92527912</v>
      </c>
      <c r="F731" s="2">
        <v>62961821.961445399</v>
      </c>
      <c r="G731" s="2">
        <v>22474082.81927998</v>
      </c>
      <c r="H731" s="2">
        <v>2077912.00251399</v>
      </c>
      <c r="I731" s="2">
        <v>19078964.211343601</v>
      </c>
      <c r="J731" s="2">
        <v>11749966.1297171</v>
      </c>
      <c r="K731" s="2">
        <v>8472048.9402878303</v>
      </c>
      <c r="L731" s="2">
        <v>4193618.6360939499</v>
      </c>
      <c r="M731" s="2">
        <v>9114501.9839912951</v>
      </c>
      <c r="N731" s="3">
        <v>-1.3020265049720401</v>
      </c>
      <c r="O731" s="26">
        <v>0.93991996886230922</v>
      </c>
      <c r="P731" s="5">
        <v>2.6909123593028942E-2</v>
      </c>
    </row>
    <row r="732" spans="1:16" x14ac:dyDescent="0.15">
      <c r="A732" s="2" t="s">
        <v>672</v>
      </c>
      <c r="B732" s="2">
        <v>38</v>
      </c>
      <c r="C732" s="2" t="s">
        <v>673</v>
      </c>
      <c r="D732" s="2">
        <v>23143993.219642799</v>
      </c>
      <c r="E732" s="2">
        <v>38745294.528014399</v>
      </c>
      <c r="F732" s="2">
        <v>20572919.861387201</v>
      </c>
      <c r="G732" s="2">
        <v>27487402.536348134</v>
      </c>
      <c r="H732" s="2">
        <v>9069635.5779834297</v>
      </c>
      <c r="I732" s="2">
        <v>17274572.430883698</v>
      </c>
      <c r="J732" s="2">
        <v>5346145.3770748703</v>
      </c>
      <c r="K732" s="2">
        <v>12856380.321319301</v>
      </c>
      <c r="L732" s="2">
        <v>10675903.533079799</v>
      </c>
      <c r="M732" s="2">
        <v>11044527.44806822</v>
      </c>
      <c r="N732" s="3">
        <v>-1.31543889088926</v>
      </c>
      <c r="O732" s="26">
        <v>1.9069237873570316E-2</v>
      </c>
      <c r="P732" s="5">
        <v>1.719666663740413</v>
      </c>
    </row>
    <row r="733" spans="1:16" x14ac:dyDescent="0.15">
      <c r="A733" s="2" t="s">
        <v>925</v>
      </c>
      <c r="B733" s="2">
        <v>15</v>
      </c>
      <c r="C733" s="2" t="s">
        <v>926</v>
      </c>
      <c r="D733" s="2">
        <v>1861461.89442694</v>
      </c>
      <c r="E733" s="2">
        <v>3370043.2924238001</v>
      </c>
      <c r="F733" s="2">
        <v>4205704.0464895898</v>
      </c>
      <c r="G733" s="2">
        <v>3145736.4111134433</v>
      </c>
      <c r="H733" s="2">
        <v>255730.52007788399</v>
      </c>
      <c r="I733" s="2">
        <v>1753297.91099373</v>
      </c>
      <c r="J733" s="2">
        <v>2182408.4415221098</v>
      </c>
      <c r="K733" s="2">
        <v>1234537.2428711799</v>
      </c>
      <c r="L733" s="2">
        <v>882222.77013728896</v>
      </c>
      <c r="M733" s="2">
        <v>1261639.3771204385</v>
      </c>
      <c r="N733" s="3">
        <v>-1.3180981949625601</v>
      </c>
      <c r="O733" s="26">
        <v>8.9640561723203782E-2</v>
      </c>
      <c r="P733" s="5">
        <v>1.0474954306675051</v>
      </c>
    </row>
    <row r="734" spans="1:16" x14ac:dyDescent="0.15">
      <c r="A734" s="2" t="s">
        <v>652</v>
      </c>
      <c r="B734" s="2">
        <v>3</v>
      </c>
      <c r="C734" s="2" t="s">
        <v>653</v>
      </c>
      <c r="D734" s="2">
        <v>2444943.5470989002</v>
      </c>
      <c r="E734" s="2">
        <v>2087096.5883464699</v>
      </c>
      <c r="F734" s="2">
        <v>1584038.57835863</v>
      </c>
      <c r="G734" s="2">
        <v>2038692.9046013334</v>
      </c>
      <c r="H734" s="2">
        <v>583669.85165222897</v>
      </c>
      <c r="I734" s="2">
        <v>968453.50732471806</v>
      </c>
      <c r="J734" s="2">
        <v>399973.974475105</v>
      </c>
      <c r="K734" s="2">
        <v>1409397.09211691</v>
      </c>
      <c r="L734" s="2">
        <v>697065.52633681905</v>
      </c>
      <c r="M734" s="2">
        <v>811711.99038115633</v>
      </c>
      <c r="N734" s="3">
        <v>-1.32860464378989</v>
      </c>
      <c r="O734" s="26">
        <v>1.6227452480908979E-2</v>
      </c>
      <c r="P734" s="5">
        <v>1.7897496539459825</v>
      </c>
    </row>
    <row r="735" spans="1:16" x14ac:dyDescent="0.15">
      <c r="A735" s="2" t="s">
        <v>392</v>
      </c>
      <c r="B735" s="2">
        <v>6</v>
      </c>
      <c r="C735" s="2" t="s">
        <v>393</v>
      </c>
      <c r="D735" s="2">
        <v>13465024.9410198</v>
      </c>
      <c r="E735" s="2">
        <v>20878818.405532502</v>
      </c>
      <c r="F735" s="2">
        <v>11030874.3258802</v>
      </c>
      <c r="G735" s="2">
        <v>15124905.890810832</v>
      </c>
      <c r="H735" s="2">
        <v>6623443.4656925602</v>
      </c>
      <c r="I735" s="2">
        <v>6060374.6137182703</v>
      </c>
      <c r="J735" s="2">
        <v>4664312.6924589695</v>
      </c>
      <c r="K735" s="2">
        <v>7099843.0300306603</v>
      </c>
      <c r="L735" s="2">
        <v>5627240.0391322402</v>
      </c>
      <c r="M735" s="2">
        <v>6015042.7682065405</v>
      </c>
      <c r="N735" s="3">
        <v>-1.3302792653753399</v>
      </c>
      <c r="O735" s="26">
        <v>1.7882489795537063E-3</v>
      </c>
      <c r="P735" s="5">
        <v>2.747572014109239</v>
      </c>
    </row>
    <row r="736" spans="1:16" x14ac:dyDescent="0.15">
      <c r="A736" s="2" t="s">
        <v>1607</v>
      </c>
      <c r="B736" s="2">
        <v>3</v>
      </c>
      <c r="C736" s="2" t="s">
        <v>1608</v>
      </c>
      <c r="D736" s="2">
        <v>149792.578999666</v>
      </c>
      <c r="E736" s="2">
        <v>234748.054945693</v>
      </c>
      <c r="F736" s="2">
        <v>1E-4</v>
      </c>
      <c r="G736" s="2">
        <v>128180.21134845301</v>
      </c>
      <c r="H736" s="2">
        <v>56265.368709436603</v>
      </c>
      <c r="I736" s="2">
        <v>1E-4</v>
      </c>
      <c r="J736" s="2">
        <v>85539.003497228696</v>
      </c>
      <c r="K736" s="2">
        <v>1E-4</v>
      </c>
      <c r="L736" s="2">
        <v>86670.751503642794</v>
      </c>
      <c r="M736" s="2">
        <v>45695.02478206162</v>
      </c>
      <c r="N736" s="3">
        <v>-1.33606146223914</v>
      </c>
      <c r="O736" s="26">
        <v>0.82311497187188298</v>
      </c>
      <c r="P736" s="5">
        <v>8.4539498734061649E-2</v>
      </c>
    </row>
    <row r="737" spans="1:16" x14ac:dyDescent="0.15">
      <c r="A737" s="2" t="s">
        <v>889</v>
      </c>
      <c r="B737" s="2">
        <v>11</v>
      </c>
      <c r="C737" s="2" t="s">
        <v>890</v>
      </c>
      <c r="D737" s="2">
        <v>4077110.9761779602</v>
      </c>
      <c r="E737" s="2">
        <v>5574738.07709915</v>
      </c>
      <c r="F737" s="2">
        <v>1355919.2461000299</v>
      </c>
      <c r="G737" s="2">
        <v>3669256.0997923799</v>
      </c>
      <c r="H737" s="2">
        <v>1303394.50300995</v>
      </c>
      <c r="I737" s="2">
        <v>1646131.4750793299</v>
      </c>
      <c r="J737" s="2">
        <v>856051.17840148497</v>
      </c>
      <c r="K737" s="2">
        <v>1960772.9299788401</v>
      </c>
      <c r="L737" s="2">
        <v>1471562.36588879</v>
      </c>
      <c r="M737" s="2">
        <v>1447582.4904716793</v>
      </c>
      <c r="N737" s="3">
        <v>-1.34184204014141</v>
      </c>
      <c r="O737" s="26">
        <v>6.8021415171420477E-2</v>
      </c>
      <c r="P737" s="5">
        <v>1.1673543369027748</v>
      </c>
    </row>
    <row r="738" spans="1:16" x14ac:dyDescent="0.15">
      <c r="A738" s="2" t="s">
        <v>1123</v>
      </c>
      <c r="B738" s="2">
        <v>13</v>
      </c>
      <c r="C738" s="2" t="s">
        <v>1124</v>
      </c>
      <c r="D738" s="2">
        <v>493574.536030352</v>
      </c>
      <c r="E738" s="2">
        <v>302766.709077109</v>
      </c>
      <c r="F738" s="2">
        <v>1800673.9753507799</v>
      </c>
      <c r="G738" s="2">
        <v>865671.74015274702</v>
      </c>
      <c r="H738" s="2">
        <v>238848.04642923601</v>
      </c>
      <c r="I738" s="2">
        <v>377678.80184914399</v>
      </c>
      <c r="J738" s="2">
        <v>506131.77187905798</v>
      </c>
      <c r="K738" s="2">
        <v>441768.78394794202</v>
      </c>
      <c r="L738" s="2">
        <v>137419.08983230899</v>
      </c>
      <c r="M738" s="2">
        <v>340369.29878753779</v>
      </c>
      <c r="N738" s="3">
        <v>-1.3467191515238699</v>
      </c>
      <c r="O738" s="26">
        <v>0.19064255402576774</v>
      </c>
      <c r="P738" s="5">
        <v>0.71978015240799353</v>
      </c>
    </row>
    <row r="739" spans="1:16" x14ac:dyDescent="0.15">
      <c r="A739" s="2" t="s">
        <v>1397</v>
      </c>
      <c r="B739" s="2">
        <v>3</v>
      </c>
      <c r="C739" s="2" t="s">
        <v>1398</v>
      </c>
      <c r="D739" s="2">
        <v>1E-4</v>
      </c>
      <c r="E739" s="2">
        <v>1E-4</v>
      </c>
      <c r="F739" s="2">
        <v>166689.07127240099</v>
      </c>
      <c r="G739" s="2">
        <v>55563.02382413367</v>
      </c>
      <c r="H739" s="2">
        <v>1E-4</v>
      </c>
      <c r="I739" s="2">
        <v>100156.686155794</v>
      </c>
      <c r="J739" s="2">
        <v>22503.766828156098</v>
      </c>
      <c r="K739" s="2">
        <v>69829.602523035603</v>
      </c>
      <c r="L739" s="2">
        <v>1E-4</v>
      </c>
      <c r="M739" s="2">
        <v>38498.011141397139</v>
      </c>
      <c r="N739" s="3">
        <v>-1.37733810663404</v>
      </c>
      <c r="O739" s="26">
        <v>0.57285848660715399</v>
      </c>
      <c r="P739" s="5">
        <v>0.2419526486714528</v>
      </c>
    </row>
    <row r="740" spans="1:16" x14ac:dyDescent="0.15">
      <c r="A740" s="2" t="s">
        <v>905</v>
      </c>
      <c r="B740" s="2">
        <v>3</v>
      </c>
      <c r="C740" s="2" t="s">
        <v>906</v>
      </c>
      <c r="D740" s="2">
        <v>677055.52741390106</v>
      </c>
      <c r="E740" s="2">
        <v>444467.66684579698</v>
      </c>
      <c r="F740" s="2">
        <v>1753155.7683236201</v>
      </c>
      <c r="G740" s="2">
        <v>958226.32086110616</v>
      </c>
      <c r="H740" s="2">
        <v>161677.61200590199</v>
      </c>
      <c r="I740" s="2">
        <v>312572.64076192299</v>
      </c>
      <c r="J740" s="2">
        <v>604493.59871455003</v>
      </c>
      <c r="K740" s="2">
        <v>430653.68175555498</v>
      </c>
      <c r="L740" s="2">
        <v>311889.94072182802</v>
      </c>
      <c r="M740" s="2">
        <v>364257.49479195161</v>
      </c>
      <c r="N740" s="3">
        <v>-1.3954077858459399</v>
      </c>
      <c r="O740" s="26">
        <v>7.6847120533658664E-2</v>
      </c>
      <c r="P740" s="5">
        <v>1.1143724009003637</v>
      </c>
    </row>
    <row r="741" spans="1:16" x14ac:dyDescent="0.15">
      <c r="A741" s="2" t="s">
        <v>802</v>
      </c>
      <c r="B741" s="2">
        <v>5</v>
      </c>
      <c r="C741" s="2" t="s">
        <v>803</v>
      </c>
      <c r="D741" s="2">
        <v>5797639.59064331</v>
      </c>
      <c r="E741" s="2">
        <v>6286028.18015981</v>
      </c>
      <c r="F741" s="2">
        <v>1771843.6247857499</v>
      </c>
      <c r="G741" s="2">
        <v>4618503.7985296231</v>
      </c>
      <c r="H741" s="2">
        <v>1387466.59356101</v>
      </c>
      <c r="I741" s="2">
        <v>1939905.49936869</v>
      </c>
      <c r="J741" s="2">
        <v>1738668.57464738</v>
      </c>
      <c r="K741" s="2">
        <v>1838267.36774145</v>
      </c>
      <c r="L741" s="2">
        <v>1816985.7906901201</v>
      </c>
      <c r="M741" s="2">
        <v>1744258.76520173</v>
      </c>
      <c r="N741" s="3">
        <v>-1.4048114712609701</v>
      </c>
      <c r="O741" s="26">
        <v>3.4733677786735286E-2</v>
      </c>
      <c r="P741" s="5">
        <v>1.4592492288424339</v>
      </c>
    </row>
    <row r="742" spans="1:16" x14ac:dyDescent="0.15">
      <c r="A742" s="2" t="s">
        <v>856</v>
      </c>
      <c r="B742" s="2">
        <v>11</v>
      </c>
      <c r="C742" s="2" t="s">
        <v>857</v>
      </c>
      <c r="D742" s="2">
        <v>10337128.408804201</v>
      </c>
      <c r="E742" s="2">
        <v>16759186.934509899</v>
      </c>
      <c r="F742" s="2">
        <v>4139006.9409568501</v>
      </c>
      <c r="G742" s="2">
        <v>10411774.094756983</v>
      </c>
      <c r="H742" s="2">
        <v>4624383.4936411995</v>
      </c>
      <c r="I742" s="2">
        <v>4270034.2377824299</v>
      </c>
      <c r="J742" s="2">
        <v>2171323.0974672702</v>
      </c>
      <c r="K742" s="2">
        <v>4709904.7227534</v>
      </c>
      <c r="L742" s="2">
        <v>3674702.40528908</v>
      </c>
      <c r="M742" s="2">
        <v>3890069.5913866758</v>
      </c>
      <c r="N742" s="3">
        <v>-1.42034804528434</v>
      </c>
      <c r="O742" s="26">
        <v>4.9948133028891763E-2</v>
      </c>
      <c r="P742" s="5">
        <v>1.3014807402789077</v>
      </c>
    </row>
    <row r="743" spans="1:16" x14ac:dyDescent="0.15">
      <c r="A743" s="2" t="s">
        <v>750</v>
      </c>
      <c r="B743" s="2">
        <v>5</v>
      </c>
      <c r="C743" s="2" t="s">
        <v>751</v>
      </c>
      <c r="D743" s="2">
        <v>4239166.3176375804</v>
      </c>
      <c r="E743" s="2">
        <v>5386088.2021089299</v>
      </c>
      <c r="F743" s="2">
        <v>1648667.5344625399</v>
      </c>
      <c r="G743" s="2">
        <v>3757974.0180696831</v>
      </c>
      <c r="H743" s="2">
        <v>1573697.1612968401</v>
      </c>
      <c r="I743" s="2">
        <v>1332301.8117251899</v>
      </c>
      <c r="J743" s="2">
        <v>1960253.48058062</v>
      </c>
      <c r="K743" s="2">
        <v>1125802.1735517699</v>
      </c>
      <c r="L743" s="2">
        <v>1003693.03741131</v>
      </c>
      <c r="M743" s="2">
        <v>1399149.5329131458</v>
      </c>
      <c r="N743" s="3">
        <v>-1.4254049347884501</v>
      </c>
      <c r="O743" s="26">
        <v>2.6294427794023724E-2</v>
      </c>
      <c r="P743" s="5">
        <v>1.5801362756435231</v>
      </c>
    </row>
    <row r="744" spans="1:16" x14ac:dyDescent="0.15">
      <c r="A744" s="2" t="s">
        <v>1367</v>
      </c>
      <c r="B744" s="2">
        <v>11</v>
      </c>
      <c r="C744" s="2" t="s">
        <v>1368</v>
      </c>
      <c r="D744" s="2">
        <v>574366.83455017302</v>
      </c>
      <c r="E744" s="2">
        <v>765394.94452564197</v>
      </c>
      <c r="F744" s="2">
        <v>8405235.9280643594</v>
      </c>
      <c r="G744" s="2">
        <v>3248332.5690467246</v>
      </c>
      <c r="H744" s="2">
        <v>255740.528957692</v>
      </c>
      <c r="I744" s="2">
        <v>2751855.16500849</v>
      </c>
      <c r="J744" s="2">
        <v>1430341.0752129699</v>
      </c>
      <c r="K744" s="2">
        <v>1128893.16525474</v>
      </c>
      <c r="L744" s="2">
        <v>378456.80402633798</v>
      </c>
      <c r="M744" s="2">
        <v>1189057.3476920461</v>
      </c>
      <c r="N744" s="3">
        <v>-1.4498810481097499</v>
      </c>
      <c r="O744" s="26">
        <v>0.50477335804924284</v>
      </c>
      <c r="P744" s="5">
        <v>0.2969035752328999</v>
      </c>
    </row>
    <row r="745" spans="1:16" x14ac:dyDescent="0.15">
      <c r="A745" s="2" t="s">
        <v>1307</v>
      </c>
      <c r="B745" s="2">
        <v>4</v>
      </c>
      <c r="C745" s="2" t="s">
        <v>1308</v>
      </c>
      <c r="D745" s="2">
        <v>518664.49658899399</v>
      </c>
      <c r="E745" s="2">
        <v>514105.98692517902</v>
      </c>
      <c r="F745" s="2">
        <v>4417960.6896799495</v>
      </c>
      <c r="G745" s="2">
        <v>1816910.3910647074</v>
      </c>
      <c r="H745" s="2">
        <v>181519.49805264501</v>
      </c>
      <c r="I745" s="2">
        <v>962102.84052007901</v>
      </c>
      <c r="J745" s="2">
        <v>1025613.24669381</v>
      </c>
      <c r="K745" s="2">
        <v>707258.08095771505</v>
      </c>
      <c r="L745" s="2">
        <v>421883.59726331901</v>
      </c>
      <c r="M745" s="2">
        <v>659675.45269751363</v>
      </c>
      <c r="N745" s="3">
        <v>-1.46165894196855</v>
      </c>
      <c r="O745" s="26">
        <v>0.37973930973729675</v>
      </c>
      <c r="P745" s="5">
        <v>0.42051444337024912</v>
      </c>
    </row>
    <row r="746" spans="1:16" x14ac:dyDescent="0.15">
      <c r="A746" s="2" t="s">
        <v>1243</v>
      </c>
      <c r="B746" s="2">
        <v>3</v>
      </c>
      <c r="C746" s="2" t="s">
        <v>1244</v>
      </c>
      <c r="D746" s="2">
        <v>1E-4</v>
      </c>
      <c r="E746" s="2">
        <v>296240.75763519102</v>
      </c>
      <c r="F746" s="2">
        <v>836284.14165766397</v>
      </c>
      <c r="G746" s="2">
        <v>377508.2997976183</v>
      </c>
      <c r="H746" s="2">
        <v>41751.150945020403</v>
      </c>
      <c r="I746" s="2">
        <v>365109.35285656899</v>
      </c>
      <c r="J746" s="2">
        <v>78554.556316628805</v>
      </c>
      <c r="K746" s="2">
        <v>420435.88575654902</v>
      </c>
      <c r="L746" s="2">
        <v>121922.04891942001</v>
      </c>
      <c r="M746" s="2">
        <v>205554.59895883742</v>
      </c>
      <c r="N746" s="3">
        <v>-1.4619492142575401</v>
      </c>
      <c r="O746" s="26">
        <v>0.30037371229684512</v>
      </c>
      <c r="P746" s="5">
        <v>0.52233807800601517</v>
      </c>
    </row>
    <row r="747" spans="1:16" x14ac:dyDescent="0.15">
      <c r="A747" s="2" t="s">
        <v>570</v>
      </c>
      <c r="B747" s="2">
        <v>4</v>
      </c>
      <c r="C747" s="2" t="s">
        <v>571</v>
      </c>
      <c r="D747" s="2">
        <v>302597782.60709101</v>
      </c>
      <c r="E747" s="2">
        <v>373429396.15212101</v>
      </c>
      <c r="F747" s="2">
        <v>134939807.82613799</v>
      </c>
      <c r="G747" s="2">
        <v>270322328.86178333</v>
      </c>
      <c r="H747" s="2">
        <v>123871630.41242699</v>
      </c>
      <c r="I747" s="2">
        <v>96953543.063314497</v>
      </c>
      <c r="J747" s="2">
        <v>82310671.825669199</v>
      </c>
      <c r="K747" s="2">
        <v>87682612.711917698</v>
      </c>
      <c r="L747" s="2">
        <v>98004735.848949701</v>
      </c>
      <c r="M747" s="2">
        <v>97764638.772455618</v>
      </c>
      <c r="N747" s="3">
        <v>-1.46729603925594</v>
      </c>
      <c r="O747" s="26">
        <v>8.5393088089982597E-3</v>
      </c>
      <c r="P747" s="5">
        <v>2.0685772806677059</v>
      </c>
    </row>
    <row r="748" spans="1:16" x14ac:dyDescent="0.15">
      <c r="A748" s="2" t="s">
        <v>284</v>
      </c>
      <c r="B748" s="2">
        <v>9</v>
      </c>
      <c r="C748" s="2" t="s">
        <v>285</v>
      </c>
      <c r="D748" s="2">
        <v>31064459.9231598</v>
      </c>
      <c r="E748" s="2">
        <v>51352416.9050733</v>
      </c>
      <c r="F748" s="2">
        <v>28899252.0975083</v>
      </c>
      <c r="G748" s="2">
        <v>37105376.308580466</v>
      </c>
      <c r="H748" s="2">
        <v>13626517.5603477</v>
      </c>
      <c r="I748" s="2">
        <v>12589979.305254599</v>
      </c>
      <c r="J748" s="2">
        <v>10503279.813687099</v>
      </c>
      <c r="K748" s="2">
        <v>15427521.735136</v>
      </c>
      <c r="L748" s="2">
        <v>14352902.6966973</v>
      </c>
      <c r="M748" s="2">
        <v>13300040.222224541</v>
      </c>
      <c r="N748" s="3">
        <v>-1.48019762962569</v>
      </c>
      <c r="O748" s="26">
        <v>7.4118994839281584E-4</v>
      </c>
      <c r="P748" s="5">
        <v>3.1300704789742064</v>
      </c>
    </row>
    <row r="749" spans="1:16" x14ac:dyDescent="0.15">
      <c r="A749" s="2" t="s">
        <v>1533</v>
      </c>
      <c r="B749" s="2">
        <v>4</v>
      </c>
      <c r="C749" s="2" t="s">
        <v>1534</v>
      </c>
      <c r="D749" s="2">
        <v>284216.05552130099</v>
      </c>
      <c r="E749" s="2">
        <v>80615.839472426</v>
      </c>
      <c r="F749" s="2">
        <v>7014077.4000091497</v>
      </c>
      <c r="G749" s="2">
        <v>2459636.4316676254</v>
      </c>
      <c r="H749" s="2">
        <v>779244.177849898</v>
      </c>
      <c r="I749" s="2">
        <v>462696.44529326999</v>
      </c>
      <c r="J749" s="2">
        <v>1587858.14684314</v>
      </c>
      <c r="K749" s="2">
        <v>542217.61959427304</v>
      </c>
      <c r="L749" s="2">
        <v>1001927.68425406</v>
      </c>
      <c r="M749" s="2">
        <v>874788.8147669282</v>
      </c>
      <c r="N749" s="3">
        <v>-1.49143840210496</v>
      </c>
      <c r="O749" s="26">
        <v>0.72374562310737822</v>
      </c>
      <c r="P749" s="5">
        <v>0.14041404967702731</v>
      </c>
    </row>
    <row r="750" spans="1:16" x14ac:dyDescent="0.15">
      <c r="A750" s="2" t="s">
        <v>1403</v>
      </c>
      <c r="B750" s="2">
        <v>2</v>
      </c>
      <c r="C750" s="2" t="s">
        <v>1404</v>
      </c>
      <c r="D750" s="2">
        <v>1E-4</v>
      </c>
      <c r="E750" s="2">
        <v>1E-4</v>
      </c>
      <c r="F750" s="2">
        <v>270138.00884937798</v>
      </c>
      <c r="G750" s="2">
        <v>90046.003016459334</v>
      </c>
      <c r="H750" s="2">
        <v>26203.5049061672</v>
      </c>
      <c r="I750" s="2">
        <v>1E-4</v>
      </c>
      <c r="J750" s="2">
        <v>178377.84760119399</v>
      </c>
      <c r="K750" s="2">
        <v>1E-4</v>
      </c>
      <c r="L750" s="2">
        <v>81590.600669651802</v>
      </c>
      <c r="M750" s="2">
        <v>57234.390675402596</v>
      </c>
      <c r="N750" s="3">
        <v>-1.5017768603855901</v>
      </c>
      <c r="O750" s="26">
        <v>0.57834063728707819</v>
      </c>
      <c r="P750" s="5">
        <v>0.23781629078566249</v>
      </c>
    </row>
    <row r="751" spans="1:16" x14ac:dyDescent="0.15">
      <c r="A751" s="2" t="s">
        <v>1485</v>
      </c>
      <c r="B751" s="2">
        <v>12</v>
      </c>
      <c r="C751" s="2" t="s">
        <v>1486</v>
      </c>
      <c r="D751" s="2">
        <v>281541.92178816302</v>
      </c>
      <c r="E751" s="2">
        <v>234227.08942208701</v>
      </c>
      <c r="F751" s="2">
        <v>4320786.2824565005</v>
      </c>
      <c r="G751" s="2">
        <v>1612185.0978889167</v>
      </c>
      <c r="H751" s="2">
        <v>186674.93971891401</v>
      </c>
      <c r="I751" s="2">
        <v>910814.53826657205</v>
      </c>
      <c r="J751" s="2">
        <v>660482.39249647094</v>
      </c>
      <c r="K751" s="2">
        <v>798489.71230043005</v>
      </c>
      <c r="L751" s="2">
        <v>242398.42883973999</v>
      </c>
      <c r="M751" s="2">
        <v>559772.00232442538</v>
      </c>
      <c r="N751" s="3">
        <v>-1.52610615628639</v>
      </c>
      <c r="O751" s="26">
        <v>0.68454954667872725</v>
      </c>
      <c r="P751" s="5">
        <v>0.16459511280327957</v>
      </c>
    </row>
    <row r="752" spans="1:16" x14ac:dyDescent="0.15">
      <c r="A752" s="2" t="s">
        <v>464</v>
      </c>
      <c r="B752" s="2">
        <v>2</v>
      </c>
      <c r="C752" s="2" t="s">
        <v>465</v>
      </c>
      <c r="D752" s="2">
        <v>193817138.956532</v>
      </c>
      <c r="E752" s="2">
        <v>187665441.18396899</v>
      </c>
      <c r="F752" s="2">
        <v>90694798.053503796</v>
      </c>
      <c r="G752" s="2">
        <v>157392459.39800161</v>
      </c>
      <c r="H752" s="2">
        <v>76423837.770107299</v>
      </c>
      <c r="I752" s="2">
        <v>48388954.746231399</v>
      </c>
      <c r="J752" s="2">
        <v>46620143.205611601</v>
      </c>
      <c r="K752" s="2">
        <v>47024616.700283103</v>
      </c>
      <c r="L752" s="2">
        <v>46131055.040432103</v>
      </c>
      <c r="M752" s="2">
        <v>52917721.492533103</v>
      </c>
      <c r="N752" s="3">
        <v>-1.5725435744798999</v>
      </c>
      <c r="O752" s="26">
        <v>3.2085037453056854E-3</v>
      </c>
      <c r="P752" s="5">
        <v>2.4936974494179389</v>
      </c>
    </row>
    <row r="753" spans="1:16" x14ac:dyDescent="0.15">
      <c r="A753" s="2" t="s">
        <v>1587</v>
      </c>
      <c r="B753" s="2">
        <v>7</v>
      </c>
      <c r="C753" s="2" t="s">
        <v>1588</v>
      </c>
      <c r="D753" s="2">
        <v>85574.805643219705</v>
      </c>
      <c r="E753" s="2">
        <v>74375.317268889994</v>
      </c>
      <c r="F753" s="2">
        <v>5263257.5422892002</v>
      </c>
      <c r="G753" s="2">
        <v>1807735.8884004366</v>
      </c>
      <c r="H753" s="2">
        <v>92967.631706448097</v>
      </c>
      <c r="I753" s="2">
        <v>1404795.6021577099</v>
      </c>
      <c r="J753" s="2">
        <v>494601.31816916203</v>
      </c>
      <c r="K753" s="2">
        <v>636647.04067784804</v>
      </c>
      <c r="L753" s="2">
        <v>398116.09560255503</v>
      </c>
      <c r="M753" s="2">
        <v>605425.53766274475</v>
      </c>
      <c r="N753" s="3">
        <v>-1.57816247807868</v>
      </c>
      <c r="O753" s="26">
        <v>0.80159175229882995</v>
      </c>
      <c r="P753" s="5">
        <v>9.6046759976747165E-2</v>
      </c>
    </row>
    <row r="754" spans="1:16" x14ac:dyDescent="0.15">
      <c r="A754" s="2" t="s">
        <v>544</v>
      </c>
      <c r="B754" s="2">
        <v>2</v>
      </c>
      <c r="C754" s="2" t="s">
        <v>545</v>
      </c>
      <c r="D754" s="2">
        <v>5218022.27289481</v>
      </c>
      <c r="E754" s="2">
        <v>6697626.7089962596</v>
      </c>
      <c r="F754" s="2">
        <v>2481194.5693989298</v>
      </c>
      <c r="G754" s="2">
        <v>4798947.8504299996</v>
      </c>
      <c r="H754" s="2">
        <v>1551888.77830984</v>
      </c>
      <c r="I754" s="2">
        <v>2099399.95236794</v>
      </c>
      <c r="J754" s="2">
        <v>1111968.63784971</v>
      </c>
      <c r="K754" s="2">
        <v>1633154.175245</v>
      </c>
      <c r="L754" s="2">
        <v>1635431.9659024701</v>
      </c>
      <c r="M754" s="2">
        <v>1606368.7019349919</v>
      </c>
      <c r="N754" s="3">
        <v>-1.5789150700266099</v>
      </c>
      <c r="O754" s="26">
        <v>6.888259080183221E-3</v>
      </c>
      <c r="P754" s="5">
        <v>2.1618905266272925</v>
      </c>
    </row>
    <row r="755" spans="1:16" x14ac:dyDescent="0.15">
      <c r="A755" s="2" t="s">
        <v>1207</v>
      </c>
      <c r="B755" s="2">
        <v>4</v>
      </c>
      <c r="C755" s="2" t="s">
        <v>1208</v>
      </c>
      <c r="D755" s="2">
        <v>58332.819662161601</v>
      </c>
      <c r="E755" s="2">
        <v>1E-4</v>
      </c>
      <c r="F755" s="2">
        <v>580791.05317770096</v>
      </c>
      <c r="G755" s="2">
        <v>213041.29097995418</v>
      </c>
      <c r="H755" s="2">
        <v>45797.4674040225</v>
      </c>
      <c r="I755" s="2">
        <v>189752.15353464001</v>
      </c>
      <c r="J755" s="2">
        <v>50785.176901929597</v>
      </c>
      <c r="K755" s="2">
        <v>134473.62109409799</v>
      </c>
      <c r="L755" s="2">
        <v>111225.055384169</v>
      </c>
      <c r="M755" s="2">
        <v>106406.69486377182</v>
      </c>
      <c r="N755" s="3">
        <v>-1.5865066527403799</v>
      </c>
      <c r="O755" s="26">
        <v>0.26564286255255187</v>
      </c>
      <c r="P755" s="5">
        <v>0.5757018484750579</v>
      </c>
    </row>
    <row r="756" spans="1:16" x14ac:dyDescent="0.15">
      <c r="A756" s="2" t="s">
        <v>580</v>
      </c>
      <c r="B756" s="2">
        <v>21</v>
      </c>
      <c r="C756" s="2" t="s">
        <v>581</v>
      </c>
      <c r="D756" s="2">
        <v>1758221603.52352</v>
      </c>
      <c r="E756" s="2">
        <v>2016966736.16839</v>
      </c>
      <c r="F756" s="2">
        <v>736367007.16247904</v>
      </c>
      <c r="G756" s="2">
        <v>1503851782.2847965</v>
      </c>
      <c r="H756" s="2">
        <v>692455323.34184003</v>
      </c>
      <c r="I756" s="2">
        <v>445111169.79070902</v>
      </c>
      <c r="J756" s="2">
        <v>334179802.23930103</v>
      </c>
      <c r="K756" s="2">
        <v>459555850.88967299</v>
      </c>
      <c r="L756" s="2">
        <v>530722289.86057103</v>
      </c>
      <c r="M756" s="2">
        <v>492404887.22441882</v>
      </c>
      <c r="N756" s="3">
        <v>-1.61074539777296</v>
      </c>
      <c r="O756" s="26">
        <v>9.2031891401466656E-3</v>
      </c>
      <c r="P756" s="5">
        <v>2.0360616524406896</v>
      </c>
    </row>
    <row r="757" spans="1:16" x14ac:dyDescent="0.15">
      <c r="A757" s="2" t="s">
        <v>602</v>
      </c>
      <c r="B757" s="2">
        <v>9</v>
      </c>
      <c r="C757" s="2" t="s">
        <v>603</v>
      </c>
      <c r="D757" s="2">
        <v>5878207.7585070496</v>
      </c>
      <c r="E757" s="2">
        <v>7053608.8868622696</v>
      </c>
      <c r="F757" s="2">
        <v>2309505.4758731299</v>
      </c>
      <c r="G757" s="2">
        <v>5080440.7070808159</v>
      </c>
      <c r="H757" s="2">
        <v>1798290.15267395</v>
      </c>
      <c r="I757" s="2">
        <v>1664840.01192518</v>
      </c>
      <c r="J757" s="2">
        <v>1144052.08103374</v>
      </c>
      <c r="K757" s="2">
        <v>1957656.25235403</v>
      </c>
      <c r="L757" s="2">
        <v>1751085.1554280899</v>
      </c>
      <c r="M757" s="2">
        <v>1663184.730682998</v>
      </c>
      <c r="N757" s="3">
        <v>-1.61100523195488</v>
      </c>
      <c r="O757" s="26">
        <v>1.0685233934885428E-2</v>
      </c>
      <c r="P757" s="5">
        <v>1.9712159652624091</v>
      </c>
    </row>
    <row r="758" spans="1:16" x14ac:dyDescent="0.15">
      <c r="A758" s="2" t="s">
        <v>712</v>
      </c>
      <c r="B758" s="2">
        <v>2</v>
      </c>
      <c r="C758" s="2" t="s">
        <v>713</v>
      </c>
      <c r="D758" s="2">
        <v>8491477.1615038402</v>
      </c>
      <c r="E758" s="2">
        <v>10039426.803383199</v>
      </c>
      <c r="F758" s="2">
        <v>3069892.8376822202</v>
      </c>
      <c r="G758" s="2">
        <v>7200265.6008564197</v>
      </c>
      <c r="H758" s="2">
        <v>1386100.4482067099</v>
      </c>
      <c r="I758" s="2">
        <v>2578330.4544392098</v>
      </c>
      <c r="J758" s="2">
        <v>2054795.2101303199</v>
      </c>
      <c r="K758" s="2">
        <v>3834642.99707114</v>
      </c>
      <c r="L758" s="2">
        <v>1794648.79886001</v>
      </c>
      <c r="M758" s="2">
        <v>2329703.5817414778</v>
      </c>
      <c r="N758" s="3">
        <v>-1.6279037189749099</v>
      </c>
      <c r="O758" s="26">
        <v>2.3407618827940978E-2</v>
      </c>
      <c r="P758" s="5">
        <v>1.6306427632569447</v>
      </c>
    </row>
    <row r="759" spans="1:16" x14ac:dyDescent="0.15">
      <c r="A759" s="2" t="s">
        <v>800</v>
      </c>
      <c r="B759" s="2">
        <v>14</v>
      </c>
      <c r="C759" s="2" t="s">
        <v>801</v>
      </c>
      <c r="D759" s="2">
        <v>1985479.4019420301</v>
      </c>
      <c r="E759" s="2">
        <v>6792223.1735473797</v>
      </c>
      <c r="F759" s="2">
        <v>2916587.6192265102</v>
      </c>
      <c r="G759" s="2">
        <v>3898096.7315719728</v>
      </c>
      <c r="H759" s="2">
        <v>520716.56922597601</v>
      </c>
      <c r="I759" s="2">
        <v>1768170.5219101801</v>
      </c>
      <c r="J759" s="2">
        <v>1255776.11685865</v>
      </c>
      <c r="K759" s="2">
        <v>1692628.3605031399</v>
      </c>
      <c r="L759" s="2">
        <v>1063463.7865339001</v>
      </c>
      <c r="M759" s="2">
        <v>1260151.0710063693</v>
      </c>
      <c r="N759" s="3">
        <v>-1.6291731926424999</v>
      </c>
      <c r="O759" s="26">
        <v>3.4727990008565988E-2</v>
      </c>
      <c r="P759" s="5">
        <v>1.4593203521182532</v>
      </c>
    </row>
    <row r="760" spans="1:16" x14ac:dyDescent="0.15">
      <c r="A760" s="2" t="s">
        <v>1681</v>
      </c>
      <c r="B760" s="2">
        <v>17</v>
      </c>
      <c r="C760" s="2" t="s">
        <v>1682</v>
      </c>
      <c r="D760" s="2">
        <v>1747247.7394033</v>
      </c>
      <c r="E760" s="2">
        <v>2295007.82795829</v>
      </c>
      <c r="F760" s="2">
        <v>76309921.876157105</v>
      </c>
      <c r="G760" s="2">
        <v>26784059.147839565</v>
      </c>
      <c r="H760" s="2">
        <v>2587906.5554975499</v>
      </c>
      <c r="I760" s="2">
        <v>11148911.913916901</v>
      </c>
      <c r="J760" s="2">
        <v>14740045.948632199</v>
      </c>
      <c r="K760" s="2">
        <v>9150446.6053149402</v>
      </c>
      <c r="L760" s="2">
        <v>5109220.0709127197</v>
      </c>
      <c r="M760" s="2">
        <v>8547306.2188548632</v>
      </c>
      <c r="N760" s="3">
        <v>-1.6478329040209101</v>
      </c>
      <c r="O760" s="26">
        <v>0.94406961663165689</v>
      </c>
      <c r="P760" s="5">
        <v>2.4995979214427966E-2</v>
      </c>
    </row>
    <row r="761" spans="1:16" x14ac:dyDescent="0.15">
      <c r="A761" s="2" t="s">
        <v>951</v>
      </c>
      <c r="B761" s="2">
        <v>4</v>
      </c>
      <c r="C761" s="2" t="s">
        <v>952</v>
      </c>
      <c r="D761" s="2">
        <v>2706380.6898150202</v>
      </c>
      <c r="E761" s="2">
        <v>1506484.8056303901</v>
      </c>
      <c r="F761" s="2">
        <v>9711729.8008603491</v>
      </c>
      <c r="G761" s="2">
        <v>4641531.7654352533</v>
      </c>
      <c r="H761" s="2">
        <v>1635821.3163455001</v>
      </c>
      <c r="I761" s="2">
        <v>1800225.58410809</v>
      </c>
      <c r="J761" s="2">
        <v>1973731.5008853499</v>
      </c>
      <c r="K761" s="2">
        <v>1034076.8252995301</v>
      </c>
      <c r="L761" s="2">
        <v>955274.94000938698</v>
      </c>
      <c r="M761" s="2">
        <v>1479826.0333295714</v>
      </c>
      <c r="N761" s="3">
        <v>-1.64917340776613</v>
      </c>
      <c r="O761" s="26">
        <v>9.815794472245859E-2</v>
      </c>
      <c r="P761" s="5">
        <v>1.0080745436494278</v>
      </c>
    </row>
    <row r="762" spans="1:16" x14ac:dyDescent="0.15">
      <c r="A762" s="2" t="s">
        <v>858</v>
      </c>
      <c r="B762" s="2">
        <v>4</v>
      </c>
      <c r="C762" s="2" t="s">
        <v>859</v>
      </c>
      <c r="D762" s="2">
        <v>198605.796564527</v>
      </c>
      <c r="E762" s="2">
        <v>491020.29899771197</v>
      </c>
      <c r="F762" s="2">
        <v>909158.94042215601</v>
      </c>
      <c r="G762" s="2">
        <v>532928.34532813169</v>
      </c>
      <c r="H762" s="2">
        <v>193275.77315194099</v>
      </c>
      <c r="I762" s="2">
        <v>122393.635211403</v>
      </c>
      <c r="J762" s="2">
        <v>295574.99102858099</v>
      </c>
      <c r="K762" s="2">
        <v>74428.884754369807</v>
      </c>
      <c r="L762" s="2">
        <v>151544.83986902799</v>
      </c>
      <c r="M762" s="2">
        <v>167443.62480306457</v>
      </c>
      <c r="N762" s="3">
        <v>-1.6702661212540799</v>
      </c>
      <c r="O762" s="26">
        <v>5.1067641794525706E-2</v>
      </c>
      <c r="P762" s="5">
        <v>1.2918541965652761</v>
      </c>
    </row>
    <row r="763" spans="1:16" x14ac:dyDescent="0.15">
      <c r="A763" s="2" t="s">
        <v>716</v>
      </c>
      <c r="B763" s="2">
        <v>6</v>
      </c>
      <c r="C763" s="2" t="s">
        <v>717</v>
      </c>
      <c r="D763" s="2">
        <v>5712253.8091215296</v>
      </c>
      <c r="E763" s="2">
        <v>6345102.8912035003</v>
      </c>
      <c r="F763" s="2">
        <v>2103957.92335932</v>
      </c>
      <c r="G763" s="2">
        <v>4720438.2078947835</v>
      </c>
      <c r="H763" s="2">
        <v>2235233.41090055</v>
      </c>
      <c r="I763" s="2">
        <v>1750166.77946549</v>
      </c>
      <c r="J763" s="2">
        <v>1437819.8758964301</v>
      </c>
      <c r="K763" s="2">
        <v>659627.05451166502</v>
      </c>
      <c r="L763" s="2">
        <v>1317942.9539717899</v>
      </c>
      <c r="M763" s="2">
        <v>1480158.0149491853</v>
      </c>
      <c r="N763" s="3">
        <v>-1.6731695945423899</v>
      </c>
      <c r="O763" s="26">
        <v>2.3762246213116345E-2</v>
      </c>
      <c r="P763" s="5">
        <v>1.6241125084781776</v>
      </c>
    </row>
    <row r="764" spans="1:16" x14ac:dyDescent="0.15">
      <c r="A764" s="2" t="s">
        <v>1399</v>
      </c>
      <c r="B764" s="2">
        <v>3</v>
      </c>
      <c r="C764" s="2" t="s">
        <v>1400</v>
      </c>
      <c r="D764" s="2">
        <v>1E-4</v>
      </c>
      <c r="E764" s="2">
        <v>1E-4</v>
      </c>
      <c r="F764" s="2">
        <v>174738.53435751001</v>
      </c>
      <c r="G764" s="2">
        <v>58246.178185836674</v>
      </c>
      <c r="H764" s="2">
        <v>1E-4</v>
      </c>
      <c r="I764" s="2">
        <v>38560.657693253197</v>
      </c>
      <c r="J764" s="2">
        <v>69409.757482650093</v>
      </c>
      <c r="K764" s="2">
        <v>1E-4</v>
      </c>
      <c r="L764" s="2">
        <v>54685.541506467503</v>
      </c>
      <c r="M764" s="2">
        <v>32531.191376474162</v>
      </c>
      <c r="N764" s="3">
        <v>-1.6883366405934901</v>
      </c>
      <c r="O764" s="26">
        <v>0.57491864496223033</v>
      </c>
      <c r="P764" s="5">
        <v>0.24039360669076434</v>
      </c>
    </row>
    <row r="765" spans="1:16" x14ac:dyDescent="0.15">
      <c r="A765" s="2" t="s">
        <v>382</v>
      </c>
      <c r="B765" s="2">
        <v>8</v>
      </c>
      <c r="C765" s="2" t="s">
        <v>383</v>
      </c>
      <c r="D765" s="2">
        <v>125205768.112104</v>
      </c>
      <c r="E765" s="2">
        <v>101369245.021643</v>
      </c>
      <c r="F765" s="2">
        <v>58077773.197712503</v>
      </c>
      <c r="G765" s="2">
        <v>94884262.110486493</v>
      </c>
      <c r="H765" s="2">
        <v>23862705.2458755</v>
      </c>
      <c r="I765" s="2">
        <v>27480118.671250898</v>
      </c>
      <c r="J765" s="2">
        <v>42341534.223118402</v>
      </c>
      <c r="K765" s="2">
        <v>25513198.850457001</v>
      </c>
      <c r="L765" s="2">
        <v>26851632.5684627</v>
      </c>
      <c r="M765" s="2">
        <v>29209837.911832906</v>
      </c>
      <c r="N765" s="3">
        <v>-1.6997144632896499</v>
      </c>
      <c r="O765" s="26">
        <v>1.7391431016366636E-3</v>
      </c>
      <c r="P765" s="5">
        <v>2.7596646815428789</v>
      </c>
    </row>
    <row r="766" spans="1:16" x14ac:dyDescent="0.15">
      <c r="A766" s="2" t="s">
        <v>1693</v>
      </c>
      <c r="B766" s="2">
        <v>16</v>
      </c>
      <c r="C766" s="2" t="s">
        <v>1694</v>
      </c>
      <c r="D766" s="2">
        <v>362524.32937776699</v>
      </c>
      <c r="E766" s="2">
        <v>416458.54979192797</v>
      </c>
      <c r="F766" s="2">
        <v>17716530.898915999</v>
      </c>
      <c r="G766" s="2">
        <v>6165171.2593618976</v>
      </c>
      <c r="H766" s="2">
        <v>409634.90396525298</v>
      </c>
      <c r="I766" s="2">
        <v>3019655.7655639499</v>
      </c>
      <c r="J766" s="2">
        <v>3254588.7352586002</v>
      </c>
      <c r="K766" s="2">
        <v>1792776.3583408999</v>
      </c>
      <c r="L766" s="2">
        <v>972921.27078139095</v>
      </c>
      <c r="M766" s="2">
        <v>1889915.4067820187</v>
      </c>
      <c r="N766" s="3">
        <v>-1.7058193107773401</v>
      </c>
      <c r="O766" s="26">
        <v>0.95551996735094991</v>
      </c>
      <c r="P766" s="5">
        <v>1.9760233130444567E-2</v>
      </c>
    </row>
    <row r="767" spans="1:16" x14ac:dyDescent="0.15">
      <c r="A767" s="2" t="s">
        <v>842</v>
      </c>
      <c r="B767" s="2">
        <v>2</v>
      </c>
      <c r="C767" s="2" t="s">
        <v>843</v>
      </c>
      <c r="D767" s="2">
        <v>1E-4</v>
      </c>
      <c r="E767" s="2">
        <v>1E-4</v>
      </c>
      <c r="F767" s="2">
        <v>354704.49263306399</v>
      </c>
      <c r="G767" s="2">
        <v>118234.83094435466</v>
      </c>
      <c r="H767" s="2">
        <v>233685.98344744899</v>
      </c>
      <c r="I767" s="2">
        <v>68849.128793157099</v>
      </c>
      <c r="J767" s="2">
        <v>118657.59840930199</v>
      </c>
      <c r="K767" s="2">
        <v>49980.036847855103</v>
      </c>
      <c r="L767" s="2">
        <v>70989.631482377197</v>
      </c>
      <c r="M767" s="2">
        <v>108432.47579602808</v>
      </c>
      <c r="N767" s="3">
        <v>-1.70982069210654</v>
      </c>
      <c r="O767" s="26">
        <v>4.7680688589170697E-2</v>
      </c>
      <c r="P767" s="5">
        <v>1.3216574812812905</v>
      </c>
    </row>
    <row r="768" spans="1:16" x14ac:dyDescent="0.15">
      <c r="A768" s="2" t="s">
        <v>834</v>
      </c>
      <c r="B768" s="2">
        <v>2</v>
      </c>
      <c r="C768" s="2" t="s">
        <v>835</v>
      </c>
      <c r="D768" s="2">
        <v>1E-4</v>
      </c>
      <c r="E768" s="2">
        <v>1E-4</v>
      </c>
      <c r="F768" s="2">
        <v>634650.06835905497</v>
      </c>
      <c r="G768" s="2">
        <v>211550.02285301834</v>
      </c>
      <c r="H768" s="2">
        <v>184018.08544621</v>
      </c>
      <c r="I768" s="2">
        <v>165808.066876756</v>
      </c>
      <c r="J768" s="2">
        <v>270995.19344210398</v>
      </c>
      <c r="K768" s="2">
        <v>169020.01691424299</v>
      </c>
      <c r="L768" s="2">
        <v>177121.25761175001</v>
      </c>
      <c r="M768" s="2">
        <v>193392.52405821261</v>
      </c>
      <c r="N768" s="3">
        <v>-1.7144293164520501</v>
      </c>
      <c r="O768" s="26">
        <v>4.5379351028766064E-2</v>
      </c>
      <c r="P768" s="5">
        <v>1.3431417192629191</v>
      </c>
    </row>
    <row r="769" spans="1:16" x14ac:dyDescent="0.15">
      <c r="A769" s="2" t="s">
        <v>614</v>
      </c>
      <c r="B769" s="2">
        <v>24</v>
      </c>
      <c r="C769" s="2" t="s">
        <v>615</v>
      </c>
      <c r="D769" s="2">
        <v>67851807.952127799</v>
      </c>
      <c r="E769" s="2">
        <v>77265688.234115303</v>
      </c>
      <c r="F769" s="2">
        <v>22693857.4966074</v>
      </c>
      <c r="G769" s="2">
        <v>55937117.894283503</v>
      </c>
      <c r="H769" s="2">
        <v>16053499.0535703</v>
      </c>
      <c r="I769" s="2">
        <v>17634440.9630155</v>
      </c>
      <c r="J769" s="2">
        <v>12997656.9327872</v>
      </c>
      <c r="K769" s="2">
        <v>20898970.7818942</v>
      </c>
      <c r="L769" s="2">
        <v>16920656.265243601</v>
      </c>
      <c r="M769" s="2">
        <v>16901044.799302161</v>
      </c>
      <c r="N769" s="3">
        <v>-1.7266934875891999</v>
      </c>
      <c r="O769" s="26">
        <v>1.1647096977126627E-2</v>
      </c>
      <c r="P769" s="5">
        <v>1.9337823084511714</v>
      </c>
    </row>
    <row r="770" spans="1:16" x14ac:dyDescent="0.15">
      <c r="A770" s="2" t="s">
        <v>1619</v>
      </c>
      <c r="B770" s="2">
        <v>6</v>
      </c>
      <c r="C770" s="2" t="s">
        <v>1620</v>
      </c>
      <c r="D770" s="2">
        <v>110546.65552952699</v>
      </c>
      <c r="E770" s="2">
        <v>1E-4</v>
      </c>
      <c r="F770" s="2">
        <v>1097924.93787697</v>
      </c>
      <c r="G770" s="2">
        <v>402823.8645021657</v>
      </c>
      <c r="H770" s="2">
        <v>1E-4</v>
      </c>
      <c r="I770" s="2">
        <v>192439.270006682</v>
      </c>
      <c r="J770" s="2">
        <v>238632.877402418</v>
      </c>
      <c r="K770" s="2">
        <v>1E-4</v>
      </c>
      <c r="L770" s="2">
        <v>114517.564337812</v>
      </c>
      <c r="M770" s="2">
        <v>109117.9423893824</v>
      </c>
      <c r="N770" s="3">
        <v>-1.73225771782614</v>
      </c>
      <c r="O770" s="26">
        <v>0.83746943490812809</v>
      </c>
      <c r="P770" s="5">
        <v>7.7031034431977827E-2</v>
      </c>
    </row>
    <row r="771" spans="1:16" x14ac:dyDescent="0.15">
      <c r="A771" s="2" t="s">
        <v>949</v>
      </c>
      <c r="B771" s="2">
        <v>7</v>
      </c>
      <c r="C771" s="2" t="s">
        <v>950</v>
      </c>
      <c r="D771" s="2">
        <v>432003.06379167899</v>
      </c>
      <c r="E771" s="2">
        <v>258387.34831754601</v>
      </c>
      <c r="F771" s="2">
        <v>1718348.5536205999</v>
      </c>
      <c r="G771" s="2">
        <v>802912.98857660836</v>
      </c>
      <c r="H771" s="2">
        <v>95105.441138945505</v>
      </c>
      <c r="I771" s="2">
        <v>352333.162989214</v>
      </c>
      <c r="J771" s="2">
        <v>272720.526288867</v>
      </c>
      <c r="K771" s="2">
        <v>287356.15850721003</v>
      </c>
      <c r="L771" s="2">
        <v>127552.90017741499</v>
      </c>
      <c r="M771" s="2">
        <v>227013.6378203303</v>
      </c>
      <c r="N771" s="3">
        <v>-1.8224646823978901</v>
      </c>
      <c r="O771" s="26">
        <v>9.7478930194152186E-2</v>
      </c>
      <c r="P771" s="5">
        <v>1.011089245729885</v>
      </c>
    </row>
    <row r="772" spans="1:16" x14ac:dyDescent="0.15">
      <c r="A772" s="2" t="s">
        <v>1605</v>
      </c>
      <c r="B772" s="2">
        <v>3</v>
      </c>
      <c r="C772" s="2" t="s">
        <v>1606</v>
      </c>
      <c r="D772" s="2">
        <v>1E-4</v>
      </c>
      <c r="E772" s="2">
        <v>153193.677729424</v>
      </c>
      <c r="F772" s="2">
        <v>757540.97780685103</v>
      </c>
      <c r="G772" s="2">
        <v>303578.21854542504</v>
      </c>
      <c r="H772" s="2">
        <v>95001.302696098006</v>
      </c>
      <c r="I772" s="2">
        <v>1E-4</v>
      </c>
      <c r="J772" s="2">
        <v>127480.11769383799</v>
      </c>
      <c r="K772" s="2">
        <v>1E-4</v>
      </c>
      <c r="L772" s="2">
        <v>162720.73125580201</v>
      </c>
      <c r="M772" s="2">
        <v>77040.430369147609</v>
      </c>
      <c r="N772" s="3">
        <v>-1.8263775227829</v>
      </c>
      <c r="O772" s="26">
        <v>0.82021153229563559</v>
      </c>
      <c r="P772" s="5">
        <v>8.6074128760862137E-2</v>
      </c>
    </row>
    <row r="773" spans="1:16" x14ac:dyDescent="0.15">
      <c r="A773" s="2" t="s">
        <v>786</v>
      </c>
      <c r="B773" s="2">
        <v>2</v>
      </c>
      <c r="C773" s="2" t="s">
        <v>787</v>
      </c>
      <c r="D773" s="2">
        <v>1242668.0373706101</v>
      </c>
      <c r="E773" s="2">
        <v>870544.53798152402</v>
      </c>
      <c r="F773" s="2">
        <v>240322.886416653</v>
      </c>
      <c r="G773" s="2">
        <v>784511.82058959582</v>
      </c>
      <c r="H773" s="2">
        <v>217472.78383240901</v>
      </c>
      <c r="I773" s="2">
        <v>246947.259622727</v>
      </c>
      <c r="J773" s="2">
        <v>143919.442663358</v>
      </c>
      <c r="K773" s="2">
        <v>226937.10063540499</v>
      </c>
      <c r="L773" s="2">
        <v>263125.04221328598</v>
      </c>
      <c r="M773" s="2">
        <v>219680.32579343702</v>
      </c>
      <c r="N773" s="3">
        <v>-1.8363895153944501</v>
      </c>
      <c r="O773" s="26">
        <v>3.1929674231240622E-2</v>
      </c>
      <c r="P773" s="5">
        <v>1.4958055124125222</v>
      </c>
    </row>
    <row r="774" spans="1:16" x14ac:dyDescent="0.15">
      <c r="A774" s="2" t="s">
        <v>564</v>
      </c>
      <c r="B774" s="2">
        <v>12</v>
      </c>
      <c r="C774" s="2" t="s">
        <v>565</v>
      </c>
      <c r="D774" s="2">
        <v>8085809.0028440999</v>
      </c>
      <c r="E774" s="2">
        <v>8830932.1960291807</v>
      </c>
      <c r="F774" s="2">
        <v>2702595.8928346098</v>
      </c>
      <c r="G774" s="2">
        <v>6539779.0305692973</v>
      </c>
      <c r="H774" s="2">
        <v>2276034.9147468</v>
      </c>
      <c r="I774" s="2">
        <v>1582191.55750325</v>
      </c>
      <c r="J774" s="2">
        <v>1347481.18019879</v>
      </c>
      <c r="K774" s="2">
        <v>1520132.74707259</v>
      </c>
      <c r="L774" s="2">
        <v>2147866.62934177</v>
      </c>
      <c r="M774" s="2">
        <v>1774741.4057726401</v>
      </c>
      <c r="N774" s="3">
        <v>-1.88163306252744</v>
      </c>
      <c r="O774" s="26">
        <v>8.1757762473481359E-3</v>
      </c>
      <c r="P774" s="5">
        <v>2.0874710027122645</v>
      </c>
    </row>
    <row r="775" spans="1:16" x14ac:dyDescent="0.15">
      <c r="A775" s="2" t="s">
        <v>937</v>
      </c>
      <c r="B775" s="2">
        <v>16</v>
      </c>
      <c r="C775" s="2" t="s">
        <v>938</v>
      </c>
      <c r="D775" s="2">
        <v>38746970.109922998</v>
      </c>
      <c r="E775" s="2">
        <v>5795649.2258426901</v>
      </c>
      <c r="F775" s="2">
        <v>39596103.777654</v>
      </c>
      <c r="G775" s="2">
        <v>28046241.037806559</v>
      </c>
      <c r="H775" s="2">
        <v>4137807.6465898301</v>
      </c>
      <c r="I775" s="2">
        <v>11964194.939584499</v>
      </c>
      <c r="J775" s="2">
        <v>4435564.3679719204</v>
      </c>
      <c r="K775" s="2">
        <v>12141944.366965201</v>
      </c>
      <c r="L775" s="2">
        <v>5161390.9561027102</v>
      </c>
      <c r="M775" s="2">
        <v>7568180.4554428328</v>
      </c>
      <c r="N775" s="3">
        <v>-1.88978902949905</v>
      </c>
      <c r="O775" s="26">
        <v>9.3667953210377741E-2</v>
      </c>
      <c r="P775" s="5">
        <v>1.0284089696722631</v>
      </c>
    </row>
    <row r="776" spans="1:16" x14ac:dyDescent="0.15">
      <c r="A776" s="2" t="s">
        <v>935</v>
      </c>
      <c r="B776" s="2">
        <v>6</v>
      </c>
      <c r="C776" s="2" t="s">
        <v>936</v>
      </c>
      <c r="D776" s="2">
        <v>1371001.0672682701</v>
      </c>
      <c r="E776" s="2">
        <v>3791811.4308851901</v>
      </c>
      <c r="F776" s="2">
        <v>401589.903479503</v>
      </c>
      <c r="G776" s="2">
        <v>1854800.8005443208</v>
      </c>
      <c r="H776" s="2">
        <v>478314.49901140702</v>
      </c>
      <c r="I776" s="2">
        <v>419529.70102423202</v>
      </c>
      <c r="J776" s="2">
        <v>561990.58521248295</v>
      </c>
      <c r="K776" s="2">
        <v>421997.12820684898</v>
      </c>
      <c r="L776" s="2">
        <v>584840.37105251604</v>
      </c>
      <c r="M776" s="2">
        <v>493334.4569014975</v>
      </c>
      <c r="N776" s="3">
        <v>-1.9106262938449501</v>
      </c>
      <c r="O776" s="26">
        <v>9.3600227276877473E-2</v>
      </c>
      <c r="P776" s="5">
        <v>1.0287230967215752</v>
      </c>
    </row>
    <row r="777" spans="1:16" x14ac:dyDescent="0.15">
      <c r="A777" s="2" t="s">
        <v>532</v>
      </c>
      <c r="B777" s="2">
        <v>2</v>
      </c>
      <c r="C777" s="2" t="s">
        <v>533</v>
      </c>
      <c r="D777" s="2">
        <v>1008329.74799997</v>
      </c>
      <c r="E777" s="2">
        <v>896829.42648536095</v>
      </c>
      <c r="F777" s="2">
        <v>456488.88972222002</v>
      </c>
      <c r="G777" s="2">
        <v>787216.02140251698</v>
      </c>
      <c r="H777" s="2">
        <v>229208.06662701801</v>
      </c>
      <c r="I777" s="2">
        <v>345543.38379418099</v>
      </c>
      <c r="J777" s="2">
        <v>117981.49384102</v>
      </c>
      <c r="K777" s="2">
        <v>228502.92811974199</v>
      </c>
      <c r="L777" s="2">
        <v>116530.848524257</v>
      </c>
      <c r="M777" s="2">
        <v>207553.34418124359</v>
      </c>
      <c r="N777" s="3">
        <v>-1.9232774057847299</v>
      </c>
      <c r="O777" s="26">
        <v>6.5025052832408028E-3</v>
      </c>
      <c r="P777" s="5">
        <v>2.1869192862706677</v>
      </c>
    </row>
    <row r="778" spans="1:16" x14ac:dyDescent="0.15">
      <c r="A778" s="2" t="s">
        <v>844</v>
      </c>
      <c r="B778" s="2">
        <v>3</v>
      </c>
      <c r="C778" s="2" t="s">
        <v>845</v>
      </c>
      <c r="D778" s="2">
        <v>1E-4</v>
      </c>
      <c r="E778" s="2">
        <v>1E-4</v>
      </c>
      <c r="F778" s="2">
        <v>875431.89515468397</v>
      </c>
      <c r="G778" s="2">
        <v>291810.63178489468</v>
      </c>
      <c r="H778" s="2">
        <v>201590.453049601</v>
      </c>
      <c r="I778" s="2">
        <v>321835.83082407201</v>
      </c>
      <c r="J778" s="2">
        <v>269324.76363740303</v>
      </c>
      <c r="K778" s="2">
        <v>96695.349950709497</v>
      </c>
      <c r="L778" s="2">
        <v>242674.87335655399</v>
      </c>
      <c r="M778" s="2">
        <v>226424.25416366794</v>
      </c>
      <c r="N778" s="3">
        <v>-1.9509664426366</v>
      </c>
      <c r="O778" s="26">
        <v>4.7837528144251663E-2</v>
      </c>
      <c r="P778" s="5">
        <v>1.320231269258908</v>
      </c>
    </row>
    <row r="779" spans="1:16" x14ac:dyDescent="0.15">
      <c r="A779" s="2" t="s">
        <v>1515</v>
      </c>
      <c r="B779" s="2">
        <v>24</v>
      </c>
      <c r="C779" s="2" t="s">
        <v>1516</v>
      </c>
      <c r="D779" s="2">
        <v>3014049.0028635301</v>
      </c>
      <c r="E779" s="2">
        <v>7771574.4265076304</v>
      </c>
      <c r="F779" s="2">
        <v>174531750.18629101</v>
      </c>
      <c r="G779" s="2">
        <v>61772457.871887386</v>
      </c>
      <c r="H779" s="2">
        <v>5044354.5495076999</v>
      </c>
      <c r="I779" s="2">
        <v>29893899.567658499</v>
      </c>
      <c r="J779" s="2">
        <v>3035776.0272434498</v>
      </c>
      <c r="K779" s="2">
        <v>34222503.159012303</v>
      </c>
      <c r="L779" s="2">
        <v>7604313.0533533497</v>
      </c>
      <c r="M779" s="2">
        <v>15960169.271355059</v>
      </c>
      <c r="N779" s="3">
        <v>-1.9524877827435301</v>
      </c>
      <c r="O779" s="26">
        <v>0.70736670365040255</v>
      </c>
      <c r="P779" s="5">
        <v>0.15035538664909376</v>
      </c>
    </row>
    <row r="780" spans="1:16" x14ac:dyDescent="0.15">
      <c r="A780" s="2" t="s">
        <v>1565</v>
      </c>
      <c r="B780" s="2">
        <v>3</v>
      </c>
      <c r="C780" s="2" t="s">
        <v>1566</v>
      </c>
      <c r="D780" s="2">
        <v>14897.688567892899</v>
      </c>
      <c r="E780" s="2">
        <v>24602.360930286799</v>
      </c>
      <c r="F780" s="2">
        <v>1471511.4847085001</v>
      </c>
      <c r="G780" s="2">
        <v>503670.51140222658</v>
      </c>
      <c r="H780" s="2">
        <v>50392.805002307199</v>
      </c>
      <c r="I780" s="2">
        <v>175970.64026390301</v>
      </c>
      <c r="J780" s="2">
        <v>207919.10114969799</v>
      </c>
      <c r="K780" s="2">
        <v>125703.131303847</v>
      </c>
      <c r="L780" s="2">
        <v>81191.324474093606</v>
      </c>
      <c r="M780" s="2">
        <v>128235.40043876976</v>
      </c>
      <c r="N780" s="3">
        <v>-1.97368568347568</v>
      </c>
      <c r="O780" s="26">
        <v>0.77614775724905971</v>
      </c>
      <c r="P780" s="5">
        <v>0.11005559311111437</v>
      </c>
    </row>
    <row r="781" spans="1:16" x14ac:dyDescent="0.15">
      <c r="A781" s="2" t="s">
        <v>1583</v>
      </c>
      <c r="B781" s="2">
        <v>9</v>
      </c>
      <c r="C781" s="2" t="s">
        <v>1584</v>
      </c>
      <c r="D781" s="2">
        <v>164501.65382937799</v>
      </c>
      <c r="E781" s="2">
        <v>85727.562658994706</v>
      </c>
      <c r="F781" s="2">
        <v>7375422.2888558498</v>
      </c>
      <c r="G781" s="2">
        <v>2541883.8351147408</v>
      </c>
      <c r="H781" s="2">
        <v>900001.18378780596</v>
      </c>
      <c r="I781" s="2">
        <v>799830.15506179398</v>
      </c>
      <c r="J781" s="2">
        <v>555535.62453158398</v>
      </c>
      <c r="K781" s="2">
        <v>384957.43520378403</v>
      </c>
      <c r="L781" s="2">
        <v>593921.97679637105</v>
      </c>
      <c r="M781" s="2">
        <v>646849.27507626778</v>
      </c>
      <c r="N781" s="3">
        <v>-1.9743966120240699</v>
      </c>
      <c r="O781" s="26">
        <v>0.79842582373456594</v>
      </c>
      <c r="P781" s="5">
        <v>9.7765424972118986E-2</v>
      </c>
    </row>
    <row r="782" spans="1:16" x14ac:dyDescent="0.15">
      <c r="A782" s="2" t="s">
        <v>608</v>
      </c>
      <c r="B782" s="2">
        <v>3</v>
      </c>
      <c r="C782" s="2" t="s">
        <v>609</v>
      </c>
      <c r="D782" s="2">
        <v>3398827.8114034501</v>
      </c>
      <c r="E782" s="2">
        <v>6294859.8511609295</v>
      </c>
      <c r="F782" s="2">
        <v>1678310.7937978699</v>
      </c>
      <c r="G782" s="2">
        <v>3790666.1521207499</v>
      </c>
      <c r="H782" s="2">
        <v>1352820.26158697</v>
      </c>
      <c r="I782" s="2">
        <v>1223793.26137603</v>
      </c>
      <c r="J782" s="2">
        <v>561301.94095610396</v>
      </c>
      <c r="K782" s="2">
        <v>707790.25829670101</v>
      </c>
      <c r="L782" s="2">
        <v>968485.33190414496</v>
      </c>
      <c r="M782" s="2">
        <v>962838.21082399006</v>
      </c>
      <c r="N782" s="3">
        <v>-1.9770861002770199</v>
      </c>
      <c r="O782" s="26">
        <v>1.1190568488502604E-2</v>
      </c>
      <c r="P782" s="5">
        <v>1.9511478504557005</v>
      </c>
    </row>
    <row r="783" spans="1:16" x14ac:dyDescent="0.15">
      <c r="A783" s="2" t="s">
        <v>1589</v>
      </c>
      <c r="B783" s="2">
        <v>2</v>
      </c>
      <c r="C783" s="2" t="s">
        <v>1590</v>
      </c>
      <c r="D783" s="2">
        <v>308897.39384332998</v>
      </c>
      <c r="E783" s="2">
        <v>1E-4</v>
      </c>
      <c r="F783" s="2">
        <v>791358.65507565404</v>
      </c>
      <c r="G783" s="2">
        <v>366752.01633966132</v>
      </c>
      <c r="H783" s="2">
        <v>165405.19916693901</v>
      </c>
      <c r="I783" s="2">
        <v>1E-4</v>
      </c>
      <c r="J783" s="2">
        <v>161411.663171778</v>
      </c>
      <c r="K783" s="2">
        <v>81376.040645216301</v>
      </c>
      <c r="L783" s="2">
        <v>1E-4</v>
      </c>
      <c r="M783" s="2">
        <v>81638.580636786675</v>
      </c>
      <c r="N783" s="3">
        <v>-2.0154788004427</v>
      </c>
      <c r="O783" s="26">
        <v>0.80212771035861408</v>
      </c>
      <c r="P783" s="5">
        <v>9.5756480233960078E-2</v>
      </c>
    </row>
    <row r="784" spans="1:16" x14ac:dyDescent="0.15">
      <c r="A784" s="2" t="s">
        <v>766</v>
      </c>
      <c r="B784" s="2">
        <v>2</v>
      </c>
      <c r="C784" s="2" t="s">
        <v>767</v>
      </c>
      <c r="D784" s="2">
        <v>3506252.2348353299</v>
      </c>
      <c r="E784" s="2">
        <v>1313212.4348739099</v>
      </c>
      <c r="F784" s="2">
        <v>1594300.4229430701</v>
      </c>
      <c r="G784" s="2">
        <v>2137921.6975507699</v>
      </c>
      <c r="H784" s="2">
        <v>913186.602084246</v>
      </c>
      <c r="I784" s="2">
        <v>214712.278012108</v>
      </c>
      <c r="J784" s="2">
        <v>491834.209686002</v>
      </c>
      <c r="K784" s="2">
        <v>147232.08258075401</v>
      </c>
      <c r="L784" s="2">
        <v>861680.39232511295</v>
      </c>
      <c r="M784" s="2">
        <v>525729.11293764459</v>
      </c>
      <c r="N784" s="3">
        <v>-2.0238174814465402</v>
      </c>
      <c r="O784" s="26">
        <v>2.7982769513373109E-2</v>
      </c>
      <c r="P784" s="5">
        <v>1.5531093046814861</v>
      </c>
    </row>
    <row r="785" spans="1:16" x14ac:dyDescent="0.15">
      <c r="A785" s="2" t="s">
        <v>338</v>
      </c>
      <c r="B785" s="2">
        <v>7</v>
      </c>
      <c r="C785" s="2" t="s">
        <v>339</v>
      </c>
      <c r="D785" s="2">
        <v>2777121.0133249899</v>
      </c>
      <c r="E785" s="2">
        <v>3281620.9992565</v>
      </c>
      <c r="F785" s="2">
        <v>1424612.4590968201</v>
      </c>
      <c r="G785" s="2">
        <v>2494451.4905594368</v>
      </c>
      <c r="H785" s="2">
        <v>706913.89662525</v>
      </c>
      <c r="I785" s="2">
        <v>401020.186915275</v>
      </c>
      <c r="J785" s="2">
        <v>791261.11126413301</v>
      </c>
      <c r="K785" s="2">
        <v>520962.43906378699</v>
      </c>
      <c r="L785" s="2">
        <v>597778.10110291606</v>
      </c>
      <c r="M785" s="2">
        <v>603587.14699427225</v>
      </c>
      <c r="N785" s="3">
        <v>-2.04708862377315</v>
      </c>
      <c r="O785" s="26">
        <v>1.2968672283290724E-3</v>
      </c>
      <c r="P785" s="5">
        <v>2.8871044841746851</v>
      </c>
    </row>
    <row r="786" spans="1:16" x14ac:dyDescent="0.15">
      <c r="A786" s="2" t="s">
        <v>550</v>
      </c>
      <c r="B786" s="2">
        <v>22</v>
      </c>
      <c r="C786" s="2" t="s">
        <v>551</v>
      </c>
      <c r="D786" s="2">
        <v>66495528.0533107</v>
      </c>
      <c r="E786" s="2">
        <v>25438601.3018055</v>
      </c>
      <c r="F786" s="2">
        <v>57160003.645723701</v>
      </c>
      <c r="G786" s="2">
        <v>49698044.333613299</v>
      </c>
      <c r="H786" s="2">
        <v>6719613.01793807</v>
      </c>
      <c r="I786" s="2">
        <v>17860801.4103125</v>
      </c>
      <c r="J786" s="2">
        <v>7908704.9256267501</v>
      </c>
      <c r="K786" s="2">
        <v>18468312.1448307</v>
      </c>
      <c r="L786" s="2">
        <v>7955040.0477403998</v>
      </c>
      <c r="M786" s="2">
        <v>11782494.309289685</v>
      </c>
      <c r="N786" s="3">
        <v>-2.0765440969002502</v>
      </c>
      <c r="O786" s="26">
        <v>7.0827315944613006E-3</v>
      </c>
      <c r="P786" s="5">
        <v>2.1497992158118095</v>
      </c>
    </row>
    <row r="787" spans="1:16" x14ac:dyDescent="0.15">
      <c r="A787" s="2" t="s">
        <v>1691</v>
      </c>
      <c r="B787" s="2">
        <v>5</v>
      </c>
      <c r="C787" s="2" t="s">
        <v>1692</v>
      </c>
      <c r="D787" s="2">
        <v>135334.88045704801</v>
      </c>
      <c r="E787" s="2">
        <v>706276.92127463</v>
      </c>
      <c r="F787" s="2">
        <v>22135712.761886001</v>
      </c>
      <c r="G787" s="2">
        <v>7659108.1878725598</v>
      </c>
      <c r="H787" s="2">
        <v>585994.74498399894</v>
      </c>
      <c r="I787" s="2">
        <v>3324362.08834433</v>
      </c>
      <c r="J787" s="2">
        <v>356560.69853592297</v>
      </c>
      <c r="K787" s="2">
        <v>3614252.0406414401</v>
      </c>
      <c r="L787" s="2">
        <v>937225.65105361503</v>
      </c>
      <c r="M787" s="2">
        <v>1763679.0447118613</v>
      </c>
      <c r="N787" s="3">
        <v>-2.11858837496009</v>
      </c>
      <c r="O787" s="26">
        <v>0.9521886549261751</v>
      </c>
      <c r="P787" s="5">
        <v>2.1276997333584815E-2</v>
      </c>
    </row>
    <row r="788" spans="1:16" x14ac:dyDescent="0.15">
      <c r="A788" s="2" t="s">
        <v>1131</v>
      </c>
      <c r="B788" s="2">
        <v>2</v>
      </c>
      <c r="C788" s="2" t="s">
        <v>1132</v>
      </c>
      <c r="D788" s="2">
        <v>417500.42898723099</v>
      </c>
      <c r="E788" s="2">
        <v>467339.40847989399</v>
      </c>
      <c r="F788" s="2">
        <v>237027.760096068</v>
      </c>
      <c r="G788" s="2">
        <v>373955.86585439765</v>
      </c>
      <c r="H788" s="2">
        <v>84798.974003688898</v>
      </c>
      <c r="I788" s="2">
        <v>134666.631494998</v>
      </c>
      <c r="J788" s="2">
        <v>1E-4</v>
      </c>
      <c r="K788" s="2">
        <v>38793.463131762197</v>
      </c>
      <c r="L788" s="2">
        <v>1E-4</v>
      </c>
      <c r="M788" s="2">
        <v>51651.813766089821</v>
      </c>
      <c r="N788" s="3">
        <v>-2.11901150633464</v>
      </c>
      <c r="O788" s="26">
        <v>0.19586243699022049</v>
      </c>
      <c r="P788" s="5">
        <v>0.70804884614964814</v>
      </c>
    </row>
    <row r="789" spans="1:16" x14ac:dyDescent="0.15">
      <c r="A789" s="2" t="s">
        <v>911</v>
      </c>
      <c r="B789" s="2">
        <v>10</v>
      </c>
      <c r="C789" s="2" t="s">
        <v>912</v>
      </c>
      <c r="D789" s="2">
        <v>45460576.713506699</v>
      </c>
      <c r="E789" s="2">
        <v>6994533.5892628701</v>
      </c>
      <c r="F789" s="2">
        <v>63053914.207142703</v>
      </c>
      <c r="G789" s="2">
        <v>38503008.169970758</v>
      </c>
      <c r="H789" s="2">
        <v>4786260.6493794098</v>
      </c>
      <c r="I789" s="2">
        <v>13030415.886363201</v>
      </c>
      <c r="J789" s="2">
        <v>4976650.7409267398</v>
      </c>
      <c r="K789" s="2">
        <v>15541221.852202401</v>
      </c>
      <c r="L789" s="2">
        <v>4940756.2858335003</v>
      </c>
      <c r="M789" s="2">
        <v>8655061.0829410516</v>
      </c>
      <c r="N789" s="3">
        <v>-2.15335525882701</v>
      </c>
      <c r="O789" s="26">
        <v>7.9782722323101379E-2</v>
      </c>
      <c r="P789" s="5">
        <v>1.0980911489019654</v>
      </c>
    </row>
    <row r="790" spans="1:16" x14ac:dyDescent="0.15">
      <c r="A790" s="2" t="s">
        <v>1667</v>
      </c>
      <c r="B790" s="2">
        <v>11</v>
      </c>
      <c r="C790" s="2" t="s">
        <v>1668</v>
      </c>
      <c r="D790" s="2">
        <v>124128.86126004301</v>
      </c>
      <c r="E790" s="2">
        <v>182141.86335112801</v>
      </c>
      <c r="F790" s="2">
        <v>12052615.9453953</v>
      </c>
      <c r="G790" s="2">
        <v>4119628.8900021571</v>
      </c>
      <c r="H790" s="2">
        <v>854854.99025773699</v>
      </c>
      <c r="I790" s="2">
        <v>660344.49661745899</v>
      </c>
      <c r="J790" s="2">
        <v>1899404.23031155</v>
      </c>
      <c r="K790" s="2">
        <v>542306.92487365403</v>
      </c>
      <c r="L790" s="2">
        <v>104264.636730004</v>
      </c>
      <c r="M790" s="2">
        <v>812235.05575808079</v>
      </c>
      <c r="N790" s="3">
        <v>-2.3425451807014199</v>
      </c>
      <c r="O790" s="26">
        <v>0.92186935936665537</v>
      </c>
      <c r="P790" s="5">
        <v>3.5330619647159077E-2</v>
      </c>
    </row>
    <row r="791" spans="1:16" x14ac:dyDescent="0.15">
      <c r="A791" s="2" t="s">
        <v>1221</v>
      </c>
      <c r="B791" s="2">
        <v>2</v>
      </c>
      <c r="C791" s="2" t="s">
        <v>1222</v>
      </c>
      <c r="D791" s="2">
        <v>1E-4</v>
      </c>
      <c r="E791" s="2">
        <v>187143.06082789201</v>
      </c>
      <c r="F791" s="2">
        <v>2625290.1130919</v>
      </c>
      <c r="G791" s="2">
        <v>937477.72467326408</v>
      </c>
      <c r="H791" s="2">
        <v>228047.90821033</v>
      </c>
      <c r="I791" s="2">
        <v>158033.19513110499</v>
      </c>
      <c r="J791" s="2">
        <v>372794.89983635303</v>
      </c>
      <c r="K791" s="2">
        <v>345008.80635572801</v>
      </c>
      <c r="L791" s="2">
        <v>274862.81239206</v>
      </c>
      <c r="M791" s="2">
        <v>275749.52438511519</v>
      </c>
      <c r="N791" s="3">
        <v>-2.3503885147947301</v>
      </c>
      <c r="O791" s="26">
        <v>0.28071239891232896</v>
      </c>
      <c r="P791" s="5">
        <v>0.55173840439340927</v>
      </c>
    </row>
    <row r="792" spans="1:16" x14ac:dyDescent="0.15">
      <c r="A792" s="2" t="s">
        <v>1455</v>
      </c>
      <c r="B792" s="2">
        <v>5</v>
      </c>
      <c r="C792" s="2" t="s">
        <v>1456</v>
      </c>
      <c r="D792" s="2">
        <v>57813.457124786502</v>
      </c>
      <c r="E792" s="2">
        <v>39461.482690604003</v>
      </c>
      <c r="F792" s="2">
        <v>8512527.4181825891</v>
      </c>
      <c r="G792" s="2">
        <v>2869934.11933266</v>
      </c>
      <c r="H792" s="2">
        <v>308399.80226119899</v>
      </c>
      <c r="I792" s="2">
        <v>857628.46840648097</v>
      </c>
      <c r="J792" s="2">
        <v>826292.55039428698</v>
      </c>
      <c r="K792" s="2">
        <v>479593.25201485399</v>
      </c>
      <c r="L792" s="2">
        <v>338079.89502589998</v>
      </c>
      <c r="M792" s="2">
        <v>561998.79362054425</v>
      </c>
      <c r="N792" s="3">
        <v>-2.3523786810631</v>
      </c>
      <c r="O792" s="26">
        <v>0.63613845971767735</v>
      </c>
      <c r="P792" s="5">
        <v>0.19644834701387534</v>
      </c>
    </row>
    <row r="793" spans="1:16" x14ac:dyDescent="0.15">
      <c r="A793" s="2" t="s">
        <v>484</v>
      </c>
      <c r="B793" s="2">
        <v>6</v>
      </c>
      <c r="C793" s="2" t="s">
        <v>485</v>
      </c>
      <c r="D793" s="2">
        <v>3095280.0217786799</v>
      </c>
      <c r="E793" s="2">
        <v>11526435.6495548</v>
      </c>
      <c r="F793" s="2">
        <v>3700416.70800982</v>
      </c>
      <c r="G793" s="2">
        <v>6107377.4597811</v>
      </c>
      <c r="H793" s="2">
        <v>937877.03122823499</v>
      </c>
      <c r="I793" s="2">
        <v>1275465.8233807399</v>
      </c>
      <c r="J793" s="2">
        <v>1489927.0476361399</v>
      </c>
      <c r="K793" s="2">
        <v>1238646.46130748</v>
      </c>
      <c r="L793" s="2">
        <v>976860.00629643595</v>
      </c>
      <c r="M793" s="2">
        <v>1183755.2739698063</v>
      </c>
      <c r="N793" s="3">
        <v>-2.36718215889442</v>
      </c>
      <c r="O793" s="26">
        <v>3.7900989921026834E-3</v>
      </c>
      <c r="P793" s="5">
        <v>2.4213494467172838</v>
      </c>
    </row>
    <row r="794" spans="1:16" x14ac:dyDescent="0.15">
      <c r="A794" s="2" t="s">
        <v>524</v>
      </c>
      <c r="B794" s="2">
        <v>12</v>
      </c>
      <c r="C794" s="2" t="s">
        <v>525</v>
      </c>
      <c r="D794" s="2">
        <v>21313052.1177506</v>
      </c>
      <c r="E794" s="2">
        <v>28440831.5992871</v>
      </c>
      <c r="F794" s="2">
        <v>6117564.8790242402</v>
      </c>
      <c r="G794" s="2">
        <v>18623816.198687311</v>
      </c>
      <c r="H794" s="2">
        <v>3121526.21708608</v>
      </c>
      <c r="I794" s="2">
        <v>3563511.7347158599</v>
      </c>
      <c r="J794" s="2">
        <v>3256424.6427357299</v>
      </c>
      <c r="K794" s="2">
        <v>4251688.2302607596</v>
      </c>
      <c r="L794" s="2">
        <v>3802118.3362681102</v>
      </c>
      <c r="M794" s="2">
        <v>3599053.8322133077</v>
      </c>
      <c r="N794" s="3">
        <v>-2.3714591388882602</v>
      </c>
      <c r="O794" s="26">
        <v>5.9448924983425428E-3</v>
      </c>
      <c r="P794" s="5">
        <v>2.2258559943335574</v>
      </c>
    </row>
    <row r="795" spans="1:16" x14ac:dyDescent="0.15">
      <c r="A795" s="2" t="s">
        <v>1563</v>
      </c>
      <c r="B795" s="2">
        <v>7</v>
      </c>
      <c r="C795" s="2" t="s">
        <v>1564</v>
      </c>
      <c r="D795" s="2">
        <v>19843.717751918201</v>
      </c>
      <c r="E795" s="2">
        <v>59897.508412642499</v>
      </c>
      <c r="F795" s="2">
        <v>5971516.5914089102</v>
      </c>
      <c r="G795" s="2">
        <v>2017085.939191157</v>
      </c>
      <c r="H795" s="2">
        <v>69642.554853419293</v>
      </c>
      <c r="I795" s="2">
        <v>654567.64927628101</v>
      </c>
      <c r="J795" s="2">
        <v>417211.11154073803</v>
      </c>
      <c r="K795" s="2">
        <v>558531.16101927694</v>
      </c>
      <c r="L795" s="2">
        <v>196877.389351683</v>
      </c>
      <c r="M795" s="2">
        <v>379365.9732082797</v>
      </c>
      <c r="N795" s="3">
        <v>-2.4106103636779501</v>
      </c>
      <c r="O795" s="26">
        <v>0.77514736212984359</v>
      </c>
      <c r="P795" s="5">
        <v>0.11061572655677254</v>
      </c>
    </row>
    <row r="796" spans="1:16" x14ac:dyDescent="0.15">
      <c r="A796" s="2" t="s">
        <v>862</v>
      </c>
      <c r="B796" s="2">
        <v>2</v>
      </c>
      <c r="C796" s="2" t="s">
        <v>863</v>
      </c>
      <c r="D796" s="2">
        <v>1E-4</v>
      </c>
      <c r="E796" s="2">
        <v>1E-4</v>
      </c>
      <c r="F796" s="2">
        <v>586500.46039290598</v>
      </c>
      <c r="G796" s="2">
        <v>195500.15353096867</v>
      </c>
      <c r="H796" s="2">
        <v>174095.569712789</v>
      </c>
      <c r="I796" s="2">
        <v>128306.50680054699</v>
      </c>
      <c r="J796" s="2">
        <v>118364.287535782</v>
      </c>
      <c r="K796" s="2">
        <v>27811.601124430399</v>
      </c>
      <c r="L796" s="2">
        <v>101264.06051238001</v>
      </c>
      <c r="M796" s="2">
        <v>109968.40513718568</v>
      </c>
      <c r="N796" s="3">
        <v>-2.41504315714577</v>
      </c>
      <c r="O796" s="26">
        <v>5.3469965033123457E-2</v>
      </c>
      <c r="P796" s="5">
        <v>1.2718900999080098</v>
      </c>
    </row>
    <row r="797" spans="1:16" x14ac:dyDescent="0.15">
      <c r="A797" s="2" t="s">
        <v>256</v>
      </c>
      <c r="B797" s="2">
        <v>23</v>
      </c>
      <c r="C797" s="2" t="s">
        <v>257</v>
      </c>
      <c r="D797" s="2">
        <v>41297081.564472198</v>
      </c>
      <c r="E797" s="2">
        <v>74208182.5187677</v>
      </c>
      <c r="F797" s="2">
        <v>32747315.976527002</v>
      </c>
      <c r="G797" s="2">
        <v>49417526.686588965</v>
      </c>
      <c r="H797" s="2">
        <v>7230352.82493129</v>
      </c>
      <c r="I797" s="2">
        <v>14579248.8784006</v>
      </c>
      <c r="J797" s="2">
        <v>6948534.1791567001</v>
      </c>
      <c r="K797" s="2">
        <v>8105635.2993812496</v>
      </c>
      <c r="L797" s="2">
        <v>8707574.9122901</v>
      </c>
      <c r="M797" s="2">
        <v>9114269.2188319862</v>
      </c>
      <c r="N797" s="3">
        <v>-2.4388239157121201</v>
      </c>
      <c r="O797" s="26">
        <v>5.6626576529942598E-4</v>
      </c>
      <c r="P797" s="5">
        <v>3.2469796936992257</v>
      </c>
    </row>
    <row r="798" spans="1:16" x14ac:dyDescent="0.15">
      <c r="A798" s="2" t="s">
        <v>446</v>
      </c>
      <c r="B798" s="2">
        <v>28</v>
      </c>
      <c r="C798" s="2" t="s">
        <v>447</v>
      </c>
      <c r="D798" s="2">
        <v>57087840.730992198</v>
      </c>
      <c r="E798" s="2">
        <v>100832843.518676</v>
      </c>
      <c r="F798" s="2">
        <v>23126504.6742182</v>
      </c>
      <c r="G798" s="2">
        <v>60349062.974628799</v>
      </c>
      <c r="H798" s="2">
        <v>9076128.0091671199</v>
      </c>
      <c r="I798" s="2">
        <v>12844217.3710614</v>
      </c>
      <c r="J798" s="2">
        <v>8838568.0074335393</v>
      </c>
      <c r="K798" s="2">
        <v>11537408.557985401</v>
      </c>
      <c r="L798" s="2">
        <v>9942073.5354190804</v>
      </c>
      <c r="M798" s="2">
        <v>10447679.096213307</v>
      </c>
      <c r="N798" s="3">
        <v>-2.5301488809466299</v>
      </c>
      <c r="O798" s="26">
        <v>2.7670599384988373E-3</v>
      </c>
      <c r="P798" s="5">
        <v>2.5579814333139224</v>
      </c>
    </row>
    <row r="799" spans="1:16" x14ac:dyDescent="0.15">
      <c r="A799" s="2" t="s">
        <v>610</v>
      </c>
      <c r="B799" s="2">
        <v>3</v>
      </c>
      <c r="C799" s="2" t="s">
        <v>611</v>
      </c>
      <c r="D799" s="2">
        <v>5759576.6808545301</v>
      </c>
      <c r="E799" s="2">
        <v>18750215.491484601</v>
      </c>
      <c r="F799" s="2">
        <v>6655277.7718155095</v>
      </c>
      <c r="G799" s="2">
        <v>10388356.648051547</v>
      </c>
      <c r="H799" s="2">
        <v>627259.19102239504</v>
      </c>
      <c r="I799" s="2">
        <v>2245693.7127481201</v>
      </c>
      <c r="J799" s="2">
        <v>1810033.0846734</v>
      </c>
      <c r="K799" s="2">
        <v>3254559.4493191601</v>
      </c>
      <c r="L799" s="2">
        <v>711093.689480311</v>
      </c>
      <c r="M799" s="2">
        <v>1729727.8254486769</v>
      </c>
      <c r="N799" s="3">
        <v>-2.58635049875741</v>
      </c>
      <c r="O799" s="26">
        <v>1.1373576946932973E-2</v>
      </c>
      <c r="P799" s="5">
        <v>1.9441029298582082</v>
      </c>
    </row>
    <row r="800" spans="1:16" x14ac:dyDescent="0.15">
      <c r="A800" s="2" t="s">
        <v>1543</v>
      </c>
      <c r="B800" s="2">
        <v>7</v>
      </c>
      <c r="C800" s="2" t="s">
        <v>1544</v>
      </c>
      <c r="D800" s="2">
        <v>68766.561191063403</v>
      </c>
      <c r="E800" s="2">
        <v>42974.355867359896</v>
      </c>
      <c r="F800" s="2">
        <v>2531540.9145721099</v>
      </c>
      <c r="G800" s="2">
        <v>881093.94387684437</v>
      </c>
      <c r="H800" s="2">
        <v>115819.771641756</v>
      </c>
      <c r="I800" s="2">
        <v>110613.113993116</v>
      </c>
      <c r="J800" s="2">
        <v>168264.22082929799</v>
      </c>
      <c r="K800" s="2">
        <v>186510.16076002299</v>
      </c>
      <c r="L800" s="2">
        <v>135989.614402354</v>
      </c>
      <c r="M800" s="2">
        <v>143439.37632530942</v>
      </c>
      <c r="N800" s="3">
        <v>-2.6188547305285499</v>
      </c>
      <c r="O800" s="26">
        <v>0.73940900382314845</v>
      </c>
      <c r="P800" s="5">
        <v>0.13111526530348372</v>
      </c>
    </row>
    <row r="801" spans="1:16" x14ac:dyDescent="0.15">
      <c r="A801" s="2" t="s">
        <v>1715</v>
      </c>
      <c r="B801" s="2">
        <v>11</v>
      </c>
      <c r="C801" s="2" t="s">
        <v>1716</v>
      </c>
      <c r="D801" s="2">
        <v>169114.44061009001</v>
      </c>
      <c r="E801" s="2">
        <v>105460.52200980599</v>
      </c>
      <c r="F801" s="2">
        <v>10842543.7114232</v>
      </c>
      <c r="G801" s="2">
        <v>3705706.2246810314</v>
      </c>
      <c r="H801" s="2">
        <v>460125.81603579997</v>
      </c>
      <c r="I801" s="2">
        <v>782089.02177190105</v>
      </c>
      <c r="J801" s="2">
        <v>476130.43916414998</v>
      </c>
      <c r="K801" s="2">
        <v>542316.69264273206</v>
      </c>
      <c r="L801" s="2">
        <v>740252.43153225596</v>
      </c>
      <c r="M801" s="2">
        <v>600182.88022936776</v>
      </c>
      <c r="N801" s="3">
        <v>-2.6262744414937802</v>
      </c>
      <c r="O801" s="26">
        <v>0.99128627350170762</v>
      </c>
      <c r="P801" s="5">
        <v>3.8009075246290902E-3</v>
      </c>
    </row>
    <row r="802" spans="1:16" x14ac:dyDescent="0.15">
      <c r="A802" s="2" t="s">
        <v>1319</v>
      </c>
      <c r="B802" s="2">
        <v>4</v>
      </c>
      <c r="C802" s="2" t="s">
        <v>1320</v>
      </c>
      <c r="D802" s="2">
        <v>100047.26062196599</v>
      </c>
      <c r="E802" s="2">
        <v>113969.675069053</v>
      </c>
      <c r="F802" s="2">
        <v>2658326.7935088999</v>
      </c>
      <c r="G802" s="2">
        <v>957447.90973330627</v>
      </c>
      <c r="H802" s="2">
        <v>113803.194920846</v>
      </c>
      <c r="I802" s="2">
        <v>149942.175727719</v>
      </c>
      <c r="J802" s="2">
        <v>142389.23509194999</v>
      </c>
      <c r="K802" s="2">
        <v>205500.19650125501</v>
      </c>
      <c r="L802" s="2">
        <v>152055.831758624</v>
      </c>
      <c r="M802" s="2">
        <v>152738.12680007881</v>
      </c>
      <c r="N802" s="3">
        <v>-2.64813376412719</v>
      </c>
      <c r="O802" s="26">
        <v>0.39177955970474593</v>
      </c>
      <c r="P802" s="5">
        <v>0.40695822617437516</v>
      </c>
    </row>
    <row r="803" spans="1:16" x14ac:dyDescent="0.15">
      <c r="A803" s="2" t="s">
        <v>232</v>
      </c>
      <c r="B803" s="2">
        <v>2</v>
      </c>
      <c r="C803" s="2" t="s">
        <v>233</v>
      </c>
      <c r="D803" s="2">
        <v>16992487.715741601</v>
      </c>
      <c r="E803" s="2">
        <v>30368651.687413801</v>
      </c>
      <c r="F803" s="2">
        <v>13733590.8582287</v>
      </c>
      <c r="G803" s="2">
        <v>20364910.087128032</v>
      </c>
      <c r="H803" s="2">
        <v>3364308.9876698498</v>
      </c>
      <c r="I803" s="2">
        <v>4319085.3762545604</v>
      </c>
      <c r="J803" s="2">
        <v>1784789.5429863899</v>
      </c>
      <c r="K803" s="2">
        <v>3607520.2157508298</v>
      </c>
      <c r="L803" s="2">
        <v>2802601.4805639498</v>
      </c>
      <c r="M803" s="2">
        <v>3175661.1206451161</v>
      </c>
      <c r="N803" s="3">
        <v>-2.6809565710188101</v>
      </c>
      <c r="O803" s="26">
        <v>4.4131163527403678E-4</v>
      </c>
      <c r="P803" s="5">
        <v>3.3552546221365476</v>
      </c>
    </row>
    <row r="804" spans="1:16" x14ac:dyDescent="0.15">
      <c r="A804" s="2" t="s">
        <v>1315</v>
      </c>
      <c r="B804" s="2">
        <v>4</v>
      </c>
      <c r="C804" s="2" t="s">
        <v>1316</v>
      </c>
      <c r="D804" s="2">
        <v>5133328.0223065503</v>
      </c>
      <c r="E804" s="2">
        <v>2952792.2781095402</v>
      </c>
      <c r="F804" s="2">
        <v>106359143.681631</v>
      </c>
      <c r="G804" s="2">
        <v>38148421.327349029</v>
      </c>
      <c r="H804" s="2">
        <v>2735422.7103796098</v>
      </c>
      <c r="I804" s="2">
        <v>11864377.148686901</v>
      </c>
      <c r="J804" s="2">
        <v>6461645.2330392599</v>
      </c>
      <c r="K804" s="2">
        <v>4235451.9469091296</v>
      </c>
      <c r="L804" s="2">
        <v>4215428.5735272299</v>
      </c>
      <c r="M804" s="2">
        <v>5902465.1225084262</v>
      </c>
      <c r="N804" s="3">
        <v>-2.6922338394049299</v>
      </c>
      <c r="O804" s="26">
        <v>0.38845483024846494</v>
      </c>
      <c r="P804" s="5">
        <v>0.41065947393985697</v>
      </c>
    </row>
    <row r="805" spans="1:16" x14ac:dyDescent="0.15">
      <c r="A805" s="2" t="s">
        <v>548</v>
      </c>
      <c r="B805" s="2">
        <v>4</v>
      </c>
      <c r="C805" s="2" t="s">
        <v>549</v>
      </c>
      <c r="D805" s="2">
        <v>6048262.8996061096</v>
      </c>
      <c r="E805" s="2">
        <v>9764422.4742407799</v>
      </c>
      <c r="F805" s="2">
        <v>1926921.3969587099</v>
      </c>
      <c r="G805" s="2">
        <v>5913202.2569351988</v>
      </c>
      <c r="H805" s="2">
        <v>1071311.56185423</v>
      </c>
      <c r="I805" s="2">
        <v>1320258.0522876601</v>
      </c>
      <c r="J805" s="2">
        <v>437066.33505328803</v>
      </c>
      <c r="K805" s="2">
        <v>689023.43715697003</v>
      </c>
      <c r="L805" s="2">
        <v>992251.698734859</v>
      </c>
      <c r="M805" s="2">
        <v>901982.21701740136</v>
      </c>
      <c r="N805" s="3">
        <v>-2.7127687289578502</v>
      </c>
      <c r="O805" s="26">
        <v>7.0709020505144672E-3</v>
      </c>
      <c r="P805" s="5">
        <v>2.1505251787672859</v>
      </c>
    </row>
    <row r="806" spans="1:16" x14ac:dyDescent="0.15">
      <c r="A806" s="2" t="s">
        <v>1199</v>
      </c>
      <c r="B806" s="2">
        <v>2</v>
      </c>
      <c r="C806" s="2" t="s">
        <v>1200</v>
      </c>
      <c r="D806" s="2">
        <v>35537.095856838801</v>
      </c>
      <c r="E806" s="2">
        <v>1E-4</v>
      </c>
      <c r="F806" s="2">
        <v>2295217.1256917599</v>
      </c>
      <c r="G806" s="2">
        <v>776918.07388286619</v>
      </c>
      <c r="H806" s="2">
        <v>194857.14200659399</v>
      </c>
      <c r="I806" s="2">
        <v>183291.22561654699</v>
      </c>
      <c r="J806" s="2">
        <v>247767.96870721201</v>
      </c>
      <c r="K806" s="2">
        <v>206528.99594163301</v>
      </c>
      <c r="L806" s="2">
        <v>55164.6176864105</v>
      </c>
      <c r="M806" s="2">
        <v>177521.98999167932</v>
      </c>
      <c r="N806" s="3">
        <v>-2.7147272305052099</v>
      </c>
      <c r="O806" s="26">
        <v>0.26168154177076741</v>
      </c>
      <c r="P806" s="5">
        <v>0.5822269101068438</v>
      </c>
    </row>
    <row r="807" spans="1:16" x14ac:dyDescent="0.15">
      <c r="A807" s="2" t="s">
        <v>1309</v>
      </c>
      <c r="B807" s="2">
        <v>6</v>
      </c>
      <c r="C807" s="2" t="s">
        <v>1310</v>
      </c>
      <c r="D807" s="2">
        <v>76013.769547389704</v>
      </c>
      <c r="E807" s="2">
        <v>104689.14825492199</v>
      </c>
      <c r="F807" s="2">
        <v>2390271.4186752602</v>
      </c>
      <c r="G807" s="2">
        <v>856991.44549252407</v>
      </c>
      <c r="H807" s="2">
        <v>79495.930923974607</v>
      </c>
      <c r="I807" s="2">
        <v>162614.27518003201</v>
      </c>
      <c r="J807" s="2">
        <v>180271.64464827001</v>
      </c>
      <c r="K807" s="2">
        <v>160586.84103073899</v>
      </c>
      <c r="L807" s="2">
        <v>66576.448709885299</v>
      </c>
      <c r="M807" s="2">
        <v>129909.02809858019</v>
      </c>
      <c r="N807" s="3">
        <v>-2.7217791091916799</v>
      </c>
      <c r="O807" s="26">
        <v>0.38309676172154267</v>
      </c>
      <c r="P807" s="5">
        <v>0.41669151904905177</v>
      </c>
    </row>
    <row r="808" spans="1:16" x14ac:dyDescent="0.15">
      <c r="A808" s="2" t="s">
        <v>1445</v>
      </c>
      <c r="B808" s="2">
        <v>3</v>
      </c>
      <c r="C808" s="2" t="s">
        <v>1446</v>
      </c>
      <c r="D808" s="2">
        <v>91376.673294662294</v>
      </c>
      <c r="E808" s="2">
        <v>28647.470373591401</v>
      </c>
      <c r="F808" s="2">
        <v>13330831.794164199</v>
      </c>
      <c r="G808" s="2">
        <v>4483618.6459441511</v>
      </c>
      <c r="H808" s="2">
        <v>858686.42396665795</v>
      </c>
      <c r="I808" s="2">
        <v>724194.513834515</v>
      </c>
      <c r="J808" s="2">
        <v>724654.44860367896</v>
      </c>
      <c r="K808" s="2">
        <v>431731.11435748503</v>
      </c>
      <c r="L808" s="2">
        <v>656264.30905569298</v>
      </c>
      <c r="M808" s="2">
        <v>679106.16196360602</v>
      </c>
      <c r="N808" s="3">
        <v>-2.72295454716952</v>
      </c>
      <c r="O808" s="26">
        <v>0.62796110351725276</v>
      </c>
      <c r="P808" s="5">
        <v>0.20206725602551254</v>
      </c>
    </row>
    <row r="809" spans="1:16" x14ac:dyDescent="0.15">
      <c r="A809" s="2" t="s">
        <v>1371</v>
      </c>
      <c r="B809" s="2">
        <v>5</v>
      </c>
      <c r="C809" s="2" t="s">
        <v>1372</v>
      </c>
      <c r="D809" s="2">
        <v>105404.437162553</v>
      </c>
      <c r="E809" s="2">
        <v>153486.39346576101</v>
      </c>
      <c r="F809" s="2">
        <v>5709455.8398913704</v>
      </c>
      <c r="G809" s="2">
        <v>1989448.8901732282</v>
      </c>
      <c r="H809" s="2">
        <v>57620.530193406099</v>
      </c>
      <c r="I809" s="2">
        <v>357211.45145627501</v>
      </c>
      <c r="J809" s="2">
        <v>719756.97313466901</v>
      </c>
      <c r="K809" s="2">
        <v>168096.43461872701</v>
      </c>
      <c r="L809" s="2">
        <v>164527.83833294301</v>
      </c>
      <c r="M809" s="2">
        <v>293442.64554720401</v>
      </c>
      <c r="N809" s="3">
        <v>-2.7612183805417101</v>
      </c>
      <c r="O809" s="26">
        <v>0.5075152758931788</v>
      </c>
      <c r="P809" s="5">
        <v>0.29455088122505585</v>
      </c>
    </row>
    <row r="810" spans="1:16" x14ac:dyDescent="0.15">
      <c r="A810" s="2" t="s">
        <v>1593</v>
      </c>
      <c r="B810" s="2">
        <v>12</v>
      </c>
      <c r="C810" s="2" t="s">
        <v>1594</v>
      </c>
      <c r="D810" s="2">
        <v>38788.057901945896</v>
      </c>
      <c r="E810" s="2">
        <v>53156.755759992899</v>
      </c>
      <c r="F810" s="2">
        <v>3981689.19416238</v>
      </c>
      <c r="G810" s="2">
        <v>1357878.0026081062</v>
      </c>
      <c r="H810" s="2">
        <v>101453.059394026</v>
      </c>
      <c r="I810" s="2">
        <v>499927.361732024</v>
      </c>
      <c r="J810" s="2">
        <v>109686.016574831</v>
      </c>
      <c r="K810" s="2">
        <v>147315.166871069</v>
      </c>
      <c r="L810" s="2">
        <v>90062.238874807706</v>
      </c>
      <c r="M810" s="2">
        <v>189688.76868935153</v>
      </c>
      <c r="N810" s="3">
        <v>-2.8396477027083602</v>
      </c>
      <c r="O810" s="26">
        <v>0.80465779244462099</v>
      </c>
      <c r="P810" s="5">
        <v>9.4388778577533847E-2</v>
      </c>
    </row>
    <row r="811" spans="1:16" x14ac:dyDescent="0.15">
      <c r="A811" s="2" t="s">
        <v>1413</v>
      </c>
      <c r="B811" s="2">
        <v>4</v>
      </c>
      <c r="C811" s="2" t="s">
        <v>1414</v>
      </c>
      <c r="D811" s="2">
        <v>1E-4</v>
      </c>
      <c r="E811" s="2">
        <v>1E-4</v>
      </c>
      <c r="F811" s="2">
        <v>494433.06376782799</v>
      </c>
      <c r="G811" s="2">
        <v>164811.02132260933</v>
      </c>
      <c r="H811" s="2">
        <v>1E-4</v>
      </c>
      <c r="I811" s="2">
        <v>97738.666875823095</v>
      </c>
      <c r="J811" s="2">
        <v>1E-4</v>
      </c>
      <c r="K811" s="2">
        <v>73774.259986930701</v>
      </c>
      <c r="L811" s="2">
        <v>33211.448482433203</v>
      </c>
      <c r="M811" s="2">
        <v>40944.875109037406</v>
      </c>
      <c r="N811" s="3">
        <v>-2.85705483910351</v>
      </c>
      <c r="O811" s="26">
        <v>0.6022899568530713</v>
      </c>
      <c r="P811" s="5">
        <v>0.22019437860205324</v>
      </c>
    </row>
    <row r="812" spans="1:16" x14ac:dyDescent="0.15">
      <c r="A812" s="2" t="s">
        <v>740</v>
      </c>
      <c r="B812" s="2">
        <v>14</v>
      </c>
      <c r="C812" s="2" t="s">
        <v>741</v>
      </c>
      <c r="D812" s="2">
        <v>5877073.0271964297</v>
      </c>
      <c r="E812" s="2">
        <v>7991105.7238883805</v>
      </c>
      <c r="F812" s="2">
        <v>1166440.87325642</v>
      </c>
      <c r="G812" s="2">
        <v>5011539.87478041</v>
      </c>
      <c r="H812" s="2">
        <v>855842.72964302497</v>
      </c>
      <c r="I812" s="2">
        <v>909992.39527788805</v>
      </c>
      <c r="J812" s="2">
        <v>144072.061116447</v>
      </c>
      <c r="K812" s="2">
        <v>698151.76416239701</v>
      </c>
      <c r="L812" s="2">
        <v>790751.15355966601</v>
      </c>
      <c r="M812" s="2">
        <v>679762.02075188456</v>
      </c>
      <c r="N812" s="3">
        <v>-2.88215229869121</v>
      </c>
      <c r="O812" s="26">
        <v>2.4976468143624364E-2</v>
      </c>
      <c r="P812" s="5">
        <v>1.6024689740555442</v>
      </c>
    </row>
    <row r="813" spans="1:16" x14ac:dyDescent="0.15">
      <c r="A813" s="2" t="s">
        <v>1575</v>
      </c>
      <c r="B813" s="2">
        <v>6</v>
      </c>
      <c r="C813" s="2" t="s">
        <v>1576</v>
      </c>
      <c r="D813" s="2">
        <v>1E-4</v>
      </c>
      <c r="E813" s="2">
        <v>48001.369696908201</v>
      </c>
      <c r="F813" s="2">
        <v>1451117.8344294601</v>
      </c>
      <c r="G813" s="2">
        <v>499706.40140878945</v>
      </c>
      <c r="H813" s="2">
        <v>84010.8506421567</v>
      </c>
      <c r="I813" s="2">
        <v>89088.722164970197</v>
      </c>
      <c r="J813" s="2">
        <v>95016.454636994298</v>
      </c>
      <c r="K813" s="2">
        <v>1E-4</v>
      </c>
      <c r="L813" s="2">
        <v>129996.907995402</v>
      </c>
      <c r="M813" s="2">
        <v>79622.587107904634</v>
      </c>
      <c r="N813" s="3">
        <v>-2.9128654534163401</v>
      </c>
      <c r="O813" s="26">
        <v>0.79350065615661425</v>
      </c>
      <c r="P813" s="5">
        <v>0.10045270978489984</v>
      </c>
    </row>
    <row r="814" spans="1:16" x14ac:dyDescent="0.15">
      <c r="A814" s="2" t="s">
        <v>1591</v>
      </c>
      <c r="B814" s="2">
        <v>2</v>
      </c>
      <c r="C814" s="2" t="s">
        <v>1592</v>
      </c>
      <c r="D814" s="2">
        <v>1E-4</v>
      </c>
      <c r="E814" s="2">
        <v>52790.535336589099</v>
      </c>
      <c r="F814" s="2">
        <v>940161.527042425</v>
      </c>
      <c r="G814" s="2">
        <v>330984.02082633803</v>
      </c>
      <c r="H814" s="2">
        <v>1E-4</v>
      </c>
      <c r="I814" s="2">
        <v>48126.264493725001</v>
      </c>
      <c r="J814" s="2">
        <v>86893.097596351901</v>
      </c>
      <c r="K814" s="2">
        <v>58938.483798446199</v>
      </c>
      <c r="L814" s="2">
        <v>1E-4</v>
      </c>
      <c r="M814" s="2">
        <v>38791.569217704622</v>
      </c>
      <c r="N814" s="3">
        <v>-2.9409434355897601</v>
      </c>
      <c r="O814" s="26">
        <v>0.80394501583343303</v>
      </c>
      <c r="P814" s="5">
        <v>9.4773652914113382E-2</v>
      </c>
    </row>
    <row r="815" spans="1:16" x14ac:dyDescent="0.15">
      <c r="A815" s="2" t="s">
        <v>556</v>
      </c>
      <c r="B815" s="2">
        <v>184</v>
      </c>
      <c r="C815" s="2" t="s">
        <v>557</v>
      </c>
      <c r="D815" s="2">
        <v>189123323.22007599</v>
      </c>
      <c r="E815" s="2">
        <v>485349389.939188</v>
      </c>
      <c r="F815" s="2">
        <v>69489592.265954599</v>
      </c>
      <c r="G815" s="2">
        <v>247987435.14173952</v>
      </c>
      <c r="H815" s="2">
        <v>28305682.037574001</v>
      </c>
      <c r="I815" s="2">
        <v>45241268.270044699</v>
      </c>
      <c r="J815" s="2">
        <v>18567687.126635399</v>
      </c>
      <c r="K815" s="2">
        <v>39118835.877626702</v>
      </c>
      <c r="L815" s="2">
        <v>29312547.2838916</v>
      </c>
      <c r="M815" s="2">
        <v>32109204.119154483</v>
      </c>
      <c r="N815" s="3">
        <v>-2.9492082139925802</v>
      </c>
      <c r="O815" s="26">
        <v>7.7415349029079008E-3</v>
      </c>
      <c r="P815" s="5">
        <v>2.1111729238421852</v>
      </c>
    </row>
    <row r="816" spans="1:16" x14ac:dyDescent="0.15">
      <c r="A816" s="2" t="s">
        <v>826</v>
      </c>
      <c r="B816" s="2">
        <v>3</v>
      </c>
      <c r="C816" s="2" t="s">
        <v>827</v>
      </c>
      <c r="D816" s="2">
        <v>6855329.9991730005</v>
      </c>
      <c r="E816" s="2">
        <v>8350011.1059150603</v>
      </c>
      <c r="F816" s="2">
        <v>661731.96150820097</v>
      </c>
      <c r="G816" s="2">
        <v>5289024.3555320874</v>
      </c>
      <c r="H816" s="2">
        <v>501681.644254049</v>
      </c>
      <c r="I816" s="2">
        <v>1155603.4528461101</v>
      </c>
      <c r="J816" s="2">
        <v>569986.381323774</v>
      </c>
      <c r="K816" s="2">
        <v>824284.92133841</v>
      </c>
      <c r="L816" s="2">
        <v>336445.09693697101</v>
      </c>
      <c r="M816" s="2">
        <v>677600.29933986277</v>
      </c>
      <c r="N816" s="3">
        <v>-2.9644952019603301</v>
      </c>
      <c r="O816" s="26">
        <v>4.2487915127015302E-2</v>
      </c>
      <c r="P816" s="5">
        <v>1.3717345791257705</v>
      </c>
    </row>
    <row r="817" spans="1:16" x14ac:dyDescent="0.15">
      <c r="A817" s="2" t="s">
        <v>1183</v>
      </c>
      <c r="B817" s="2">
        <v>16</v>
      </c>
      <c r="C817" s="2" t="s">
        <v>1184</v>
      </c>
      <c r="D817" s="2">
        <v>122895.04368552299</v>
      </c>
      <c r="E817" s="2">
        <v>1E-4</v>
      </c>
      <c r="F817" s="2">
        <v>20194394.817614</v>
      </c>
      <c r="G817" s="2">
        <v>6772429.953799841</v>
      </c>
      <c r="H817" s="2">
        <v>884362.01383691502</v>
      </c>
      <c r="I817" s="2">
        <v>1134467.5854219601</v>
      </c>
      <c r="J817" s="2">
        <v>1533843.93506715</v>
      </c>
      <c r="K817" s="2">
        <v>886515.72102924204</v>
      </c>
      <c r="L817" s="2">
        <v>1807559.8876223899</v>
      </c>
      <c r="M817" s="2">
        <v>1249349.8285955314</v>
      </c>
      <c r="N817" s="3">
        <v>-3.0234585673314802</v>
      </c>
      <c r="O817" s="26">
        <v>0.24198866253967352</v>
      </c>
      <c r="P817" s="5">
        <v>0.6162049807625426</v>
      </c>
    </row>
    <row r="818" spans="1:16" x14ac:dyDescent="0.15">
      <c r="A818" s="2" t="s">
        <v>872</v>
      </c>
      <c r="B818" s="2">
        <v>2</v>
      </c>
      <c r="C818" s="2" t="s">
        <v>873</v>
      </c>
      <c r="D818" s="2">
        <v>1E-4</v>
      </c>
      <c r="E818" s="2">
        <v>1E-4</v>
      </c>
      <c r="F818" s="2">
        <v>454236.103328406</v>
      </c>
      <c r="G818" s="2">
        <v>151412.03450946868</v>
      </c>
      <c r="H818" s="2">
        <v>62083.7414910031</v>
      </c>
      <c r="I818" s="2">
        <v>41740.301964773498</v>
      </c>
      <c r="J818" s="2">
        <v>77184.527410639494</v>
      </c>
      <c r="K818" s="2">
        <v>40008.565759839199</v>
      </c>
      <c r="L818" s="2">
        <v>55927.399450007899</v>
      </c>
      <c r="M818" s="2">
        <v>55388.907215252635</v>
      </c>
      <c r="N818" s="3">
        <v>-3.03577339981139</v>
      </c>
      <c r="O818" s="26">
        <v>5.759413167808855E-2</v>
      </c>
      <c r="P818" s="5">
        <v>1.2396217650083574</v>
      </c>
    </row>
    <row r="819" spans="1:16" x14ac:dyDescent="0.15">
      <c r="A819" s="2" t="s">
        <v>870</v>
      </c>
      <c r="B819" s="2">
        <v>2</v>
      </c>
      <c r="C819" s="2" t="s">
        <v>871</v>
      </c>
      <c r="D819" s="2">
        <v>1E-4</v>
      </c>
      <c r="E819" s="2">
        <v>1E-4</v>
      </c>
      <c r="F819" s="2">
        <v>1531245.6695959701</v>
      </c>
      <c r="G819" s="2">
        <v>510415.22326532332</v>
      </c>
      <c r="H819" s="2">
        <v>184356.020468456</v>
      </c>
      <c r="I819" s="2">
        <v>174024.121706926</v>
      </c>
      <c r="J819" s="2">
        <v>206309.10058679499</v>
      </c>
      <c r="K819" s="2">
        <v>205327.92003822999</v>
      </c>
      <c r="L819" s="2">
        <v>129373.198266198</v>
      </c>
      <c r="M819" s="2">
        <v>179878.07221332102</v>
      </c>
      <c r="N819" s="3">
        <v>-3.08961453216375</v>
      </c>
      <c r="O819" s="26">
        <v>5.623669899197084E-2</v>
      </c>
      <c r="P819" s="5">
        <v>1.2499801796604639</v>
      </c>
    </row>
    <row r="820" spans="1:16" x14ac:dyDescent="0.15">
      <c r="A820" s="2" t="s">
        <v>196</v>
      </c>
      <c r="B820" s="2">
        <v>11</v>
      </c>
      <c r="C820" s="2" t="s">
        <v>197</v>
      </c>
      <c r="D820" s="2">
        <v>133256000.87455601</v>
      </c>
      <c r="E820" s="2">
        <v>185583314.31760699</v>
      </c>
      <c r="F820" s="2">
        <v>58310106.858000703</v>
      </c>
      <c r="G820" s="2">
        <v>125716474.01672123</v>
      </c>
      <c r="H820" s="2">
        <v>16913393.440784801</v>
      </c>
      <c r="I820" s="2">
        <v>12530889.665673399</v>
      </c>
      <c r="J820" s="2">
        <v>16662205.931074601</v>
      </c>
      <c r="K820" s="2">
        <v>11351660.7559675</v>
      </c>
      <c r="L820" s="2">
        <v>16282732.2215659</v>
      </c>
      <c r="M820" s="2">
        <v>14748176.403013241</v>
      </c>
      <c r="N820" s="3">
        <v>-3.0915652315615998</v>
      </c>
      <c r="O820" s="26">
        <v>2.9886671048586758E-4</v>
      </c>
      <c r="P820" s="5">
        <v>3.5245224565145521</v>
      </c>
    </row>
    <row r="821" spans="1:16" x14ac:dyDescent="0.15">
      <c r="A821" s="2" t="s">
        <v>875</v>
      </c>
      <c r="B821" s="2">
        <v>4</v>
      </c>
      <c r="C821" s="2" t="s">
        <v>876</v>
      </c>
      <c r="D821" s="2">
        <v>1E-4</v>
      </c>
      <c r="E821" s="2">
        <v>1E-4</v>
      </c>
      <c r="F821" s="2">
        <v>1172554.7200848099</v>
      </c>
      <c r="G821" s="2">
        <v>390851.57342826994</v>
      </c>
      <c r="H821" s="2">
        <v>53348.265585115398</v>
      </c>
      <c r="I821" s="2">
        <v>103067.10671733299</v>
      </c>
      <c r="J821" s="2">
        <v>143240.10218988999</v>
      </c>
      <c r="K821" s="2">
        <v>230616.95848056601</v>
      </c>
      <c r="L821" s="2">
        <v>148823.38354579199</v>
      </c>
      <c r="M821" s="2">
        <v>135819.16330373927</v>
      </c>
      <c r="N821" s="3">
        <v>-3.1098962970434201</v>
      </c>
      <c r="O821" s="26">
        <v>5.8334632047612599E-2</v>
      </c>
      <c r="P821" s="5">
        <v>1.2340735371505134</v>
      </c>
    </row>
    <row r="822" spans="1:16" x14ac:dyDescent="0.15">
      <c r="A822" s="2" t="s">
        <v>1119</v>
      </c>
      <c r="B822" s="2">
        <v>8</v>
      </c>
      <c r="C822" s="2" t="s">
        <v>1120</v>
      </c>
      <c r="D822" s="2">
        <v>252438.419442171</v>
      </c>
      <c r="E822" s="2">
        <v>70166.587955060997</v>
      </c>
      <c r="F822" s="2">
        <v>806034.81362126197</v>
      </c>
      <c r="G822" s="2">
        <v>376213.2736728313</v>
      </c>
      <c r="H822" s="2">
        <v>47691.6721242891</v>
      </c>
      <c r="I822" s="2">
        <v>1E-4</v>
      </c>
      <c r="J822" s="2">
        <v>45971.510361571702</v>
      </c>
      <c r="K822" s="2">
        <v>1E-4</v>
      </c>
      <c r="L822" s="2">
        <v>36466.198006986902</v>
      </c>
      <c r="M822" s="2">
        <v>26025.876138569543</v>
      </c>
      <c r="N822" s="3">
        <v>-3.11656652583107</v>
      </c>
      <c r="O822" s="26">
        <v>0.1877787761212184</v>
      </c>
      <c r="P822" s="5">
        <v>0.7263534958522474</v>
      </c>
    </row>
    <row r="823" spans="1:16" x14ac:dyDescent="0.15">
      <c r="A823" s="2" t="s">
        <v>868</v>
      </c>
      <c r="B823" s="2">
        <v>4</v>
      </c>
      <c r="C823" s="2" t="s">
        <v>869</v>
      </c>
      <c r="D823" s="2">
        <v>1E-4</v>
      </c>
      <c r="E823" s="2">
        <v>1E-4</v>
      </c>
      <c r="F823" s="2">
        <v>4176100.2155852499</v>
      </c>
      <c r="G823" s="2">
        <v>1392033.4052617501</v>
      </c>
      <c r="H823" s="2">
        <v>316780.49214325601</v>
      </c>
      <c r="I823" s="2">
        <v>660255.93344041298</v>
      </c>
      <c r="J823" s="2">
        <v>541179.16296914301</v>
      </c>
      <c r="K823" s="2">
        <v>488502.93726496497</v>
      </c>
      <c r="L823" s="2">
        <v>394273.566189837</v>
      </c>
      <c r="M823" s="2">
        <v>480198.41840152285</v>
      </c>
      <c r="N823" s="3">
        <v>-3.1204537765547502</v>
      </c>
      <c r="O823" s="26">
        <v>5.5594908501318263E-2</v>
      </c>
      <c r="P823" s="5">
        <v>1.254964980199105</v>
      </c>
    </row>
    <row r="824" spans="1:16" x14ac:dyDescent="0.15">
      <c r="A824" s="2" t="s">
        <v>348</v>
      </c>
      <c r="B824" s="2">
        <v>5</v>
      </c>
      <c r="C824" s="2" t="s">
        <v>349</v>
      </c>
      <c r="D824" s="2">
        <v>3946692.80744047</v>
      </c>
      <c r="E824" s="2">
        <v>7504853.0521836802</v>
      </c>
      <c r="F824" s="2">
        <v>1481897.59251466</v>
      </c>
      <c r="G824" s="2">
        <v>4311147.8173796041</v>
      </c>
      <c r="H824" s="2">
        <v>393740.69201374002</v>
      </c>
      <c r="I824" s="2">
        <v>480982.759211433</v>
      </c>
      <c r="J824" s="2">
        <v>500567.42170555098</v>
      </c>
      <c r="K824" s="2">
        <v>549243.417067745</v>
      </c>
      <c r="L824" s="2">
        <v>535892.41773060604</v>
      </c>
      <c r="M824" s="2">
        <v>492085.341545815</v>
      </c>
      <c r="N824" s="3">
        <v>-3.1310915830743502</v>
      </c>
      <c r="O824" s="26">
        <v>1.3887533227865221E-3</v>
      </c>
      <c r="P824" s="5">
        <v>2.8573748889395549</v>
      </c>
    </row>
    <row r="825" spans="1:16" x14ac:dyDescent="0.15">
      <c r="A825" s="2" t="s">
        <v>1685</v>
      </c>
      <c r="B825" s="2">
        <v>7</v>
      </c>
      <c r="C825" s="2" t="s">
        <v>1686</v>
      </c>
      <c r="D825" s="2">
        <v>41545.014643174</v>
      </c>
      <c r="E825" s="2">
        <v>60248.3587249138</v>
      </c>
      <c r="F825" s="2">
        <v>7574053.4528672798</v>
      </c>
      <c r="G825" s="2">
        <v>2558615.6087451228</v>
      </c>
      <c r="H825" s="2">
        <v>71756.882192734105</v>
      </c>
      <c r="I825" s="2">
        <v>460892.48548406101</v>
      </c>
      <c r="J825" s="2">
        <v>360261.12361497799</v>
      </c>
      <c r="K825" s="2">
        <v>234247.45889029399</v>
      </c>
      <c r="L825" s="2">
        <v>302163.711033409</v>
      </c>
      <c r="M825" s="2">
        <v>285864.33224309521</v>
      </c>
      <c r="N825" s="3">
        <v>-3.1619608932390899</v>
      </c>
      <c r="O825" s="26">
        <v>0.94477021272414663</v>
      </c>
      <c r="P825" s="5">
        <v>2.4673807872807846E-2</v>
      </c>
    </row>
    <row r="826" spans="1:16" x14ac:dyDescent="0.15">
      <c r="A826" s="2" t="s">
        <v>1595</v>
      </c>
      <c r="B826" s="2">
        <v>3</v>
      </c>
      <c r="C826" s="2" t="s">
        <v>1596</v>
      </c>
      <c r="D826" s="2">
        <v>49228.904109324299</v>
      </c>
      <c r="E826" s="2">
        <v>1E-4</v>
      </c>
      <c r="F826" s="2">
        <v>1411728.9355761299</v>
      </c>
      <c r="G826" s="2">
        <v>486985.94659515144</v>
      </c>
      <c r="H826" s="2">
        <v>94225.4782518555</v>
      </c>
      <c r="I826" s="2">
        <v>1E-4</v>
      </c>
      <c r="J826" s="2">
        <v>83822.387991096402</v>
      </c>
      <c r="K826" s="2">
        <v>1E-4</v>
      </c>
      <c r="L826" s="2">
        <v>59232.534451521402</v>
      </c>
      <c r="M826" s="2">
        <v>47456.080178894663</v>
      </c>
      <c r="N826" s="3">
        <v>-3.2072122035097599</v>
      </c>
      <c r="O826" s="26">
        <v>0.80727150270774539</v>
      </c>
      <c r="P826" s="5">
        <v>9.2980378168407249E-2</v>
      </c>
    </row>
    <row r="827" spans="1:16" x14ac:dyDescent="0.15">
      <c r="A827" s="2" t="s">
        <v>1647</v>
      </c>
      <c r="B827" s="2">
        <v>11</v>
      </c>
      <c r="C827" s="2" t="s">
        <v>1648</v>
      </c>
      <c r="D827" s="2">
        <v>485290.54757934902</v>
      </c>
      <c r="E827" s="2">
        <v>430386.10916157998</v>
      </c>
      <c r="F827" s="2">
        <v>60386258.9666593</v>
      </c>
      <c r="G827" s="2">
        <v>20433978.541133408</v>
      </c>
      <c r="H827" s="2">
        <v>1106134.7043194701</v>
      </c>
      <c r="I827" s="2">
        <v>4509916.1480144504</v>
      </c>
      <c r="J827" s="2">
        <v>2298682.55062966</v>
      </c>
      <c r="K827" s="2">
        <v>2134868.1188320601</v>
      </c>
      <c r="L827" s="2">
        <v>1007602.37657285</v>
      </c>
      <c r="M827" s="2">
        <v>2211440.7796736984</v>
      </c>
      <c r="N827" s="3">
        <v>-3.2079116135803498</v>
      </c>
      <c r="O827" s="26">
        <v>0.87521288267304609</v>
      </c>
      <c r="P827" s="5">
        <v>5.7886298377373101E-2</v>
      </c>
    </row>
    <row r="828" spans="1:16" x14ac:dyDescent="0.15">
      <c r="A828" s="2" t="s">
        <v>1609</v>
      </c>
      <c r="B828" s="2">
        <v>12</v>
      </c>
      <c r="C828" s="2" t="s">
        <v>1610</v>
      </c>
      <c r="D828" s="2">
        <v>271847.22990009899</v>
      </c>
      <c r="E828" s="2">
        <v>72909.496695603098</v>
      </c>
      <c r="F828" s="2">
        <v>16819207.457525998</v>
      </c>
      <c r="G828" s="2">
        <v>5721321.3947072336</v>
      </c>
      <c r="H828" s="2">
        <v>216831.905015103</v>
      </c>
      <c r="I828" s="2">
        <v>1193598.8940715401</v>
      </c>
      <c r="J828" s="2">
        <v>724223.473387665</v>
      </c>
      <c r="K828" s="2">
        <v>610011.87038280105</v>
      </c>
      <c r="L828" s="2">
        <v>327750.20231612201</v>
      </c>
      <c r="M828" s="2">
        <v>614483.26903464622</v>
      </c>
      <c r="N828" s="3">
        <v>-3.2189027551407099</v>
      </c>
      <c r="O828" s="26">
        <v>0.82552739058949876</v>
      </c>
      <c r="P828" s="5">
        <v>8.3268512486555882E-2</v>
      </c>
    </row>
    <row r="829" spans="1:16" x14ac:dyDescent="0.15">
      <c r="A829" s="2" t="s">
        <v>462</v>
      </c>
      <c r="B829" s="2">
        <v>3</v>
      </c>
      <c r="C829" s="2" t="s">
        <v>463</v>
      </c>
      <c r="D829" s="2">
        <v>687681.730150752</v>
      </c>
      <c r="E829" s="2">
        <v>1084610.9907766399</v>
      </c>
      <c r="F829" s="2">
        <v>403437.780129458</v>
      </c>
      <c r="G829" s="2">
        <v>725243.50035228336</v>
      </c>
      <c r="H829" s="2">
        <v>67508.107019508301</v>
      </c>
      <c r="I829" s="2">
        <v>171995.11452592901</v>
      </c>
      <c r="J829" s="2">
        <v>24729.443944840601</v>
      </c>
      <c r="K829" s="2">
        <v>87547.902666427006</v>
      </c>
      <c r="L829" s="2">
        <v>33534.396227409197</v>
      </c>
      <c r="M829" s="2">
        <v>77062.992876822813</v>
      </c>
      <c r="N829" s="3">
        <v>-3.23435534089402</v>
      </c>
      <c r="O829" s="26">
        <v>3.196038790420993E-3</v>
      </c>
      <c r="P829" s="5">
        <v>2.4953879582805887</v>
      </c>
    </row>
    <row r="830" spans="1:16" x14ac:dyDescent="0.15">
      <c r="A830" s="2" t="s">
        <v>1265</v>
      </c>
      <c r="B830" s="2">
        <v>4</v>
      </c>
      <c r="C830" s="2" t="s">
        <v>1266</v>
      </c>
      <c r="D830" s="2">
        <v>1E-4</v>
      </c>
      <c r="E830" s="2">
        <v>68887.004910915202</v>
      </c>
      <c r="F830" s="2">
        <v>1308019.9342269099</v>
      </c>
      <c r="G830" s="2">
        <v>458968.9797459417</v>
      </c>
      <c r="H830" s="2">
        <v>23087.612840542599</v>
      </c>
      <c r="I830" s="2">
        <v>177239.28019092901</v>
      </c>
      <c r="J830" s="2">
        <v>57641.115732416503</v>
      </c>
      <c r="K830" s="2">
        <v>51175.205344476301</v>
      </c>
      <c r="L830" s="2">
        <v>53257.746357217802</v>
      </c>
      <c r="M830" s="2">
        <v>72480.192093116435</v>
      </c>
      <c r="N830" s="3">
        <v>-3.2477004681066401</v>
      </c>
      <c r="O830" s="26">
        <v>0.33480941931496799</v>
      </c>
      <c r="P830" s="5">
        <v>0.47520233234254705</v>
      </c>
    </row>
    <row r="831" spans="1:16" x14ac:dyDescent="0.15">
      <c r="A831" s="2" t="s">
        <v>1247</v>
      </c>
      <c r="B831" s="2">
        <v>2</v>
      </c>
      <c r="C831" s="2" t="s">
        <v>1248</v>
      </c>
      <c r="D831" s="2">
        <v>1E-4</v>
      </c>
      <c r="E831" s="2">
        <v>1E-4</v>
      </c>
      <c r="F831" s="2">
        <v>1326062.47340495</v>
      </c>
      <c r="G831" s="2">
        <v>442020.82453498332</v>
      </c>
      <c r="H831" s="2">
        <v>199870.44597411301</v>
      </c>
      <c r="I831" s="2">
        <v>56858.772639237002</v>
      </c>
      <c r="J831" s="2">
        <v>94805.544280222806</v>
      </c>
      <c r="K831" s="2">
        <v>1E-4</v>
      </c>
      <c r="L831" s="2">
        <v>166570.85292379299</v>
      </c>
      <c r="M831" s="2">
        <v>103621.12318347316</v>
      </c>
      <c r="N831" s="3">
        <v>-3.3558306198971701</v>
      </c>
      <c r="O831" s="26">
        <v>0.30460561506086792</v>
      </c>
      <c r="P831" s="5">
        <v>0.51626209519736943</v>
      </c>
    </row>
    <row r="832" spans="1:16" x14ac:dyDescent="0.15">
      <c r="A832" s="2" t="s">
        <v>1567</v>
      </c>
      <c r="B832" s="2">
        <v>3</v>
      </c>
      <c r="C832" s="2" t="s">
        <v>1568</v>
      </c>
      <c r="D832" s="2">
        <v>1E-4</v>
      </c>
      <c r="E832" s="2">
        <v>6884.1528438536598</v>
      </c>
      <c r="F832" s="2">
        <v>1665760.0123980299</v>
      </c>
      <c r="G832" s="2">
        <v>557548.05511396122</v>
      </c>
      <c r="H832" s="2">
        <v>1E-4</v>
      </c>
      <c r="I832" s="2">
        <v>166102.18550274099</v>
      </c>
      <c r="J832" s="2">
        <v>70333.1614593798</v>
      </c>
      <c r="K832" s="2">
        <v>70418.358721331198</v>
      </c>
      <c r="L832" s="2">
        <v>10165.3149234705</v>
      </c>
      <c r="M832" s="2">
        <v>63403.804141384506</v>
      </c>
      <c r="N832" s="3">
        <v>-3.3994892564497201</v>
      </c>
      <c r="O832" s="26">
        <v>0.77674161293306787</v>
      </c>
      <c r="P832" s="5">
        <v>0.10972342745380942</v>
      </c>
    </row>
    <row r="833" spans="1:16" x14ac:dyDescent="0.15">
      <c r="A833" s="2" t="s">
        <v>1213</v>
      </c>
      <c r="B833" s="2">
        <v>7</v>
      </c>
      <c r="C833" s="2" t="s">
        <v>1214</v>
      </c>
      <c r="D833" s="2">
        <v>45590.817956353298</v>
      </c>
      <c r="E833" s="2">
        <v>1E-4</v>
      </c>
      <c r="F833" s="2">
        <v>5376954.1912668003</v>
      </c>
      <c r="G833" s="2">
        <v>1807515.003107718</v>
      </c>
      <c r="H833" s="2">
        <v>218900.50244072001</v>
      </c>
      <c r="I833" s="2">
        <v>355687.27739129501</v>
      </c>
      <c r="J833" s="2">
        <v>401234.81076437101</v>
      </c>
      <c r="K833" s="2">
        <v>235645.592187253</v>
      </c>
      <c r="L833" s="2">
        <v>68726.079872902905</v>
      </c>
      <c r="M833" s="2">
        <v>256038.8525313084</v>
      </c>
      <c r="N833" s="3">
        <v>-3.4045354701516999</v>
      </c>
      <c r="O833" s="26">
        <v>0.27695487951669612</v>
      </c>
      <c r="P833" s="5">
        <v>0.55759097885271069</v>
      </c>
    </row>
    <row r="834" spans="1:16" x14ac:dyDescent="0.15">
      <c r="A834" s="2" t="s">
        <v>596</v>
      </c>
      <c r="B834" s="2">
        <v>4</v>
      </c>
      <c r="C834" s="2" t="s">
        <v>597</v>
      </c>
      <c r="D834" s="2">
        <v>4826440.08623219</v>
      </c>
      <c r="E834" s="2">
        <v>12057217.0375087</v>
      </c>
      <c r="F834" s="2">
        <v>1515527.6930706301</v>
      </c>
      <c r="G834" s="2">
        <v>6133061.6056038402</v>
      </c>
      <c r="H834" s="2">
        <v>344776.93250247801</v>
      </c>
      <c r="I834" s="2">
        <v>465080.25372265599</v>
      </c>
      <c r="J834" s="2">
        <v>650678.43129837897</v>
      </c>
      <c r="K834" s="2">
        <v>1233277.0067020899</v>
      </c>
      <c r="L834" s="2">
        <v>182104.24741497301</v>
      </c>
      <c r="M834" s="2">
        <v>575183.37432811514</v>
      </c>
      <c r="N834" s="3">
        <v>-3.4145135625138701</v>
      </c>
      <c r="O834" s="26">
        <v>1.0379428646909253E-2</v>
      </c>
      <c r="P834" s="5">
        <v>1.9838265522991141</v>
      </c>
    </row>
    <row r="835" spans="1:16" x14ac:dyDescent="0.15">
      <c r="A835" s="2" t="s">
        <v>1195</v>
      </c>
      <c r="B835" s="2">
        <v>7</v>
      </c>
      <c r="C835" s="2" t="s">
        <v>1196</v>
      </c>
      <c r="D835" s="2">
        <v>1E-4</v>
      </c>
      <c r="E835" s="2">
        <v>16101.827945942699</v>
      </c>
      <c r="F835" s="2">
        <v>4368790.0792185999</v>
      </c>
      <c r="G835" s="2">
        <v>1461630.6357548477</v>
      </c>
      <c r="H835" s="2">
        <v>373083.20326087001</v>
      </c>
      <c r="I835" s="2">
        <v>230243.95973476599</v>
      </c>
      <c r="J835" s="2">
        <v>102663.69251902201</v>
      </c>
      <c r="K835" s="2">
        <v>252362.169702037</v>
      </c>
      <c r="L835" s="2">
        <v>62039.061723561703</v>
      </c>
      <c r="M835" s="2">
        <v>204078.41738805134</v>
      </c>
      <c r="N835" s="3">
        <v>-3.4253457583660398</v>
      </c>
      <c r="O835" s="26">
        <v>0.25816836245865232</v>
      </c>
      <c r="P835" s="5">
        <v>0.58809697992973253</v>
      </c>
    </row>
    <row r="836" spans="1:16" x14ac:dyDescent="0.15">
      <c r="A836" s="2" t="s">
        <v>1571</v>
      </c>
      <c r="B836" s="2">
        <v>10</v>
      </c>
      <c r="C836" s="2" t="s">
        <v>1572</v>
      </c>
      <c r="D836" s="2">
        <v>386414.33374774503</v>
      </c>
      <c r="E836" s="2">
        <v>168740.86551454</v>
      </c>
      <c r="F836" s="2">
        <v>31842748.2963771</v>
      </c>
      <c r="G836" s="2">
        <v>10799301.165213129</v>
      </c>
      <c r="H836" s="2">
        <v>950241.19954889</v>
      </c>
      <c r="I836" s="2">
        <v>1052487.721318</v>
      </c>
      <c r="J836" s="2">
        <v>1532552.5264274699</v>
      </c>
      <c r="K836" s="2">
        <v>654471.52646073897</v>
      </c>
      <c r="L836" s="2">
        <v>626804.06842298596</v>
      </c>
      <c r="M836" s="2">
        <v>963311.40843561699</v>
      </c>
      <c r="N836" s="3">
        <v>-3.4867918952886399</v>
      </c>
      <c r="O836" s="26">
        <v>0.79001149665464176</v>
      </c>
      <c r="P836" s="5">
        <v>0.10236658858634184</v>
      </c>
    </row>
    <row r="837" spans="1:16" x14ac:dyDescent="0.15">
      <c r="A837" s="2" t="s">
        <v>1629</v>
      </c>
      <c r="B837" s="2">
        <v>5</v>
      </c>
      <c r="C837" s="2" t="s">
        <v>1630</v>
      </c>
      <c r="D837" s="2">
        <v>33420.110764161902</v>
      </c>
      <c r="E837" s="2">
        <v>30340.331602800201</v>
      </c>
      <c r="F837" s="2">
        <v>8381587.7601267798</v>
      </c>
      <c r="G837" s="2">
        <v>2815116.0674979142</v>
      </c>
      <c r="H837" s="2">
        <v>17187.911430973501</v>
      </c>
      <c r="I837" s="2">
        <v>397793.703453022</v>
      </c>
      <c r="J837" s="2">
        <v>404797.06878641702</v>
      </c>
      <c r="K837" s="2">
        <v>313229.59364815301</v>
      </c>
      <c r="L837" s="2">
        <v>94251.740302628794</v>
      </c>
      <c r="M837" s="2">
        <v>245452.00352423888</v>
      </c>
      <c r="N837" s="3">
        <v>-3.5196815585255599</v>
      </c>
      <c r="O837" s="26">
        <v>0.858932950669969</v>
      </c>
      <c r="P837" s="5">
        <v>6.6040736390592547E-2</v>
      </c>
    </row>
    <row r="838" spans="1:16" x14ac:dyDescent="0.15">
      <c r="A838" s="2" t="s">
        <v>1451</v>
      </c>
      <c r="B838" s="2">
        <v>2</v>
      </c>
      <c r="C838" s="2" t="s">
        <v>1452</v>
      </c>
      <c r="D838" s="2">
        <v>26266.220778736799</v>
      </c>
      <c r="E838" s="2">
        <v>52084.228800307901</v>
      </c>
      <c r="F838" s="2">
        <v>3991452.1229733699</v>
      </c>
      <c r="G838" s="2">
        <v>1356600.8575174715</v>
      </c>
      <c r="H838" s="2">
        <v>38970.2565923203</v>
      </c>
      <c r="I838" s="2">
        <v>177254.09061313799</v>
      </c>
      <c r="J838" s="2">
        <v>90878.570726194201</v>
      </c>
      <c r="K838" s="2">
        <v>170317.16658105899</v>
      </c>
      <c r="L838" s="2">
        <v>75478.999007880295</v>
      </c>
      <c r="M838" s="2">
        <v>110579.81670411836</v>
      </c>
      <c r="N838" s="3">
        <v>-3.6168363205384</v>
      </c>
      <c r="O838" s="26">
        <v>0.63234255296884356</v>
      </c>
      <c r="P838" s="5">
        <v>0.19904759171560069</v>
      </c>
    </row>
    <row r="839" spans="1:16" x14ac:dyDescent="0.15">
      <c r="A839" s="2" t="s">
        <v>708</v>
      </c>
      <c r="B839" s="2">
        <v>16</v>
      </c>
      <c r="C839" s="2" t="s">
        <v>709</v>
      </c>
      <c r="D839" s="2">
        <v>51044723.976502903</v>
      </c>
      <c r="E839" s="2">
        <v>182173501.397984</v>
      </c>
      <c r="F839" s="2">
        <v>10827277.289647199</v>
      </c>
      <c r="G839" s="2">
        <v>81348500.8880447</v>
      </c>
      <c r="H839" s="2">
        <v>3914788.4833238102</v>
      </c>
      <c r="I839" s="2">
        <v>10047838.964894099</v>
      </c>
      <c r="J839" s="2">
        <v>2079197.91114774</v>
      </c>
      <c r="K839" s="2">
        <v>10239274.155438401</v>
      </c>
      <c r="L839" s="2">
        <v>4817662.4608666301</v>
      </c>
      <c r="M839" s="2">
        <v>6219752.3951341361</v>
      </c>
      <c r="N839" s="3">
        <v>-3.7091867060651098</v>
      </c>
      <c r="O839" s="26">
        <v>2.3067865881670105E-2</v>
      </c>
      <c r="P839" s="5">
        <v>1.6369925822750089</v>
      </c>
    </row>
    <row r="840" spans="1:16" x14ac:dyDescent="0.15">
      <c r="A840" s="2" t="s">
        <v>1245</v>
      </c>
      <c r="B840" s="2">
        <v>2</v>
      </c>
      <c r="C840" s="2" t="s">
        <v>1246</v>
      </c>
      <c r="D840" s="2">
        <v>107572.700949412</v>
      </c>
      <c r="E840" s="2">
        <v>1E-4</v>
      </c>
      <c r="F840" s="2">
        <v>6679647.0015415195</v>
      </c>
      <c r="G840" s="2">
        <v>2262406.5675303102</v>
      </c>
      <c r="H840" s="2">
        <v>166587.24664848301</v>
      </c>
      <c r="I840" s="2">
        <v>416851.296134634</v>
      </c>
      <c r="J840" s="2">
        <v>153814.58620826501</v>
      </c>
      <c r="K840" s="2">
        <v>319408.98982535599</v>
      </c>
      <c r="L840" s="2">
        <v>211284.91240437501</v>
      </c>
      <c r="M840" s="2">
        <v>253589.4062442226</v>
      </c>
      <c r="N840" s="3">
        <v>-3.7422543315539598</v>
      </c>
      <c r="O840" s="26">
        <v>0.30390300317252777</v>
      </c>
      <c r="P840" s="5">
        <v>0.51726500819642229</v>
      </c>
    </row>
    <row r="841" spans="1:16" x14ac:dyDescent="0.15">
      <c r="A841" s="2" t="s">
        <v>1277</v>
      </c>
      <c r="B841" s="2">
        <v>6</v>
      </c>
      <c r="C841" s="2" t="s">
        <v>1278</v>
      </c>
      <c r="D841" s="2">
        <v>277608.87450099603</v>
      </c>
      <c r="E841" s="2">
        <v>212116.453760587</v>
      </c>
      <c r="F841" s="2">
        <v>6119384.8753985995</v>
      </c>
      <c r="G841" s="2">
        <v>2203036.7345533944</v>
      </c>
      <c r="H841" s="2">
        <v>129445.213442988</v>
      </c>
      <c r="I841" s="2">
        <v>202440.31069787001</v>
      </c>
      <c r="J841" s="2">
        <v>253952.481521093</v>
      </c>
      <c r="K841" s="2">
        <v>67854.001638517904</v>
      </c>
      <c r="L841" s="2">
        <v>1E-4</v>
      </c>
      <c r="M841" s="2">
        <v>130738.40148009376</v>
      </c>
      <c r="N841" s="3">
        <v>-3.7528105897395498</v>
      </c>
      <c r="O841" s="26">
        <v>0.34691224702007994</v>
      </c>
      <c r="P841" s="5">
        <v>0.45978036801797328</v>
      </c>
    </row>
    <row r="842" spans="1:16" x14ac:dyDescent="0.15">
      <c r="A842" s="2" t="s">
        <v>1439</v>
      </c>
      <c r="B842" s="2">
        <v>3</v>
      </c>
      <c r="C842" s="2" t="s">
        <v>1440</v>
      </c>
      <c r="D842" s="2">
        <v>1E-4</v>
      </c>
      <c r="E842" s="2">
        <v>1E-4</v>
      </c>
      <c r="F842" s="2">
        <v>3761069.79720189</v>
      </c>
      <c r="G842" s="2">
        <v>1253689.9324672967</v>
      </c>
      <c r="H842" s="2">
        <v>1E-4</v>
      </c>
      <c r="I842" s="2">
        <v>379627.81861085299</v>
      </c>
      <c r="J842" s="2">
        <v>151821.13369720799</v>
      </c>
      <c r="K842" s="2">
        <v>270198.29441166797</v>
      </c>
      <c r="L842" s="2">
        <v>1E-4</v>
      </c>
      <c r="M842" s="2">
        <v>160329.44938394579</v>
      </c>
      <c r="N842" s="3">
        <v>-3.81506613676952</v>
      </c>
      <c r="O842" s="26">
        <v>0.61681087502934306</v>
      </c>
      <c r="P842" s="5">
        <v>0.20984797781767248</v>
      </c>
    </row>
    <row r="843" spans="1:16" x14ac:dyDescent="0.15">
      <c r="A843" s="2" t="s">
        <v>1603</v>
      </c>
      <c r="B843" s="2">
        <v>4</v>
      </c>
      <c r="C843" s="2" t="s">
        <v>1604</v>
      </c>
      <c r="D843" s="2">
        <v>54812.124120811699</v>
      </c>
      <c r="E843" s="2">
        <v>1E-4</v>
      </c>
      <c r="F843" s="2">
        <v>3503032.9783540801</v>
      </c>
      <c r="G843" s="2">
        <v>1185948.367524964</v>
      </c>
      <c r="H843" s="2">
        <v>108955.379398836</v>
      </c>
      <c r="I843" s="2">
        <v>54465.015489019701</v>
      </c>
      <c r="J843" s="2">
        <v>204536.74684266699</v>
      </c>
      <c r="K843" s="2">
        <v>1E-4</v>
      </c>
      <c r="L843" s="2">
        <v>125982.956444141</v>
      </c>
      <c r="M843" s="2">
        <v>98788.019654932737</v>
      </c>
      <c r="N843" s="3">
        <v>-3.8485957056887701</v>
      </c>
      <c r="O843" s="26">
        <v>0.81926681946120794</v>
      </c>
      <c r="P843" s="5">
        <v>8.6574633834253831E-2</v>
      </c>
    </row>
    <row r="844" spans="1:16" x14ac:dyDescent="0.15">
      <c r="A844" s="2" t="s">
        <v>881</v>
      </c>
      <c r="B844" s="2">
        <v>3</v>
      </c>
      <c r="C844" s="2" t="s">
        <v>882</v>
      </c>
      <c r="D844" s="2">
        <v>1E-4</v>
      </c>
      <c r="E844" s="2">
        <v>1E-4</v>
      </c>
      <c r="F844" s="2">
        <v>1600142.3524957299</v>
      </c>
      <c r="G844" s="2">
        <v>533380.7842319099</v>
      </c>
      <c r="H844" s="2">
        <v>124029.449917391</v>
      </c>
      <c r="I844" s="2">
        <v>133345.36749171701</v>
      </c>
      <c r="J844" s="2">
        <v>117316.06838009</v>
      </c>
      <c r="K844" s="2">
        <v>63844.544725710897</v>
      </c>
      <c r="L844" s="2">
        <v>90479.905433188105</v>
      </c>
      <c r="M844" s="2">
        <v>105803.06718961938</v>
      </c>
      <c r="N844" s="3">
        <v>-3.91874690136427</v>
      </c>
      <c r="O844" s="26">
        <v>6.4839188536158332E-2</v>
      </c>
      <c r="P844" s="5">
        <v>1.1881624289943111</v>
      </c>
    </row>
    <row r="845" spans="1:16" x14ac:dyDescent="0.15">
      <c r="A845" s="2" t="s">
        <v>1257</v>
      </c>
      <c r="B845" s="2">
        <v>3</v>
      </c>
      <c r="C845" s="2" t="s">
        <v>1258</v>
      </c>
      <c r="D845" s="2">
        <v>1E-4</v>
      </c>
      <c r="E845" s="2">
        <v>1E-4</v>
      </c>
      <c r="F845" s="2">
        <v>2311668.9890080201</v>
      </c>
      <c r="G845" s="2">
        <v>770556.3297360068</v>
      </c>
      <c r="H845" s="2">
        <v>1E-4</v>
      </c>
      <c r="I845" s="2">
        <v>116382.15529055901</v>
      </c>
      <c r="J845" s="2">
        <v>123309.256809438</v>
      </c>
      <c r="K845" s="2">
        <v>225117.39421718399</v>
      </c>
      <c r="L845" s="2">
        <v>145487.53443271501</v>
      </c>
      <c r="M845" s="2">
        <v>122059.26816997919</v>
      </c>
      <c r="N845" s="3">
        <v>-3.9213529867117001</v>
      </c>
      <c r="O845" s="26">
        <v>0.31182523024637054</v>
      </c>
      <c r="P845" s="5">
        <v>0.5060887483085762</v>
      </c>
    </row>
    <row r="846" spans="1:16" x14ac:dyDescent="0.15">
      <c r="A846" s="2" t="s">
        <v>1453</v>
      </c>
      <c r="B846" s="2">
        <v>7</v>
      </c>
      <c r="C846" s="2" t="s">
        <v>1454</v>
      </c>
      <c r="D846" s="2">
        <v>1E-4</v>
      </c>
      <c r="E846" s="2">
        <v>1E-4</v>
      </c>
      <c r="F846" s="2">
        <v>1802894.48994155</v>
      </c>
      <c r="G846" s="2">
        <v>600964.83004718332</v>
      </c>
      <c r="H846" s="2">
        <v>225927.156587092</v>
      </c>
      <c r="I846" s="2">
        <v>105002.360153352</v>
      </c>
      <c r="J846" s="2">
        <v>1E-4</v>
      </c>
      <c r="K846" s="2">
        <v>20625.2134290719</v>
      </c>
      <c r="L846" s="2">
        <v>1E-4</v>
      </c>
      <c r="M846" s="2">
        <v>70310.946073903178</v>
      </c>
      <c r="N846" s="3">
        <v>-3.9434562596709002</v>
      </c>
      <c r="O846" s="26">
        <v>0.63478503359337579</v>
      </c>
      <c r="P846" s="5">
        <v>0.19737332121213874</v>
      </c>
    </row>
    <row r="847" spans="1:16" x14ac:dyDescent="0.15">
      <c r="A847" s="2" t="s">
        <v>568</v>
      </c>
      <c r="B847" s="2">
        <v>3</v>
      </c>
      <c r="C847" s="2" t="s">
        <v>569</v>
      </c>
      <c r="D847" s="2">
        <v>4139516.4161051698</v>
      </c>
      <c r="E847" s="2">
        <v>8961073.3560733292</v>
      </c>
      <c r="F847" s="2">
        <v>785095.24025004206</v>
      </c>
      <c r="G847" s="2">
        <v>4628561.6708095139</v>
      </c>
      <c r="H847" s="2">
        <v>193855.59613245001</v>
      </c>
      <c r="I847" s="2">
        <v>732360.1457775</v>
      </c>
      <c r="J847" s="2">
        <v>137996.42903883799</v>
      </c>
      <c r="K847" s="2">
        <v>264530.33719709603</v>
      </c>
      <c r="L847" s="2">
        <v>154319.26514511599</v>
      </c>
      <c r="M847" s="2">
        <v>296612.35465820006</v>
      </c>
      <c r="N847" s="3">
        <v>-3.9639133488912099</v>
      </c>
      <c r="O847" s="26">
        <v>8.3137641103216593E-3</v>
      </c>
      <c r="P847" s="5">
        <v>2.0802023020620619</v>
      </c>
    </row>
    <row r="848" spans="1:16" x14ac:dyDescent="0.15">
      <c r="A848" s="2" t="s">
        <v>885</v>
      </c>
      <c r="B848" s="2">
        <v>5</v>
      </c>
      <c r="C848" s="2" t="s">
        <v>886</v>
      </c>
      <c r="D848" s="2">
        <v>1E-4</v>
      </c>
      <c r="E848" s="2">
        <v>1E-4</v>
      </c>
      <c r="F848" s="2">
        <v>8163954.2806040002</v>
      </c>
      <c r="G848" s="2">
        <v>2721318.0936013334</v>
      </c>
      <c r="H848" s="2">
        <v>440402.50204284798</v>
      </c>
      <c r="I848" s="2">
        <v>545297.69489623199</v>
      </c>
      <c r="J848" s="2">
        <v>95120.400882893693</v>
      </c>
      <c r="K848" s="2">
        <v>587632.42497398797</v>
      </c>
      <c r="L848" s="2">
        <v>586017.23360776796</v>
      </c>
      <c r="M848" s="2">
        <v>450894.05128074595</v>
      </c>
      <c r="N848" s="3">
        <v>-4.1784077218810003</v>
      </c>
      <c r="O848" s="26">
        <v>6.7228314755714183E-2</v>
      </c>
      <c r="P848" s="5">
        <v>1.1724477752760998</v>
      </c>
    </row>
    <row r="849" spans="1:16" x14ac:dyDescent="0.15">
      <c r="A849" s="2" t="s">
        <v>1159</v>
      </c>
      <c r="B849" s="2">
        <v>4</v>
      </c>
      <c r="C849" s="2" t="s">
        <v>1160</v>
      </c>
      <c r="D849" s="2">
        <v>133512.67776187701</v>
      </c>
      <c r="E849" s="2">
        <v>68681.309190395899</v>
      </c>
      <c r="F849" s="2">
        <v>5180084.7587946802</v>
      </c>
      <c r="G849" s="2">
        <v>1794092.9152489845</v>
      </c>
      <c r="H849" s="2">
        <v>112876.584384367</v>
      </c>
      <c r="I849" s="2">
        <v>80488.250196945693</v>
      </c>
      <c r="J849" s="2">
        <v>94126.767676230505</v>
      </c>
      <c r="K849" s="2">
        <v>70500.299583997301</v>
      </c>
      <c r="L849" s="2">
        <v>109949.47266506701</v>
      </c>
      <c r="M849" s="2">
        <v>93588.274901321493</v>
      </c>
      <c r="N849" s="3">
        <v>-4.2607830051901701</v>
      </c>
      <c r="O849" s="26">
        <v>0.21548105906576978</v>
      </c>
      <c r="P849" s="5">
        <v>0.66659089861109522</v>
      </c>
    </row>
    <row r="850" spans="1:16" x14ac:dyDescent="0.15">
      <c r="A850" s="2" t="s">
        <v>1275</v>
      </c>
      <c r="B850" s="2">
        <v>6</v>
      </c>
      <c r="C850" s="2" t="s">
        <v>1276</v>
      </c>
      <c r="D850" s="2">
        <v>219668.28168883099</v>
      </c>
      <c r="E850" s="2">
        <v>268582.10575449798</v>
      </c>
      <c r="F850" s="2">
        <v>13277712.210855899</v>
      </c>
      <c r="G850" s="2">
        <v>4588654.1994330762</v>
      </c>
      <c r="H850" s="2">
        <v>37971.999441626598</v>
      </c>
      <c r="I850" s="2">
        <v>376810.21176902199</v>
      </c>
      <c r="J850" s="2">
        <v>315875.36727408401</v>
      </c>
      <c r="K850" s="2">
        <v>218756.158885143</v>
      </c>
      <c r="L850" s="2">
        <v>1E-4</v>
      </c>
      <c r="M850" s="2">
        <v>189882.74749397513</v>
      </c>
      <c r="N850" s="3">
        <v>-4.2729622602094803</v>
      </c>
      <c r="O850" s="26">
        <v>0.34675835003589961</v>
      </c>
      <c r="P850" s="5">
        <v>0.45997307219886641</v>
      </c>
    </row>
    <row r="851" spans="1:16" x14ac:dyDescent="0.15">
      <c r="A851" s="2" t="s">
        <v>416</v>
      </c>
      <c r="B851" s="2">
        <v>8</v>
      </c>
      <c r="C851" s="2" t="s">
        <v>417</v>
      </c>
      <c r="D851" s="2">
        <v>8653494.3058131896</v>
      </c>
      <c r="E851" s="2">
        <v>17664716.6385625</v>
      </c>
      <c r="F851" s="2">
        <v>3087005.3218169999</v>
      </c>
      <c r="G851" s="2">
        <v>9801738.7553975638</v>
      </c>
      <c r="H851" s="2">
        <v>202316.27088713701</v>
      </c>
      <c r="I851" s="2">
        <v>765975.34714564995</v>
      </c>
      <c r="J851" s="2">
        <v>177206.99449981801</v>
      </c>
      <c r="K851" s="2">
        <v>989952.26219884504</v>
      </c>
      <c r="L851" s="2">
        <v>366395.24293070799</v>
      </c>
      <c r="M851" s="2">
        <v>500369.22353243158</v>
      </c>
      <c r="N851" s="3">
        <v>-4.2919727347924104</v>
      </c>
      <c r="O851" s="26">
        <v>2.3554941535572083E-3</v>
      </c>
      <c r="P851" s="5">
        <v>2.6279179693629136</v>
      </c>
    </row>
    <row r="852" spans="1:16" x14ac:dyDescent="0.15">
      <c r="A852" s="2" t="s">
        <v>1283</v>
      </c>
      <c r="B852" s="2">
        <v>10</v>
      </c>
      <c r="C852" s="2" t="s">
        <v>1284</v>
      </c>
      <c r="D852" s="2">
        <v>149166.818408302</v>
      </c>
      <c r="E852" s="2">
        <v>339018.22684472002</v>
      </c>
      <c r="F852" s="2">
        <v>12961432.364987301</v>
      </c>
      <c r="G852" s="2">
        <v>4483205.8034134405</v>
      </c>
      <c r="H852" s="2">
        <v>113052.17527550001</v>
      </c>
      <c r="I852" s="2">
        <v>259828.14962716299</v>
      </c>
      <c r="J852" s="2">
        <v>369251.31909200997</v>
      </c>
      <c r="K852" s="2">
        <v>1E-4</v>
      </c>
      <c r="L852" s="2">
        <v>86332.520456765196</v>
      </c>
      <c r="M852" s="2">
        <v>165692.8329102876</v>
      </c>
      <c r="N852" s="3">
        <v>-4.4360195295262796</v>
      </c>
      <c r="O852" s="26">
        <v>0.34938519837298876</v>
      </c>
      <c r="P852" s="5">
        <v>0.45669549775348356</v>
      </c>
    </row>
    <row r="853" spans="1:16" x14ac:dyDescent="0.15">
      <c r="A853" s="2" t="s">
        <v>895</v>
      </c>
      <c r="B853" s="2">
        <v>3</v>
      </c>
      <c r="C853" s="2" t="s">
        <v>896</v>
      </c>
      <c r="D853" s="2">
        <v>1E-4</v>
      </c>
      <c r="E853" s="2">
        <v>1E-4</v>
      </c>
      <c r="F853" s="2">
        <v>2322812.1712203198</v>
      </c>
      <c r="G853" s="2">
        <v>774270.72380677331</v>
      </c>
      <c r="H853" s="2">
        <v>73977.780000647399</v>
      </c>
      <c r="I853" s="2">
        <v>86647.778796174505</v>
      </c>
      <c r="J853" s="2">
        <v>124599.924954822</v>
      </c>
      <c r="K853" s="2">
        <v>85192.759340160294</v>
      </c>
      <c r="L853" s="2">
        <v>148617.40776525799</v>
      </c>
      <c r="M853" s="2">
        <v>103807.13017141244</v>
      </c>
      <c r="N853" s="3">
        <v>-4.4838950538228897</v>
      </c>
      <c r="O853" s="26">
        <v>7.0424221791387145E-2</v>
      </c>
      <c r="P853" s="5">
        <v>1.1522779433989681</v>
      </c>
    </row>
    <row r="854" spans="1:16" x14ac:dyDescent="0.15">
      <c r="A854" s="2" t="s">
        <v>1625</v>
      </c>
      <c r="B854" s="2">
        <v>4</v>
      </c>
      <c r="C854" s="2" t="s">
        <v>1626</v>
      </c>
      <c r="D854" s="2">
        <v>14107.287625770799</v>
      </c>
      <c r="E854" s="2">
        <v>1E-4</v>
      </c>
      <c r="F854" s="2">
        <v>4650037.8152945703</v>
      </c>
      <c r="G854" s="2">
        <v>1554715.0343401136</v>
      </c>
      <c r="H854" s="2">
        <v>1E-4</v>
      </c>
      <c r="I854" s="2">
        <v>200004.84512713601</v>
      </c>
      <c r="J854" s="2">
        <v>105087.518403592</v>
      </c>
      <c r="K854" s="2">
        <v>14098.244118041401</v>
      </c>
      <c r="L854" s="2">
        <v>16689.368156050299</v>
      </c>
      <c r="M854" s="2">
        <v>67175.995180963931</v>
      </c>
      <c r="N854" s="3">
        <v>-4.7955949796256903</v>
      </c>
      <c r="O854" s="26">
        <v>0.84712524147605406</v>
      </c>
      <c r="P854" s="5">
        <v>7.2052377554718383E-2</v>
      </c>
    </row>
    <row r="855" spans="1:16" x14ac:dyDescent="0.15">
      <c r="A855" s="2" t="s">
        <v>1267</v>
      </c>
      <c r="B855" s="2">
        <v>2</v>
      </c>
      <c r="C855" s="2" t="s">
        <v>1268</v>
      </c>
      <c r="D855" s="2">
        <v>1E-4</v>
      </c>
      <c r="E855" s="2">
        <v>1E-4</v>
      </c>
      <c r="F855" s="2">
        <v>1595201.55802291</v>
      </c>
      <c r="G855" s="2">
        <v>531733.85274096997</v>
      </c>
      <c r="H855" s="2">
        <v>1E-4</v>
      </c>
      <c r="I855" s="2">
        <v>57068.793472765603</v>
      </c>
      <c r="J855" s="2">
        <v>34408.958748904202</v>
      </c>
      <c r="K855" s="2">
        <v>56651.215128149102</v>
      </c>
      <c r="L855" s="2">
        <v>55810.574135639697</v>
      </c>
      <c r="M855" s="2">
        <v>40787.908317091722</v>
      </c>
      <c r="N855" s="3">
        <v>-4.9675252974217301</v>
      </c>
      <c r="O855" s="26">
        <v>0.33554780183396132</v>
      </c>
      <c r="P855" s="5">
        <v>0.47424560189167014</v>
      </c>
    </row>
    <row r="856" spans="1:16" x14ac:dyDescent="0.15">
      <c r="A856" s="2" t="s">
        <v>1633</v>
      </c>
      <c r="B856" s="2">
        <v>14</v>
      </c>
      <c r="C856" s="2" t="s">
        <v>1634</v>
      </c>
      <c r="D856" s="2">
        <v>1E-4</v>
      </c>
      <c r="E856" s="2">
        <v>58049.177477593003</v>
      </c>
      <c r="F856" s="2">
        <v>9384608.7034706809</v>
      </c>
      <c r="G856" s="2">
        <v>3147552.6270160913</v>
      </c>
      <c r="H856" s="2">
        <v>243424.823079603</v>
      </c>
      <c r="I856" s="2">
        <v>72429.224030565703</v>
      </c>
      <c r="J856" s="2">
        <v>202591.71483726799</v>
      </c>
      <c r="K856" s="2">
        <v>27066.9356607952</v>
      </c>
      <c r="L856" s="2">
        <v>1E-4</v>
      </c>
      <c r="M856" s="2">
        <v>109102.53954164637</v>
      </c>
      <c r="N856" s="3">
        <v>-5.1135083188152901</v>
      </c>
      <c r="O856" s="26">
        <v>0.8630456249773355</v>
      </c>
      <c r="P856" s="5">
        <v>6.3966244664706615E-2</v>
      </c>
    </row>
    <row r="857" spans="1:16" x14ac:dyDescent="0.15">
      <c r="A857" s="2" t="s">
        <v>1271</v>
      </c>
      <c r="B857" s="2">
        <v>4</v>
      </c>
      <c r="C857" s="2" t="s">
        <v>1272</v>
      </c>
      <c r="D857" s="2">
        <v>66820.858194874803</v>
      </c>
      <c r="E857" s="2">
        <v>54188.892473183099</v>
      </c>
      <c r="F857" s="2">
        <v>5933446.5258271499</v>
      </c>
      <c r="G857" s="2">
        <v>2018152.0921650694</v>
      </c>
      <c r="H857" s="2">
        <v>43051.513363430502</v>
      </c>
      <c r="I857" s="2">
        <v>77139.5986391771</v>
      </c>
      <c r="J857" s="2">
        <v>29728.097429659301</v>
      </c>
      <c r="K857" s="2">
        <v>1E-4</v>
      </c>
      <c r="L857" s="2">
        <v>75141.134410025901</v>
      </c>
      <c r="M857" s="2">
        <v>45012.068788458564</v>
      </c>
      <c r="N857" s="3">
        <v>-5.1646511274857998</v>
      </c>
      <c r="O857" s="26">
        <v>0.33882891959635031</v>
      </c>
      <c r="P857" s="5">
        <v>0.47001952902283434</v>
      </c>
    </row>
    <row r="858" spans="1:16" x14ac:dyDescent="0.15">
      <c r="A858" s="2" t="s">
        <v>1279</v>
      </c>
      <c r="B858" s="2">
        <v>3</v>
      </c>
      <c r="C858" s="2" t="s">
        <v>1280</v>
      </c>
      <c r="D858" s="2">
        <v>1E-4</v>
      </c>
      <c r="E858" s="2">
        <v>1E-4</v>
      </c>
      <c r="F858" s="2">
        <v>2704460.59299132</v>
      </c>
      <c r="G858" s="2">
        <v>901486.86439710669</v>
      </c>
      <c r="H858" s="2">
        <v>1E-4</v>
      </c>
      <c r="I858" s="2">
        <v>99704.419557852394</v>
      </c>
      <c r="J858" s="2">
        <v>75325.051323185704</v>
      </c>
      <c r="K858" s="2">
        <v>68302.415861240603</v>
      </c>
      <c r="L858" s="2">
        <v>18961.970060731001</v>
      </c>
      <c r="M858" s="2">
        <v>52458.771380601938</v>
      </c>
      <c r="N858" s="3">
        <v>-5.3660849544331999</v>
      </c>
      <c r="O858" s="26">
        <v>0.34719922294009459</v>
      </c>
      <c r="P858" s="5">
        <v>0.45942125548058799</v>
      </c>
    </row>
    <row r="859" spans="1:16" x14ac:dyDescent="0.15">
      <c r="A859" s="2" t="s">
        <v>1469</v>
      </c>
      <c r="B859" s="2">
        <v>4</v>
      </c>
      <c r="C859" s="2" t="s">
        <v>1470</v>
      </c>
      <c r="D859" s="2">
        <v>1E-4</v>
      </c>
      <c r="E859" s="2">
        <v>1E-4</v>
      </c>
      <c r="F859" s="2">
        <v>3006221.1593044898</v>
      </c>
      <c r="G859" s="2">
        <v>1002073.71983483</v>
      </c>
      <c r="H859" s="2">
        <v>1E-4</v>
      </c>
      <c r="I859" s="2">
        <v>80319.904639404005</v>
      </c>
      <c r="J859" s="2">
        <v>63275.722970033901</v>
      </c>
      <c r="K859" s="2">
        <v>35944.008871339101</v>
      </c>
      <c r="L859" s="2">
        <v>1E-4</v>
      </c>
      <c r="M859" s="2">
        <v>35907.927336155401</v>
      </c>
      <c r="N859" s="3">
        <v>-5.6505393670797899</v>
      </c>
      <c r="O859" s="26">
        <v>0.66227033175800076</v>
      </c>
      <c r="P859" s="5">
        <v>0.17896469994690306</v>
      </c>
    </row>
    <row r="860" spans="1:16" x14ac:dyDescent="0.15">
      <c r="A860" s="2" t="s">
        <v>1473</v>
      </c>
      <c r="B860" s="2">
        <v>2</v>
      </c>
      <c r="C860" s="2" t="s">
        <v>1474</v>
      </c>
      <c r="D860" s="2">
        <v>1E-4</v>
      </c>
      <c r="E860" s="2">
        <v>1E-4</v>
      </c>
      <c r="F860" s="2">
        <v>2720807.3945983099</v>
      </c>
      <c r="G860" s="2">
        <v>906935.79826610337</v>
      </c>
      <c r="H860" s="2">
        <v>1E-4</v>
      </c>
      <c r="I860" s="2">
        <v>1E-4</v>
      </c>
      <c r="J860" s="2">
        <v>59290.016339772701</v>
      </c>
      <c r="K860" s="2">
        <v>21639.0164711947</v>
      </c>
      <c r="L860" s="2">
        <v>80201.436619600499</v>
      </c>
      <c r="M860" s="2">
        <v>32226.093926113575</v>
      </c>
      <c r="N860" s="3">
        <v>-5.6626960999365501</v>
      </c>
      <c r="O860" s="26">
        <v>0.66646653415447277</v>
      </c>
      <c r="P860" s="5">
        <v>0.17622165329729889</v>
      </c>
    </row>
    <row r="861" spans="1:16" x14ac:dyDescent="0.15">
      <c r="A861" s="2" t="s">
        <v>1085</v>
      </c>
      <c r="B861" s="2">
        <v>15</v>
      </c>
      <c r="C861" s="2" t="s">
        <v>1086</v>
      </c>
      <c r="D861" s="2">
        <v>71412.733703351798</v>
      </c>
      <c r="E861" s="2">
        <v>122880.05614342001</v>
      </c>
      <c r="F861" s="2">
        <v>11692941.3715217</v>
      </c>
      <c r="G861" s="2">
        <v>3962411.3871228243</v>
      </c>
      <c r="H861" s="2">
        <v>67765.604410388696</v>
      </c>
      <c r="I861" s="2">
        <v>35402.784051805298</v>
      </c>
      <c r="J861" s="2">
        <v>144170.658140671</v>
      </c>
      <c r="K861" s="2">
        <v>50275.127740681099</v>
      </c>
      <c r="L861" s="2">
        <v>69661.085671561697</v>
      </c>
      <c r="M861" s="2">
        <v>73455.052003021556</v>
      </c>
      <c r="N861" s="3">
        <v>-5.7533731456559503</v>
      </c>
      <c r="O861" s="26">
        <v>0.15835473094373981</v>
      </c>
      <c r="P861" s="5">
        <v>0.80036895728690005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9558-2338-0A43-AD62-B9D7DBDA1E1D}">
  <dimension ref="A1:C56"/>
  <sheetViews>
    <sheetView topLeftCell="A3" workbookViewId="0">
      <selection activeCell="E11" sqref="E11"/>
    </sheetView>
  </sheetViews>
  <sheetFormatPr baseColWidth="10" defaultRowHeight="16" x14ac:dyDescent="0.2"/>
  <cols>
    <col min="1" max="1" width="52.1640625" style="17" customWidth="1"/>
    <col min="2" max="2" width="26" style="17" customWidth="1"/>
    <col min="3" max="3" width="19.33203125" style="17" customWidth="1"/>
    <col min="4" max="16384" width="10.83203125" style="17"/>
  </cols>
  <sheetData>
    <row r="1" spans="1:3" s="46" customFormat="1" ht="34" customHeight="1" x14ac:dyDescent="0.15">
      <c r="A1" s="46" t="s">
        <v>1733</v>
      </c>
      <c r="B1" s="46" t="s">
        <v>1734</v>
      </c>
      <c r="C1" s="46" t="s">
        <v>1735</v>
      </c>
    </row>
    <row r="2" spans="1:3" x14ac:dyDescent="0.2">
      <c r="A2" s="17" t="s">
        <v>1736</v>
      </c>
      <c r="B2" s="18">
        <v>3.1298731207950801E-5</v>
      </c>
      <c r="C2" s="17">
        <v>11</v>
      </c>
    </row>
    <row r="3" spans="1:3" x14ac:dyDescent="0.2">
      <c r="A3" s="17" t="s">
        <v>1737</v>
      </c>
      <c r="B3" s="18">
        <v>3.2417917913714803E-5</v>
      </c>
      <c r="C3" s="17">
        <v>10</v>
      </c>
    </row>
    <row r="4" spans="1:3" x14ac:dyDescent="0.2">
      <c r="A4" s="17" t="s">
        <v>1738</v>
      </c>
      <c r="B4" s="18">
        <v>4.1851304118773597E-5</v>
      </c>
      <c r="C4" s="17">
        <v>10</v>
      </c>
    </row>
    <row r="5" spans="1:3" x14ac:dyDescent="0.2">
      <c r="A5" s="17" t="s">
        <v>1739</v>
      </c>
      <c r="B5" s="18">
        <v>1.73368754248882E-7</v>
      </c>
      <c r="C5" s="17">
        <v>9</v>
      </c>
    </row>
    <row r="6" spans="1:3" x14ac:dyDescent="0.2">
      <c r="A6" s="17" t="s">
        <v>1740</v>
      </c>
      <c r="B6" s="18">
        <v>3.1298731207950801E-5</v>
      </c>
      <c r="C6" s="17">
        <v>9</v>
      </c>
    </row>
    <row r="7" spans="1:3" x14ac:dyDescent="0.2">
      <c r="A7" s="17" t="s">
        <v>1741</v>
      </c>
      <c r="B7" s="18">
        <v>3.2417917913714803E-5</v>
      </c>
      <c r="C7" s="17">
        <v>9</v>
      </c>
    </row>
    <row r="8" spans="1:3" x14ac:dyDescent="0.2">
      <c r="A8" s="17" t="s">
        <v>1742</v>
      </c>
      <c r="B8" s="18">
        <v>1.00254244199426E-2</v>
      </c>
      <c r="C8" s="17">
        <v>7</v>
      </c>
    </row>
    <row r="9" spans="1:3" x14ac:dyDescent="0.2">
      <c r="A9" s="17" t="s">
        <v>1743</v>
      </c>
      <c r="B9" s="18">
        <v>2.60164640421514E-2</v>
      </c>
      <c r="C9" s="17">
        <v>7</v>
      </c>
    </row>
    <row r="10" spans="1:3" x14ac:dyDescent="0.2">
      <c r="A10" s="17" t="s">
        <v>1744</v>
      </c>
      <c r="B10" s="18">
        <v>6.8968992007184201E-4</v>
      </c>
      <c r="C10" s="17">
        <v>6</v>
      </c>
    </row>
    <row r="11" spans="1:3" x14ac:dyDescent="0.2">
      <c r="A11" s="17" t="s">
        <v>1745</v>
      </c>
      <c r="B11" s="18">
        <v>6.8968992007184201E-4</v>
      </c>
      <c r="C11" s="17">
        <v>6</v>
      </c>
    </row>
    <row r="12" spans="1:3" x14ac:dyDescent="0.2">
      <c r="A12" s="17" t="s">
        <v>1746</v>
      </c>
      <c r="B12" s="18">
        <v>3.9277883425689799E-3</v>
      </c>
      <c r="C12" s="17">
        <v>6</v>
      </c>
    </row>
    <row r="13" spans="1:3" x14ac:dyDescent="0.2">
      <c r="A13" s="17" t="s">
        <v>1747</v>
      </c>
      <c r="B13" s="18">
        <v>2.5323655503367799E-2</v>
      </c>
      <c r="C13" s="17">
        <v>6</v>
      </c>
    </row>
    <row r="14" spans="1:3" x14ac:dyDescent="0.2">
      <c r="A14" s="17" t="s">
        <v>1748</v>
      </c>
      <c r="B14" s="18">
        <v>4.4472141495241202E-2</v>
      </c>
      <c r="C14" s="17">
        <v>6</v>
      </c>
    </row>
    <row r="15" spans="1:3" x14ac:dyDescent="0.2">
      <c r="A15" s="17" t="s">
        <v>1749</v>
      </c>
      <c r="B15" s="18">
        <v>7.4040031094395595E-2</v>
      </c>
      <c r="C15" s="17">
        <v>6</v>
      </c>
    </row>
    <row r="16" spans="1:3" x14ac:dyDescent="0.2">
      <c r="A16" s="17" t="s">
        <v>1750</v>
      </c>
      <c r="B16" s="18">
        <v>9.9699553439761293E-2</v>
      </c>
      <c r="C16" s="17">
        <v>6</v>
      </c>
    </row>
    <row r="17" spans="1:3" x14ac:dyDescent="0.2">
      <c r="A17" s="17" t="s">
        <v>1751</v>
      </c>
      <c r="B17" s="18">
        <v>3.7776999818136902E-4</v>
      </c>
      <c r="C17" s="17">
        <v>5</v>
      </c>
    </row>
    <row r="18" spans="1:3" x14ac:dyDescent="0.2">
      <c r="A18" s="17" t="s">
        <v>1752</v>
      </c>
      <c r="B18" s="18">
        <v>1.67161555131464E-3</v>
      </c>
      <c r="C18" s="17">
        <v>5</v>
      </c>
    </row>
    <row r="19" spans="1:3" x14ac:dyDescent="0.2">
      <c r="A19" s="17" t="s">
        <v>1753</v>
      </c>
      <c r="B19" s="18">
        <v>3.9277883425689799E-3</v>
      </c>
      <c r="C19" s="17">
        <v>5</v>
      </c>
    </row>
    <row r="20" spans="1:3" x14ac:dyDescent="0.2">
      <c r="A20" s="17" t="s">
        <v>1754</v>
      </c>
      <c r="B20" s="18">
        <v>8.2440598925294893E-3</v>
      </c>
      <c r="C20" s="17">
        <v>5</v>
      </c>
    </row>
    <row r="21" spans="1:3" x14ac:dyDescent="0.2">
      <c r="A21" s="17" t="s">
        <v>1755</v>
      </c>
      <c r="B21" s="18">
        <v>2.36426792976181E-2</v>
      </c>
      <c r="C21" s="17">
        <v>5</v>
      </c>
    </row>
    <row r="22" spans="1:3" x14ac:dyDescent="0.2">
      <c r="A22" s="17" t="s">
        <v>1756</v>
      </c>
      <c r="B22" s="18">
        <v>2.60164640421514E-2</v>
      </c>
      <c r="C22" s="17">
        <v>5</v>
      </c>
    </row>
    <row r="23" spans="1:3" x14ac:dyDescent="0.2">
      <c r="A23" s="17" t="s">
        <v>1757</v>
      </c>
      <c r="B23" s="18">
        <v>2.60164640421514E-2</v>
      </c>
      <c r="C23" s="17">
        <v>5</v>
      </c>
    </row>
    <row r="24" spans="1:3" x14ac:dyDescent="0.2">
      <c r="A24" s="17" t="s">
        <v>1758</v>
      </c>
      <c r="B24" s="18">
        <v>3.3243768104758598E-2</v>
      </c>
      <c r="C24" s="17">
        <v>5</v>
      </c>
    </row>
    <row r="25" spans="1:3" x14ac:dyDescent="0.2">
      <c r="A25" s="17" t="s">
        <v>1759</v>
      </c>
      <c r="B25" s="18">
        <v>3.3332060360940899E-2</v>
      </c>
      <c r="C25" s="17">
        <v>5</v>
      </c>
    </row>
    <row r="26" spans="1:3" x14ac:dyDescent="0.2">
      <c r="A26" s="17" t="s">
        <v>1760</v>
      </c>
      <c r="B26" s="18">
        <v>3.5132884111226399E-2</v>
      </c>
      <c r="C26" s="17">
        <v>5</v>
      </c>
    </row>
    <row r="27" spans="1:3" x14ac:dyDescent="0.2">
      <c r="A27" s="17" t="s">
        <v>1761</v>
      </c>
      <c r="B27" s="18">
        <v>5.3538366140843299E-2</v>
      </c>
      <c r="C27" s="17">
        <v>5</v>
      </c>
    </row>
    <row r="28" spans="1:3" x14ac:dyDescent="0.2">
      <c r="A28" s="17" t="s">
        <v>1762</v>
      </c>
      <c r="B28" s="18">
        <v>5.7565675121595702E-2</v>
      </c>
      <c r="C28" s="17">
        <v>5</v>
      </c>
    </row>
    <row r="29" spans="1:3" x14ac:dyDescent="0.2">
      <c r="A29" s="17" t="s">
        <v>1763</v>
      </c>
      <c r="B29" s="18">
        <v>7.2554418898180303E-2</v>
      </c>
      <c r="C29" s="17">
        <v>5</v>
      </c>
    </row>
    <row r="30" spans="1:3" x14ac:dyDescent="0.2">
      <c r="A30" s="17" t="s">
        <v>1764</v>
      </c>
      <c r="B30" s="18">
        <v>9.9949132075580593E-2</v>
      </c>
      <c r="C30" s="17">
        <v>5</v>
      </c>
    </row>
    <row r="31" spans="1:3" x14ac:dyDescent="0.2">
      <c r="A31" s="17" t="s">
        <v>1765</v>
      </c>
      <c r="B31" s="18">
        <v>9.6122853039728104E-3</v>
      </c>
      <c r="C31" s="17">
        <v>4</v>
      </c>
    </row>
    <row r="32" spans="1:3" x14ac:dyDescent="0.2">
      <c r="A32" s="17" t="s">
        <v>1766</v>
      </c>
      <c r="B32" s="18">
        <v>2.36426792976181E-2</v>
      </c>
      <c r="C32" s="17">
        <v>4</v>
      </c>
    </row>
    <row r="33" spans="1:3" x14ac:dyDescent="0.2">
      <c r="A33" s="17" t="s">
        <v>1767</v>
      </c>
      <c r="B33" s="18">
        <v>2.36426792976181E-2</v>
      </c>
      <c r="C33" s="17">
        <v>4</v>
      </c>
    </row>
    <row r="34" spans="1:3" x14ac:dyDescent="0.2">
      <c r="A34" s="17" t="s">
        <v>1768</v>
      </c>
      <c r="B34" s="18">
        <v>2.8591256629555899E-2</v>
      </c>
      <c r="C34" s="17">
        <v>4</v>
      </c>
    </row>
    <row r="35" spans="1:3" x14ac:dyDescent="0.2">
      <c r="A35" s="17" t="s">
        <v>1769</v>
      </c>
      <c r="B35" s="18">
        <v>3.3243768104758598E-2</v>
      </c>
      <c r="C35" s="17">
        <v>4</v>
      </c>
    </row>
    <row r="36" spans="1:3" x14ac:dyDescent="0.2">
      <c r="A36" s="17" t="s">
        <v>1770</v>
      </c>
      <c r="B36" s="18">
        <v>3.5132884111226399E-2</v>
      </c>
      <c r="C36" s="17">
        <v>4</v>
      </c>
    </row>
    <row r="37" spans="1:3" x14ac:dyDescent="0.2">
      <c r="A37" s="17" t="s">
        <v>1771</v>
      </c>
      <c r="B37" s="18">
        <v>3.5282681379772703E-2</v>
      </c>
      <c r="C37" s="17">
        <v>4</v>
      </c>
    </row>
    <row r="38" spans="1:3" x14ac:dyDescent="0.2">
      <c r="A38" s="17" t="s">
        <v>1772</v>
      </c>
      <c r="B38" s="18">
        <v>5.3006240878842703E-2</v>
      </c>
      <c r="C38" s="17">
        <v>4</v>
      </c>
    </row>
    <row r="39" spans="1:3" x14ac:dyDescent="0.2">
      <c r="A39" s="17" t="s">
        <v>1773</v>
      </c>
      <c r="B39" s="18">
        <v>6.13043734930354E-3</v>
      </c>
      <c r="C39" s="17">
        <v>3</v>
      </c>
    </row>
    <row r="40" spans="1:3" x14ac:dyDescent="0.2">
      <c r="A40" s="17" t="s">
        <v>1774</v>
      </c>
      <c r="B40" s="18">
        <v>3.5132884111226399E-2</v>
      </c>
      <c r="C40" s="17">
        <v>3</v>
      </c>
    </row>
    <row r="41" spans="1:3" x14ac:dyDescent="0.2">
      <c r="A41" s="17" t="s">
        <v>1775</v>
      </c>
      <c r="B41" s="18">
        <v>8.2303688338542694E-2</v>
      </c>
      <c r="C41" s="17">
        <v>3</v>
      </c>
    </row>
    <row r="42" spans="1:3" x14ac:dyDescent="0.2">
      <c r="A42" s="17" t="s">
        <v>1776</v>
      </c>
      <c r="B42" s="18">
        <v>9.9949132075580593E-2</v>
      </c>
      <c r="C42" s="17">
        <v>3</v>
      </c>
    </row>
    <row r="47" spans="1:3" x14ac:dyDescent="0.2">
      <c r="C47" s="18"/>
    </row>
    <row r="48" spans="1:3" x14ac:dyDescent="0.2">
      <c r="C48" s="18"/>
    </row>
    <row r="49" spans="3:3" x14ac:dyDescent="0.2">
      <c r="C49" s="18"/>
    </row>
    <row r="50" spans="3:3" x14ac:dyDescent="0.2">
      <c r="C50" s="18"/>
    </row>
    <row r="51" spans="3:3" x14ac:dyDescent="0.2">
      <c r="C51" s="18"/>
    </row>
    <row r="52" spans="3:3" x14ac:dyDescent="0.2">
      <c r="C52" s="18"/>
    </row>
    <row r="53" spans="3:3" x14ac:dyDescent="0.2">
      <c r="C53" s="18"/>
    </row>
    <row r="54" spans="3:3" x14ac:dyDescent="0.2">
      <c r="C54" s="18"/>
    </row>
    <row r="55" spans="3:3" x14ac:dyDescent="0.2">
      <c r="C55" s="18"/>
    </row>
    <row r="56" spans="3:3" x14ac:dyDescent="0.2">
      <c r="C56" s="18"/>
    </row>
  </sheetData>
  <conditionalFormatting sqref="A47:B5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000075-C959-DC40-8CBF-753BE284801F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2000075-C959-DC40-8CBF-753BE28480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47:B56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F3AA7-1DA8-6E4A-A208-5FAD955BBD35}">
  <dimension ref="A2:A212"/>
  <sheetViews>
    <sheetView workbookViewId="0">
      <selection activeCell="O33" sqref="O33"/>
    </sheetView>
  </sheetViews>
  <sheetFormatPr baseColWidth="10" defaultRowHeight="13" x14ac:dyDescent="0.15"/>
  <sheetData>
    <row r="2" spans="1:1" s="9" customFormat="1" ht="16" x14ac:dyDescent="0.2">
      <c r="A2" s="49" t="s">
        <v>1806</v>
      </c>
    </row>
    <row r="3" spans="1:1" x14ac:dyDescent="0.15">
      <c r="A3" s="47" t="s">
        <v>1807</v>
      </c>
    </row>
    <row r="4" spans="1:1" x14ac:dyDescent="0.15">
      <c r="A4" s="47" t="s">
        <v>1808</v>
      </c>
    </row>
    <row r="5" spans="1:1" x14ac:dyDescent="0.15">
      <c r="A5" s="47" t="s">
        <v>1809</v>
      </c>
    </row>
    <row r="7" spans="1:1" ht="31" x14ac:dyDescent="0.35">
      <c r="A7" s="50" t="s">
        <v>1810</v>
      </c>
    </row>
    <row r="8" spans="1:1" ht="16" x14ac:dyDescent="0.2">
      <c r="A8" s="49" t="s">
        <v>1811</v>
      </c>
    </row>
    <row r="9" spans="1:1" ht="16" x14ac:dyDescent="0.2">
      <c r="A9" s="49" t="s">
        <v>1812</v>
      </c>
    </row>
    <row r="10" spans="1:1" ht="16" x14ac:dyDescent="0.2">
      <c r="A10" s="49" t="s">
        <v>1813</v>
      </c>
    </row>
    <row r="11" spans="1:1" ht="16" x14ac:dyDescent="0.2">
      <c r="A11" s="49" t="s">
        <v>1814</v>
      </c>
    </row>
    <row r="12" spans="1:1" ht="16" x14ac:dyDescent="0.2">
      <c r="A12" s="49" t="s">
        <v>1815</v>
      </c>
    </row>
    <row r="13" spans="1:1" ht="16" x14ac:dyDescent="0.2">
      <c r="A13" s="49" t="s">
        <v>1816</v>
      </c>
    </row>
    <row r="14" spans="1:1" ht="16" x14ac:dyDescent="0.2">
      <c r="A14" s="49" t="s">
        <v>1817</v>
      </c>
    </row>
    <row r="15" spans="1:1" ht="16" x14ac:dyDescent="0.2">
      <c r="A15" s="49" t="s">
        <v>1818</v>
      </c>
    </row>
    <row r="16" spans="1:1" ht="16" x14ac:dyDescent="0.2">
      <c r="A16" s="49" t="s">
        <v>1819</v>
      </c>
    </row>
    <row r="17" spans="1:1" ht="16" x14ac:dyDescent="0.2">
      <c r="A17" s="49" t="s">
        <v>1820</v>
      </c>
    </row>
    <row r="18" spans="1:1" ht="16" x14ac:dyDescent="0.2">
      <c r="A18" s="49" t="s">
        <v>1821</v>
      </c>
    </row>
    <row r="19" spans="1:1" ht="16" x14ac:dyDescent="0.2">
      <c r="A19" s="49" t="s">
        <v>1822</v>
      </c>
    </row>
    <row r="20" spans="1:1" ht="16" x14ac:dyDescent="0.2">
      <c r="A20" s="49" t="s">
        <v>1823</v>
      </c>
    </row>
    <row r="21" spans="1:1" ht="16" x14ac:dyDescent="0.2">
      <c r="A21" s="49" t="s">
        <v>1824</v>
      </c>
    </row>
    <row r="22" spans="1:1" ht="16" x14ac:dyDescent="0.2">
      <c r="A22" s="49" t="s">
        <v>1825</v>
      </c>
    </row>
    <row r="23" spans="1:1" ht="16" x14ac:dyDescent="0.2">
      <c r="A23" s="49" t="s">
        <v>1826</v>
      </c>
    </row>
    <row r="24" spans="1:1" ht="16" x14ac:dyDescent="0.2">
      <c r="A24" s="49" t="s">
        <v>1827</v>
      </c>
    </row>
    <row r="25" spans="1:1" ht="16" x14ac:dyDescent="0.2">
      <c r="A25" s="49" t="s">
        <v>1828</v>
      </c>
    </row>
    <row r="26" spans="1:1" ht="16" x14ac:dyDescent="0.2">
      <c r="A26" s="49" t="s">
        <v>1829</v>
      </c>
    </row>
    <row r="27" spans="1:1" ht="16" x14ac:dyDescent="0.2">
      <c r="A27" s="49" t="s">
        <v>1830</v>
      </c>
    </row>
    <row r="28" spans="1:1" ht="16" x14ac:dyDescent="0.2">
      <c r="A28" s="49" t="s">
        <v>1831</v>
      </c>
    </row>
    <row r="29" spans="1:1" ht="16" x14ac:dyDescent="0.2">
      <c r="A29" s="49" t="s">
        <v>1832</v>
      </c>
    </row>
    <row r="30" spans="1:1" ht="16" x14ac:dyDescent="0.2">
      <c r="A30" s="49" t="s">
        <v>1833</v>
      </c>
    </row>
    <row r="31" spans="1:1" ht="16" x14ac:dyDescent="0.2">
      <c r="A31" s="49" t="s">
        <v>1834</v>
      </c>
    </row>
    <row r="32" spans="1:1" ht="16" x14ac:dyDescent="0.2">
      <c r="A32" s="49" t="s">
        <v>1835</v>
      </c>
    </row>
    <row r="33" spans="1:1" ht="16" x14ac:dyDescent="0.2">
      <c r="A33" s="49" t="s">
        <v>1836</v>
      </c>
    </row>
    <row r="34" spans="1:1" ht="16" x14ac:dyDescent="0.2">
      <c r="A34" s="49" t="s">
        <v>1837</v>
      </c>
    </row>
    <row r="35" spans="1:1" ht="16" x14ac:dyDescent="0.2">
      <c r="A35" s="49" t="s">
        <v>1838</v>
      </c>
    </row>
    <row r="36" spans="1:1" ht="16" x14ac:dyDescent="0.2">
      <c r="A36" s="49" t="s">
        <v>1839</v>
      </c>
    </row>
    <row r="37" spans="1:1" ht="16" x14ac:dyDescent="0.2">
      <c r="A37" s="49" t="s">
        <v>1840</v>
      </c>
    </row>
    <row r="38" spans="1:1" ht="16" x14ac:dyDescent="0.2">
      <c r="A38" s="49" t="s">
        <v>1841</v>
      </c>
    </row>
    <row r="39" spans="1:1" ht="16" x14ac:dyDescent="0.2">
      <c r="A39" s="49" t="s">
        <v>1842</v>
      </c>
    </row>
    <row r="40" spans="1:1" ht="16" x14ac:dyDescent="0.2">
      <c r="A40" s="49" t="s">
        <v>1843</v>
      </c>
    </row>
    <row r="41" spans="1:1" ht="16" x14ac:dyDescent="0.2">
      <c r="A41" s="49" t="s">
        <v>1844</v>
      </c>
    </row>
    <row r="42" spans="1:1" ht="16" x14ac:dyDescent="0.2">
      <c r="A42" s="49" t="s">
        <v>1845</v>
      </c>
    </row>
    <row r="43" spans="1:1" ht="16" x14ac:dyDescent="0.2">
      <c r="A43" s="49" t="s">
        <v>1846</v>
      </c>
    </row>
    <row r="44" spans="1:1" ht="16" x14ac:dyDescent="0.2">
      <c r="A44" s="49" t="s">
        <v>1847</v>
      </c>
    </row>
    <row r="45" spans="1:1" ht="16" x14ac:dyDescent="0.2">
      <c r="A45" s="49" t="s">
        <v>1848</v>
      </c>
    </row>
    <row r="46" spans="1:1" ht="16" x14ac:dyDescent="0.2">
      <c r="A46" s="49" t="s">
        <v>1849</v>
      </c>
    </row>
    <row r="47" spans="1:1" ht="16" x14ac:dyDescent="0.2">
      <c r="A47" s="49" t="s">
        <v>1850</v>
      </c>
    </row>
    <row r="48" spans="1:1" ht="16" x14ac:dyDescent="0.2">
      <c r="A48" s="49" t="s">
        <v>1851</v>
      </c>
    </row>
    <row r="49" spans="1:1" ht="16" x14ac:dyDescent="0.2">
      <c r="A49" s="49" t="s">
        <v>1852</v>
      </c>
    </row>
    <row r="50" spans="1:1" ht="16" x14ac:dyDescent="0.2">
      <c r="A50" s="49" t="s">
        <v>1853</v>
      </c>
    </row>
    <row r="51" spans="1:1" ht="16" x14ac:dyDescent="0.2">
      <c r="A51" s="49" t="s">
        <v>1854</v>
      </c>
    </row>
    <row r="52" spans="1:1" ht="16" x14ac:dyDescent="0.2">
      <c r="A52" s="49" t="s">
        <v>1855</v>
      </c>
    </row>
    <row r="53" spans="1:1" ht="16" x14ac:dyDescent="0.2">
      <c r="A53" s="49" t="s">
        <v>1856</v>
      </c>
    </row>
    <row r="54" spans="1:1" ht="16" x14ac:dyDescent="0.2">
      <c r="A54" s="49" t="s">
        <v>1857</v>
      </c>
    </row>
    <row r="55" spans="1:1" ht="16" x14ac:dyDescent="0.2">
      <c r="A55" s="49" t="s">
        <v>1858</v>
      </c>
    </row>
    <row r="56" spans="1:1" ht="16" x14ac:dyDescent="0.2">
      <c r="A56" s="49" t="s">
        <v>1859</v>
      </c>
    </row>
    <row r="57" spans="1:1" ht="16" x14ac:dyDescent="0.2">
      <c r="A57" s="49" t="s">
        <v>1860</v>
      </c>
    </row>
    <row r="58" spans="1:1" ht="16" x14ac:dyDescent="0.2">
      <c r="A58" s="49" t="s">
        <v>1861</v>
      </c>
    </row>
    <row r="59" spans="1:1" ht="16" x14ac:dyDescent="0.2">
      <c r="A59" s="49" t="s">
        <v>1862</v>
      </c>
    </row>
    <row r="60" spans="1:1" ht="16" x14ac:dyDescent="0.2">
      <c r="A60" s="49" t="s">
        <v>1863</v>
      </c>
    </row>
    <row r="61" spans="1:1" ht="16" x14ac:dyDescent="0.2">
      <c r="A61" s="49" t="s">
        <v>1864</v>
      </c>
    </row>
    <row r="62" spans="1:1" ht="16" x14ac:dyDescent="0.2">
      <c r="A62" s="49" t="s">
        <v>1865</v>
      </c>
    </row>
    <row r="63" spans="1:1" ht="16" x14ac:dyDescent="0.2">
      <c r="A63" s="49" t="s">
        <v>1866</v>
      </c>
    </row>
    <row r="64" spans="1:1" ht="16" x14ac:dyDescent="0.2">
      <c r="A64" s="49" t="s">
        <v>1867</v>
      </c>
    </row>
    <row r="65" spans="1:1" ht="16" x14ac:dyDescent="0.2">
      <c r="A65" s="49" t="s">
        <v>1868</v>
      </c>
    </row>
    <row r="66" spans="1:1" ht="16" x14ac:dyDescent="0.2">
      <c r="A66" s="49" t="s">
        <v>1869</v>
      </c>
    </row>
    <row r="67" spans="1:1" ht="16" x14ac:dyDescent="0.2">
      <c r="A67" s="49" t="s">
        <v>1870</v>
      </c>
    </row>
    <row r="68" spans="1:1" ht="16" x14ac:dyDescent="0.2">
      <c r="A68" s="49" t="s">
        <v>1871</v>
      </c>
    </row>
    <row r="69" spans="1:1" ht="16" x14ac:dyDescent="0.2">
      <c r="A69" s="49" t="s">
        <v>1872</v>
      </c>
    </row>
    <row r="70" spans="1:1" ht="16" x14ac:dyDescent="0.2">
      <c r="A70" s="49" t="s">
        <v>1873</v>
      </c>
    </row>
    <row r="71" spans="1:1" ht="16" x14ac:dyDescent="0.2">
      <c r="A71" s="49" t="s">
        <v>1874</v>
      </c>
    </row>
    <row r="72" spans="1:1" ht="16" x14ac:dyDescent="0.2">
      <c r="A72" s="49" t="s">
        <v>1875</v>
      </c>
    </row>
    <row r="73" spans="1:1" ht="16" x14ac:dyDescent="0.2">
      <c r="A73" s="49" t="s">
        <v>1876</v>
      </c>
    </row>
    <row r="74" spans="1:1" ht="16" x14ac:dyDescent="0.2">
      <c r="A74" s="49" t="s">
        <v>1877</v>
      </c>
    </row>
    <row r="75" spans="1:1" ht="16" x14ac:dyDescent="0.2">
      <c r="A75" s="49" t="s">
        <v>1878</v>
      </c>
    </row>
    <row r="76" spans="1:1" ht="16" x14ac:dyDescent="0.2">
      <c r="A76" s="49" t="s">
        <v>1879</v>
      </c>
    </row>
    <row r="77" spans="1:1" ht="16" x14ac:dyDescent="0.2">
      <c r="A77" s="49" t="s">
        <v>1880</v>
      </c>
    </row>
    <row r="78" spans="1:1" ht="16" x14ac:dyDescent="0.2">
      <c r="A78" s="49" t="s">
        <v>1881</v>
      </c>
    </row>
    <row r="79" spans="1:1" ht="16" x14ac:dyDescent="0.2">
      <c r="A79" s="49" t="s">
        <v>1882</v>
      </c>
    </row>
    <row r="80" spans="1:1" ht="16" x14ac:dyDescent="0.2">
      <c r="A80" s="49" t="s">
        <v>1883</v>
      </c>
    </row>
    <row r="81" spans="1:1" ht="16" x14ac:dyDescent="0.2">
      <c r="A81" s="49" t="s">
        <v>1884</v>
      </c>
    </row>
    <row r="82" spans="1:1" ht="16" x14ac:dyDescent="0.2">
      <c r="A82" s="49" t="s">
        <v>1885</v>
      </c>
    </row>
    <row r="83" spans="1:1" ht="16" x14ac:dyDescent="0.2">
      <c r="A83" s="49" t="s">
        <v>1886</v>
      </c>
    </row>
    <row r="84" spans="1:1" ht="16" x14ac:dyDescent="0.2">
      <c r="A84" s="49" t="s">
        <v>1887</v>
      </c>
    </row>
    <row r="85" spans="1:1" ht="16" x14ac:dyDescent="0.2">
      <c r="A85" s="49" t="s">
        <v>1888</v>
      </c>
    </row>
    <row r="86" spans="1:1" ht="16" x14ac:dyDescent="0.2">
      <c r="A86" s="49" t="s">
        <v>1889</v>
      </c>
    </row>
    <row r="87" spans="1:1" ht="16" x14ac:dyDescent="0.2">
      <c r="A87" s="49" t="s">
        <v>1890</v>
      </c>
    </row>
    <row r="88" spans="1:1" ht="16" x14ac:dyDescent="0.2">
      <c r="A88" s="49" t="s">
        <v>1891</v>
      </c>
    </row>
    <row r="89" spans="1:1" ht="16" x14ac:dyDescent="0.2">
      <c r="A89" s="49" t="s">
        <v>1892</v>
      </c>
    </row>
    <row r="90" spans="1:1" ht="16" x14ac:dyDescent="0.2">
      <c r="A90" s="49" t="s">
        <v>1893</v>
      </c>
    </row>
    <row r="91" spans="1:1" ht="16" x14ac:dyDescent="0.2">
      <c r="A91" s="49" t="s">
        <v>1894</v>
      </c>
    </row>
    <row r="92" spans="1:1" ht="16" x14ac:dyDescent="0.2">
      <c r="A92" s="49" t="s">
        <v>1895</v>
      </c>
    </row>
    <row r="93" spans="1:1" ht="16" x14ac:dyDescent="0.2">
      <c r="A93" s="49" t="s">
        <v>1896</v>
      </c>
    </row>
    <row r="94" spans="1:1" ht="16" x14ac:dyDescent="0.2">
      <c r="A94" s="49" t="s">
        <v>1897</v>
      </c>
    </row>
    <row r="95" spans="1:1" ht="16" x14ac:dyDescent="0.2">
      <c r="A95" s="49" t="s">
        <v>1898</v>
      </c>
    </row>
    <row r="96" spans="1:1" ht="16" x14ac:dyDescent="0.2">
      <c r="A96" s="49" t="s">
        <v>1899</v>
      </c>
    </row>
    <row r="97" spans="1:1" ht="16" x14ac:dyDescent="0.2">
      <c r="A97" s="49" t="s">
        <v>1900</v>
      </c>
    </row>
    <row r="98" spans="1:1" ht="16" x14ac:dyDescent="0.2">
      <c r="A98" s="49" t="s">
        <v>1901</v>
      </c>
    </row>
    <row r="99" spans="1:1" ht="16" x14ac:dyDescent="0.2">
      <c r="A99" s="49" t="s">
        <v>1902</v>
      </c>
    </row>
    <row r="100" spans="1:1" ht="16" x14ac:dyDescent="0.2">
      <c r="A100" s="49" t="s">
        <v>1903</v>
      </c>
    </row>
    <row r="101" spans="1:1" ht="16" x14ac:dyDescent="0.2">
      <c r="A101" s="49" t="s">
        <v>1904</v>
      </c>
    </row>
    <row r="102" spans="1:1" ht="16" x14ac:dyDescent="0.2">
      <c r="A102" s="49" t="s">
        <v>1905</v>
      </c>
    </row>
    <row r="103" spans="1:1" ht="16" x14ac:dyDescent="0.2">
      <c r="A103" s="49" t="s">
        <v>1906</v>
      </c>
    </row>
    <row r="104" spans="1:1" ht="16" x14ac:dyDescent="0.2">
      <c r="A104" s="49" t="s">
        <v>1907</v>
      </c>
    </row>
    <row r="105" spans="1:1" ht="16" x14ac:dyDescent="0.2">
      <c r="A105" s="49" t="s">
        <v>1908</v>
      </c>
    </row>
    <row r="106" spans="1:1" ht="16" x14ac:dyDescent="0.2">
      <c r="A106" s="49" t="s">
        <v>1909</v>
      </c>
    </row>
    <row r="107" spans="1:1" ht="16" x14ac:dyDescent="0.2">
      <c r="A107" s="49" t="s">
        <v>1910</v>
      </c>
    </row>
    <row r="108" spans="1:1" ht="16" x14ac:dyDescent="0.2">
      <c r="A108" s="49" t="s">
        <v>1911</v>
      </c>
    </row>
    <row r="109" spans="1:1" ht="16" x14ac:dyDescent="0.2">
      <c r="A109" s="49" t="s">
        <v>1912</v>
      </c>
    </row>
    <row r="110" spans="1:1" ht="16" x14ac:dyDescent="0.2">
      <c r="A110" s="49" t="s">
        <v>1913</v>
      </c>
    </row>
    <row r="111" spans="1:1" ht="16" x14ac:dyDescent="0.2">
      <c r="A111" s="49" t="s">
        <v>1914</v>
      </c>
    </row>
    <row r="112" spans="1:1" ht="16" x14ac:dyDescent="0.2">
      <c r="A112" s="49" t="s">
        <v>1915</v>
      </c>
    </row>
    <row r="113" spans="1:1" ht="16" x14ac:dyDescent="0.2">
      <c r="A113" s="49" t="s">
        <v>1916</v>
      </c>
    </row>
    <row r="114" spans="1:1" ht="16" x14ac:dyDescent="0.2">
      <c r="A114" s="49" t="s">
        <v>1917</v>
      </c>
    </row>
    <row r="115" spans="1:1" ht="16" x14ac:dyDescent="0.2">
      <c r="A115" s="49" t="s">
        <v>1918</v>
      </c>
    </row>
    <row r="116" spans="1:1" ht="16" x14ac:dyDescent="0.2">
      <c r="A116" s="49" t="s">
        <v>1919</v>
      </c>
    </row>
    <row r="117" spans="1:1" ht="16" x14ac:dyDescent="0.2">
      <c r="A117" s="49" t="s">
        <v>1920</v>
      </c>
    </row>
    <row r="118" spans="1:1" ht="16" x14ac:dyDescent="0.2">
      <c r="A118" s="49" t="s">
        <v>1921</v>
      </c>
    </row>
    <row r="119" spans="1:1" ht="16" x14ac:dyDescent="0.2">
      <c r="A119" s="49" t="s">
        <v>1922</v>
      </c>
    </row>
    <row r="120" spans="1:1" ht="16" x14ac:dyDescent="0.2">
      <c r="A120" s="49">
        <v>2015</v>
      </c>
    </row>
    <row r="121" spans="1:1" ht="16" x14ac:dyDescent="0.2">
      <c r="A121" s="49" t="s">
        <v>1923</v>
      </c>
    </row>
    <row r="122" spans="1:1" ht="16" x14ac:dyDescent="0.2">
      <c r="A122" s="49" t="s">
        <v>1924</v>
      </c>
    </row>
    <row r="123" spans="1:1" ht="16" x14ac:dyDescent="0.2">
      <c r="A123" s="49" t="s">
        <v>1925</v>
      </c>
    </row>
    <row r="124" spans="1:1" ht="16" x14ac:dyDescent="0.2">
      <c r="A124" s="49" t="s">
        <v>1926</v>
      </c>
    </row>
    <row r="125" spans="1:1" ht="16" x14ac:dyDescent="0.2">
      <c r="A125" s="49" t="s">
        <v>1927</v>
      </c>
    </row>
    <row r="126" spans="1:1" ht="16" x14ac:dyDescent="0.2">
      <c r="A126" s="49" t="s">
        <v>1928</v>
      </c>
    </row>
    <row r="127" spans="1:1" ht="16" x14ac:dyDescent="0.2">
      <c r="A127" s="49" t="s">
        <v>1929</v>
      </c>
    </row>
    <row r="128" spans="1:1" ht="16" x14ac:dyDescent="0.2">
      <c r="A128" s="49" t="s">
        <v>1930</v>
      </c>
    </row>
    <row r="129" spans="1:1" ht="16" x14ac:dyDescent="0.2">
      <c r="A129" s="49" t="s">
        <v>1931</v>
      </c>
    </row>
    <row r="130" spans="1:1" ht="16" x14ac:dyDescent="0.2">
      <c r="A130" s="49" t="s">
        <v>1932</v>
      </c>
    </row>
    <row r="131" spans="1:1" ht="16" x14ac:dyDescent="0.2">
      <c r="A131" s="49" t="s">
        <v>1933</v>
      </c>
    </row>
    <row r="132" spans="1:1" ht="16" x14ac:dyDescent="0.2">
      <c r="A132" s="49" t="s">
        <v>1934</v>
      </c>
    </row>
    <row r="133" spans="1:1" ht="16" x14ac:dyDescent="0.2">
      <c r="A133" s="49" t="s">
        <v>1935</v>
      </c>
    </row>
    <row r="134" spans="1:1" ht="16" x14ac:dyDescent="0.2">
      <c r="A134" s="49" t="s">
        <v>1936</v>
      </c>
    </row>
    <row r="135" spans="1:1" ht="16" x14ac:dyDescent="0.2">
      <c r="A135" s="49" t="s">
        <v>1937</v>
      </c>
    </row>
    <row r="136" spans="1:1" ht="16" x14ac:dyDescent="0.2">
      <c r="A136" s="49" t="s">
        <v>1938</v>
      </c>
    </row>
    <row r="137" spans="1:1" ht="16" x14ac:dyDescent="0.2">
      <c r="A137" s="49" t="s">
        <v>1939</v>
      </c>
    </row>
    <row r="138" spans="1:1" ht="16" x14ac:dyDescent="0.2">
      <c r="A138" s="49" t="s">
        <v>1940</v>
      </c>
    </row>
    <row r="139" spans="1:1" ht="16" x14ac:dyDescent="0.2">
      <c r="A139" s="49" t="s">
        <v>1941</v>
      </c>
    </row>
    <row r="140" spans="1:1" ht="16" x14ac:dyDescent="0.2">
      <c r="A140" s="49" t="s">
        <v>1942</v>
      </c>
    </row>
    <row r="141" spans="1:1" ht="16" x14ac:dyDescent="0.2">
      <c r="A141" s="49" t="s">
        <v>1943</v>
      </c>
    </row>
    <row r="142" spans="1:1" ht="16" x14ac:dyDescent="0.2">
      <c r="A142" s="49" t="s">
        <v>1944</v>
      </c>
    </row>
    <row r="143" spans="1:1" ht="16" x14ac:dyDescent="0.2">
      <c r="A143" s="49" t="s">
        <v>1945</v>
      </c>
    </row>
    <row r="144" spans="1:1" ht="16" x14ac:dyDescent="0.2">
      <c r="A144" s="49" t="s">
        <v>1946</v>
      </c>
    </row>
    <row r="145" spans="1:1" ht="16" x14ac:dyDescent="0.2">
      <c r="A145" s="49" t="s">
        <v>1947</v>
      </c>
    </row>
    <row r="146" spans="1:1" ht="16" x14ac:dyDescent="0.2">
      <c r="A146" s="49" t="s">
        <v>1948</v>
      </c>
    </row>
    <row r="147" spans="1:1" ht="16" x14ac:dyDescent="0.2">
      <c r="A147" s="49" t="s">
        <v>1949</v>
      </c>
    </row>
    <row r="148" spans="1:1" ht="16" x14ac:dyDescent="0.2">
      <c r="A148" s="49" t="s">
        <v>1950</v>
      </c>
    </row>
    <row r="149" spans="1:1" ht="16" x14ac:dyDescent="0.2">
      <c r="A149" s="49" t="s">
        <v>1951</v>
      </c>
    </row>
    <row r="150" spans="1:1" ht="16" x14ac:dyDescent="0.2">
      <c r="A150" s="49" t="s">
        <v>1952</v>
      </c>
    </row>
    <row r="151" spans="1:1" ht="16" x14ac:dyDescent="0.2">
      <c r="A151" s="49" t="s">
        <v>1953</v>
      </c>
    </row>
    <row r="152" spans="1:1" ht="16" x14ac:dyDescent="0.2">
      <c r="A152" s="49" t="s">
        <v>1954</v>
      </c>
    </row>
    <row r="153" spans="1:1" ht="16" x14ac:dyDescent="0.2">
      <c r="A153" s="49" t="s">
        <v>1955</v>
      </c>
    </row>
    <row r="154" spans="1:1" ht="16" x14ac:dyDescent="0.2">
      <c r="A154" s="49" t="s">
        <v>1956</v>
      </c>
    </row>
    <row r="155" spans="1:1" ht="16" x14ac:dyDescent="0.2">
      <c r="A155" s="49" t="s">
        <v>1957</v>
      </c>
    </row>
    <row r="156" spans="1:1" ht="16" x14ac:dyDescent="0.2">
      <c r="A156" s="49" t="s">
        <v>1958</v>
      </c>
    </row>
    <row r="157" spans="1:1" ht="16" x14ac:dyDescent="0.2">
      <c r="A157" s="49" t="s">
        <v>1959</v>
      </c>
    </row>
    <row r="158" spans="1:1" ht="16" x14ac:dyDescent="0.2">
      <c r="A158" s="49" t="s">
        <v>1960</v>
      </c>
    </row>
    <row r="159" spans="1:1" ht="16" x14ac:dyDescent="0.2">
      <c r="A159" s="49" t="s">
        <v>1961</v>
      </c>
    </row>
    <row r="160" spans="1:1" ht="16" x14ac:dyDescent="0.2">
      <c r="A160" s="49" t="s">
        <v>1962</v>
      </c>
    </row>
    <row r="161" spans="1:1" ht="16" x14ac:dyDescent="0.2">
      <c r="A161" s="49" t="s">
        <v>1963</v>
      </c>
    </row>
    <row r="162" spans="1:1" ht="16" x14ac:dyDescent="0.2">
      <c r="A162" s="49" t="s">
        <v>1964</v>
      </c>
    </row>
    <row r="163" spans="1:1" ht="16" x14ac:dyDescent="0.2">
      <c r="A163" s="49" t="s">
        <v>1965</v>
      </c>
    </row>
    <row r="164" spans="1:1" ht="16" x14ac:dyDescent="0.2">
      <c r="A164" s="49" t="s">
        <v>1966</v>
      </c>
    </row>
    <row r="165" spans="1:1" ht="16" x14ac:dyDescent="0.2">
      <c r="A165" s="49" t="s">
        <v>1967</v>
      </c>
    </row>
    <row r="166" spans="1:1" ht="16" x14ac:dyDescent="0.2">
      <c r="A166" s="49" t="s">
        <v>1968</v>
      </c>
    </row>
    <row r="167" spans="1:1" ht="16" x14ac:dyDescent="0.2">
      <c r="A167" s="49" t="s">
        <v>1969</v>
      </c>
    </row>
    <row r="168" spans="1:1" ht="16" x14ac:dyDescent="0.2">
      <c r="A168" s="49" t="s">
        <v>1970</v>
      </c>
    </row>
    <row r="169" spans="1:1" ht="16" x14ac:dyDescent="0.2">
      <c r="A169" s="49" t="s">
        <v>1971</v>
      </c>
    </row>
    <row r="170" spans="1:1" ht="16" x14ac:dyDescent="0.2">
      <c r="A170" s="49" t="s">
        <v>1972</v>
      </c>
    </row>
    <row r="171" spans="1:1" ht="16" x14ac:dyDescent="0.2">
      <c r="A171" s="49" t="s">
        <v>1973</v>
      </c>
    </row>
    <row r="172" spans="1:1" ht="16" x14ac:dyDescent="0.2">
      <c r="A172" s="49" t="s">
        <v>1974</v>
      </c>
    </row>
    <row r="173" spans="1:1" ht="16" x14ac:dyDescent="0.2">
      <c r="A173" s="49" t="s">
        <v>1975</v>
      </c>
    </row>
    <row r="174" spans="1:1" ht="16" x14ac:dyDescent="0.2">
      <c r="A174" s="49" t="s">
        <v>1976</v>
      </c>
    </row>
    <row r="175" spans="1:1" ht="16" x14ac:dyDescent="0.2">
      <c r="A175" s="49">
        <v>2017</v>
      </c>
    </row>
    <row r="176" spans="1:1" ht="16" x14ac:dyDescent="0.2">
      <c r="A176" s="49" t="s">
        <v>1977</v>
      </c>
    </row>
    <row r="177" spans="1:1" ht="16" x14ac:dyDescent="0.2">
      <c r="A177" s="49" t="s">
        <v>1978</v>
      </c>
    </row>
    <row r="178" spans="1:1" ht="16" x14ac:dyDescent="0.2">
      <c r="A178" s="49" t="s">
        <v>1979</v>
      </c>
    </row>
    <row r="179" spans="1:1" ht="16" x14ac:dyDescent="0.2">
      <c r="A179" s="49" t="s">
        <v>1980</v>
      </c>
    </row>
    <row r="180" spans="1:1" ht="16" x14ac:dyDescent="0.2">
      <c r="A180" s="49" t="s">
        <v>1981</v>
      </c>
    </row>
    <row r="181" spans="1:1" ht="16" x14ac:dyDescent="0.2">
      <c r="A181" s="49" t="s">
        <v>1982</v>
      </c>
    </row>
    <row r="182" spans="1:1" ht="16" x14ac:dyDescent="0.2">
      <c r="A182" s="49" t="s">
        <v>1983</v>
      </c>
    </row>
    <row r="183" spans="1:1" ht="16" x14ac:dyDescent="0.2">
      <c r="A183" s="49" t="s">
        <v>1984</v>
      </c>
    </row>
    <row r="184" spans="1:1" ht="16" x14ac:dyDescent="0.2">
      <c r="A184" s="49" t="s">
        <v>1985</v>
      </c>
    </row>
    <row r="185" spans="1:1" ht="16" x14ac:dyDescent="0.2">
      <c r="A185" s="49" t="s">
        <v>1986</v>
      </c>
    </row>
    <row r="186" spans="1:1" ht="16" x14ac:dyDescent="0.2">
      <c r="A186" s="49" t="s">
        <v>1987</v>
      </c>
    </row>
    <row r="187" spans="1:1" ht="16" x14ac:dyDescent="0.2">
      <c r="A187" s="49" t="s">
        <v>1988</v>
      </c>
    </row>
    <row r="188" spans="1:1" ht="16" x14ac:dyDescent="0.2">
      <c r="A188" s="49" t="s">
        <v>1989</v>
      </c>
    </row>
    <row r="189" spans="1:1" ht="16" x14ac:dyDescent="0.2">
      <c r="A189" s="49" t="s">
        <v>1990</v>
      </c>
    </row>
    <row r="190" spans="1:1" ht="16" x14ac:dyDescent="0.2">
      <c r="A190" s="49" t="s">
        <v>1991</v>
      </c>
    </row>
    <row r="191" spans="1:1" ht="16" x14ac:dyDescent="0.2">
      <c r="A191" s="49" t="s">
        <v>1992</v>
      </c>
    </row>
    <row r="192" spans="1:1" ht="16" x14ac:dyDescent="0.2">
      <c r="A192" s="49" t="s">
        <v>1993</v>
      </c>
    </row>
    <row r="193" spans="1:1" ht="16" x14ac:dyDescent="0.2">
      <c r="A193" s="49" t="s">
        <v>1994</v>
      </c>
    </row>
    <row r="194" spans="1:1" ht="16" x14ac:dyDescent="0.2">
      <c r="A194" s="49" t="s">
        <v>1995</v>
      </c>
    </row>
    <row r="195" spans="1:1" ht="16" x14ac:dyDescent="0.2">
      <c r="A195" s="49" t="s">
        <v>1996</v>
      </c>
    </row>
    <row r="196" spans="1:1" ht="16" x14ac:dyDescent="0.2">
      <c r="A196" s="49" t="s">
        <v>1997</v>
      </c>
    </row>
    <row r="197" spans="1:1" ht="16" x14ac:dyDescent="0.2">
      <c r="A197" s="49" t="s">
        <v>1998</v>
      </c>
    </row>
    <row r="198" spans="1:1" ht="16" x14ac:dyDescent="0.2">
      <c r="A198" s="49" t="s">
        <v>1999</v>
      </c>
    </row>
    <row r="199" spans="1:1" ht="16" x14ac:dyDescent="0.2">
      <c r="A199" s="49" t="s">
        <v>2000</v>
      </c>
    </row>
    <row r="200" spans="1:1" ht="16" x14ac:dyDescent="0.2">
      <c r="A200" s="49" t="s">
        <v>2001</v>
      </c>
    </row>
    <row r="201" spans="1:1" ht="16" x14ac:dyDescent="0.2">
      <c r="A201" s="49" t="s">
        <v>2002</v>
      </c>
    </row>
    <row r="202" spans="1:1" ht="16" x14ac:dyDescent="0.2">
      <c r="A202" s="49" t="s">
        <v>2003</v>
      </c>
    </row>
    <row r="203" spans="1:1" ht="16" x14ac:dyDescent="0.2">
      <c r="A203" s="49" t="s">
        <v>2004</v>
      </c>
    </row>
    <row r="204" spans="1:1" ht="16" x14ac:dyDescent="0.2">
      <c r="A204" s="49" t="s">
        <v>2005</v>
      </c>
    </row>
    <row r="205" spans="1:1" ht="16" x14ac:dyDescent="0.2">
      <c r="A205" s="49" t="s">
        <v>2006</v>
      </c>
    </row>
    <row r="206" spans="1:1" ht="16" x14ac:dyDescent="0.2">
      <c r="A206" s="49" t="s">
        <v>2007</v>
      </c>
    </row>
    <row r="207" spans="1:1" ht="16" x14ac:dyDescent="0.2">
      <c r="A207" s="49" t="s">
        <v>2008</v>
      </c>
    </row>
    <row r="208" spans="1:1" ht="16" x14ac:dyDescent="0.2">
      <c r="A208" s="49" t="s">
        <v>2009</v>
      </c>
    </row>
    <row r="209" spans="1:1" ht="16" x14ac:dyDescent="0.2">
      <c r="A209" s="49" t="s">
        <v>2010</v>
      </c>
    </row>
    <row r="210" spans="1:1" ht="16" x14ac:dyDescent="0.2">
      <c r="A210" s="49" t="s">
        <v>2011</v>
      </c>
    </row>
    <row r="211" spans="1:1" ht="16" x14ac:dyDescent="0.2">
      <c r="A211" s="49" t="s">
        <v>2012</v>
      </c>
    </row>
    <row r="212" spans="1:1" ht="16" x14ac:dyDescent="0.2">
      <c r="A212" s="49" t="s">
        <v>201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8CFB4-B31C-634F-9BDE-068C64AC52FA}">
  <dimension ref="A1:S10"/>
  <sheetViews>
    <sheetView workbookViewId="0">
      <selection sqref="A1:XFD1"/>
    </sheetView>
  </sheetViews>
  <sheetFormatPr baseColWidth="10" defaultRowHeight="13" x14ac:dyDescent="0.15"/>
  <sheetData>
    <row r="1" spans="1:19" s="39" customFormat="1" ht="42" x14ac:dyDescent="0.15">
      <c r="A1" s="21" t="s">
        <v>1778</v>
      </c>
      <c r="B1" s="20" t="s">
        <v>1779</v>
      </c>
      <c r="C1" s="20" t="s">
        <v>1780</v>
      </c>
      <c r="D1" s="22" t="s">
        <v>1781</v>
      </c>
      <c r="F1" s="20" t="s">
        <v>1783</v>
      </c>
      <c r="G1" s="20" t="s">
        <v>1784</v>
      </c>
      <c r="H1" s="22" t="s">
        <v>1785</v>
      </c>
      <c r="I1" s="22" t="s">
        <v>1786</v>
      </c>
      <c r="J1" s="22" t="s">
        <v>1787</v>
      </c>
      <c r="K1" s="40"/>
      <c r="L1" s="24" t="s">
        <v>1805</v>
      </c>
      <c r="M1" s="23" t="s">
        <v>1782</v>
      </c>
      <c r="N1" s="23" t="s">
        <v>1782</v>
      </c>
      <c r="O1" s="38" t="s">
        <v>1724</v>
      </c>
      <c r="P1" s="38" t="s">
        <v>1725</v>
      </c>
      <c r="Q1" s="38" t="s">
        <v>1726</v>
      </c>
      <c r="R1" s="38" t="s">
        <v>1727</v>
      </c>
      <c r="S1" s="38" t="s">
        <v>1728</v>
      </c>
    </row>
    <row r="2" spans="1:19" ht="16" x14ac:dyDescent="0.2">
      <c r="A2" s="10" t="s">
        <v>87</v>
      </c>
      <c r="B2" s="48">
        <v>6280135.4000000004</v>
      </c>
      <c r="C2" s="48">
        <v>4525418.0999999996</v>
      </c>
      <c r="D2" s="48">
        <v>3961465.7</v>
      </c>
      <c r="E2" s="9"/>
      <c r="F2" s="48">
        <v>37998465.600000001</v>
      </c>
      <c r="G2" s="48">
        <v>31211971</v>
      </c>
      <c r="H2" s="48">
        <v>21568097.300000001</v>
      </c>
      <c r="I2" s="48">
        <v>31206476.100000001</v>
      </c>
      <c r="J2" s="48">
        <v>32202112.899999999</v>
      </c>
      <c r="K2" s="9"/>
      <c r="L2" s="48">
        <v>3.68E-4</v>
      </c>
      <c r="M2" s="9">
        <v>4922340</v>
      </c>
      <c r="N2" s="9">
        <v>30837425</v>
      </c>
      <c r="O2" s="9">
        <v>-25915085</v>
      </c>
      <c r="P2" s="9">
        <v>2730274</v>
      </c>
      <c r="Q2" s="9">
        <v>9.4920000000000009</v>
      </c>
      <c r="R2" s="9">
        <v>4.5350000000000001</v>
      </c>
      <c r="S2" s="9">
        <v>3.7100000000000002E-4</v>
      </c>
    </row>
    <row r="3" spans="1:19" ht="16" x14ac:dyDescent="0.2">
      <c r="A3" s="10" t="s">
        <v>225</v>
      </c>
      <c r="B3" s="48">
        <v>3019116</v>
      </c>
      <c r="C3" s="48">
        <v>3177979.6</v>
      </c>
      <c r="D3" s="48">
        <v>3683698.7</v>
      </c>
      <c r="E3" s="9"/>
      <c r="F3" s="48">
        <v>16868087.5</v>
      </c>
      <c r="G3" s="48">
        <v>8475019.5</v>
      </c>
      <c r="H3" s="48">
        <v>14510019.5</v>
      </c>
      <c r="I3" s="48">
        <v>9378796.6999999993</v>
      </c>
      <c r="J3" s="48">
        <v>14699464.9</v>
      </c>
      <c r="K3" s="9"/>
      <c r="L3" s="48">
        <v>4.1130000000000003E-3</v>
      </c>
      <c r="M3" s="9">
        <v>3293598</v>
      </c>
      <c r="N3" s="9">
        <v>12786278</v>
      </c>
      <c r="O3" s="9">
        <v>-9492680</v>
      </c>
      <c r="P3" s="9">
        <v>1647628</v>
      </c>
      <c r="Q3" s="9">
        <v>5.7610000000000001</v>
      </c>
      <c r="R3" s="9">
        <v>4.1189999999999998</v>
      </c>
      <c r="S3" s="9">
        <v>4.1539999999999997E-3</v>
      </c>
    </row>
    <row r="4" spans="1:19" ht="16" x14ac:dyDescent="0.2">
      <c r="A4" s="10" t="s">
        <v>61</v>
      </c>
      <c r="B4" s="48">
        <v>127031481</v>
      </c>
      <c r="C4" s="48">
        <v>109961538.40000001</v>
      </c>
      <c r="D4" s="48">
        <v>102371529.59999999</v>
      </c>
      <c r="E4" s="9"/>
      <c r="F4" s="48">
        <v>382774766.5</v>
      </c>
      <c r="G4" s="48">
        <v>375892561.60000002</v>
      </c>
      <c r="H4" s="48">
        <v>373675295.89999998</v>
      </c>
      <c r="I4" s="48">
        <v>449027826</v>
      </c>
      <c r="J4" s="48">
        <v>335159659.89999998</v>
      </c>
      <c r="K4" s="9"/>
      <c r="L4" s="48">
        <v>3.3000000000000003E-5</v>
      </c>
      <c r="M4" s="9">
        <v>113121516</v>
      </c>
      <c r="N4" s="9">
        <v>383306022</v>
      </c>
      <c r="O4" s="9">
        <v>-270184506</v>
      </c>
      <c r="P4" s="9">
        <v>19810186</v>
      </c>
      <c r="Q4" s="9">
        <v>13.64</v>
      </c>
      <c r="R4" s="9">
        <v>5.101</v>
      </c>
      <c r="S4" s="9">
        <v>3.3000000000000003E-5</v>
      </c>
    </row>
    <row r="5" spans="1:19" ht="16" x14ac:dyDescent="0.2">
      <c r="A5" s="10" t="s">
        <v>99</v>
      </c>
      <c r="B5" s="48">
        <v>736214.8</v>
      </c>
      <c r="C5" s="48">
        <v>675922.5</v>
      </c>
      <c r="D5" s="48">
        <v>938820.1</v>
      </c>
      <c r="E5" s="9"/>
      <c r="F5" s="48">
        <v>6628213</v>
      </c>
      <c r="G5" s="48">
        <v>5582148.4000000004</v>
      </c>
      <c r="H5" s="48">
        <v>3252816.9</v>
      </c>
      <c r="I5" s="48">
        <v>4533243.5</v>
      </c>
      <c r="J5" s="48">
        <v>5177256.2</v>
      </c>
      <c r="K5" s="9"/>
      <c r="L5" s="48">
        <v>1.441E-3</v>
      </c>
      <c r="M5" s="9">
        <v>783652</v>
      </c>
      <c r="N5" s="9">
        <v>5034736</v>
      </c>
      <c r="O5" s="9">
        <v>-4251083</v>
      </c>
      <c r="P5" s="9">
        <v>566229</v>
      </c>
      <c r="Q5" s="9">
        <v>7.508</v>
      </c>
      <c r="R5" s="9">
        <v>4.1589999999999998</v>
      </c>
      <c r="S5" s="9">
        <v>1.4549999999999999E-3</v>
      </c>
    </row>
    <row r="6" spans="1:19" ht="16" x14ac:dyDescent="0.2">
      <c r="A6" s="10" t="s">
        <v>27</v>
      </c>
      <c r="B6" s="48">
        <v>0</v>
      </c>
      <c r="C6" s="48">
        <v>0</v>
      </c>
      <c r="D6" s="48">
        <v>0</v>
      </c>
      <c r="E6" s="14"/>
      <c r="F6" s="48">
        <v>187093.8</v>
      </c>
      <c r="G6" s="48">
        <v>156241.1</v>
      </c>
      <c r="H6" s="48">
        <v>107502.7</v>
      </c>
      <c r="I6" s="48">
        <v>242122.2</v>
      </c>
      <c r="J6" s="48">
        <v>193362.8</v>
      </c>
      <c r="K6" s="9"/>
      <c r="L6" s="48">
        <v>1.3370000000000001E-3</v>
      </c>
      <c r="M6" s="12">
        <v>0</v>
      </c>
      <c r="N6" s="9">
        <v>177265</v>
      </c>
      <c r="O6" s="9">
        <v>-177265</v>
      </c>
      <c r="P6" s="9">
        <v>22216</v>
      </c>
      <c r="Q6" s="9">
        <v>7.9790000000000001</v>
      </c>
      <c r="R6" s="11">
        <v>4</v>
      </c>
      <c r="S6" s="9">
        <v>1.3500000000000001E-3</v>
      </c>
    </row>
    <row r="7" spans="1:19" ht="16" x14ac:dyDescent="0.2">
      <c r="A7" s="10" t="s">
        <v>1723</v>
      </c>
      <c r="B7" s="48">
        <v>0</v>
      </c>
      <c r="C7" s="48">
        <v>0</v>
      </c>
      <c r="D7" s="48">
        <v>0</v>
      </c>
      <c r="E7" s="9"/>
      <c r="F7" s="48">
        <v>313221.09999999998</v>
      </c>
      <c r="G7" s="48">
        <v>204187.4</v>
      </c>
      <c r="H7" s="48">
        <v>129315.2</v>
      </c>
      <c r="I7" s="48">
        <v>104433.9</v>
      </c>
      <c r="J7" s="48">
        <v>222755.3</v>
      </c>
      <c r="K7" s="9"/>
      <c r="L7" s="48">
        <v>6.2230000000000002E-3</v>
      </c>
      <c r="M7" s="12">
        <v>0</v>
      </c>
      <c r="N7" s="9">
        <v>194783</v>
      </c>
      <c r="O7" s="9">
        <v>-194783</v>
      </c>
      <c r="P7" s="9">
        <v>36978</v>
      </c>
      <c r="Q7" s="9">
        <v>5.2679999999999998</v>
      </c>
      <c r="R7" s="11">
        <v>4</v>
      </c>
      <c r="S7" s="9">
        <v>6.2849999999999998E-3</v>
      </c>
    </row>
    <row r="8" spans="1:19" ht="16" x14ac:dyDescent="0.2">
      <c r="A8" s="10" t="s">
        <v>11</v>
      </c>
      <c r="B8" s="48">
        <v>0</v>
      </c>
      <c r="C8" s="48">
        <v>0</v>
      </c>
      <c r="D8" s="48">
        <v>0</v>
      </c>
      <c r="E8" s="9"/>
      <c r="F8" s="48">
        <v>1002187.3</v>
      </c>
      <c r="G8" s="48">
        <v>665741.69999999995</v>
      </c>
      <c r="H8" s="48">
        <v>972274.2</v>
      </c>
      <c r="I8" s="48">
        <v>696119</v>
      </c>
      <c r="J8" s="48">
        <v>946120.8</v>
      </c>
      <c r="K8" s="9"/>
      <c r="L8" s="48">
        <v>2.92E-4</v>
      </c>
      <c r="M8" s="12">
        <v>0</v>
      </c>
      <c r="N8" s="9">
        <v>856489</v>
      </c>
      <c r="O8" s="9">
        <v>-856489</v>
      </c>
      <c r="P8" s="9">
        <v>72378</v>
      </c>
      <c r="Q8" s="9">
        <v>11.83</v>
      </c>
      <c r="R8" s="11">
        <v>4</v>
      </c>
      <c r="S8" s="9">
        <v>2.9500000000000001E-4</v>
      </c>
    </row>
    <row r="9" spans="1:19" ht="16" x14ac:dyDescent="0.2">
      <c r="A9" s="10" t="s">
        <v>49</v>
      </c>
      <c r="B9" s="48">
        <v>0</v>
      </c>
      <c r="C9" s="48">
        <v>0</v>
      </c>
      <c r="D9" s="48">
        <v>0</v>
      </c>
      <c r="E9" s="9"/>
      <c r="F9" s="48">
        <v>166371.29999999999</v>
      </c>
      <c r="G9" s="48">
        <v>160435.20000000001</v>
      </c>
      <c r="H9" s="48">
        <v>52420.5</v>
      </c>
      <c r="I9" s="48">
        <v>222952.9</v>
      </c>
      <c r="J9" s="48">
        <v>130187.7</v>
      </c>
      <c r="K9" s="9"/>
      <c r="L9" s="48">
        <v>6.2849999999999998E-3</v>
      </c>
      <c r="M9" s="12">
        <v>0</v>
      </c>
      <c r="N9" s="9">
        <v>146474</v>
      </c>
      <c r="O9" s="9">
        <v>-146474</v>
      </c>
      <c r="P9" s="9">
        <v>27885</v>
      </c>
      <c r="Q9" s="9">
        <v>5.2530000000000001</v>
      </c>
      <c r="R9" s="11">
        <v>4</v>
      </c>
      <c r="S9" s="9">
        <v>6.3480000000000003E-3</v>
      </c>
    </row>
    <row r="10" spans="1:19" ht="16" x14ac:dyDescent="0.2">
      <c r="A10" s="10" t="s">
        <v>89</v>
      </c>
      <c r="B10" s="48">
        <v>222606.1</v>
      </c>
      <c r="C10" s="48">
        <v>191767.1</v>
      </c>
      <c r="D10" s="48">
        <v>130811.8</v>
      </c>
      <c r="E10" s="9"/>
      <c r="F10" s="48">
        <v>2562795.2000000002</v>
      </c>
      <c r="G10" s="48">
        <v>2460939.4</v>
      </c>
      <c r="H10" s="48">
        <v>1222820.8999999999</v>
      </c>
      <c r="I10" s="48">
        <v>2346295.4</v>
      </c>
      <c r="J10" s="48">
        <v>2202841.2000000002</v>
      </c>
      <c r="K10" s="9"/>
      <c r="L10" s="48">
        <v>1.1199999999999999E-3</v>
      </c>
      <c r="M10" s="9">
        <v>181728</v>
      </c>
      <c r="N10" s="9">
        <v>2159138</v>
      </c>
      <c r="O10" s="9">
        <v>-1977410</v>
      </c>
      <c r="P10" s="9">
        <v>243125</v>
      </c>
      <c r="Q10" s="9">
        <v>8.1329999999999991</v>
      </c>
      <c r="R10" s="9">
        <v>4.0990000000000002</v>
      </c>
      <c r="S10" s="9">
        <v>1.1310000000000001E-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B48AF-94D9-7948-A5B1-465D4D9667BB}">
  <dimension ref="A1:S10"/>
  <sheetViews>
    <sheetView workbookViewId="0">
      <selection activeCell="L21" sqref="L21"/>
    </sheetView>
  </sheetViews>
  <sheetFormatPr baseColWidth="10" defaultRowHeight="13" x14ac:dyDescent="0.15"/>
  <cols>
    <col min="12" max="12" width="14.6640625" customWidth="1"/>
  </cols>
  <sheetData>
    <row r="1" spans="1:19" s="39" customFormat="1" ht="42" x14ac:dyDescent="0.15">
      <c r="A1" s="21" t="s">
        <v>1778</v>
      </c>
      <c r="B1" s="20" t="s">
        <v>1779</v>
      </c>
      <c r="C1" s="20" t="s">
        <v>1780</v>
      </c>
      <c r="D1" s="22" t="s">
        <v>1781</v>
      </c>
      <c r="F1" s="20" t="s">
        <v>1783</v>
      </c>
      <c r="G1" s="20" t="s">
        <v>1784</v>
      </c>
      <c r="H1" s="22" t="s">
        <v>1785</v>
      </c>
      <c r="I1" s="22" t="s">
        <v>1786</v>
      </c>
      <c r="J1" s="22" t="s">
        <v>1787</v>
      </c>
      <c r="K1" s="40"/>
      <c r="L1" s="24" t="s">
        <v>1805</v>
      </c>
      <c r="M1" s="23" t="s">
        <v>1782</v>
      </c>
      <c r="N1" s="23" t="s">
        <v>1782</v>
      </c>
      <c r="O1" s="38" t="s">
        <v>1724</v>
      </c>
      <c r="P1" s="38" t="s">
        <v>1725</v>
      </c>
      <c r="Q1" s="38" t="s">
        <v>1726</v>
      </c>
      <c r="R1" s="38" t="s">
        <v>1727</v>
      </c>
      <c r="S1" s="38" t="s">
        <v>1728</v>
      </c>
    </row>
    <row r="2" spans="1:19" ht="16" x14ac:dyDescent="0.2">
      <c r="A2" s="10" t="s">
        <v>553</v>
      </c>
      <c r="B2" s="48">
        <v>1576118.9</v>
      </c>
      <c r="C2" s="48">
        <v>542946</v>
      </c>
      <c r="D2" s="48">
        <v>182791.8</v>
      </c>
      <c r="E2" s="48"/>
      <c r="F2" s="48">
        <v>4049589.9</v>
      </c>
      <c r="G2" s="48">
        <v>2863073.7</v>
      </c>
      <c r="H2" s="48">
        <v>4534516.0999999996</v>
      </c>
      <c r="I2" s="48">
        <v>2866233.6</v>
      </c>
      <c r="J2" s="48">
        <v>3628381.2</v>
      </c>
      <c r="K2" s="48"/>
      <c r="L2" s="48">
        <v>4.6150000000000002E-3</v>
      </c>
      <c r="M2" s="48">
        <v>767286</v>
      </c>
      <c r="N2" s="48">
        <v>3588359</v>
      </c>
      <c r="O2" s="48">
        <v>-2821073</v>
      </c>
      <c r="P2" s="48">
        <v>531239</v>
      </c>
      <c r="Q2" s="48">
        <v>5.31</v>
      </c>
      <c r="R2" s="48">
        <v>4.3979999999999997</v>
      </c>
      <c r="S2" s="48">
        <v>4.6610000000000002E-3</v>
      </c>
    </row>
    <row r="3" spans="1:19" ht="16" x14ac:dyDescent="0.2">
      <c r="A3" s="10" t="s">
        <v>149</v>
      </c>
      <c r="B3" s="48">
        <v>5124843.0999999996</v>
      </c>
      <c r="C3" s="48">
        <v>2791729.8</v>
      </c>
      <c r="D3" s="48">
        <v>2694267.7</v>
      </c>
      <c r="E3" s="48"/>
      <c r="F3" s="48">
        <v>18705730.800000001</v>
      </c>
      <c r="G3" s="48">
        <v>13785944</v>
      </c>
      <c r="H3" s="48">
        <v>15793046.6</v>
      </c>
      <c r="I3" s="48">
        <v>14145383.1</v>
      </c>
      <c r="J3" s="48">
        <v>19483752.600000001</v>
      </c>
      <c r="K3" s="48"/>
      <c r="L3" s="48">
        <v>9.8999999999999994E-5</v>
      </c>
      <c r="M3" s="48">
        <v>3536947</v>
      </c>
      <c r="N3" s="48">
        <v>16382771</v>
      </c>
      <c r="O3" s="48">
        <v>-12845825</v>
      </c>
      <c r="P3" s="48">
        <v>1409474</v>
      </c>
      <c r="Q3" s="48">
        <v>9.1140000000000008</v>
      </c>
      <c r="R3" s="48">
        <v>5.9930000000000003</v>
      </c>
      <c r="S3" s="48">
        <v>1E-4</v>
      </c>
    </row>
    <row r="4" spans="1:19" ht="16" x14ac:dyDescent="0.2">
      <c r="A4" s="10" t="s">
        <v>369</v>
      </c>
      <c r="B4" s="48">
        <v>1331819.6000000001</v>
      </c>
      <c r="C4" s="48">
        <v>1648846.5</v>
      </c>
      <c r="D4" s="48">
        <v>949262.1</v>
      </c>
      <c r="E4" s="48"/>
      <c r="F4" s="48">
        <v>2826518</v>
      </c>
      <c r="G4" s="48">
        <v>2523942.5</v>
      </c>
      <c r="H4" s="48">
        <v>2382888.4</v>
      </c>
      <c r="I4" s="48">
        <v>2940921.5</v>
      </c>
      <c r="J4" s="48">
        <v>3389741</v>
      </c>
      <c r="K4" s="48"/>
      <c r="L4" s="48">
        <v>2.8470000000000001E-3</v>
      </c>
      <c r="M4" s="48">
        <v>1309976</v>
      </c>
      <c r="N4" s="48">
        <v>2812802</v>
      </c>
      <c r="O4" s="48">
        <v>-1502826</v>
      </c>
      <c r="P4" s="48">
        <v>267937</v>
      </c>
      <c r="Q4" s="48">
        <v>5.609</v>
      </c>
      <c r="R4" s="48">
        <v>4.7939999999999996</v>
      </c>
      <c r="S4" s="48">
        <v>2.8760000000000001E-3</v>
      </c>
    </row>
    <row r="5" spans="1:19" ht="16" x14ac:dyDescent="0.2">
      <c r="A5" s="10" t="s">
        <v>115</v>
      </c>
      <c r="B5" s="48">
        <v>97129.8</v>
      </c>
      <c r="C5" s="48">
        <v>42278.3</v>
      </c>
      <c r="D5" s="48">
        <v>50678.8</v>
      </c>
      <c r="E5" s="48"/>
      <c r="F5" s="48">
        <v>465886</v>
      </c>
      <c r="G5" s="48">
        <v>388289.5</v>
      </c>
      <c r="H5" s="48">
        <v>485759.2</v>
      </c>
      <c r="I5" s="48">
        <v>392925.6</v>
      </c>
      <c r="J5" s="48">
        <v>387777.2</v>
      </c>
      <c r="K5" s="48"/>
      <c r="L5" s="48">
        <v>1.2999999999999999E-5</v>
      </c>
      <c r="M5" s="48">
        <v>63362</v>
      </c>
      <c r="N5" s="48">
        <v>424128</v>
      </c>
      <c r="O5" s="48">
        <v>-360765</v>
      </c>
      <c r="P5" s="48">
        <v>27332</v>
      </c>
      <c r="Q5" s="48">
        <v>13.2</v>
      </c>
      <c r="R5" s="48">
        <v>5.9160000000000004</v>
      </c>
      <c r="S5" s="48">
        <v>1.2999999999999999E-5</v>
      </c>
    </row>
    <row r="6" spans="1:19" ht="16" x14ac:dyDescent="0.2">
      <c r="A6" s="10" t="s">
        <v>251</v>
      </c>
      <c r="B6" s="48">
        <v>467806.3</v>
      </c>
      <c r="C6" s="48">
        <v>255539.6</v>
      </c>
      <c r="D6" s="48">
        <v>149943.29999999999</v>
      </c>
      <c r="E6" s="48"/>
      <c r="F6" s="48">
        <v>3857466.2</v>
      </c>
      <c r="G6" s="48">
        <v>3953720</v>
      </c>
      <c r="H6" s="48">
        <v>1382778</v>
      </c>
      <c r="I6" s="48">
        <v>4391581.3</v>
      </c>
      <c r="J6" s="48">
        <v>3406552.1</v>
      </c>
      <c r="K6" s="48"/>
      <c r="L6" s="48">
        <v>3.6489999999999999E-3</v>
      </c>
      <c r="M6" s="48">
        <v>291096</v>
      </c>
      <c r="N6" s="48">
        <v>3398420</v>
      </c>
      <c r="O6" s="48">
        <v>-3107323</v>
      </c>
      <c r="P6" s="48">
        <v>535866</v>
      </c>
      <c r="Q6" s="48">
        <v>5.7990000000000004</v>
      </c>
      <c r="R6" s="48">
        <v>4.2469999999999999</v>
      </c>
      <c r="S6" s="48">
        <v>3.686E-3</v>
      </c>
    </row>
    <row r="7" spans="1:19" ht="16" x14ac:dyDescent="0.2">
      <c r="A7" s="10" t="s">
        <v>53</v>
      </c>
      <c r="B7" s="48">
        <v>1081273.7</v>
      </c>
      <c r="C7" s="48">
        <v>964039.8</v>
      </c>
      <c r="D7" s="48">
        <v>1282805.3999999999</v>
      </c>
      <c r="E7" s="48"/>
      <c r="F7" s="48">
        <v>4752687.0999999996</v>
      </c>
      <c r="G7" s="48">
        <v>4551470.8</v>
      </c>
      <c r="H7" s="48">
        <v>4183749.9</v>
      </c>
      <c r="I7" s="48">
        <v>4450821.9000000004</v>
      </c>
      <c r="J7" s="48">
        <v>4531451.7</v>
      </c>
      <c r="K7" s="48"/>
      <c r="L7" s="48">
        <v>9.9999999999999995E-7</v>
      </c>
      <c r="M7" s="48">
        <v>1109373</v>
      </c>
      <c r="N7" s="48">
        <v>4494036</v>
      </c>
      <c r="O7" s="48">
        <v>-3384663</v>
      </c>
      <c r="P7" s="48">
        <v>130966</v>
      </c>
      <c r="Q7" s="48">
        <v>25.84</v>
      </c>
      <c r="R7" s="48">
        <v>5.2960000000000003</v>
      </c>
      <c r="S7" s="48" t="s">
        <v>1729</v>
      </c>
    </row>
    <row r="8" spans="1:19" ht="16" x14ac:dyDescent="0.2">
      <c r="A8" s="10" t="s">
        <v>259</v>
      </c>
      <c r="B8" s="48">
        <v>2323721.6340000001</v>
      </c>
      <c r="C8" s="48">
        <v>1696498.7849999999</v>
      </c>
      <c r="D8" s="48">
        <v>1682847.7990000001</v>
      </c>
      <c r="E8" s="48"/>
      <c r="F8" s="48">
        <v>7175843.2850000001</v>
      </c>
      <c r="G8" s="48">
        <v>4269153.53</v>
      </c>
      <c r="H8" s="48">
        <v>6740638.9309999999</v>
      </c>
      <c r="I8" s="48">
        <v>4582449.7290000003</v>
      </c>
      <c r="J8" s="48">
        <v>7163970.2759999996</v>
      </c>
      <c r="K8" s="48"/>
      <c r="L8" s="48">
        <v>2.085E-3</v>
      </c>
      <c r="M8" s="48">
        <v>1901023</v>
      </c>
      <c r="N8" s="48">
        <v>5986411</v>
      </c>
      <c r="O8" s="48">
        <v>-4085388</v>
      </c>
      <c r="P8" s="48">
        <v>677644</v>
      </c>
      <c r="Q8" s="48">
        <v>6.0289999999999999</v>
      </c>
      <c r="R8" s="48">
        <v>4.7969999999999997</v>
      </c>
      <c r="S8" s="48">
        <v>2.1050000000000001E-3</v>
      </c>
    </row>
    <row r="9" spans="1:19" ht="16" x14ac:dyDescent="0.2">
      <c r="A9" s="10" t="s">
        <v>23</v>
      </c>
      <c r="B9" s="48">
        <v>1E-4</v>
      </c>
      <c r="C9" s="48">
        <v>1E-4</v>
      </c>
      <c r="D9" s="48">
        <v>1E-4</v>
      </c>
      <c r="E9" s="48"/>
      <c r="F9" s="48">
        <v>786453.97080000001</v>
      </c>
      <c r="G9" s="48">
        <v>548336.16630000004</v>
      </c>
      <c r="H9" s="48">
        <v>348709.46789999999</v>
      </c>
      <c r="I9" s="48">
        <v>443173.83880000003</v>
      </c>
      <c r="J9" s="48">
        <v>640100.39989999996</v>
      </c>
      <c r="K9" s="48"/>
      <c r="L9" s="48">
        <v>1.903E-3</v>
      </c>
      <c r="M9" s="48">
        <v>1E-4</v>
      </c>
      <c r="N9" s="48">
        <v>553355</v>
      </c>
      <c r="O9" s="48">
        <v>-553355</v>
      </c>
      <c r="P9" s="48">
        <v>76126</v>
      </c>
      <c r="Q9" s="48">
        <v>7.2690000000000001</v>
      </c>
      <c r="R9" s="48">
        <v>4</v>
      </c>
      <c r="S9" s="48">
        <v>1.9220000000000001E-3</v>
      </c>
    </row>
    <row r="10" spans="1:19" ht="16" x14ac:dyDescent="0.2">
      <c r="A10" s="10" t="s">
        <v>77</v>
      </c>
      <c r="B10" s="48">
        <v>359684.5</v>
      </c>
      <c r="C10" s="48">
        <v>210909.6</v>
      </c>
      <c r="D10" s="48">
        <v>135663.29999999999</v>
      </c>
      <c r="E10" s="48"/>
      <c r="F10" s="48">
        <v>4890534.0999999996</v>
      </c>
      <c r="G10" s="48">
        <v>3628113.8</v>
      </c>
      <c r="H10" s="48">
        <v>5147501.2</v>
      </c>
      <c r="I10" s="48">
        <v>3671828</v>
      </c>
      <c r="J10" s="48">
        <v>4488445.2</v>
      </c>
      <c r="K10" s="48"/>
      <c r="L10" s="48">
        <v>1.2E-4</v>
      </c>
      <c r="M10" s="48">
        <v>235419</v>
      </c>
      <c r="N10" s="48">
        <v>4365284</v>
      </c>
      <c r="O10" s="48">
        <v>-4129865</v>
      </c>
      <c r="P10" s="48">
        <v>317322</v>
      </c>
      <c r="Q10" s="48">
        <v>13.01</v>
      </c>
      <c r="R10" s="48">
        <v>4.3499999999999996</v>
      </c>
      <c r="S10" s="48">
        <v>1.21E-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AF536-37B4-1F48-A56E-98636AE5D5C5}">
  <dimension ref="A1:P316"/>
  <sheetViews>
    <sheetView topLeftCell="I1" zoomScale="95" zoomScaleNormal="95" workbookViewId="0">
      <selection activeCell="D31" sqref="D31"/>
    </sheetView>
  </sheetViews>
  <sheetFormatPr baseColWidth="10" defaultColWidth="8.83203125" defaultRowHeight="13" x14ac:dyDescent="0.15"/>
  <cols>
    <col min="1" max="1" width="12.6640625" style="2" customWidth="1"/>
    <col min="2" max="2" width="12" style="29" customWidth="1"/>
    <col min="3" max="3" width="9.5" style="29" customWidth="1"/>
    <col min="4" max="4" width="12.33203125" style="2" customWidth="1"/>
    <col min="5" max="5" width="15.1640625" style="29" customWidth="1"/>
    <col min="6" max="6" width="17.6640625" style="29" customWidth="1"/>
    <col min="7" max="7" width="16.83203125" style="29" customWidth="1"/>
    <col min="8" max="8" width="17.83203125" style="29" customWidth="1"/>
    <col min="9" max="9" width="16.5" style="29" customWidth="1"/>
    <col min="10" max="10" width="15" style="29" customWidth="1"/>
    <col min="11" max="11" width="16.83203125" style="29" customWidth="1"/>
    <col min="12" max="12" width="16.1640625" style="29" customWidth="1"/>
    <col min="13" max="13" width="15.83203125" style="29" customWidth="1"/>
    <col min="14" max="14" width="15.6640625" style="29" customWidth="1"/>
    <col min="15" max="15" width="15" style="29" customWidth="1"/>
    <col min="16" max="16" width="15.5" style="29" customWidth="1"/>
    <col min="17" max="16384" width="8.83203125" style="2"/>
  </cols>
  <sheetData>
    <row r="1" spans="1:16" s="1" customFormat="1" ht="46" customHeight="1" x14ac:dyDescent="0.2">
      <c r="A1" s="19" t="s">
        <v>0</v>
      </c>
      <c r="B1" s="28" t="s">
        <v>1791</v>
      </c>
      <c r="C1" s="20" t="s">
        <v>1777</v>
      </c>
      <c r="D1" s="21" t="s">
        <v>1778</v>
      </c>
      <c r="E1" s="20" t="s">
        <v>1792</v>
      </c>
      <c r="F1" s="20" t="s">
        <v>1793</v>
      </c>
      <c r="G1" s="33" t="s">
        <v>1794</v>
      </c>
      <c r="H1" s="33" t="s">
        <v>1795</v>
      </c>
      <c r="I1" s="20" t="s">
        <v>1796</v>
      </c>
      <c r="J1" s="20" t="s">
        <v>1797</v>
      </c>
      <c r="K1" s="33" t="s">
        <v>1798</v>
      </c>
      <c r="L1" s="20" t="s">
        <v>1799</v>
      </c>
      <c r="M1" s="33" t="s">
        <v>1800</v>
      </c>
      <c r="N1" s="33" t="s">
        <v>1801</v>
      </c>
      <c r="O1" s="20" t="s">
        <v>1790</v>
      </c>
      <c r="P1" s="24" t="s">
        <v>1721</v>
      </c>
    </row>
    <row r="2" spans="1:16" x14ac:dyDescent="0.15">
      <c r="A2" s="2" t="s">
        <v>10</v>
      </c>
      <c r="B2" s="29" t="s">
        <v>4</v>
      </c>
      <c r="C2" s="29">
        <v>6</v>
      </c>
      <c r="D2" s="2" t="s">
        <v>11</v>
      </c>
      <c r="E2" s="30">
        <v>-13.287712379549401</v>
      </c>
      <c r="F2" s="30">
        <v>-13.287712379549449</v>
      </c>
      <c r="G2" s="30">
        <v>-13.287712379549449</v>
      </c>
      <c r="H2" s="30">
        <v>-13.287712379549401</v>
      </c>
      <c r="I2" s="30">
        <v>19.934720718076498</v>
      </c>
      <c r="J2" s="30">
        <v>19.34460308224449</v>
      </c>
      <c r="K2" s="30">
        <v>19.891003780721064</v>
      </c>
      <c r="L2" s="30">
        <v>19.408974362333758</v>
      </c>
      <c r="M2" s="30">
        <v>19.851664817397868</v>
      </c>
      <c r="N2" s="30">
        <v>19.686193352154742</v>
      </c>
      <c r="O2" s="31">
        <v>19.708074519097401</v>
      </c>
      <c r="P2" s="32">
        <f t="shared" ref="P2:P65" si="0">TTEST(I2:M2,E2:G2,2,2)</f>
        <v>1.2612502485690565E-12</v>
      </c>
    </row>
    <row r="3" spans="1:16" x14ac:dyDescent="0.15">
      <c r="A3" s="2" t="s">
        <v>12</v>
      </c>
      <c r="B3" s="29" t="s">
        <v>4</v>
      </c>
      <c r="C3" s="29">
        <v>3</v>
      </c>
      <c r="D3" s="2" t="s">
        <v>13</v>
      </c>
      <c r="E3" s="30">
        <v>-13.287712379549449</v>
      </c>
      <c r="F3" s="30">
        <v>-13.287712379549449</v>
      </c>
      <c r="G3" s="30">
        <v>-13.287712379549449</v>
      </c>
      <c r="H3" s="30">
        <v>-13.287712379549449</v>
      </c>
      <c r="I3" s="30">
        <v>19.706978212893741</v>
      </c>
      <c r="J3" s="30">
        <v>19.889206371975419</v>
      </c>
      <c r="K3" s="30">
        <v>19.255479995544885</v>
      </c>
      <c r="L3" s="30">
        <v>19.262950675807872</v>
      </c>
      <c r="M3" s="30">
        <v>19.707325652250404</v>
      </c>
      <c r="N3" s="30">
        <v>19.564388181694465</v>
      </c>
      <c r="O3" s="31">
        <v>19.587072334963601</v>
      </c>
      <c r="P3" s="32">
        <f t="shared" si="0"/>
        <v>1.3863889055916128E-12</v>
      </c>
    </row>
    <row r="4" spans="1:16" x14ac:dyDescent="0.15">
      <c r="A4" s="2" t="s">
        <v>8</v>
      </c>
      <c r="B4" s="29" t="s">
        <v>4</v>
      </c>
      <c r="C4" s="29">
        <v>3</v>
      </c>
      <c r="D4" s="2" t="s">
        <v>9</v>
      </c>
      <c r="E4" s="30">
        <v>-13.287712379549449</v>
      </c>
      <c r="F4" s="30">
        <v>-13.287712379549449</v>
      </c>
      <c r="G4" s="30">
        <v>-13.287712379549449</v>
      </c>
      <c r="H4" s="30">
        <v>-13.287712379549449</v>
      </c>
      <c r="I4" s="30">
        <v>19.43745508885273</v>
      </c>
      <c r="J4" s="30">
        <v>18.813857693108414</v>
      </c>
      <c r="K4" s="30">
        <v>19.237363204819697</v>
      </c>
      <c r="L4" s="30">
        <v>18.981220895921311</v>
      </c>
      <c r="M4" s="30">
        <v>19.338376365250483</v>
      </c>
      <c r="N4" s="30">
        <v>19.161654649590528</v>
      </c>
      <c r="O4" s="31">
        <v>19.179741086335198</v>
      </c>
      <c r="P4" s="32">
        <f t="shared" si="0"/>
        <v>7.6873696114632052E-13</v>
      </c>
    </row>
    <row r="5" spans="1:16" x14ac:dyDescent="0.15">
      <c r="A5" s="2" t="s">
        <v>40</v>
      </c>
      <c r="B5" s="29" t="s">
        <v>4</v>
      </c>
      <c r="C5" s="29">
        <v>5</v>
      </c>
      <c r="D5" s="2" t="s">
        <v>41</v>
      </c>
      <c r="E5" s="30">
        <v>-13.287712379549449</v>
      </c>
      <c r="F5" s="30">
        <v>-13.287712379549449</v>
      </c>
      <c r="G5" s="30">
        <v>-13.287712379549449</v>
      </c>
      <c r="H5" s="30">
        <v>-13.287712379549449</v>
      </c>
      <c r="I5" s="30">
        <v>19.975335628198074</v>
      </c>
      <c r="J5" s="30">
        <v>18.86697032732237</v>
      </c>
      <c r="K5" s="30">
        <v>18.143235062013723</v>
      </c>
      <c r="L5" s="30">
        <v>18.732786423500801</v>
      </c>
      <c r="M5" s="30">
        <v>19.464311460320605</v>
      </c>
      <c r="N5" s="30">
        <v>19.036527780271115</v>
      </c>
      <c r="O5" s="31">
        <v>19.173967576880798</v>
      </c>
      <c r="P5" s="32">
        <f t="shared" si="0"/>
        <v>3.2338052994506503E-10</v>
      </c>
    </row>
    <row r="6" spans="1:16" x14ac:dyDescent="0.15">
      <c r="A6" s="2" t="s">
        <v>6</v>
      </c>
      <c r="B6" s="29" t="s">
        <v>4</v>
      </c>
      <c r="C6" s="29">
        <v>4</v>
      </c>
      <c r="D6" s="2" t="s">
        <v>7</v>
      </c>
      <c r="E6" s="30">
        <v>-13.287712379549449</v>
      </c>
      <c r="F6" s="30">
        <v>-13.287712379549449</v>
      </c>
      <c r="G6" s="30">
        <v>-13.287712379549449</v>
      </c>
      <c r="H6" s="30">
        <v>-13.287712379549449</v>
      </c>
      <c r="I6" s="30">
        <v>18.869780576364409</v>
      </c>
      <c r="J6" s="30">
        <v>19.221328048143565</v>
      </c>
      <c r="K6" s="30">
        <v>18.994888161648646</v>
      </c>
      <c r="L6" s="30">
        <v>19.243702861240862</v>
      </c>
      <c r="M6" s="30">
        <v>19.393120539415481</v>
      </c>
      <c r="N6" s="30">
        <v>19.144564037362592</v>
      </c>
      <c r="O6" s="31">
        <v>19.156583089141598</v>
      </c>
      <c r="P6" s="32">
        <f t="shared" si="0"/>
        <v>2.1980928453005213E-13</v>
      </c>
    </row>
    <row r="7" spans="1:16" x14ac:dyDescent="0.15">
      <c r="A7" s="2" t="s">
        <v>34</v>
      </c>
      <c r="B7" s="29" t="s">
        <v>4</v>
      </c>
      <c r="C7" s="29">
        <v>4</v>
      </c>
      <c r="D7" s="2" t="s">
        <v>35</v>
      </c>
      <c r="E7" s="30">
        <v>-13.287712379549449</v>
      </c>
      <c r="F7" s="30">
        <v>-13.287712379549449</v>
      </c>
      <c r="G7" s="30">
        <v>-13.287712379549449</v>
      </c>
      <c r="H7" s="30">
        <v>-13.287712379549449</v>
      </c>
      <c r="I7" s="30">
        <v>19.662600083233208</v>
      </c>
      <c r="J7" s="30">
        <v>18.858525988731355</v>
      </c>
      <c r="K7" s="30">
        <v>18.081659154170612</v>
      </c>
      <c r="L7" s="30">
        <v>19.041720085146206</v>
      </c>
      <c r="M7" s="30">
        <v>19.354572571300828</v>
      </c>
      <c r="N7" s="30">
        <v>18.999815576516443</v>
      </c>
      <c r="O7" s="31">
        <v>19.091284014080799</v>
      </c>
      <c r="P7" s="32">
        <f t="shared" si="0"/>
        <v>1.2209267308306093E-10</v>
      </c>
    </row>
    <row r="8" spans="1:16" x14ac:dyDescent="0.15">
      <c r="A8" s="2" t="s">
        <v>22</v>
      </c>
      <c r="B8" s="29" t="s">
        <v>4</v>
      </c>
      <c r="C8" s="29">
        <v>2</v>
      </c>
      <c r="D8" s="2" t="s">
        <v>23</v>
      </c>
      <c r="E8" s="30">
        <v>-13.287712379549449</v>
      </c>
      <c r="F8" s="30">
        <v>-13.287712379549449</v>
      </c>
      <c r="G8" s="30">
        <v>-13.287712379549449</v>
      </c>
      <c r="H8" s="30">
        <v>-13.287712379549449</v>
      </c>
      <c r="I8" s="30">
        <v>19.585002805166372</v>
      </c>
      <c r="J8" s="30">
        <v>19.064701106147144</v>
      </c>
      <c r="K8" s="30">
        <v>18.411666009949716</v>
      </c>
      <c r="L8" s="30">
        <v>18.757513193788736</v>
      </c>
      <c r="M8" s="30">
        <v>19.287938684315485</v>
      </c>
      <c r="N8" s="30">
        <v>19.021364359873491</v>
      </c>
      <c r="O8" s="31">
        <v>19.0778451968716</v>
      </c>
      <c r="P8" s="32">
        <f t="shared" si="0"/>
        <v>2.397450088426263E-11</v>
      </c>
    </row>
    <row r="9" spans="1:16" x14ac:dyDescent="0.15">
      <c r="A9" s="2" t="s">
        <v>18</v>
      </c>
      <c r="B9" s="29" t="s">
        <v>4</v>
      </c>
      <c r="C9" s="29">
        <v>3</v>
      </c>
      <c r="D9" s="2" t="s">
        <v>19</v>
      </c>
      <c r="E9" s="30">
        <v>-13.287712379549449</v>
      </c>
      <c r="F9" s="30">
        <v>-13.287712379549449</v>
      </c>
      <c r="G9" s="30">
        <v>-13.287712379549449</v>
      </c>
      <c r="H9" s="30">
        <v>-13.287712379549449</v>
      </c>
      <c r="I9" s="30">
        <v>19.024828323876275</v>
      </c>
      <c r="J9" s="30">
        <v>18.188514894914697</v>
      </c>
      <c r="K9" s="30">
        <v>18.51348003940112</v>
      </c>
      <c r="L9" s="30">
        <v>18.984089982275666</v>
      </c>
      <c r="M9" s="30">
        <v>19.086124702958614</v>
      </c>
      <c r="N9" s="30">
        <v>18.759407588685271</v>
      </c>
      <c r="O9" s="31">
        <v>18.7995667639229</v>
      </c>
      <c r="P9" s="32">
        <f t="shared" si="0"/>
        <v>1.0125330542391446E-11</v>
      </c>
    </row>
    <row r="10" spans="1:16" x14ac:dyDescent="0.15">
      <c r="A10" s="2" t="s">
        <v>3</v>
      </c>
      <c r="B10" s="29" t="s">
        <v>4</v>
      </c>
      <c r="C10" s="29">
        <v>3</v>
      </c>
      <c r="D10" s="2" t="s">
        <v>5</v>
      </c>
      <c r="E10" s="30">
        <v>-13.287712379549449</v>
      </c>
      <c r="F10" s="30">
        <v>-13.287712379549449</v>
      </c>
      <c r="G10" s="30">
        <v>-13.287712379549449</v>
      </c>
      <c r="H10" s="30">
        <v>-13.287712379549449</v>
      </c>
      <c r="I10" s="30">
        <v>18.801387799980986</v>
      </c>
      <c r="J10" s="30">
        <v>18.811757445560321</v>
      </c>
      <c r="K10" s="30">
        <v>18.478027971702296</v>
      </c>
      <c r="L10" s="30">
        <v>18.946647473605825</v>
      </c>
      <c r="M10" s="30">
        <v>18.642163811706943</v>
      </c>
      <c r="N10" s="30">
        <v>18.735996900511275</v>
      </c>
      <c r="O10" s="31">
        <v>18.744853504159199</v>
      </c>
      <c r="P10" s="32">
        <f t="shared" si="0"/>
        <v>9.597991197515135E-14</v>
      </c>
    </row>
    <row r="11" spans="1:16" x14ac:dyDescent="0.15">
      <c r="A11" s="2" t="s">
        <v>724</v>
      </c>
      <c r="B11" s="29" t="s">
        <v>4</v>
      </c>
      <c r="C11" s="29">
        <v>6</v>
      </c>
      <c r="D11" s="2" t="s">
        <v>725</v>
      </c>
      <c r="E11" s="30">
        <v>-13.287712379549449</v>
      </c>
      <c r="F11" s="30">
        <v>-13.287712379549449</v>
      </c>
      <c r="G11" s="30">
        <v>-13.287712379549449</v>
      </c>
      <c r="H11" s="30">
        <v>-13.287712379549449</v>
      </c>
      <c r="I11" s="30">
        <v>18.451265890654021</v>
      </c>
      <c r="J11" s="30">
        <v>-13.287712379549449</v>
      </c>
      <c r="K11" s="30">
        <v>18.382387595205408</v>
      </c>
      <c r="L11" s="30">
        <v>17.794383356705964</v>
      </c>
      <c r="M11" s="30">
        <v>18.77428544776836</v>
      </c>
      <c r="N11" s="30">
        <v>12.022921982156863</v>
      </c>
      <c r="O11" s="31">
        <v>18.391835728735401</v>
      </c>
      <c r="P11" s="32">
        <f t="shared" si="0"/>
        <v>2.4037222844198292E-2</v>
      </c>
    </row>
    <row r="12" spans="1:16" x14ac:dyDescent="0.15">
      <c r="A12" s="2" t="s">
        <v>42</v>
      </c>
      <c r="B12" s="29" t="s">
        <v>4</v>
      </c>
      <c r="C12" s="29">
        <v>3</v>
      </c>
      <c r="D12" s="2" t="s">
        <v>43</v>
      </c>
      <c r="E12" s="30">
        <v>-13.287712379549449</v>
      </c>
      <c r="F12" s="30">
        <v>-13.287712379549449</v>
      </c>
      <c r="G12" s="30">
        <v>-13.287712379549449</v>
      </c>
      <c r="H12" s="30">
        <v>-13.287712379549449</v>
      </c>
      <c r="I12" s="30">
        <v>18.997488420497032</v>
      </c>
      <c r="J12" s="30">
        <v>17.629765907966348</v>
      </c>
      <c r="K12" s="30">
        <v>17.27090787473524</v>
      </c>
      <c r="L12" s="30">
        <v>17.790854334166518</v>
      </c>
      <c r="M12" s="30">
        <v>18.408858985007186</v>
      </c>
      <c r="N12" s="30">
        <v>18.019575104474466</v>
      </c>
      <c r="O12" s="31">
        <v>18.154750747910999</v>
      </c>
      <c r="P12" s="32">
        <f t="shared" si="0"/>
        <v>3.2973408407729818E-10</v>
      </c>
    </row>
    <row r="13" spans="1:16" x14ac:dyDescent="0.15">
      <c r="A13" s="2" t="s">
        <v>730</v>
      </c>
      <c r="B13" s="29" t="s">
        <v>4</v>
      </c>
      <c r="C13" s="29">
        <v>2</v>
      </c>
      <c r="D13" s="2" t="s">
        <v>731</v>
      </c>
      <c r="E13" s="30">
        <v>-13.287712379549449</v>
      </c>
      <c r="F13" s="30">
        <v>-13.287712379549449</v>
      </c>
      <c r="G13" s="30">
        <v>-13.287712379549449</v>
      </c>
      <c r="H13" s="30">
        <v>-13.287712379549449</v>
      </c>
      <c r="I13" s="30">
        <v>18.954105270622989</v>
      </c>
      <c r="J13" s="30">
        <v>16.399942129382069</v>
      </c>
      <c r="K13" s="30">
        <v>18.095095330803144</v>
      </c>
      <c r="L13" s="30">
        <v>-13.287712379549449</v>
      </c>
      <c r="M13" s="30">
        <v>18.014064807438302</v>
      </c>
      <c r="N13" s="30">
        <v>11.635099031739411</v>
      </c>
      <c r="O13" s="31">
        <v>18.119413992629799</v>
      </c>
      <c r="P13" s="32">
        <f t="shared" si="0"/>
        <v>2.4212443397837641E-2</v>
      </c>
    </row>
    <row r="14" spans="1:16" x14ac:dyDescent="0.15">
      <c r="A14" s="2" t="s">
        <v>32</v>
      </c>
      <c r="B14" s="29" t="s">
        <v>4</v>
      </c>
      <c r="C14" s="29">
        <v>3</v>
      </c>
      <c r="D14" s="2" t="s">
        <v>33</v>
      </c>
      <c r="E14" s="30">
        <v>-13.287712379549449</v>
      </c>
      <c r="F14" s="30">
        <v>-13.287712379549449</v>
      </c>
      <c r="G14" s="30">
        <v>-13.287712379549449</v>
      </c>
      <c r="H14" s="30">
        <v>-13.287712379549449</v>
      </c>
      <c r="I14" s="30">
        <v>17.067530146464357</v>
      </c>
      <c r="J14" s="30">
        <v>17.975761698344673</v>
      </c>
      <c r="K14" s="30">
        <v>18.358719352317927</v>
      </c>
      <c r="L14" s="30">
        <v>18.2718745981187</v>
      </c>
      <c r="M14" s="30">
        <v>18.258999419088155</v>
      </c>
      <c r="N14" s="30">
        <v>17.986577042866763</v>
      </c>
      <c r="O14" s="31">
        <v>18.0548099924147</v>
      </c>
      <c r="P14" s="32">
        <f t="shared" si="0"/>
        <v>7.4718454028058096E-11</v>
      </c>
    </row>
    <row r="15" spans="1:16" x14ac:dyDescent="0.15">
      <c r="A15" s="2" t="s">
        <v>726</v>
      </c>
      <c r="B15" s="29" t="s">
        <v>4</v>
      </c>
      <c r="C15" s="29">
        <v>2</v>
      </c>
      <c r="D15" s="2" t="s">
        <v>727</v>
      </c>
      <c r="E15" s="30">
        <v>-13.287712379549449</v>
      </c>
      <c r="F15" s="30">
        <v>-13.287712379549449</v>
      </c>
      <c r="G15" s="30">
        <v>-13.287712379549449</v>
      </c>
      <c r="H15" s="30">
        <v>-13.287712379549449</v>
      </c>
      <c r="I15" s="30">
        <v>18.483560674257628</v>
      </c>
      <c r="J15" s="30">
        <v>17.636490399927364</v>
      </c>
      <c r="K15" s="30">
        <v>-13.287712379549449</v>
      </c>
      <c r="L15" s="30">
        <v>17.753510235762338</v>
      </c>
      <c r="M15" s="30">
        <v>17.625178681372201</v>
      </c>
      <c r="N15" s="30">
        <v>11.642205522354018</v>
      </c>
      <c r="O15" s="31">
        <v>17.9220484316448</v>
      </c>
      <c r="P15" s="32">
        <f t="shared" si="0"/>
        <v>2.4038378015376661E-2</v>
      </c>
    </row>
    <row r="16" spans="1:16" x14ac:dyDescent="0.15">
      <c r="A16" s="2" t="s">
        <v>46</v>
      </c>
      <c r="B16" s="29" t="s">
        <v>4</v>
      </c>
      <c r="C16" s="29">
        <v>2</v>
      </c>
      <c r="D16" s="2" t="s">
        <v>47</v>
      </c>
      <c r="E16" s="30">
        <v>-13.287712379549449</v>
      </c>
      <c r="F16" s="30">
        <v>-13.287712379549449</v>
      </c>
      <c r="G16" s="30">
        <v>-13.287712379549449</v>
      </c>
      <c r="H16" s="30">
        <v>-13.287712379549449</v>
      </c>
      <c r="I16" s="30">
        <v>18.60508916452072</v>
      </c>
      <c r="J16" s="30">
        <v>16.435986546373321</v>
      </c>
      <c r="K16" s="30">
        <v>17.426056785067267</v>
      </c>
      <c r="L16" s="30">
        <v>17.709923117313782</v>
      </c>
      <c r="M16" s="30">
        <v>18.079799460900059</v>
      </c>
      <c r="N16" s="30">
        <v>17.651371014835028</v>
      </c>
      <c r="O16" s="31">
        <v>17.817472443023</v>
      </c>
      <c r="P16" s="32">
        <f t="shared" si="0"/>
        <v>9.7334600830910899E-10</v>
      </c>
    </row>
    <row r="17" spans="1:16" x14ac:dyDescent="0.15">
      <c r="A17" s="2" t="s">
        <v>24</v>
      </c>
      <c r="B17" s="29" t="s">
        <v>4</v>
      </c>
      <c r="C17" s="29">
        <v>2</v>
      </c>
      <c r="D17" s="2" t="s">
        <v>25</v>
      </c>
      <c r="E17" s="30">
        <v>-13.287712379549449</v>
      </c>
      <c r="F17" s="30">
        <v>-13.287712379549449</v>
      </c>
      <c r="G17" s="30">
        <v>-13.287712379549449</v>
      </c>
      <c r="H17" s="30">
        <v>-13.287712379549449</v>
      </c>
      <c r="I17" s="30">
        <v>17.996773686401248</v>
      </c>
      <c r="J17" s="30">
        <v>17.506015316706179</v>
      </c>
      <c r="K17" s="30">
        <v>17.811915522441321</v>
      </c>
      <c r="L17" s="30">
        <v>17.818267287258092</v>
      </c>
      <c r="M17" s="30">
        <v>16.891417740779534</v>
      </c>
      <c r="N17" s="30">
        <v>17.604877910717274</v>
      </c>
      <c r="O17" s="31">
        <v>17.6529649004266</v>
      </c>
      <c r="P17" s="32">
        <f t="shared" si="0"/>
        <v>2.3989149721319165E-11</v>
      </c>
    </row>
    <row r="18" spans="1:16" x14ac:dyDescent="0.15">
      <c r="A18" s="2" t="s">
        <v>16</v>
      </c>
      <c r="B18" s="29" t="s">
        <v>4</v>
      </c>
      <c r="C18" s="29">
        <v>2</v>
      </c>
      <c r="D18" s="2" t="s">
        <v>17</v>
      </c>
      <c r="E18" s="30">
        <v>-13.287712379549449</v>
      </c>
      <c r="F18" s="30">
        <v>-13.287712379549449</v>
      </c>
      <c r="G18" s="30">
        <v>-13.287712379549449</v>
      </c>
      <c r="H18" s="30">
        <v>-13.287712379549449</v>
      </c>
      <c r="I18" s="30">
        <v>17.664750031427399</v>
      </c>
      <c r="J18" s="30">
        <v>17.725479061720215</v>
      </c>
      <c r="K18" s="30">
        <v>16.941950536869022</v>
      </c>
      <c r="L18" s="30">
        <v>17.852961299372534</v>
      </c>
      <c r="M18" s="30">
        <v>17.703547750822452</v>
      </c>
      <c r="N18" s="30">
        <v>17.577737736042323</v>
      </c>
      <c r="O18" s="31">
        <v>17.610513776761501</v>
      </c>
      <c r="P18" s="32">
        <f t="shared" si="0"/>
        <v>7.9368825047438265E-12</v>
      </c>
    </row>
    <row r="19" spans="1:16" x14ac:dyDescent="0.15">
      <c r="A19" s="2" t="s">
        <v>38</v>
      </c>
      <c r="B19" s="29" t="s">
        <v>4</v>
      </c>
      <c r="C19" s="29">
        <v>6</v>
      </c>
      <c r="D19" s="2" t="s">
        <v>39</v>
      </c>
      <c r="E19" s="30">
        <v>-13.287712379549449</v>
      </c>
      <c r="F19" s="30">
        <v>-13.287712379549449</v>
      </c>
      <c r="G19" s="30">
        <v>-13.287712379549449</v>
      </c>
      <c r="H19" s="30">
        <v>-13.287712379549449</v>
      </c>
      <c r="I19" s="30">
        <v>18.108672260215954</v>
      </c>
      <c r="J19" s="30">
        <v>17.908781809240654</v>
      </c>
      <c r="K19" s="30">
        <v>16.765913415187207</v>
      </c>
      <c r="L19" s="30">
        <v>17.882519754553794</v>
      </c>
      <c r="M19" s="30">
        <v>16.779676904662384</v>
      </c>
      <c r="N19" s="30">
        <v>17.489112828771997</v>
      </c>
      <c r="O19" s="31">
        <v>17.601433944406601</v>
      </c>
      <c r="P19" s="32">
        <f t="shared" si="0"/>
        <v>2.936491287563289E-10</v>
      </c>
    </row>
    <row r="20" spans="1:16" x14ac:dyDescent="0.15">
      <c r="A20" s="2" t="s">
        <v>36</v>
      </c>
      <c r="B20" s="29" t="s">
        <v>4</v>
      </c>
      <c r="C20" s="29">
        <v>2</v>
      </c>
      <c r="D20" s="2" t="s">
        <v>37</v>
      </c>
      <c r="E20" s="30">
        <v>-13.287712379549449</v>
      </c>
      <c r="F20" s="30">
        <v>-13.287712379549449</v>
      </c>
      <c r="G20" s="30">
        <v>-13.287712379549449</v>
      </c>
      <c r="H20" s="30">
        <v>-13.287712379549449</v>
      </c>
      <c r="I20" s="30">
        <v>18.256821943762937</v>
      </c>
      <c r="J20" s="30">
        <v>17.639534046578262</v>
      </c>
      <c r="K20" s="30">
        <v>16.980532558736098</v>
      </c>
      <c r="L20" s="30">
        <v>16.672230993621838</v>
      </c>
      <c r="M20" s="30">
        <v>17.765100321302572</v>
      </c>
      <c r="N20" s="30">
        <v>17.462843972800339</v>
      </c>
      <c r="O20" s="31">
        <v>17.571505191954301</v>
      </c>
      <c r="P20" s="32">
        <f t="shared" si="0"/>
        <v>2.3373021835185248E-10</v>
      </c>
    </row>
    <row r="21" spans="1:16" x14ac:dyDescent="0.15">
      <c r="A21" s="2" t="s">
        <v>30</v>
      </c>
      <c r="B21" s="29" t="s">
        <v>4</v>
      </c>
      <c r="C21" s="29">
        <v>3</v>
      </c>
      <c r="D21" s="2" t="s">
        <v>31</v>
      </c>
      <c r="E21" s="30">
        <v>-13.287712379549449</v>
      </c>
      <c r="F21" s="30">
        <v>-13.287712379549449</v>
      </c>
      <c r="G21" s="30">
        <v>-13.287712379549449</v>
      </c>
      <c r="H21" s="30">
        <v>-13.287712379549449</v>
      </c>
      <c r="I21" s="30">
        <v>17.841061252304389</v>
      </c>
      <c r="J21" s="30">
        <v>16.967358154079758</v>
      </c>
      <c r="K21" s="30">
        <v>17.666525603655252</v>
      </c>
      <c r="L21" s="30">
        <v>16.819977903152363</v>
      </c>
      <c r="M21" s="30">
        <v>17.705494477940267</v>
      </c>
      <c r="N21" s="30">
        <v>17.400083478226403</v>
      </c>
      <c r="O21" s="31">
        <v>17.458305276111201</v>
      </c>
      <c r="P21" s="32">
        <f t="shared" si="0"/>
        <v>3.8960994603138122E-11</v>
      </c>
    </row>
    <row r="22" spans="1:16" x14ac:dyDescent="0.15">
      <c r="A22" s="2" t="s">
        <v>26</v>
      </c>
      <c r="B22" s="29" t="s">
        <v>4</v>
      </c>
      <c r="C22" s="29">
        <v>3</v>
      </c>
      <c r="D22" s="2" t="s">
        <v>27</v>
      </c>
      <c r="E22" s="30">
        <v>-13.287712379549449</v>
      </c>
      <c r="F22" s="30">
        <v>-13.287712379549449</v>
      </c>
      <c r="G22" s="30">
        <v>-13.287712379549449</v>
      </c>
      <c r="H22" s="30">
        <v>-13.287712379549449</v>
      </c>
      <c r="I22" s="30">
        <v>17.513402062604381</v>
      </c>
      <c r="J22" s="30">
        <v>17.25341475400835</v>
      </c>
      <c r="K22" s="30">
        <v>16.714013913313774</v>
      </c>
      <c r="L22" s="30">
        <v>17.885375994461484</v>
      </c>
      <c r="M22" s="30">
        <v>17.560951046712631</v>
      </c>
      <c r="N22" s="30">
        <v>17.385431554220126</v>
      </c>
      <c r="O22" s="31">
        <v>17.4355444666209</v>
      </c>
      <c r="P22" s="32">
        <f t="shared" si="0"/>
        <v>2.5491532553135575E-11</v>
      </c>
    </row>
    <row r="23" spans="1:16" x14ac:dyDescent="0.15">
      <c r="A23" s="2" t="s">
        <v>722</v>
      </c>
      <c r="B23" s="29" t="s">
        <v>4</v>
      </c>
      <c r="C23" s="29">
        <v>2</v>
      </c>
      <c r="D23" s="2" t="s">
        <v>723</v>
      </c>
      <c r="E23" s="30">
        <v>-13.287712379549449</v>
      </c>
      <c r="F23" s="30">
        <v>-13.287712379549449</v>
      </c>
      <c r="G23" s="30">
        <v>-13.287712379549449</v>
      </c>
      <c r="H23" s="30">
        <v>-13.287712379549449</v>
      </c>
      <c r="I23" s="30">
        <v>-13.287712379549449</v>
      </c>
      <c r="J23" s="30">
        <v>16.869352059935757</v>
      </c>
      <c r="K23" s="30">
        <v>17.482097134686214</v>
      </c>
      <c r="L23" s="30">
        <v>17.53604422321618</v>
      </c>
      <c r="M23" s="30">
        <v>17.599087565637959</v>
      </c>
      <c r="N23" s="30">
        <v>11.239773720785333</v>
      </c>
      <c r="O23" s="31">
        <v>17.399155566003301</v>
      </c>
      <c r="P23" s="32">
        <f t="shared" si="0"/>
        <v>2.4029413914760815E-2</v>
      </c>
    </row>
    <row r="24" spans="1:16" x14ac:dyDescent="0.15">
      <c r="A24" s="2" t="s">
        <v>720</v>
      </c>
      <c r="B24" s="29" t="s">
        <v>4</v>
      </c>
      <c r="C24" s="29">
        <v>2</v>
      </c>
      <c r="D24" s="2" t="s">
        <v>721</v>
      </c>
      <c r="E24" s="30">
        <v>-13.287712379549449</v>
      </c>
      <c r="F24" s="30">
        <v>-13.287712379549449</v>
      </c>
      <c r="G24" s="30">
        <v>-13.287712379549449</v>
      </c>
      <c r="H24" s="30">
        <v>-13.287712379549449</v>
      </c>
      <c r="I24" s="30">
        <v>17.159184031717782</v>
      </c>
      <c r="J24" s="30">
        <v>17.337590474662406</v>
      </c>
      <c r="K24" s="30">
        <v>17.695477442946416</v>
      </c>
      <c r="L24" s="30">
        <v>-13.287712379549449</v>
      </c>
      <c r="M24" s="30">
        <v>16.985497309274187</v>
      </c>
      <c r="N24" s="30">
        <v>11.178007375810269</v>
      </c>
      <c r="O24" s="31">
        <v>17.3189582446599</v>
      </c>
      <c r="P24" s="32">
        <f t="shared" si="0"/>
        <v>2.4025369452332728E-2</v>
      </c>
    </row>
    <row r="25" spans="1:16" x14ac:dyDescent="0.15">
      <c r="A25" s="2" t="s">
        <v>48</v>
      </c>
      <c r="B25" s="29" t="s">
        <v>4</v>
      </c>
      <c r="C25" s="29">
        <v>4</v>
      </c>
      <c r="D25" s="2" t="s">
        <v>49</v>
      </c>
      <c r="E25" s="30">
        <v>-13.287712379549449</v>
      </c>
      <c r="F25" s="30">
        <v>-13.287712379549449</v>
      </c>
      <c r="G25" s="30">
        <v>-13.287712379549449</v>
      </c>
      <c r="H25" s="30">
        <v>-13.287712379549449</v>
      </c>
      <c r="I25" s="30">
        <v>17.34404713194003</v>
      </c>
      <c r="J25" s="30">
        <v>17.291631423748303</v>
      </c>
      <c r="K25" s="30">
        <v>15.677844232336033</v>
      </c>
      <c r="L25" s="30">
        <v>17.766379528445803</v>
      </c>
      <c r="M25" s="30">
        <v>16.990233220481585</v>
      </c>
      <c r="N25" s="30">
        <v>17.014027107390351</v>
      </c>
      <c r="O25" s="31">
        <v>17.160280424078501</v>
      </c>
      <c r="P25" s="32">
        <f t="shared" si="0"/>
        <v>9.9727972825814264E-10</v>
      </c>
    </row>
    <row r="26" spans="1:16" x14ac:dyDescent="0.15">
      <c r="A26" s="2" t="s">
        <v>44</v>
      </c>
      <c r="B26" s="29" t="s">
        <v>4</v>
      </c>
      <c r="C26" s="29">
        <v>2</v>
      </c>
      <c r="D26" s="2" t="s">
        <v>45</v>
      </c>
      <c r="E26" s="30">
        <v>-13.287712379549449</v>
      </c>
      <c r="F26" s="30">
        <v>-13.287712379549449</v>
      </c>
      <c r="G26" s="30">
        <v>-13.287712379549449</v>
      </c>
      <c r="H26" s="30">
        <v>-13.287712379549449</v>
      </c>
      <c r="I26" s="30">
        <v>17.416235082445262</v>
      </c>
      <c r="J26" s="30">
        <v>15.955502261242708</v>
      </c>
      <c r="K26" s="30">
        <v>16.976747550623433</v>
      </c>
      <c r="L26" s="30">
        <v>17.764565481405043</v>
      </c>
      <c r="M26" s="30">
        <v>16.988226877817173</v>
      </c>
      <c r="N26" s="30">
        <v>17.020255450706721</v>
      </c>
      <c r="O26" s="31">
        <v>17.135928033956599</v>
      </c>
      <c r="P26" s="32">
        <f t="shared" si="0"/>
        <v>3.8457124109388752E-10</v>
      </c>
    </row>
    <row r="27" spans="1:16" x14ac:dyDescent="0.15">
      <c r="A27" s="2" t="s">
        <v>28</v>
      </c>
      <c r="B27" s="29" t="s">
        <v>4</v>
      </c>
      <c r="C27" s="29">
        <v>2</v>
      </c>
      <c r="D27" s="2" t="s">
        <v>29</v>
      </c>
      <c r="E27" s="30">
        <v>-13.287712379549449</v>
      </c>
      <c r="F27" s="30">
        <v>-13.287712379549449</v>
      </c>
      <c r="G27" s="30">
        <v>-13.287712379549449</v>
      </c>
      <c r="H27" s="30">
        <v>-13.287712379549449</v>
      </c>
      <c r="I27" s="30">
        <v>17.803161001336292</v>
      </c>
      <c r="J27" s="30">
        <v>16.743138298435174</v>
      </c>
      <c r="K27" s="30">
        <v>16.864781709135698</v>
      </c>
      <c r="L27" s="30">
        <v>16.740217492440003</v>
      </c>
      <c r="M27" s="30">
        <v>17.137786620014975</v>
      </c>
      <c r="N27" s="30">
        <v>17.057817024272428</v>
      </c>
      <c r="O27" s="31">
        <v>17.1184363674842</v>
      </c>
      <c r="P27" s="32">
        <f t="shared" si="0"/>
        <v>3.0940942165352564E-11</v>
      </c>
    </row>
    <row r="28" spans="1:16" x14ac:dyDescent="0.15">
      <c r="A28" s="2" t="s">
        <v>20</v>
      </c>
      <c r="B28" s="29" t="s">
        <v>4</v>
      </c>
      <c r="C28" s="29">
        <v>2</v>
      </c>
      <c r="D28" s="2" t="s">
        <v>21</v>
      </c>
      <c r="E28" s="30">
        <v>-13.287712379549449</v>
      </c>
      <c r="F28" s="30">
        <v>-13.287712379549449</v>
      </c>
      <c r="G28" s="30">
        <v>-13.287712379549449</v>
      </c>
      <c r="H28" s="30">
        <v>-13.287712379549449</v>
      </c>
      <c r="I28" s="30">
        <v>16.401564759302257</v>
      </c>
      <c r="J28" s="30">
        <v>16.184553769540944</v>
      </c>
      <c r="K28" s="30">
        <v>16.614712624694882</v>
      </c>
      <c r="L28" s="30">
        <v>16.608825260745459</v>
      </c>
      <c r="M28" s="30">
        <v>17.202582325831536</v>
      </c>
      <c r="N28" s="30">
        <v>16.602447748023014</v>
      </c>
      <c r="O28" s="31">
        <v>16.6443524274498</v>
      </c>
      <c r="P28" s="32">
        <f t="shared" si="0"/>
        <v>1.2649210794088014E-11</v>
      </c>
    </row>
    <row r="29" spans="1:16" x14ac:dyDescent="0.15">
      <c r="A29" s="2" t="s">
        <v>14</v>
      </c>
      <c r="B29" s="29" t="s">
        <v>4</v>
      </c>
      <c r="C29" s="29">
        <v>2</v>
      </c>
      <c r="D29" s="2" t="s">
        <v>15</v>
      </c>
      <c r="E29" s="30">
        <v>-13.287712379549449</v>
      </c>
      <c r="F29" s="30">
        <v>-13.287712379549449</v>
      </c>
      <c r="G29" s="30">
        <v>-13.287712379549449</v>
      </c>
      <c r="H29" s="30">
        <v>-13.287712379549449</v>
      </c>
      <c r="I29" s="30">
        <v>15.659201237815401</v>
      </c>
      <c r="J29" s="30">
        <v>15.819196354247977</v>
      </c>
      <c r="K29" s="30">
        <v>15.474868244413699</v>
      </c>
      <c r="L29" s="30">
        <v>15.091365201470058</v>
      </c>
      <c r="M29" s="30">
        <v>15.686996884838862</v>
      </c>
      <c r="N29" s="30">
        <v>15.546325584557199</v>
      </c>
      <c r="O29" s="31">
        <v>15.5672979340972</v>
      </c>
      <c r="P29" s="32">
        <f t="shared" si="0"/>
        <v>2.6784936478230637E-12</v>
      </c>
    </row>
    <row r="30" spans="1:16" x14ac:dyDescent="0.15">
      <c r="A30" s="2" t="s">
        <v>588</v>
      </c>
      <c r="B30" s="29" t="s">
        <v>4</v>
      </c>
      <c r="C30" s="29">
        <v>11</v>
      </c>
      <c r="D30" s="2" t="s">
        <v>589</v>
      </c>
      <c r="E30" s="30">
        <v>-13.287712379549449</v>
      </c>
      <c r="F30" s="30">
        <v>-13.287712379549449</v>
      </c>
      <c r="G30" s="30">
        <v>14.346238296500045</v>
      </c>
      <c r="H30" s="30">
        <v>-4.0763954875329507</v>
      </c>
      <c r="I30" s="30">
        <v>21.450254425063171</v>
      </c>
      <c r="J30" s="30">
        <v>20.976371099782</v>
      </c>
      <c r="K30" s="30">
        <v>20.373942961637177</v>
      </c>
      <c r="L30" s="30">
        <v>20.937558001773859</v>
      </c>
      <c r="M30" s="30">
        <v>21.34304577619659</v>
      </c>
      <c r="N30" s="30">
        <v>21.016234452890558</v>
      </c>
      <c r="O30" s="31">
        <v>6.7170035815055602</v>
      </c>
      <c r="P30" s="32">
        <f t="shared" si="0"/>
        <v>9.7652078192836719E-3</v>
      </c>
    </row>
    <row r="31" spans="1:16" x14ac:dyDescent="0.15">
      <c r="A31" s="2" t="s">
        <v>62</v>
      </c>
      <c r="B31" s="29" t="s">
        <v>4</v>
      </c>
      <c r="C31" s="29">
        <v>4</v>
      </c>
      <c r="D31" s="2" t="s">
        <v>63</v>
      </c>
      <c r="E31" s="30">
        <v>14.549719110705155</v>
      </c>
      <c r="F31" s="30">
        <v>14.659771363184761</v>
      </c>
      <c r="G31" s="30">
        <v>15.612703444840356</v>
      </c>
      <c r="H31" s="30">
        <v>14.940731306243423</v>
      </c>
      <c r="I31" s="30">
        <v>20.340553448071905</v>
      </c>
      <c r="J31" s="30">
        <v>20.090713343523632</v>
      </c>
      <c r="K31" s="30">
        <v>19.557890025472481</v>
      </c>
      <c r="L31" s="30">
        <v>20.566411354605759</v>
      </c>
      <c r="M31" s="30">
        <v>20.208355898901349</v>
      </c>
      <c r="N31" s="30">
        <v>20.152784814115023</v>
      </c>
      <c r="O31" s="31">
        <v>5.1656041960566297</v>
      </c>
      <c r="P31" s="32">
        <f t="shared" si="0"/>
        <v>4.3395721994485857E-6</v>
      </c>
    </row>
    <row r="32" spans="1:16" x14ac:dyDescent="0.15">
      <c r="A32" s="2" t="s">
        <v>632</v>
      </c>
      <c r="B32" s="29" t="s">
        <v>4</v>
      </c>
      <c r="C32" s="29">
        <v>6</v>
      </c>
      <c r="D32" s="2" t="s">
        <v>633</v>
      </c>
      <c r="E32" s="30">
        <v>-13.287712379549449</v>
      </c>
      <c r="F32" s="30">
        <v>-13.287712379549449</v>
      </c>
      <c r="G32" s="30">
        <v>15.770508312561498</v>
      </c>
      <c r="H32" s="30">
        <v>-3.6016388155124663</v>
      </c>
      <c r="I32" s="30">
        <v>20.591003043348785</v>
      </c>
      <c r="J32" s="30">
        <v>20.982436468952667</v>
      </c>
      <c r="K32" s="30">
        <v>20.902599494547189</v>
      </c>
      <c r="L32" s="30">
        <v>20.558717621635278</v>
      </c>
      <c r="M32" s="30">
        <v>20.764797305346345</v>
      </c>
      <c r="N32" s="30">
        <v>20.759910786766053</v>
      </c>
      <c r="O32" s="31">
        <v>4.9990290243143303</v>
      </c>
      <c r="P32" s="32">
        <f t="shared" si="0"/>
        <v>1.374135309720648E-2</v>
      </c>
    </row>
    <row r="33" spans="1:16" x14ac:dyDescent="0.15">
      <c r="A33" s="2" t="s">
        <v>642</v>
      </c>
      <c r="B33" s="29" t="s">
        <v>4</v>
      </c>
      <c r="C33" s="29">
        <v>2</v>
      </c>
      <c r="D33" s="2" t="s">
        <v>643</v>
      </c>
      <c r="E33" s="30">
        <v>-13.287712379549449</v>
      </c>
      <c r="F33" s="30">
        <v>-13.287712379549449</v>
      </c>
      <c r="G33" s="30">
        <v>14.358314163002039</v>
      </c>
      <c r="H33" s="30">
        <v>-4.0723701986989527</v>
      </c>
      <c r="I33" s="30">
        <v>18.872521069242879</v>
      </c>
      <c r="J33" s="30">
        <v>19.464197840625015</v>
      </c>
      <c r="K33" s="30">
        <v>18.974941122054702</v>
      </c>
      <c r="L33" s="30">
        <v>17.778468681359925</v>
      </c>
      <c r="M33" s="30">
        <v>18.838076429506213</v>
      </c>
      <c r="N33" s="30">
        <v>18.785641028557748</v>
      </c>
      <c r="O33" s="31">
        <v>4.5215233724378399</v>
      </c>
      <c r="P33" s="32">
        <f t="shared" si="0"/>
        <v>1.465013561814457E-2</v>
      </c>
    </row>
    <row r="34" spans="1:16" x14ac:dyDescent="0.15">
      <c r="A34" s="2" t="s">
        <v>76</v>
      </c>
      <c r="B34" s="29" t="s">
        <v>4</v>
      </c>
      <c r="C34" s="29">
        <v>2</v>
      </c>
      <c r="D34" s="2" t="s">
        <v>77</v>
      </c>
      <c r="E34" s="30">
        <v>18.456372340002382</v>
      </c>
      <c r="F34" s="30">
        <v>17.686265368610108</v>
      </c>
      <c r="G34" s="30">
        <v>17.049670893028146</v>
      </c>
      <c r="H34" s="30">
        <v>17.73076953388021</v>
      </c>
      <c r="I34" s="30">
        <v>22.221560587220484</v>
      </c>
      <c r="J34" s="30">
        <v>21.790788279824607</v>
      </c>
      <c r="K34" s="30">
        <v>22.2954408266848</v>
      </c>
      <c r="L34" s="30">
        <v>21.808067054077032</v>
      </c>
      <c r="M34" s="30">
        <v>22.097784366504364</v>
      </c>
      <c r="N34" s="30">
        <v>22.042728222862259</v>
      </c>
      <c r="O34" s="31">
        <v>4.2127722254915199</v>
      </c>
      <c r="P34" s="32">
        <f t="shared" si="0"/>
        <v>1.1940494844793549E-5</v>
      </c>
    </row>
    <row r="35" spans="1:16" x14ac:dyDescent="0.15">
      <c r="A35" s="2" t="s">
        <v>650</v>
      </c>
      <c r="B35" s="29" t="s">
        <v>4</v>
      </c>
      <c r="C35" s="29">
        <v>6</v>
      </c>
      <c r="D35" s="2" t="s">
        <v>651</v>
      </c>
      <c r="E35" s="30">
        <v>-13.287712379549449</v>
      </c>
      <c r="F35" s="30">
        <v>-13.287712379549449</v>
      </c>
      <c r="G35" s="30">
        <v>15.600769182913918</v>
      </c>
      <c r="H35" s="30">
        <v>-3.658218525394993</v>
      </c>
      <c r="I35" s="30">
        <v>20.398332881499947</v>
      </c>
      <c r="J35" s="30">
        <v>19.450128157833394</v>
      </c>
      <c r="K35" s="30">
        <v>19.466063568261816</v>
      </c>
      <c r="L35" s="30">
        <v>19.27590475726733</v>
      </c>
      <c r="M35" s="30">
        <v>19.749618789773479</v>
      </c>
      <c r="N35" s="30">
        <v>19.668009630927195</v>
      </c>
      <c r="O35" s="31">
        <v>4.1261608200683302</v>
      </c>
      <c r="P35" s="32">
        <f t="shared" si="0"/>
        <v>1.6111376012852081E-2</v>
      </c>
    </row>
    <row r="36" spans="1:16" x14ac:dyDescent="0.15">
      <c r="A36" s="2" t="s">
        <v>74</v>
      </c>
      <c r="B36" s="29" t="s">
        <v>4</v>
      </c>
      <c r="C36" s="29">
        <v>5</v>
      </c>
      <c r="D36" s="2" t="s">
        <v>75</v>
      </c>
      <c r="E36" s="30">
        <v>17.616944049251067</v>
      </c>
      <c r="F36" s="30">
        <v>17.070126042360272</v>
      </c>
      <c r="G36" s="30">
        <v>16.549168877426141</v>
      </c>
      <c r="H36" s="30">
        <v>17.078746323012492</v>
      </c>
      <c r="I36" s="30">
        <v>21.536343157934361</v>
      </c>
      <c r="J36" s="30">
        <v>21.138072465769742</v>
      </c>
      <c r="K36" s="30">
        <v>21.010504753728178</v>
      </c>
      <c r="L36" s="30">
        <v>20.610959381450105</v>
      </c>
      <c r="M36" s="30">
        <v>21.315892392392762</v>
      </c>
      <c r="N36" s="30">
        <v>21.122354430255029</v>
      </c>
      <c r="O36" s="31">
        <v>4.0107606569964904</v>
      </c>
      <c r="P36" s="32">
        <f t="shared" si="0"/>
        <v>1.1597736048473953E-5</v>
      </c>
    </row>
    <row r="37" spans="1:16" x14ac:dyDescent="0.15">
      <c r="A37" s="2" t="s">
        <v>372</v>
      </c>
      <c r="B37" s="29" t="s">
        <v>4</v>
      </c>
      <c r="C37" s="29">
        <v>8</v>
      </c>
      <c r="D37" s="2" t="s">
        <v>373</v>
      </c>
      <c r="E37" s="30">
        <v>15.532253484446784</v>
      </c>
      <c r="F37" s="30">
        <v>16.778126078794983</v>
      </c>
      <c r="G37" s="30">
        <v>18.447300502212602</v>
      </c>
      <c r="H37" s="30">
        <v>16.919226688484788</v>
      </c>
      <c r="I37" s="30">
        <v>21.634313405458567</v>
      </c>
      <c r="J37" s="30">
        <v>21.742758620792859</v>
      </c>
      <c r="K37" s="30">
        <v>19.758847407014958</v>
      </c>
      <c r="L37" s="30">
        <v>21.682248210959404</v>
      </c>
      <c r="M37" s="30">
        <v>21.250213626493188</v>
      </c>
      <c r="N37" s="30">
        <v>21.213676254143795</v>
      </c>
      <c r="O37" s="31">
        <v>3.9703033395953899</v>
      </c>
      <c r="P37" s="32">
        <f t="shared" si="0"/>
        <v>1.6388362290442721E-3</v>
      </c>
    </row>
    <row r="38" spans="1:16" x14ac:dyDescent="0.15">
      <c r="A38" s="2" t="s">
        <v>188</v>
      </c>
      <c r="B38" s="29" t="s">
        <v>4</v>
      </c>
      <c r="C38" s="29">
        <v>3</v>
      </c>
      <c r="D38" s="2" t="s">
        <v>189</v>
      </c>
      <c r="E38" s="30">
        <v>18.89148539116097</v>
      </c>
      <c r="F38" s="30">
        <v>17.489365895291353</v>
      </c>
      <c r="G38" s="30">
        <v>17.914143114504601</v>
      </c>
      <c r="H38" s="30">
        <v>18.098331466985641</v>
      </c>
      <c r="I38" s="30">
        <v>22.61857446631976</v>
      </c>
      <c r="J38" s="30">
        <v>21.291605172228408</v>
      </c>
      <c r="K38" s="30">
        <v>22.445327183984663</v>
      </c>
      <c r="L38" s="30">
        <v>21.157349141344</v>
      </c>
      <c r="M38" s="30">
        <v>22.281195497943102</v>
      </c>
      <c r="N38" s="30">
        <v>21.958810292363985</v>
      </c>
      <c r="O38" s="31">
        <v>3.85702928087965</v>
      </c>
      <c r="P38" s="32">
        <f t="shared" si="0"/>
        <v>2.6875988768199755E-4</v>
      </c>
    </row>
    <row r="39" spans="1:16" x14ac:dyDescent="0.15">
      <c r="A39" s="2" t="s">
        <v>386</v>
      </c>
      <c r="B39" s="29" t="s">
        <v>4</v>
      </c>
      <c r="C39" s="29">
        <v>7</v>
      </c>
      <c r="D39" s="2" t="s">
        <v>387</v>
      </c>
      <c r="E39" s="30">
        <v>20.425937754428997</v>
      </c>
      <c r="F39" s="30">
        <v>19.910049462892285</v>
      </c>
      <c r="G39" s="30">
        <v>21.726454714016818</v>
      </c>
      <c r="H39" s="30">
        <v>20.687480643779367</v>
      </c>
      <c r="I39" s="30">
        <v>24.936772074073499</v>
      </c>
      <c r="J39" s="30">
        <v>24.867644745786446</v>
      </c>
      <c r="K39" s="30">
        <v>22.727511486769473</v>
      </c>
      <c r="L39" s="30">
        <v>25.125158862013926</v>
      </c>
      <c r="M39" s="30">
        <v>24.872054893466391</v>
      </c>
      <c r="N39" s="30">
        <v>24.505828412421948</v>
      </c>
      <c r="O39" s="31">
        <v>3.8089800195279699</v>
      </c>
      <c r="P39" s="32">
        <f t="shared" si="0"/>
        <v>1.7589279797184992E-3</v>
      </c>
    </row>
    <row r="40" spans="1:16" x14ac:dyDescent="0.15">
      <c r="A40" s="2" t="s">
        <v>660</v>
      </c>
      <c r="B40" s="29" t="s">
        <v>4</v>
      </c>
      <c r="C40" s="29">
        <v>5</v>
      </c>
      <c r="D40" s="2" t="s">
        <v>661</v>
      </c>
      <c r="E40" s="30">
        <v>15.04447171298388</v>
      </c>
      <c r="F40" s="30">
        <v>-13.287712379549449</v>
      </c>
      <c r="G40" s="30">
        <v>-13.287712379549449</v>
      </c>
      <c r="H40" s="30">
        <v>-3.8436510153716728</v>
      </c>
      <c r="I40" s="30">
        <v>18.556270825540047</v>
      </c>
      <c r="J40" s="30">
        <v>17.991666166291743</v>
      </c>
      <c r="K40" s="30">
        <v>19.628320088951124</v>
      </c>
      <c r="L40" s="30">
        <v>17.696149131230516</v>
      </c>
      <c r="M40" s="30">
        <v>19.060473039052482</v>
      </c>
      <c r="N40" s="30">
        <v>18.586575850213183</v>
      </c>
      <c r="O40" s="31">
        <v>3.7128816847108999</v>
      </c>
      <c r="P40" s="32">
        <f t="shared" si="0"/>
        <v>1.7581859001969759E-2</v>
      </c>
    </row>
    <row r="41" spans="1:16" x14ac:dyDescent="0.15">
      <c r="A41" s="2" t="s">
        <v>186</v>
      </c>
      <c r="B41" s="29" t="s">
        <v>4</v>
      </c>
      <c r="C41" s="29">
        <v>8</v>
      </c>
      <c r="D41" s="2" t="s">
        <v>187</v>
      </c>
      <c r="E41" s="30">
        <v>17.022610595779181</v>
      </c>
      <c r="F41" s="30">
        <v>16.831329597163229</v>
      </c>
      <c r="G41" s="30">
        <v>18.96785930931328</v>
      </c>
      <c r="H41" s="30">
        <v>17.607266500751894</v>
      </c>
      <c r="I41" s="30">
        <v>21.982080860175309</v>
      </c>
      <c r="J41" s="30">
        <v>21.408216931451189</v>
      </c>
      <c r="K41" s="30">
        <v>21.266025521247567</v>
      </c>
      <c r="L41" s="30">
        <v>21.747389968785441</v>
      </c>
      <c r="M41" s="30">
        <v>21.798453098867839</v>
      </c>
      <c r="N41" s="30">
        <v>21.640433276105469</v>
      </c>
      <c r="O41" s="31">
        <v>3.7086940422147099</v>
      </c>
      <c r="P41" s="32">
        <f t="shared" si="0"/>
        <v>2.6412188999100925E-4</v>
      </c>
    </row>
    <row r="42" spans="1:16" x14ac:dyDescent="0.15">
      <c r="A42" s="2" t="s">
        <v>354</v>
      </c>
      <c r="B42" s="29" t="s">
        <v>4</v>
      </c>
      <c r="C42" s="29">
        <v>22</v>
      </c>
      <c r="D42" s="2" t="s">
        <v>355</v>
      </c>
      <c r="E42" s="30">
        <v>21.912927078208213</v>
      </c>
      <c r="F42" s="30">
        <v>21.677631682333203</v>
      </c>
      <c r="G42" s="30">
        <v>22.877659600749908</v>
      </c>
      <c r="H42" s="30">
        <v>22.156072787097106</v>
      </c>
      <c r="I42" s="30">
        <v>26.274957172859132</v>
      </c>
      <c r="J42" s="30">
        <v>26.206599118483496</v>
      </c>
      <c r="K42" s="30">
        <v>23.993933777627635</v>
      </c>
      <c r="L42" s="30">
        <v>26.265425770000473</v>
      </c>
      <c r="M42" s="30">
        <v>26.052989848720586</v>
      </c>
      <c r="N42" s="30">
        <v>25.758781137538268</v>
      </c>
      <c r="O42" s="31">
        <v>3.70230957138787</v>
      </c>
      <c r="P42" s="32">
        <f t="shared" si="0"/>
        <v>1.4407103297417402E-3</v>
      </c>
    </row>
    <row r="43" spans="1:16" x14ac:dyDescent="0.15">
      <c r="A43" s="2" t="s">
        <v>278</v>
      </c>
      <c r="B43" s="29" t="s">
        <v>4</v>
      </c>
      <c r="C43" s="29">
        <v>9</v>
      </c>
      <c r="D43" s="2" t="s">
        <v>279</v>
      </c>
      <c r="E43" s="30">
        <v>18.818005817446402</v>
      </c>
      <c r="F43" s="30">
        <v>16.304677998585905</v>
      </c>
      <c r="G43" s="30">
        <v>16.26981774187875</v>
      </c>
      <c r="H43" s="30">
        <v>17.130833852637021</v>
      </c>
      <c r="I43" s="30">
        <v>21.70169716252385</v>
      </c>
      <c r="J43" s="30">
        <v>20.835128312755842</v>
      </c>
      <c r="K43" s="30">
        <v>21.345375168833328</v>
      </c>
      <c r="L43" s="30">
        <v>20.982378009339712</v>
      </c>
      <c r="M43" s="30">
        <v>21.481324591351356</v>
      </c>
      <c r="N43" s="30">
        <v>21.269180648960816</v>
      </c>
      <c r="O43" s="31">
        <v>3.6421436146606201</v>
      </c>
      <c r="P43" s="32">
        <f t="shared" si="0"/>
        <v>7.1522519564521346E-4</v>
      </c>
    </row>
    <row r="44" spans="1:16" x14ac:dyDescent="0.15">
      <c r="A44" s="2" t="s">
        <v>64</v>
      </c>
      <c r="B44" s="29" t="s">
        <v>4</v>
      </c>
      <c r="C44" s="29">
        <v>4</v>
      </c>
      <c r="D44" s="2" t="s">
        <v>65</v>
      </c>
      <c r="E44" s="30">
        <v>17.567523221481299</v>
      </c>
      <c r="F44" s="30">
        <v>17.09159074457607</v>
      </c>
      <c r="G44" s="30">
        <v>17.8465624551662</v>
      </c>
      <c r="H44" s="30">
        <v>17.501892140407858</v>
      </c>
      <c r="I44" s="30">
        <v>21.290698417636886</v>
      </c>
      <c r="J44" s="30">
        <v>20.889844571544518</v>
      </c>
      <c r="K44" s="30">
        <v>21.119406391239238</v>
      </c>
      <c r="L44" s="30">
        <v>20.787809586885373</v>
      </c>
      <c r="M44" s="30">
        <v>21.471198436147166</v>
      </c>
      <c r="N44" s="30">
        <v>21.111791480690634</v>
      </c>
      <c r="O44" s="31">
        <v>3.5990566317551802</v>
      </c>
      <c r="P44" s="32">
        <f t="shared" si="0"/>
        <v>4.4903649236121348E-6</v>
      </c>
    </row>
    <row r="45" spans="1:16" x14ac:dyDescent="0.15">
      <c r="A45" s="2" t="s">
        <v>88</v>
      </c>
      <c r="B45" s="29" t="s">
        <v>4</v>
      </c>
      <c r="C45" s="29">
        <v>7</v>
      </c>
      <c r="D45" s="2" t="s">
        <v>89</v>
      </c>
      <c r="E45" s="30">
        <v>17.764133809100507</v>
      </c>
      <c r="F45" s="30">
        <v>17.548995632395101</v>
      </c>
      <c r="G45" s="30">
        <v>16.997133296614901</v>
      </c>
      <c r="H45" s="30">
        <v>17.436754246036838</v>
      </c>
      <c r="I45" s="30">
        <v>21.289286779237987</v>
      </c>
      <c r="J45" s="30">
        <v>21.230777716784775</v>
      </c>
      <c r="K45" s="30">
        <v>20.221781736634725</v>
      </c>
      <c r="L45" s="30">
        <v>21.161953247042561</v>
      </c>
      <c r="M45" s="30">
        <v>21.070934033562253</v>
      </c>
      <c r="N45" s="30">
        <v>20.994946702652459</v>
      </c>
      <c r="O45" s="31">
        <v>3.5706003812904399</v>
      </c>
      <c r="P45" s="32">
        <f t="shared" si="0"/>
        <v>2.6655850313803538E-5</v>
      </c>
    </row>
    <row r="46" spans="1:16" x14ac:dyDescent="0.15">
      <c r="A46" s="2" t="s">
        <v>84</v>
      </c>
      <c r="B46" s="29" t="s">
        <v>4</v>
      </c>
      <c r="C46" s="29">
        <v>5</v>
      </c>
      <c r="D46" s="2" t="s">
        <v>85</v>
      </c>
      <c r="E46" s="30">
        <v>16.813235277292552</v>
      </c>
      <c r="F46" s="30">
        <v>16.297017776547509</v>
      </c>
      <c r="G46" s="30">
        <v>15.664653569643082</v>
      </c>
      <c r="H46" s="30">
        <v>16.258302207827715</v>
      </c>
      <c r="I46" s="30">
        <v>19.898665337237993</v>
      </c>
      <c r="J46" s="30">
        <v>19.515536860793862</v>
      </c>
      <c r="K46" s="30">
        <v>20.011736039067966</v>
      </c>
      <c r="L46" s="30">
        <v>19.627676529467323</v>
      </c>
      <c r="M46" s="30">
        <v>20.305252069687089</v>
      </c>
      <c r="N46" s="30">
        <v>19.871773367250846</v>
      </c>
      <c r="O46" s="31">
        <v>3.5666234871064102</v>
      </c>
      <c r="P46" s="32">
        <f t="shared" si="0"/>
        <v>2.2480369039273856E-5</v>
      </c>
    </row>
    <row r="47" spans="1:16" x14ac:dyDescent="0.15">
      <c r="A47" s="2" t="s">
        <v>250</v>
      </c>
      <c r="B47" s="29" t="s">
        <v>4</v>
      </c>
      <c r="C47" s="29">
        <v>10</v>
      </c>
      <c r="D47" s="2" t="s">
        <v>251</v>
      </c>
      <c r="E47" s="30">
        <v>18.835551875043283</v>
      </c>
      <c r="F47" s="30">
        <v>17.96318753588978</v>
      </c>
      <c r="G47" s="30">
        <v>17.194057725584585</v>
      </c>
      <c r="H47" s="30">
        <v>17.997599045505883</v>
      </c>
      <c r="I47" s="30">
        <v>21.879222093523914</v>
      </c>
      <c r="J47" s="30">
        <v>21.914779259528931</v>
      </c>
      <c r="K47" s="30">
        <v>20.39913811938332</v>
      </c>
      <c r="L47" s="30">
        <v>22.066309091351783</v>
      </c>
      <c r="M47" s="30">
        <v>21.699880850255092</v>
      </c>
      <c r="N47" s="30">
        <v>21.591865882808612</v>
      </c>
      <c r="O47" s="31">
        <v>3.5452949125570101</v>
      </c>
      <c r="P47" s="32">
        <f t="shared" si="0"/>
        <v>5.178636593001528E-4</v>
      </c>
    </row>
    <row r="48" spans="1:16" x14ac:dyDescent="0.15">
      <c r="A48" s="2" t="s">
        <v>124</v>
      </c>
      <c r="B48" s="29" t="s">
        <v>4</v>
      </c>
      <c r="C48" s="29">
        <v>21</v>
      </c>
      <c r="D48" s="2" t="s">
        <v>125</v>
      </c>
      <c r="E48" s="30">
        <v>19.323289811463749</v>
      </c>
      <c r="F48" s="30">
        <v>18.537531611789021</v>
      </c>
      <c r="G48" s="30">
        <v>19.562721507541493</v>
      </c>
      <c r="H48" s="30">
        <v>19.141180976931423</v>
      </c>
      <c r="I48" s="30">
        <v>23.193595956982065</v>
      </c>
      <c r="J48" s="30">
        <v>22.628492952891136</v>
      </c>
      <c r="K48" s="30">
        <v>21.900783916543009</v>
      </c>
      <c r="L48" s="30">
        <v>22.69846618221457</v>
      </c>
      <c r="M48" s="30">
        <v>22.91155175326351</v>
      </c>
      <c r="N48" s="30">
        <v>22.666578152378857</v>
      </c>
      <c r="O48" s="31">
        <v>3.5227605002028302</v>
      </c>
      <c r="P48" s="32">
        <f t="shared" si="0"/>
        <v>7.100321750282128E-5</v>
      </c>
    </row>
    <row r="49" spans="1:16" x14ac:dyDescent="0.15">
      <c r="A49" s="2" t="s">
        <v>58</v>
      </c>
      <c r="B49" s="29" t="s">
        <v>4</v>
      </c>
      <c r="C49" s="29">
        <v>8</v>
      </c>
      <c r="D49" s="2" t="s">
        <v>59</v>
      </c>
      <c r="E49" s="30">
        <v>18.567624778939013</v>
      </c>
      <c r="F49" s="30">
        <v>17.647362999085125</v>
      </c>
      <c r="G49" s="30">
        <v>18.286825836550094</v>
      </c>
      <c r="H49" s="30">
        <v>18.167271204858078</v>
      </c>
      <c r="I49" s="30">
        <v>21.877244030926434</v>
      </c>
      <c r="J49" s="30">
        <v>21.707106766863479</v>
      </c>
      <c r="K49" s="30">
        <v>21.433750796426875</v>
      </c>
      <c r="L49" s="30">
        <v>21.853399119996475</v>
      </c>
      <c r="M49" s="30">
        <v>21.732873385975278</v>
      </c>
      <c r="N49" s="30">
        <v>21.720874820037707</v>
      </c>
      <c r="O49" s="31">
        <v>3.5129670871709902</v>
      </c>
      <c r="P49" s="32">
        <f t="shared" si="0"/>
        <v>4.0887225930683374E-6</v>
      </c>
    </row>
    <row r="50" spans="1:16" x14ac:dyDescent="0.15">
      <c r="A50" s="2" t="s">
        <v>666</v>
      </c>
      <c r="B50" s="29" t="s">
        <v>4</v>
      </c>
      <c r="C50" s="29">
        <v>6</v>
      </c>
      <c r="D50" s="2" t="s">
        <v>667</v>
      </c>
      <c r="E50" s="30">
        <v>16.587571839160407</v>
      </c>
      <c r="F50" s="30">
        <v>-13.287712379549449</v>
      </c>
      <c r="G50" s="30">
        <v>-13.287712379549449</v>
      </c>
      <c r="H50" s="30">
        <v>-3.3292843066461635</v>
      </c>
      <c r="I50" s="30">
        <v>20.345367535789425</v>
      </c>
      <c r="J50" s="30">
        <v>19.810034679016585</v>
      </c>
      <c r="K50" s="30">
        <v>19.995174634541474</v>
      </c>
      <c r="L50" s="30">
        <v>19.762575347873362</v>
      </c>
      <c r="M50" s="30">
        <v>20.278352676718544</v>
      </c>
      <c r="N50" s="30">
        <v>20.03830097478788</v>
      </c>
      <c r="O50" s="31">
        <v>3.4703510383393898</v>
      </c>
      <c r="P50" s="32">
        <f t="shared" si="0"/>
        <v>1.8313077108069797E-2</v>
      </c>
    </row>
    <row r="51" spans="1:16" x14ac:dyDescent="0.15">
      <c r="A51" s="2" t="s">
        <v>96</v>
      </c>
      <c r="B51" s="29" t="s">
        <v>4</v>
      </c>
      <c r="C51" s="29">
        <v>8</v>
      </c>
      <c r="D51" s="2" t="s">
        <v>97</v>
      </c>
      <c r="E51" s="30">
        <v>17.383551465485301</v>
      </c>
      <c r="F51" s="30">
        <v>16.099618112186835</v>
      </c>
      <c r="G51" s="30">
        <v>17.256845220138587</v>
      </c>
      <c r="H51" s="30">
        <v>16.913338265936908</v>
      </c>
      <c r="I51" s="30">
        <v>20.578438045266633</v>
      </c>
      <c r="J51" s="30">
        <v>20.261509859375508</v>
      </c>
      <c r="K51" s="30">
        <v>20.667394998539041</v>
      </c>
      <c r="L51" s="30">
        <v>20.129864003252841</v>
      </c>
      <c r="M51" s="30">
        <v>20.63888614664593</v>
      </c>
      <c r="N51" s="30">
        <v>20.45521861061599</v>
      </c>
      <c r="O51" s="31">
        <v>3.4544274196688001</v>
      </c>
      <c r="P51" s="32">
        <f t="shared" si="0"/>
        <v>3.9870032763831385E-5</v>
      </c>
    </row>
    <row r="52" spans="1:16" x14ac:dyDescent="0.15">
      <c r="A52" s="2" t="s">
        <v>226</v>
      </c>
      <c r="B52" s="29" t="s">
        <v>4</v>
      </c>
      <c r="C52" s="29">
        <v>8</v>
      </c>
      <c r="D52" s="2" t="s">
        <v>227</v>
      </c>
      <c r="E52" s="30">
        <v>19.239976570632834</v>
      </c>
      <c r="F52" s="30">
        <v>16.97522014347728</v>
      </c>
      <c r="G52" s="30">
        <v>17.435808283852669</v>
      </c>
      <c r="H52" s="30">
        <v>17.883668332654263</v>
      </c>
      <c r="I52" s="30">
        <v>21.264477368815612</v>
      </c>
      <c r="J52" s="30">
        <v>21.873537192603969</v>
      </c>
      <c r="K52" s="30">
        <v>21.552064963409151</v>
      </c>
      <c r="L52" s="30">
        <v>22.034496211041631</v>
      </c>
      <c r="M52" s="30">
        <v>21.595900097895818</v>
      </c>
      <c r="N52" s="30">
        <v>21.664095166753235</v>
      </c>
      <c r="O52" s="31">
        <v>3.4541245291892402</v>
      </c>
      <c r="P52" s="32">
        <f t="shared" si="0"/>
        <v>4.0351590224410675E-4</v>
      </c>
    </row>
    <row r="53" spans="1:16" x14ac:dyDescent="0.15">
      <c r="A53" s="2" t="s">
        <v>306</v>
      </c>
      <c r="B53" s="29" t="s">
        <v>4</v>
      </c>
      <c r="C53" s="29">
        <v>2</v>
      </c>
      <c r="D53" s="2" t="s">
        <v>307</v>
      </c>
      <c r="E53" s="30">
        <v>19.30667962163038</v>
      </c>
      <c r="F53" s="30">
        <v>17.389030759289358</v>
      </c>
      <c r="G53" s="30">
        <v>16.320900599557312</v>
      </c>
      <c r="H53" s="30">
        <v>17.672203660159017</v>
      </c>
      <c r="I53" s="30">
        <v>21.613129696767707</v>
      </c>
      <c r="J53" s="30">
        <v>21.322258813009025</v>
      </c>
      <c r="K53" s="30">
        <v>21.737980940919197</v>
      </c>
      <c r="L53" s="30">
        <v>21.422265305043148</v>
      </c>
      <c r="M53" s="30">
        <v>21.843630852375416</v>
      </c>
      <c r="N53" s="30">
        <v>21.587853121622896</v>
      </c>
      <c r="O53" s="31">
        <v>3.40294532049364</v>
      </c>
      <c r="P53" s="32">
        <f t="shared" si="0"/>
        <v>9.5029941211441414E-4</v>
      </c>
    </row>
    <row r="54" spans="1:16" x14ac:dyDescent="0.15">
      <c r="A54" s="2" t="s">
        <v>72</v>
      </c>
      <c r="B54" s="29" t="s">
        <v>4</v>
      </c>
      <c r="C54" s="29">
        <v>15</v>
      </c>
      <c r="D54" s="2" t="s">
        <v>73</v>
      </c>
      <c r="E54" s="30">
        <v>21.018603765639178</v>
      </c>
      <c r="F54" s="30">
        <v>20.641149338247299</v>
      </c>
      <c r="G54" s="30">
        <v>20.54562573818939</v>
      </c>
      <c r="H54" s="30">
        <v>20.735126280691954</v>
      </c>
      <c r="I54" s="30">
        <v>24.51205163309962</v>
      </c>
      <c r="J54" s="30">
        <v>23.844439329409091</v>
      </c>
      <c r="K54" s="30">
        <v>23.504744279099484</v>
      </c>
      <c r="L54" s="30">
        <v>24.010309504188662</v>
      </c>
      <c r="M54" s="30">
        <v>24.146887604751036</v>
      </c>
      <c r="N54" s="30">
        <v>24.003686470109578</v>
      </c>
      <c r="O54" s="31">
        <v>3.2920410173933798</v>
      </c>
      <c r="P54" s="32">
        <f t="shared" si="0"/>
        <v>1.1121445168072846E-5</v>
      </c>
    </row>
    <row r="55" spans="1:16" x14ac:dyDescent="0.15">
      <c r="A55" s="2" t="s">
        <v>90</v>
      </c>
      <c r="B55" s="29" t="s">
        <v>4</v>
      </c>
      <c r="C55" s="29">
        <v>24</v>
      </c>
      <c r="D55" s="2" t="s">
        <v>91</v>
      </c>
      <c r="E55" s="30">
        <v>19.695718537507116</v>
      </c>
      <c r="F55" s="30">
        <v>18.510697833310562</v>
      </c>
      <c r="G55" s="30">
        <v>19.197085911173847</v>
      </c>
      <c r="H55" s="30">
        <v>19.13450076066384</v>
      </c>
      <c r="I55" s="30">
        <v>22.448546543669934</v>
      </c>
      <c r="J55" s="30">
        <v>22.703094323030314</v>
      </c>
      <c r="K55" s="30">
        <v>22.075029836800937</v>
      </c>
      <c r="L55" s="30">
        <v>22.671095785280023</v>
      </c>
      <c r="M55" s="30">
        <v>22.450138038029927</v>
      </c>
      <c r="N55" s="30">
        <v>22.469580905362228</v>
      </c>
      <c r="O55" s="31">
        <v>3.27287424679169</v>
      </c>
      <c r="P55" s="32">
        <f t="shared" si="0"/>
        <v>2.705318460481529E-5</v>
      </c>
    </row>
    <row r="56" spans="1:16" x14ac:dyDescent="0.15">
      <c r="A56" s="2" t="s">
        <v>456</v>
      </c>
      <c r="B56" s="29" t="s">
        <v>4</v>
      </c>
      <c r="C56" s="29">
        <v>5</v>
      </c>
      <c r="D56" s="2" t="s">
        <v>457</v>
      </c>
      <c r="E56" s="30">
        <v>19.09879574892463</v>
      </c>
      <c r="F56" s="30">
        <v>14.975525302242286</v>
      </c>
      <c r="G56" s="30">
        <v>15.948896042044929</v>
      </c>
      <c r="H56" s="30">
        <v>16.674405697737281</v>
      </c>
      <c r="I56" s="30">
        <v>21.027099118352428</v>
      </c>
      <c r="J56" s="30">
        <v>20.964100570139042</v>
      </c>
      <c r="K56" s="30">
        <v>20.911141602153524</v>
      </c>
      <c r="L56" s="30">
        <v>21.06483869325584</v>
      </c>
      <c r="M56" s="30">
        <v>21.081726410605249</v>
      </c>
      <c r="N56" s="30">
        <v>21.009781278901215</v>
      </c>
      <c r="O56" s="31">
        <v>3.2707834792875001</v>
      </c>
      <c r="P56" s="32">
        <f t="shared" si="0"/>
        <v>3.1085235426959418E-3</v>
      </c>
    </row>
    <row r="57" spans="1:16" x14ac:dyDescent="0.15">
      <c r="A57" s="2" t="s">
        <v>228</v>
      </c>
      <c r="B57" s="29" t="s">
        <v>4</v>
      </c>
      <c r="C57" s="29">
        <v>9</v>
      </c>
      <c r="D57" s="2" t="s">
        <v>229</v>
      </c>
      <c r="E57" s="30">
        <v>20.237551608958359</v>
      </c>
      <c r="F57" s="30">
        <v>19.153593646392018</v>
      </c>
      <c r="G57" s="30">
        <v>18.003967480036881</v>
      </c>
      <c r="H57" s="30">
        <v>19.131704245129086</v>
      </c>
      <c r="I57" s="30">
        <v>23.060244055692944</v>
      </c>
      <c r="J57" s="30">
        <v>22.376457430824047</v>
      </c>
      <c r="K57" s="30">
        <v>22.467187414358047</v>
      </c>
      <c r="L57" s="30">
        <v>22.555344351080091</v>
      </c>
      <c r="M57" s="30">
        <v>22.804915237755786</v>
      </c>
      <c r="N57" s="30">
        <v>22.652829697942185</v>
      </c>
      <c r="O57" s="31">
        <v>3.2701041381433198</v>
      </c>
      <c r="P57" s="32">
        <f t="shared" si="0"/>
        <v>4.0676547435356068E-4</v>
      </c>
    </row>
    <row r="58" spans="1:16" x14ac:dyDescent="0.15">
      <c r="A58" s="2" t="s">
        <v>154</v>
      </c>
      <c r="B58" s="29" t="s">
        <v>4</v>
      </c>
      <c r="C58" s="29">
        <v>7</v>
      </c>
      <c r="D58" s="2" t="s">
        <v>155</v>
      </c>
      <c r="E58" s="30">
        <v>19.17825718723029</v>
      </c>
      <c r="F58" s="30">
        <v>17.772896645129073</v>
      </c>
      <c r="G58" s="30">
        <v>17.680177295829676</v>
      </c>
      <c r="H58" s="30">
        <v>18.210443709396348</v>
      </c>
      <c r="I58" s="30">
        <v>21.918995605510101</v>
      </c>
      <c r="J58" s="30">
        <v>21.242490132655821</v>
      </c>
      <c r="K58" s="30">
        <v>21.866013301193316</v>
      </c>
      <c r="L58" s="30">
        <v>21.432259550891391</v>
      </c>
      <c r="M58" s="30">
        <v>21.672562240244932</v>
      </c>
      <c r="N58" s="30">
        <v>21.626464166099112</v>
      </c>
      <c r="O58" s="31">
        <v>3.26351273486239</v>
      </c>
      <c r="P58" s="32">
        <f t="shared" si="0"/>
        <v>1.2844579893119039E-4</v>
      </c>
    </row>
    <row r="59" spans="1:16" x14ac:dyDescent="0.15">
      <c r="A59" s="2" t="s">
        <v>80</v>
      </c>
      <c r="B59" s="29" t="s">
        <v>4</v>
      </c>
      <c r="C59" s="29">
        <v>6</v>
      </c>
      <c r="D59" s="2" t="s">
        <v>81</v>
      </c>
      <c r="E59" s="30">
        <v>17.597236429308182</v>
      </c>
      <c r="F59" s="30">
        <v>17.259913546456115</v>
      </c>
      <c r="G59" s="30">
        <v>18.296566496330616</v>
      </c>
      <c r="H59" s="30">
        <v>17.717905490698303</v>
      </c>
      <c r="I59" s="30">
        <v>21.186587241626786</v>
      </c>
      <c r="J59" s="30">
        <v>20.987612714492613</v>
      </c>
      <c r="K59" s="30">
        <v>20.580706656824379</v>
      </c>
      <c r="L59" s="30">
        <v>21.108986795416822</v>
      </c>
      <c r="M59" s="30">
        <v>21.168621172405533</v>
      </c>
      <c r="N59" s="30">
        <v>21.006502916153227</v>
      </c>
      <c r="O59" s="31">
        <v>3.23856433971737</v>
      </c>
      <c r="P59" s="32">
        <f t="shared" si="0"/>
        <v>1.7973256820676845E-5</v>
      </c>
    </row>
    <row r="60" spans="1:16" x14ac:dyDescent="0.15">
      <c r="A60" s="2" t="s">
        <v>138</v>
      </c>
      <c r="B60" s="29" t="s">
        <v>4</v>
      </c>
      <c r="C60" s="29">
        <v>5</v>
      </c>
      <c r="D60" s="2" t="s">
        <v>139</v>
      </c>
      <c r="E60" s="30">
        <v>19.549424650569918</v>
      </c>
      <c r="F60" s="30">
        <v>18.526444660453571</v>
      </c>
      <c r="G60" s="30">
        <v>17.901515015137672</v>
      </c>
      <c r="H60" s="30">
        <v>18.659128108720385</v>
      </c>
      <c r="I60" s="30">
        <v>22.323748693427198</v>
      </c>
      <c r="J60" s="30">
        <v>22.035722468422115</v>
      </c>
      <c r="K60" s="30">
        <v>21.847762822674426</v>
      </c>
      <c r="L60" s="30">
        <v>21.947105130875066</v>
      </c>
      <c r="M60" s="30">
        <v>22.055181812577686</v>
      </c>
      <c r="N60" s="30">
        <v>22.0419041855953</v>
      </c>
      <c r="O60" s="31">
        <v>3.2294738343809901</v>
      </c>
      <c r="P60" s="32">
        <f t="shared" si="0"/>
        <v>9.1195980073274609E-5</v>
      </c>
    </row>
    <row r="61" spans="1:16" x14ac:dyDescent="0.15">
      <c r="A61" s="2" t="s">
        <v>50</v>
      </c>
      <c r="B61" s="29" t="s">
        <v>4</v>
      </c>
      <c r="C61" s="29">
        <v>3</v>
      </c>
      <c r="D61" s="2" t="s">
        <v>51</v>
      </c>
      <c r="E61" s="30">
        <v>17.245949419521523</v>
      </c>
      <c r="F61" s="30">
        <v>16.978510704355401</v>
      </c>
      <c r="G61" s="30">
        <v>17.160907153054094</v>
      </c>
      <c r="H61" s="30">
        <v>17.128455758977008</v>
      </c>
      <c r="I61" s="30">
        <v>20.072382476412631</v>
      </c>
      <c r="J61" s="30">
        <v>20.326918676361217</v>
      </c>
      <c r="K61" s="30">
        <v>20.61294810529186</v>
      </c>
      <c r="L61" s="30">
        <v>20.350403682205481</v>
      </c>
      <c r="M61" s="30">
        <v>20.330612483916404</v>
      </c>
      <c r="N61" s="30">
        <v>20.338653084837517</v>
      </c>
      <c r="O61" s="31">
        <v>3.21610744772368</v>
      </c>
      <c r="P61" s="32">
        <f t="shared" si="0"/>
        <v>2.6244356720924385E-7</v>
      </c>
    </row>
    <row r="62" spans="1:16" x14ac:dyDescent="0.15">
      <c r="A62" s="2" t="s">
        <v>670</v>
      </c>
      <c r="B62" s="29" t="s">
        <v>4</v>
      </c>
      <c r="C62" s="29">
        <v>2</v>
      </c>
      <c r="D62" s="2" t="s">
        <v>671</v>
      </c>
      <c r="E62" s="30">
        <v>-13.287712379549449</v>
      </c>
      <c r="F62" s="30">
        <v>15.851281712479862</v>
      </c>
      <c r="G62" s="30">
        <v>-13.287712379549449</v>
      </c>
      <c r="H62" s="30">
        <v>-3.574714348873012</v>
      </c>
      <c r="I62" s="30">
        <v>19.377350756420597</v>
      </c>
      <c r="J62" s="30">
        <v>18.530400498432726</v>
      </c>
      <c r="K62" s="30">
        <v>18.942933560817576</v>
      </c>
      <c r="L62" s="30">
        <v>19.025096740760606</v>
      </c>
      <c r="M62" s="30">
        <v>19.205683392179871</v>
      </c>
      <c r="N62" s="30">
        <v>19.016292989722274</v>
      </c>
      <c r="O62" s="31">
        <v>3.1922354027788802</v>
      </c>
      <c r="P62" s="32">
        <f t="shared" si="0"/>
        <v>1.8987839456328877E-2</v>
      </c>
    </row>
    <row r="63" spans="1:16" x14ac:dyDescent="0.15">
      <c r="A63" s="2" t="s">
        <v>152</v>
      </c>
      <c r="B63" s="29" t="s">
        <v>4</v>
      </c>
      <c r="C63" s="29">
        <v>2</v>
      </c>
      <c r="D63" s="2" t="s">
        <v>153</v>
      </c>
      <c r="E63" s="30">
        <v>16.098822348734053</v>
      </c>
      <c r="F63" s="30">
        <v>15.130255506442998</v>
      </c>
      <c r="G63" s="30">
        <v>15.308196479072805</v>
      </c>
      <c r="H63" s="30">
        <v>15.512424778083286</v>
      </c>
      <c r="I63" s="30">
        <v>19.155011581996057</v>
      </c>
      <c r="J63" s="30">
        <v>18.192765369264503</v>
      </c>
      <c r="K63" s="30">
        <v>19.022324757194898</v>
      </c>
      <c r="L63" s="30">
        <v>18.101201495803664</v>
      </c>
      <c r="M63" s="30">
        <v>18.819309013501659</v>
      </c>
      <c r="N63" s="30">
        <v>18.658122443552156</v>
      </c>
      <c r="O63" s="31">
        <v>3.1436602882303899</v>
      </c>
      <c r="P63" s="32">
        <f t="shared" si="0"/>
        <v>1.2571645222895535E-4</v>
      </c>
    </row>
    <row r="64" spans="1:16" x14ac:dyDescent="0.15">
      <c r="A64" s="2" t="s">
        <v>150</v>
      </c>
      <c r="B64" s="29" t="s">
        <v>4</v>
      </c>
      <c r="C64" s="29">
        <v>8</v>
      </c>
      <c r="D64" s="2" t="s">
        <v>151</v>
      </c>
      <c r="E64" s="30">
        <v>14.974722901937334</v>
      </c>
      <c r="F64" s="30">
        <v>14.509273951445261</v>
      </c>
      <c r="G64" s="30">
        <v>16.121245869373702</v>
      </c>
      <c r="H64" s="30">
        <v>15.201747574252098</v>
      </c>
      <c r="I64" s="30">
        <v>18.749900755183987</v>
      </c>
      <c r="J64" s="30">
        <v>18.331590654715754</v>
      </c>
      <c r="K64" s="30">
        <v>18.525499887242134</v>
      </c>
      <c r="L64" s="30">
        <v>18.183186715018959</v>
      </c>
      <c r="M64" s="30">
        <v>18.643614737012861</v>
      </c>
      <c r="N64" s="30">
        <v>18.48675854983474</v>
      </c>
      <c r="O64" s="31">
        <v>3.1339985983641898</v>
      </c>
      <c r="P64" s="32">
        <f t="shared" si="0"/>
        <v>1.2389421478617508E-4</v>
      </c>
    </row>
    <row r="65" spans="1:16" x14ac:dyDescent="0.15">
      <c r="A65" s="2" t="s">
        <v>198</v>
      </c>
      <c r="B65" s="29" t="s">
        <v>4</v>
      </c>
      <c r="C65" s="29">
        <v>17</v>
      </c>
      <c r="D65" s="2" t="s">
        <v>199</v>
      </c>
      <c r="E65" s="30">
        <v>19.67082632048707</v>
      </c>
      <c r="F65" s="30">
        <v>18.603543609604959</v>
      </c>
      <c r="G65" s="30">
        <v>20.038936041065359</v>
      </c>
      <c r="H65" s="30">
        <v>19.437768657052462</v>
      </c>
      <c r="I65" s="30">
        <v>22.960436652605953</v>
      </c>
      <c r="J65" s="30">
        <v>22.882323875961745</v>
      </c>
      <c r="K65" s="30">
        <v>21.770476800603713</v>
      </c>
      <c r="L65" s="30">
        <v>22.685964930583779</v>
      </c>
      <c r="M65" s="30">
        <v>22.715486852706039</v>
      </c>
      <c r="N65" s="30">
        <v>22.602937822492244</v>
      </c>
      <c r="O65" s="31">
        <v>3.10399665076682</v>
      </c>
      <c r="P65" s="32">
        <f t="shared" si="0"/>
        <v>3.0119723489212106E-4</v>
      </c>
    </row>
    <row r="66" spans="1:16" x14ac:dyDescent="0.15">
      <c r="A66" s="2" t="s">
        <v>674</v>
      </c>
      <c r="B66" s="29" t="s">
        <v>4</v>
      </c>
      <c r="C66" s="29">
        <v>2</v>
      </c>
      <c r="D66" s="2" t="s">
        <v>675</v>
      </c>
      <c r="E66" s="30">
        <v>-13.287712379549449</v>
      </c>
      <c r="F66" s="30">
        <v>15.364139754477346</v>
      </c>
      <c r="G66" s="30">
        <v>-13.287712379549449</v>
      </c>
      <c r="H66" s="30">
        <v>-3.7370950015405171</v>
      </c>
      <c r="I66" s="30">
        <v>18.729231373732699</v>
      </c>
      <c r="J66" s="30">
        <v>18.708579866797706</v>
      </c>
      <c r="K66" s="30">
        <v>17.55928312849786</v>
      </c>
      <c r="L66" s="30">
        <v>18.637096113653275</v>
      </c>
      <c r="M66" s="30">
        <v>18.362351813323372</v>
      </c>
      <c r="N66" s="30">
        <v>18.399308459200984</v>
      </c>
      <c r="O66" s="31">
        <v>3.0941234342616699</v>
      </c>
      <c r="P66" s="32">
        <f t="shared" ref="P66:P129" si="1">TTEST(I66:M66,E66:G66,2,2)</f>
        <v>1.9294989375627274E-2</v>
      </c>
    </row>
    <row r="67" spans="1:16" x14ac:dyDescent="0.15">
      <c r="A67" s="2" t="s">
        <v>526</v>
      </c>
      <c r="B67" s="29" t="s">
        <v>4</v>
      </c>
      <c r="C67" s="29">
        <v>12</v>
      </c>
      <c r="D67" s="2" t="s">
        <v>527</v>
      </c>
      <c r="E67" s="30">
        <v>19.590326452033811</v>
      </c>
      <c r="F67" s="30">
        <v>18.064364955277508</v>
      </c>
      <c r="G67" s="30">
        <v>15.531210214911807</v>
      </c>
      <c r="H67" s="30">
        <v>17.728633874074376</v>
      </c>
      <c r="I67" s="30">
        <v>21.713397635543956</v>
      </c>
      <c r="J67" s="30">
        <v>21.128883361353747</v>
      </c>
      <c r="K67" s="30">
        <v>22.13191183348783</v>
      </c>
      <c r="L67" s="30">
        <v>20.923805308699695</v>
      </c>
      <c r="M67" s="30">
        <v>21.719708941380041</v>
      </c>
      <c r="N67" s="30">
        <v>21.523541416093053</v>
      </c>
      <c r="O67" s="31">
        <v>3.09057417934926</v>
      </c>
      <c r="P67" s="32">
        <f t="shared" si="1"/>
        <v>5.9523147726197427E-3</v>
      </c>
    </row>
    <row r="68" spans="1:16" x14ac:dyDescent="0.15">
      <c r="A68" s="2" t="s">
        <v>200</v>
      </c>
      <c r="B68" s="29" t="s">
        <v>4</v>
      </c>
      <c r="C68" s="29">
        <v>4</v>
      </c>
      <c r="D68" s="2" t="s">
        <v>201</v>
      </c>
      <c r="E68" s="30">
        <v>18.382752778043244</v>
      </c>
      <c r="F68" s="30">
        <v>16.985955906676082</v>
      </c>
      <c r="G68" s="30">
        <v>16.849299043834261</v>
      </c>
      <c r="H68" s="30">
        <v>17.40600257618453</v>
      </c>
      <c r="I68" s="30">
        <v>20.975700472824755</v>
      </c>
      <c r="J68" s="30">
        <v>20.042071635022129</v>
      </c>
      <c r="K68" s="30">
        <v>20.341762031227091</v>
      </c>
      <c r="L68" s="30">
        <v>20.612031238153094</v>
      </c>
      <c r="M68" s="30">
        <v>20.879997408098912</v>
      </c>
      <c r="N68" s="30">
        <v>20.570312557065197</v>
      </c>
      <c r="O68" s="31">
        <v>3.0256132351043301</v>
      </c>
      <c r="P68" s="32">
        <f t="shared" si="1"/>
        <v>3.0311316918525471E-4</v>
      </c>
    </row>
    <row r="69" spans="1:16" x14ac:dyDescent="0.15">
      <c r="A69" s="2" t="s">
        <v>116</v>
      </c>
      <c r="B69" s="29" t="s">
        <v>4</v>
      </c>
      <c r="C69" s="29">
        <v>16</v>
      </c>
      <c r="D69" s="2" t="s">
        <v>117</v>
      </c>
      <c r="E69" s="30">
        <v>20.158795774571608</v>
      </c>
      <c r="F69" s="30">
        <v>19.859634315840271</v>
      </c>
      <c r="G69" s="30">
        <v>18.902972764897498</v>
      </c>
      <c r="H69" s="30">
        <v>19.64046761843646</v>
      </c>
      <c r="I69" s="30">
        <v>23.039286295416158</v>
      </c>
      <c r="J69" s="30">
        <v>22.678550889809276</v>
      </c>
      <c r="K69" s="30">
        <v>22.472292154417705</v>
      </c>
      <c r="L69" s="30">
        <v>22.579325338319428</v>
      </c>
      <c r="M69" s="30">
        <v>22.929322265169159</v>
      </c>
      <c r="N69" s="30">
        <v>22.739755388626342</v>
      </c>
      <c r="O69" s="31">
        <v>3.0237522096634799</v>
      </c>
      <c r="P69" s="32">
        <f t="shared" si="1"/>
        <v>5.894067353589769E-5</v>
      </c>
    </row>
    <row r="70" spans="1:16" x14ac:dyDescent="0.15">
      <c r="A70" s="2" t="s">
        <v>166</v>
      </c>
      <c r="B70" s="29" t="s">
        <v>4</v>
      </c>
      <c r="C70" s="29">
        <v>14</v>
      </c>
      <c r="D70" s="2" t="s">
        <v>167</v>
      </c>
      <c r="E70" s="30">
        <v>20.393120831113418</v>
      </c>
      <c r="F70" s="30">
        <v>18.909355553367757</v>
      </c>
      <c r="G70" s="30">
        <v>19.81747809601071</v>
      </c>
      <c r="H70" s="30">
        <v>19.706651493497294</v>
      </c>
      <c r="I70" s="30">
        <v>23.114433016773603</v>
      </c>
      <c r="J70" s="30">
        <v>22.912942703358034</v>
      </c>
      <c r="K70" s="30">
        <v>22.26087018275706</v>
      </c>
      <c r="L70" s="30">
        <v>22.719859325718371</v>
      </c>
      <c r="M70" s="30">
        <v>23.002442731582665</v>
      </c>
      <c r="N70" s="30">
        <v>22.802109592037944</v>
      </c>
      <c r="O70" s="31">
        <v>3.0027235953877902</v>
      </c>
      <c r="P70" s="32">
        <f t="shared" si="1"/>
        <v>1.669996984349273E-4</v>
      </c>
    </row>
    <row r="71" spans="1:16" x14ac:dyDescent="0.15">
      <c r="A71" s="2" t="s">
        <v>140</v>
      </c>
      <c r="B71" s="29" t="s">
        <v>4</v>
      </c>
      <c r="C71" s="29">
        <v>11</v>
      </c>
      <c r="D71" s="2" t="s">
        <v>141</v>
      </c>
      <c r="E71" s="30">
        <v>19.831744395787478</v>
      </c>
      <c r="F71" s="30">
        <v>18.769572863756267</v>
      </c>
      <c r="G71" s="30">
        <v>19.306178248524983</v>
      </c>
      <c r="H71" s="30">
        <v>19.302498502689577</v>
      </c>
      <c r="I71" s="30">
        <v>22.821122567283716</v>
      </c>
      <c r="J71" s="30">
        <v>21.91044781346136</v>
      </c>
      <c r="K71" s="30">
        <v>22.373754817059812</v>
      </c>
      <c r="L71" s="30">
        <v>21.880431884852808</v>
      </c>
      <c r="M71" s="30">
        <v>22.549423545027707</v>
      </c>
      <c r="N71" s="30">
        <v>22.307036125537081</v>
      </c>
      <c r="O71" s="31">
        <v>2.98618111464048</v>
      </c>
      <c r="P71" s="32">
        <f t="shared" si="1"/>
        <v>9.9939002286976984E-5</v>
      </c>
    </row>
    <row r="72" spans="1:16" x14ac:dyDescent="0.15">
      <c r="A72" s="2" t="s">
        <v>272</v>
      </c>
      <c r="B72" s="29" t="s">
        <v>4</v>
      </c>
      <c r="C72" s="29">
        <v>10</v>
      </c>
      <c r="D72" s="2" t="s">
        <v>273</v>
      </c>
      <c r="E72" s="30">
        <v>19.383653350194859</v>
      </c>
      <c r="F72" s="30">
        <v>17.386481118858359</v>
      </c>
      <c r="G72" s="30">
        <v>17.501958742897063</v>
      </c>
      <c r="H72" s="30">
        <v>18.090697737316759</v>
      </c>
      <c r="I72" s="30">
        <v>21.553951095556364</v>
      </c>
      <c r="J72" s="30">
        <v>21.025696897969816</v>
      </c>
      <c r="K72" s="30">
        <v>21.665478318850269</v>
      </c>
      <c r="L72" s="30">
        <v>21.004532150672826</v>
      </c>
      <c r="M72" s="30">
        <v>21.554370150675076</v>
      </c>
      <c r="N72" s="30">
        <v>21.360805722744868</v>
      </c>
      <c r="O72" s="31">
        <v>2.9836873565512301</v>
      </c>
      <c r="P72" s="32">
        <f t="shared" si="1"/>
        <v>6.75765934278907E-4</v>
      </c>
    </row>
    <row r="73" spans="1:16" x14ac:dyDescent="0.15">
      <c r="A73" s="2" t="s">
        <v>358</v>
      </c>
      <c r="B73" s="29" t="s">
        <v>4</v>
      </c>
      <c r="C73" s="29">
        <v>8</v>
      </c>
      <c r="D73" s="2" t="s">
        <v>359</v>
      </c>
      <c r="E73" s="30">
        <v>18.209516904934514</v>
      </c>
      <c r="F73" s="30">
        <v>15.721518814034154</v>
      </c>
      <c r="G73" s="30">
        <v>17.270679164358473</v>
      </c>
      <c r="H73" s="30">
        <v>17.067238294442379</v>
      </c>
      <c r="I73" s="30">
        <v>20.206602419517008</v>
      </c>
      <c r="J73" s="30">
        <v>20.02199949195095</v>
      </c>
      <c r="K73" s="30">
        <v>20.898380253089922</v>
      </c>
      <c r="L73" s="30">
        <v>19.851456709793464</v>
      </c>
      <c r="M73" s="30">
        <v>20.622551856126307</v>
      </c>
      <c r="N73" s="30">
        <v>20.320198146095532</v>
      </c>
      <c r="O73" s="31">
        <v>2.98295621797606</v>
      </c>
      <c r="P73" s="32">
        <f t="shared" si="1"/>
        <v>1.4844936808249276E-3</v>
      </c>
    </row>
    <row r="74" spans="1:16" x14ac:dyDescent="0.15">
      <c r="A74" s="2" t="s">
        <v>336</v>
      </c>
      <c r="B74" s="29" t="s">
        <v>4</v>
      </c>
      <c r="C74" s="29">
        <v>6</v>
      </c>
      <c r="D74" s="2" t="s">
        <v>337</v>
      </c>
      <c r="E74" s="30">
        <v>18.856362287081076</v>
      </c>
      <c r="F74" s="30">
        <v>16.491444370864166</v>
      </c>
      <c r="G74" s="30">
        <v>16.588101227482824</v>
      </c>
      <c r="H74" s="30">
        <v>17.311969295142688</v>
      </c>
      <c r="I74" s="30">
        <v>20.999217450565904</v>
      </c>
      <c r="J74" s="30">
        <v>20.703318456037003</v>
      </c>
      <c r="K74" s="30">
        <v>20.963124496367826</v>
      </c>
      <c r="L74" s="30">
        <v>20.178204609735911</v>
      </c>
      <c r="M74" s="30">
        <v>20.707953190828782</v>
      </c>
      <c r="N74" s="30">
        <v>20.710363640707083</v>
      </c>
      <c r="O74" s="31">
        <v>2.9798186032556999</v>
      </c>
      <c r="P74" s="32">
        <f t="shared" si="1"/>
        <v>1.2716486587124457E-3</v>
      </c>
    </row>
    <row r="75" spans="1:16" x14ac:dyDescent="0.15">
      <c r="A75" s="2" t="s">
        <v>102</v>
      </c>
      <c r="B75" s="29" t="s">
        <v>4</v>
      </c>
      <c r="C75" s="29">
        <v>33</v>
      </c>
      <c r="D75" s="2" t="s">
        <v>103</v>
      </c>
      <c r="E75" s="30">
        <v>15.953783297076299</v>
      </c>
      <c r="F75" s="30">
        <v>16.016585074206855</v>
      </c>
      <c r="G75" s="30">
        <v>16.999805353102182</v>
      </c>
      <c r="H75" s="30">
        <v>16.323391241461778</v>
      </c>
      <c r="I75" s="30">
        <v>20.411023753486919</v>
      </c>
      <c r="J75" s="30">
        <v>19.86729698586576</v>
      </c>
      <c r="K75" s="30">
        <v>20.190241992859121</v>
      </c>
      <c r="L75" s="30">
        <v>19.414132399025707</v>
      </c>
      <c r="M75" s="30">
        <v>20.460558724705017</v>
      </c>
      <c r="N75" s="30">
        <v>20.068650771188505</v>
      </c>
      <c r="O75" s="31">
        <v>2.97</v>
      </c>
      <c r="P75" s="32">
        <f t="shared" si="1"/>
        <v>4.4838995900472061E-5</v>
      </c>
    </row>
    <row r="76" spans="1:16" x14ac:dyDescent="0.15">
      <c r="A76" s="2" t="s">
        <v>216</v>
      </c>
      <c r="B76" s="29" t="s">
        <v>4</v>
      </c>
      <c r="C76" s="29">
        <v>14</v>
      </c>
      <c r="D76" s="2" t="s">
        <v>217</v>
      </c>
      <c r="E76" s="30">
        <v>21.98002160271259</v>
      </c>
      <c r="F76" s="30">
        <v>21.387800471313529</v>
      </c>
      <c r="G76" s="30">
        <v>21.614996847851202</v>
      </c>
      <c r="H76" s="30">
        <v>21.660939640625774</v>
      </c>
      <c r="I76" s="30">
        <v>25.083343082541624</v>
      </c>
      <c r="J76" s="30">
        <v>24.766809415250044</v>
      </c>
      <c r="K76" s="30">
        <v>23.428705934668695</v>
      </c>
      <c r="L76" s="30">
        <v>24.758546731880497</v>
      </c>
      <c r="M76" s="30">
        <v>24.594720017323901</v>
      </c>
      <c r="N76" s="30">
        <v>24.526425036332956</v>
      </c>
      <c r="O76" s="31">
        <v>2.9402641137582401</v>
      </c>
      <c r="P76" s="32">
        <f t="shared" si="1"/>
        <v>3.7914066542426553E-4</v>
      </c>
    </row>
    <row r="77" spans="1:16" x14ac:dyDescent="0.15">
      <c r="A77" s="2" t="s">
        <v>246</v>
      </c>
      <c r="B77" s="29" t="s">
        <v>4</v>
      </c>
      <c r="C77" s="29">
        <v>7</v>
      </c>
      <c r="D77" s="2" t="s">
        <v>247</v>
      </c>
      <c r="E77" s="30">
        <v>18.467168597503793</v>
      </c>
      <c r="F77" s="30">
        <v>16.674855032264663</v>
      </c>
      <c r="G77" s="30">
        <v>17.61655522407581</v>
      </c>
      <c r="H77" s="30">
        <v>17.586192951281422</v>
      </c>
      <c r="I77" s="30">
        <v>20.809743742717643</v>
      </c>
      <c r="J77" s="30">
        <v>20.870344537729281</v>
      </c>
      <c r="K77" s="30">
        <v>19.921563913390614</v>
      </c>
      <c r="L77" s="30">
        <v>20.858429121101938</v>
      </c>
      <c r="M77" s="30">
        <v>20.758945922443161</v>
      </c>
      <c r="N77" s="30">
        <v>20.643805447476527</v>
      </c>
      <c r="O77" s="31">
        <v>2.9196188268518002</v>
      </c>
      <c r="P77" s="32">
        <f t="shared" si="1"/>
        <v>4.9118150988884516E-4</v>
      </c>
    </row>
    <row r="78" spans="1:16" x14ac:dyDescent="0.15">
      <c r="A78" s="2" t="s">
        <v>68</v>
      </c>
      <c r="B78" s="29" t="s">
        <v>4</v>
      </c>
      <c r="C78" s="29">
        <v>13</v>
      </c>
      <c r="D78" s="2" t="s">
        <v>69</v>
      </c>
      <c r="E78" s="30">
        <v>19.445936672079917</v>
      </c>
      <c r="F78" s="30">
        <v>19.005431775899229</v>
      </c>
      <c r="G78" s="30">
        <v>18.694806499959707</v>
      </c>
      <c r="H78" s="30">
        <v>19.048724982646288</v>
      </c>
      <c r="I78" s="30">
        <v>22.123795549364917</v>
      </c>
      <c r="J78" s="30">
        <v>22.037425786013959</v>
      </c>
      <c r="K78" s="30">
        <v>21.590117817260776</v>
      </c>
      <c r="L78" s="30">
        <v>22.087154436273352</v>
      </c>
      <c r="M78" s="30">
        <v>22.06856234671292</v>
      </c>
      <c r="N78" s="30">
        <v>21.981411187125182</v>
      </c>
      <c r="O78" s="31">
        <v>2.9121427580729602</v>
      </c>
      <c r="P78" s="32">
        <f t="shared" si="1"/>
        <v>7.6397077429102413E-6</v>
      </c>
    </row>
    <row r="79" spans="1:16" x14ac:dyDescent="0.15">
      <c r="A79" s="2" t="s">
        <v>312</v>
      </c>
      <c r="B79" s="29" t="s">
        <v>4</v>
      </c>
      <c r="C79" s="29">
        <v>28</v>
      </c>
      <c r="D79" s="2" t="s">
        <v>313</v>
      </c>
      <c r="E79" s="30">
        <v>19.961651066040027</v>
      </c>
      <c r="F79" s="30">
        <v>20.285343807267417</v>
      </c>
      <c r="G79" s="30">
        <v>19.735674986310773</v>
      </c>
      <c r="H79" s="30">
        <v>19.994223286539405</v>
      </c>
      <c r="I79" s="30">
        <v>23.225995586412271</v>
      </c>
      <c r="J79" s="30">
        <v>23.065480816305136</v>
      </c>
      <c r="K79" s="30">
        <v>21.456690550590867</v>
      </c>
      <c r="L79" s="30">
        <v>23.28805647647928</v>
      </c>
      <c r="M79" s="30">
        <v>22.910745994683936</v>
      </c>
      <c r="N79" s="30">
        <v>22.789393884894299</v>
      </c>
      <c r="O79" s="31">
        <v>2.9048948065896698</v>
      </c>
      <c r="P79" s="32">
        <f t="shared" si="1"/>
        <v>9.8270460060117886E-4</v>
      </c>
    </row>
    <row r="80" spans="1:16" x14ac:dyDescent="0.15">
      <c r="A80" s="2" t="s">
        <v>678</v>
      </c>
      <c r="B80" s="29" t="s">
        <v>4</v>
      </c>
      <c r="C80" s="29">
        <v>3</v>
      </c>
      <c r="D80" s="2" t="s">
        <v>679</v>
      </c>
      <c r="E80" s="30">
        <v>15.888379249087055</v>
      </c>
      <c r="F80" s="30">
        <v>-13.287712379549449</v>
      </c>
      <c r="G80" s="30">
        <v>-13.287712379549449</v>
      </c>
      <c r="H80" s="30">
        <v>-3.5623485033372808</v>
      </c>
      <c r="I80" s="30">
        <v>19.19714393852432</v>
      </c>
      <c r="J80" s="30">
        <v>18.323276513754578</v>
      </c>
      <c r="K80" s="30">
        <v>18.895720100232669</v>
      </c>
      <c r="L80" s="30">
        <v>18.458366933754462</v>
      </c>
      <c r="M80" s="30">
        <v>18.82469315568159</v>
      </c>
      <c r="N80" s="30">
        <v>18.739840128389524</v>
      </c>
      <c r="O80" s="31">
        <v>2.8855671711625202</v>
      </c>
      <c r="P80" s="32">
        <f t="shared" si="1"/>
        <v>2.0100381333162651E-2</v>
      </c>
    </row>
    <row r="81" spans="1:16" x14ac:dyDescent="0.15">
      <c r="A81" s="2" t="s">
        <v>356</v>
      </c>
      <c r="B81" s="29" t="s">
        <v>4</v>
      </c>
      <c r="C81" s="29">
        <v>5</v>
      </c>
      <c r="D81" s="2" t="s">
        <v>357</v>
      </c>
      <c r="E81" s="30">
        <v>19.391610615264096</v>
      </c>
      <c r="F81" s="30">
        <v>18.392050744002642</v>
      </c>
      <c r="G81" s="30">
        <v>16.755295100837763</v>
      </c>
      <c r="H81" s="30">
        <v>18.179652153368167</v>
      </c>
      <c r="I81" s="30">
        <v>21.410930911355681</v>
      </c>
      <c r="J81" s="30">
        <v>21.061894447812026</v>
      </c>
      <c r="K81" s="30">
        <v>21.313294643859599</v>
      </c>
      <c r="L81" s="30">
        <v>21.473477752564083</v>
      </c>
      <c r="M81" s="30">
        <v>21.741155943951735</v>
      </c>
      <c r="N81" s="30">
        <v>21.400150739908625</v>
      </c>
      <c r="O81" s="31">
        <v>2.87833926029725</v>
      </c>
      <c r="P81" s="32">
        <f t="shared" si="1"/>
        <v>1.4445928605496495E-3</v>
      </c>
    </row>
    <row r="82" spans="1:16" x14ac:dyDescent="0.15">
      <c r="A82" s="2" t="s">
        <v>210</v>
      </c>
      <c r="B82" s="29" t="s">
        <v>4</v>
      </c>
      <c r="C82" s="29">
        <v>4</v>
      </c>
      <c r="D82" s="2" t="s">
        <v>211</v>
      </c>
      <c r="E82" s="30">
        <v>16.387227664667083</v>
      </c>
      <c r="F82" s="30">
        <v>16.059439027193413</v>
      </c>
      <c r="G82" s="30">
        <v>14.625680634058297</v>
      </c>
      <c r="H82" s="30">
        <v>15.690782441972933</v>
      </c>
      <c r="I82" s="30">
        <v>19.002785843033418</v>
      </c>
      <c r="J82" s="30">
        <v>18.425452820496805</v>
      </c>
      <c r="K82" s="30">
        <v>18.85989205028336</v>
      </c>
      <c r="L82" s="30">
        <v>18.714632776540999</v>
      </c>
      <c r="M82" s="30">
        <v>18.594341932958468</v>
      </c>
      <c r="N82" s="30">
        <v>18.71942108466261</v>
      </c>
      <c r="O82" s="31">
        <v>2.86644046108478</v>
      </c>
      <c r="P82" s="32">
        <f t="shared" si="1"/>
        <v>3.4706652667306604E-4</v>
      </c>
    </row>
    <row r="83" spans="1:16" x14ac:dyDescent="0.15">
      <c r="A83" s="2" t="s">
        <v>648</v>
      </c>
      <c r="B83" s="29" t="s">
        <v>4</v>
      </c>
      <c r="C83" s="29">
        <v>5</v>
      </c>
      <c r="D83" s="2" t="s">
        <v>649</v>
      </c>
      <c r="E83" s="30">
        <v>19.65885927364943</v>
      </c>
      <c r="F83" s="30">
        <v>18.368155924617831</v>
      </c>
      <c r="G83" s="30">
        <v>14.181559680503719</v>
      </c>
      <c r="H83" s="30">
        <v>17.402858292923661</v>
      </c>
      <c r="I83" s="30">
        <v>21.46946064427803</v>
      </c>
      <c r="J83" s="30">
        <v>21.167753620698374</v>
      </c>
      <c r="K83" s="30">
        <v>21.654653391651614</v>
      </c>
      <c r="L83" s="30">
        <v>21.460901895571826</v>
      </c>
      <c r="M83" s="30">
        <v>21.480955228958322</v>
      </c>
      <c r="N83" s="30">
        <v>21.446744956231633</v>
      </c>
      <c r="O83" s="31">
        <v>2.8639403633020999</v>
      </c>
      <c r="P83" s="32">
        <f t="shared" si="1"/>
        <v>1.5669909237912189E-2</v>
      </c>
    </row>
    <row r="84" spans="1:16" x14ac:dyDescent="0.15">
      <c r="A84" s="2" t="s">
        <v>104</v>
      </c>
      <c r="B84" s="29" t="s">
        <v>4</v>
      </c>
      <c r="C84" s="29">
        <v>5</v>
      </c>
      <c r="D84" s="2" t="s">
        <v>105</v>
      </c>
      <c r="E84" s="30">
        <v>20.867639925966799</v>
      </c>
      <c r="F84" s="30">
        <v>19.631651388293761</v>
      </c>
      <c r="G84" s="30">
        <v>20.210580382685794</v>
      </c>
      <c r="H84" s="30">
        <v>20.236623898982117</v>
      </c>
      <c r="I84" s="30">
        <v>23.35462123498905</v>
      </c>
      <c r="J84" s="30">
        <v>23.106290565984935</v>
      </c>
      <c r="K84" s="30">
        <v>23.28512010520511</v>
      </c>
      <c r="L84" s="30">
        <v>22.899044214437712</v>
      </c>
      <c r="M84" s="30">
        <v>23.227013737401244</v>
      </c>
      <c r="N84" s="30">
        <v>23.17441797160361</v>
      </c>
      <c r="O84" s="31">
        <v>2.8586333967030999</v>
      </c>
      <c r="P84" s="32">
        <f t="shared" si="1"/>
        <v>4.5576579882494479E-5</v>
      </c>
    </row>
    <row r="85" spans="1:16" x14ac:dyDescent="0.15">
      <c r="A85" s="2" t="s">
        <v>218</v>
      </c>
      <c r="B85" s="29" t="s">
        <v>4</v>
      </c>
      <c r="C85" s="29">
        <v>7</v>
      </c>
      <c r="D85" s="2" t="s">
        <v>219</v>
      </c>
      <c r="E85" s="30">
        <v>17.873570520850354</v>
      </c>
      <c r="F85" s="30">
        <v>17.56712705660906</v>
      </c>
      <c r="G85" s="30">
        <v>19.100739732660653</v>
      </c>
      <c r="H85" s="30">
        <v>18.180479103373358</v>
      </c>
      <c r="I85" s="30">
        <v>21.439293622483067</v>
      </c>
      <c r="J85" s="30">
        <v>21.02608994440353</v>
      </c>
      <c r="K85" s="30">
        <v>20.499669053151337</v>
      </c>
      <c r="L85" s="30">
        <v>21.24622847731365</v>
      </c>
      <c r="M85" s="30">
        <v>21.404033016575049</v>
      </c>
      <c r="N85" s="30">
        <v>21.123062822785329</v>
      </c>
      <c r="O85" s="31">
        <v>2.8194164588376198</v>
      </c>
      <c r="P85" s="32">
        <f t="shared" si="1"/>
        <v>3.7951926626354153E-4</v>
      </c>
    </row>
    <row r="86" spans="1:16" x14ac:dyDescent="0.15">
      <c r="A86" s="2" t="s">
        <v>540</v>
      </c>
      <c r="B86" s="29" t="s">
        <v>4</v>
      </c>
      <c r="C86" s="29">
        <v>24</v>
      </c>
      <c r="D86" s="2" t="s">
        <v>541</v>
      </c>
      <c r="E86" s="30">
        <v>15.492576058179443</v>
      </c>
      <c r="F86" s="30">
        <v>16.169828869162664</v>
      </c>
      <c r="G86" s="30">
        <v>19.266961427318769</v>
      </c>
      <c r="H86" s="30">
        <v>16.976455451553626</v>
      </c>
      <c r="I86" s="30">
        <v>21.332613990845761</v>
      </c>
      <c r="J86" s="30">
        <v>20.692488433662962</v>
      </c>
      <c r="K86" s="30">
        <v>19.798024213161046</v>
      </c>
      <c r="L86" s="30">
        <v>20.5368490295971</v>
      </c>
      <c r="M86" s="30">
        <v>20.973518776723441</v>
      </c>
      <c r="N86" s="30">
        <v>20.666698888798059</v>
      </c>
      <c r="O86" s="31">
        <v>2.8187357069725998</v>
      </c>
      <c r="P86" s="32">
        <f t="shared" si="1"/>
        <v>6.8396681245357308E-3</v>
      </c>
    </row>
    <row r="87" spans="1:16" x14ac:dyDescent="0.15">
      <c r="A87" s="2" t="s">
        <v>406</v>
      </c>
      <c r="B87" s="29" t="s">
        <v>4</v>
      </c>
      <c r="C87" s="29">
        <v>14</v>
      </c>
      <c r="D87" s="2" t="s">
        <v>407</v>
      </c>
      <c r="E87" s="30">
        <v>22.315801835148942</v>
      </c>
      <c r="F87" s="30">
        <v>21.332028261281728</v>
      </c>
      <c r="G87" s="30">
        <v>20.270665858500337</v>
      </c>
      <c r="H87" s="30">
        <v>21.306165318310335</v>
      </c>
      <c r="I87" s="30">
        <v>24.668092817697605</v>
      </c>
      <c r="J87" s="30">
        <v>24.566902233073872</v>
      </c>
      <c r="K87" s="30">
        <v>23.165586980654535</v>
      </c>
      <c r="L87" s="30">
        <v>24.594507717265159</v>
      </c>
      <c r="M87" s="30">
        <v>24.313803321189731</v>
      </c>
      <c r="N87" s="30">
        <v>24.26177861397618</v>
      </c>
      <c r="O87" s="31">
        <v>2.8160385178832401</v>
      </c>
      <c r="P87" s="32">
        <f t="shared" si="1"/>
        <v>2.0585045585101384E-3</v>
      </c>
    </row>
    <row r="88" spans="1:16" x14ac:dyDescent="0.15">
      <c r="A88" s="2" t="s">
        <v>498</v>
      </c>
      <c r="B88" s="29" t="s">
        <v>4</v>
      </c>
      <c r="C88" s="29">
        <v>10</v>
      </c>
      <c r="D88" s="2" t="s">
        <v>499</v>
      </c>
      <c r="E88" s="30">
        <v>18.894143178570218</v>
      </c>
      <c r="F88" s="30">
        <v>18.174747615148608</v>
      </c>
      <c r="G88" s="30">
        <v>15.685584554978869</v>
      </c>
      <c r="H88" s="30">
        <v>17.584825116232562</v>
      </c>
      <c r="I88" s="30">
        <v>21.225139161496987</v>
      </c>
      <c r="J88" s="30">
        <v>20.371787852150732</v>
      </c>
      <c r="K88" s="30">
        <v>21.172984697650666</v>
      </c>
      <c r="L88" s="30">
        <v>20.6320162391719</v>
      </c>
      <c r="M88" s="30">
        <v>20.901934664717146</v>
      </c>
      <c r="N88" s="30">
        <v>20.860772523037486</v>
      </c>
      <c r="O88" s="31">
        <v>2.80821632098721</v>
      </c>
      <c r="P88" s="32">
        <f t="shared" si="1"/>
        <v>4.4931715982630058E-3</v>
      </c>
    </row>
    <row r="89" spans="1:16" x14ac:dyDescent="0.15">
      <c r="A89" s="2" t="s">
        <v>144</v>
      </c>
      <c r="B89" s="29" t="s">
        <v>4</v>
      </c>
      <c r="C89" s="29">
        <v>4</v>
      </c>
      <c r="D89" s="2" t="s">
        <v>145</v>
      </c>
      <c r="E89" s="30">
        <v>17.446869074271898</v>
      </c>
      <c r="F89" s="30">
        <v>16.484054333168572</v>
      </c>
      <c r="G89" s="30">
        <v>16.117674634665725</v>
      </c>
      <c r="H89" s="30">
        <v>16.682866014035401</v>
      </c>
      <c r="I89" s="30">
        <v>19.856698643792605</v>
      </c>
      <c r="J89" s="30">
        <v>19.343058903372025</v>
      </c>
      <c r="K89" s="30">
        <v>19.643843377725734</v>
      </c>
      <c r="L89" s="30">
        <v>19.294179893598518</v>
      </c>
      <c r="M89" s="30">
        <v>19.603216719847534</v>
      </c>
      <c r="N89" s="30">
        <v>19.548199507667285</v>
      </c>
      <c r="O89" s="31">
        <v>2.7668127071338602</v>
      </c>
      <c r="P89" s="32">
        <f t="shared" si="1"/>
        <v>1.0957347652426904E-4</v>
      </c>
    </row>
    <row r="90" spans="1:16" x14ac:dyDescent="0.15">
      <c r="A90" s="2" t="s">
        <v>242</v>
      </c>
      <c r="B90" s="29" t="s">
        <v>4</v>
      </c>
      <c r="C90" s="29">
        <v>3</v>
      </c>
      <c r="D90" s="2" t="s">
        <v>243</v>
      </c>
      <c r="E90" s="30">
        <v>18.981252425268199</v>
      </c>
      <c r="F90" s="30">
        <v>17.056017736338621</v>
      </c>
      <c r="G90" s="30">
        <v>17.491264657639888</v>
      </c>
      <c r="H90" s="30">
        <v>17.842844939748904</v>
      </c>
      <c r="I90" s="30">
        <v>21.091251081090565</v>
      </c>
      <c r="J90" s="30">
        <v>20.659548325178818</v>
      </c>
      <c r="K90" s="30">
        <v>20.665149915761393</v>
      </c>
      <c r="L90" s="30">
        <v>20.902804785185239</v>
      </c>
      <c r="M90" s="30">
        <v>20.917968958995576</v>
      </c>
      <c r="N90" s="30">
        <v>20.847344613242317</v>
      </c>
      <c r="O90" s="31">
        <v>2.7651241633123602</v>
      </c>
      <c r="P90" s="32">
        <f t="shared" si="1"/>
        <v>4.823872068366082E-4</v>
      </c>
    </row>
    <row r="91" spans="1:16" x14ac:dyDescent="0.15">
      <c r="A91" s="2" t="s">
        <v>448</v>
      </c>
      <c r="B91" s="29" t="s">
        <v>4</v>
      </c>
      <c r="C91" s="29">
        <v>5</v>
      </c>
      <c r="D91" s="2" t="s">
        <v>449</v>
      </c>
      <c r="E91" s="30">
        <v>19.566812040098373</v>
      </c>
      <c r="F91" s="30">
        <v>16.94002666182039</v>
      </c>
      <c r="G91" s="30">
        <v>16.965869543491028</v>
      </c>
      <c r="H91" s="30">
        <v>17.824236081803264</v>
      </c>
      <c r="I91" s="30">
        <v>21.484874441651726</v>
      </c>
      <c r="J91" s="30">
        <v>20.747839533416382</v>
      </c>
      <c r="K91" s="30">
        <v>21.425254968987314</v>
      </c>
      <c r="L91" s="30">
        <v>20.631972109673939</v>
      </c>
      <c r="M91" s="30">
        <v>21.261504340043519</v>
      </c>
      <c r="N91" s="30">
        <v>21.110289078754576</v>
      </c>
      <c r="O91" s="31">
        <v>2.7622536825302801</v>
      </c>
      <c r="P91" s="32">
        <f t="shared" si="1"/>
        <v>2.8698427151865168E-3</v>
      </c>
    </row>
    <row r="92" spans="1:16" x14ac:dyDescent="0.15">
      <c r="A92" s="2" t="s">
        <v>160</v>
      </c>
      <c r="B92" s="29" t="s">
        <v>4</v>
      </c>
      <c r="C92" s="29">
        <v>4</v>
      </c>
      <c r="D92" s="2" t="s">
        <v>161</v>
      </c>
      <c r="E92" s="30">
        <v>17.862498946054625</v>
      </c>
      <c r="F92" s="30">
        <v>16.696613815280866</v>
      </c>
      <c r="G92" s="30">
        <v>16.769668816548123</v>
      </c>
      <c r="H92" s="30">
        <v>17.109593859294538</v>
      </c>
      <c r="I92" s="30">
        <v>19.90292573955962</v>
      </c>
      <c r="J92" s="30">
        <v>19.841848392817546</v>
      </c>
      <c r="K92" s="30">
        <v>20.487449121997408</v>
      </c>
      <c r="L92" s="30">
        <v>19.591093198445265</v>
      </c>
      <c r="M92" s="30">
        <v>19.877937856107536</v>
      </c>
      <c r="N92" s="30">
        <v>19.940250861785476</v>
      </c>
      <c r="O92" s="31">
        <v>2.75783562779033</v>
      </c>
      <c r="P92" s="32">
        <f t="shared" si="1"/>
        <v>1.5907104471053356E-4</v>
      </c>
    </row>
    <row r="93" spans="1:16" x14ac:dyDescent="0.15">
      <c r="A93" s="2" t="s">
        <v>212</v>
      </c>
      <c r="B93" s="29" t="s">
        <v>4</v>
      </c>
      <c r="C93" s="29">
        <v>7</v>
      </c>
      <c r="D93" s="2" t="s">
        <v>213</v>
      </c>
      <c r="E93" s="30">
        <v>21.088574153215948</v>
      </c>
      <c r="F93" s="30">
        <v>20.150318533870106</v>
      </c>
      <c r="G93" s="30">
        <v>20.822693989187449</v>
      </c>
      <c r="H93" s="30">
        <v>20.687195558757832</v>
      </c>
      <c r="I93" s="30">
        <v>24.071040849359736</v>
      </c>
      <c r="J93" s="30">
        <v>23.437778185689197</v>
      </c>
      <c r="K93" s="30">
        <v>22.580443276526509</v>
      </c>
      <c r="L93" s="30">
        <v>23.414597738832615</v>
      </c>
      <c r="M93" s="30">
        <v>23.574455701015566</v>
      </c>
      <c r="N93" s="30">
        <v>23.415663150284722</v>
      </c>
      <c r="O93" s="31">
        <v>2.75215040310909</v>
      </c>
      <c r="P93" s="32">
        <f t="shared" si="1"/>
        <v>3.6635851732890384E-4</v>
      </c>
    </row>
    <row r="94" spans="1:16" x14ac:dyDescent="0.15">
      <c r="A94" s="2" t="s">
        <v>270</v>
      </c>
      <c r="B94" s="29" t="s">
        <v>4</v>
      </c>
      <c r="C94" s="29">
        <v>22</v>
      </c>
      <c r="D94" s="2" t="s">
        <v>271</v>
      </c>
      <c r="E94" s="30">
        <v>21.644881578322572</v>
      </c>
      <c r="F94" s="30">
        <v>20.441140664091684</v>
      </c>
      <c r="G94" s="30">
        <v>19.722795150202732</v>
      </c>
      <c r="H94" s="30">
        <v>20.602939130872329</v>
      </c>
      <c r="I94" s="30">
        <v>23.801934297944406</v>
      </c>
      <c r="J94" s="30">
        <v>23.127775319170141</v>
      </c>
      <c r="K94" s="30">
        <v>23.887009507540419</v>
      </c>
      <c r="L94" s="30">
        <v>23.249230564303179</v>
      </c>
      <c r="M94" s="30">
        <v>23.640671996392843</v>
      </c>
      <c r="N94" s="30">
        <v>23.541324337070197</v>
      </c>
      <c r="O94" s="31">
        <v>2.74824564899698</v>
      </c>
      <c r="P94" s="32">
        <f t="shared" si="1"/>
        <v>6.6179083582047077E-4</v>
      </c>
    </row>
    <row r="95" spans="1:16" x14ac:dyDescent="0.15">
      <c r="A95" s="2" t="s">
        <v>114</v>
      </c>
      <c r="B95" s="29" t="s">
        <v>4</v>
      </c>
      <c r="C95" s="29">
        <v>5</v>
      </c>
      <c r="D95" s="2" t="s">
        <v>115</v>
      </c>
      <c r="E95" s="30">
        <v>16.567626266769704</v>
      </c>
      <c r="F95" s="30">
        <v>15.367629013024551</v>
      </c>
      <c r="G95" s="30">
        <v>15.629094828701954</v>
      </c>
      <c r="H95" s="30">
        <v>15.854783369498735</v>
      </c>
      <c r="I95" s="30">
        <v>18.829617422948733</v>
      </c>
      <c r="J95" s="30">
        <v>18.566773163273574</v>
      </c>
      <c r="K95" s="30">
        <v>18.889881889563878</v>
      </c>
      <c r="L95" s="30">
        <v>18.58389654654226</v>
      </c>
      <c r="M95" s="30">
        <v>18.564868441358108</v>
      </c>
      <c r="N95" s="30">
        <v>18.687007492737315</v>
      </c>
      <c r="O95" s="31">
        <v>2.7428016087150899</v>
      </c>
      <c r="P95" s="32">
        <f t="shared" si="1"/>
        <v>5.7097018116891077E-5</v>
      </c>
    </row>
    <row r="96" spans="1:16" x14ac:dyDescent="0.15">
      <c r="A96" s="2" t="s">
        <v>330</v>
      </c>
      <c r="B96" s="29" t="s">
        <v>4</v>
      </c>
      <c r="C96" s="29">
        <v>2</v>
      </c>
      <c r="D96" s="2" t="s">
        <v>331</v>
      </c>
      <c r="E96" s="30">
        <v>18.545335047763789</v>
      </c>
      <c r="F96" s="30">
        <v>17.055153424739451</v>
      </c>
      <c r="G96" s="30">
        <v>16.754730165783325</v>
      </c>
      <c r="H96" s="30">
        <v>17.451739546095524</v>
      </c>
      <c r="I96" s="30">
        <v>19.647719841538844</v>
      </c>
      <c r="J96" s="30">
        <v>20.346404967568994</v>
      </c>
      <c r="K96" s="30">
        <v>21.075557424236337</v>
      </c>
      <c r="L96" s="30">
        <v>20.37294270400853</v>
      </c>
      <c r="M96" s="30">
        <v>20.293338135550297</v>
      </c>
      <c r="N96" s="30">
        <v>20.347192614580599</v>
      </c>
      <c r="O96" s="31">
        <v>2.7400339199878601</v>
      </c>
      <c r="P96" s="32">
        <f t="shared" si="1"/>
        <v>1.2151229254722445E-3</v>
      </c>
    </row>
    <row r="97" spans="1:16" x14ac:dyDescent="0.15">
      <c r="A97" s="2" t="s">
        <v>66</v>
      </c>
      <c r="B97" s="29" t="s">
        <v>4</v>
      </c>
      <c r="C97" s="29">
        <v>7</v>
      </c>
      <c r="D97" s="2" t="s">
        <v>67</v>
      </c>
      <c r="E97" s="30">
        <v>19.584214152708544</v>
      </c>
      <c r="F97" s="30">
        <v>19.522750850679767</v>
      </c>
      <c r="G97" s="30">
        <v>19.138159090210848</v>
      </c>
      <c r="H97" s="30">
        <v>19.415041364533053</v>
      </c>
      <c r="I97" s="30">
        <v>22.179998914668225</v>
      </c>
      <c r="J97" s="30">
        <v>21.734359031643173</v>
      </c>
      <c r="K97" s="30">
        <v>22.258509078237282</v>
      </c>
      <c r="L97" s="30">
        <v>22.178523534578776</v>
      </c>
      <c r="M97" s="30">
        <v>22.403645897857619</v>
      </c>
      <c r="N97" s="30">
        <v>22.151007291397015</v>
      </c>
      <c r="O97" s="31">
        <v>2.7393813041322002</v>
      </c>
      <c r="P97" s="32">
        <f t="shared" si="1"/>
        <v>5.2401395809938721E-6</v>
      </c>
    </row>
    <row r="98" spans="1:16" x14ac:dyDescent="0.15">
      <c r="A98" s="2" t="s">
        <v>240</v>
      </c>
      <c r="B98" s="29" t="s">
        <v>4</v>
      </c>
      <c r="C98" s="29">
        <v>3</v>
      </c>
      <c r="D98" s="2" t="s">
        <v>241</v>
      </c>
      <c r="E98" s="30">
        <v>17.610714433647054</v>
      </c>
      <c r="F98" s="30">
        <v>16.440729241045901</v>
      </c>
      <c r="G98" s="30">
        <v>18.252260378750378</v>
      </c>
      <c r="H98" s="30">
        <v>17.434568017814446</v>
      </c>
      <c r="I98" s="30">
        <v>20.53858383509089</v>
      </c>
      <c r="J98" s="30">
        <v>20.224277717714312</v>
      </c>
      <c r="K98" s="30">
        <v>20.224507813828687</v>
      </c>
      <c r="L98" s="30">
        <v>19.987276671378986</v>
      </c>
      <c r="M98" s="30">
        <v>20.678379579177584</v>
      </c>
      <c r="N98" s="30">
        <v>20.330605123438094</v>
      </c>
      <c r="O98" s="31">
        <v>2.73894033877882</v>
      </c>
      <c r="P98" s="32">
        <f t="shared" si="1"/>
        <v>4.6421392244692478E-4</v>
      </c>
    </row>
    <row r="99" spans="1:16" x14ac:dyDescent="0.15">
      <c r="A99" s="2" t="s">
        <v>108</v>
      </c>
      <c r="B99" s="29" t="s">
        <v>4</v>
      </c>
      <c r="C99" s="29">
        <v>7</v>
      </c>
      <c r="D99" s="2" t="s">
        <v>109</v>
      </c>
      <c r="E99" s="30">
        <v>18.47848708665817</v>
      </c>
      <c r="F99" s="30">
        <v>18.191983554023061</v>
      </c>
      <c r="G99" s="30">
        <v>17.40094563833226</v>
      </c>
      <c r="H99" s="30">
        <v>18.02380542633783</v>
      </c>
      <c r="I99" s="30">
        <v>21.097770190281313</v>
      </c>
      <c r="J99" s="30">
        <v>20.7307396906996</v>
      </c>
      <c r="K99" s="30">
        <v>20.492731062817196</v>
      </c>
      <c r="L99" s="30">
        <v>20.82175821702894</v>
      </c>
      <c r="M99" s="30">
        <v>20.885635273577574</v>
      </c>
      <c r="N99" s="30">
        <v>20.805726886880926</v>
      </c>
      <c r="O99" s="31">
        <v>2.7279572667057002</v>
      </c>
      <c r="P99" s="32">
        <f t="shared" si="1"/>
        <v>4.8554067323552762E-5</v>
      </c>
    </row>
    <row r="100" spans="1:16" x14ac:dyDescent="0.15">
      <c r="A100" s="2" t="s">
        <v>682</v>
      </c>
      <c r="B100" s="29" t="s">
        <v>4</v>
      </c>
      <c r="C100" s="29">
        <v>5</v>
      </c>
      <c r="D100" s="2" t="s">
        <v>683</v>
      </c>
      <c r="E100" s="30">
        <v>15.632241965801233</v>
      </c>
      <c r="F100" s="30">
        <v>-13.287712379549449</v>
      </c>
      <c r="G100" s="30">
        <v>-13.287712379549449</v>
      </c>
      <c r="H100" s="30">
        <v>-3.6477275977658881</v>
      </c>
      <c r="I100" s="30">
        <v>18.474222572198329</v>
      </c>
      <c r="J100" s="30">
        <v>18.034995376628348</v>
      </c>
      <c r="K100" s="30">
        <v>18.537332402613977</v>
      </c>
      <c r="L100" s="30">
        <v>18.254637601523129</v>
      </c>
      <c r="M100" s="30">
        <v>18.366476308885662</v>
      </c>
      <c r="N100" s="30">
        <v>18.333532852369888</v>
      </c>
      <c r="O100" s="31">
        <v>2.7119606402311902</v>
      </c>
      <c r="P100" s="32">
        <f t="shared" si="1"/>
        <v>2.0535841162296072E-2</v>
      </c>
    </row>
    <row r="101" spans="1:16" x14ac:dyDescent="0.15">
      <c r="A101" s="2" t="s">
        <v>522</v>
      </c>
      <c r="B101" s="29" t="s">
        <v>4</v>
      </c>
      <c r="C101" s="29">
        <v>13</v>
      </c>
      <c r="D101" s="2" t="s">
        <v>523</v>
      </c>
      <c r="E101" s="30">
        <v>22.422343270673533</v>
      </c>
      <c r="F101" s="30">
        <v>21.183238121706328</v>
      </c>
      <c r="G101" s="30">
        <v>20.61643945284208</v>
      </c>
      <c r="H101" s="30">
        <v>21.407340281740648</v>
      </c>
      <c r="I101" s="30">
        <v>24.139375243531642</v>
      </c>
      <c r="J101" s="30">
        <v>23.441984296732368</v>
      </c>
      <c r="K101" s="30">
        <v>25.368179958995206</v>
      </c>
      <c r="L101" s="30">
        <v>23.180098076265921</v>
      </c>
      <c r="M101" s="30">
        <v>24.402606465796399</v>
      </c>
      <c r="N101" s="30">
        <v>24.106448808264307</v>
      </c>
      <c r="O101" s="31">
        <v>2.7109691524361099</v>
      </c>
      <c r="P101" s="32">
        <f t="shared" si="1"/>
        <v>5.8009490635912543E-3</v>
      </c>
    </row>
    <row r="102" spans="1:16" x14ac:dyDescent="0.15">
      <c r="A102" s="2" t="s">
        <v>54</v>
      </c>
      <c r="B102" s="29" t="s">
        <v>4</v>
      </c>
      <c r="C102" s="29">
        <v>9</v>
      </c>
      <c r="D102" s="2" t="s">
        <v>55</v>
      </c>
      <c r="E102" s="30">
        <v>21.788952626086871</v>
      </c>
      <c r="F102" s="30">
        <v>21.483168806281991</v>
      </c>
      <c r="G102" s="30">
        <v>21.445654555102212</v>
      </c>
      <c r="H102" s="30">
        <v>21.572591995823689</v>
      </c>
      <c r="I102" s="30">
        <v>24.58119928338726</v>
      </c>
      <c r="J102" s="30">
        <v>24.218334377656429</v>
      </c>
      <c r="K102" s="30">
        <v>24.094726252274963</v>
      </c>
      <c r="L102" s="30">
        <v>24.102048472237179</v>
      </c>
      <c r="M102" s="30">
        <v>24.381682240740506</v>
      </c>
      <c r="N102" s="30">
        <v>24.275598125259268</v>
      </c>
      <c r="O102" s="31">
        <v>2.7067396150813798</v>
      </c>
      <c r="P102" s="32">
        <f t="shared" si="1"/>
        <v>1.6388858543734486E-6</v>
      </c>
    </row>
    <row r="103" spans="1:16" x14ac:dyDescent="0.15">
      <c r="A103" s="2" t="s">
        <v>286</v>
      </c>
      <c r="B103" s="29" t="s">
        <v>4</v>
      </c>
      <c r="C103" s="29">
        <v>16</v>
      </c>
      <c r="D103" s="2" t="s">
        <v>287</v>
      </c>
      <c r="E103" s="30">
        <v>20.846859716020383</v>
      </c>
      <c r="F103" s="30">
        <v>19.026023628452872</v>
      </c>
      <c r="G103" s="30">
        <v>18.993441459135234</v>
      </c>
      <c r="H103" s="30">
        <v>19.622108267869496</v>
      </c>
      <c r="I103" s="30">
        <v>22.899536971333085</v>
      </c>
      <c r="J103" s="30">
        <v>22.419814556840965</v>
      </c>
      <c r="K103" s="30">
        <v>22.735176234507385</v>
      </c>
      <c r="L103" s="30">
        <v>22.280420855519012</v>
      </c>
      <c r="M103" s="30">
        <v>22.612790529571384</v>
      </c>
      <c r="N103" s="30">
        <v>22.589547829554366</v>
      </c>
      <c r="O103" s="31">
        <v>2.7030175732720099</v>
      </c>
      <c r="P103" s="32">
        <f t="shared" si="1"/>
        <v>7.4303980271506968E-4</v>
      </c>
    </row>
    <row r="104" spans="1:16" x14ac:dyDescent="0.15">
      <c r="A104" s="2" t="s">
        <v>298</v>
      </c>
      <c r="B104" s="29" t="s">
        <v>4</v>
      </c>
      <c r="C104" s="29">
        <v>21</v>
      </c>
      <c r="D104" s="2" t="s">
        <v>299</v>
      </c>
      <c r="E104" s="30">
        <v>21.822599925533819</v>
      </c>
      <c r="F104" s="30">
        <v>20.482686484760915</v>
      </c>
      <c r="G104" s="30">
        <v>19.525292675611581</v>
      </c>
      <c r="H104" s="30">
        <v>20.61019302863544</v>
      </c>
      <c r="I104" s="30">
        <v>23.744634131981137</v>
      </c>
      <c r="J104" s="30">
        <v>23.460973004532221</v>
      </c>
      <c r="K104" s="30">
        <v>23.731311125190064</v>
      </c>
      <c r="L104" s="30">
        <v>23.422805602519443</v>
      </c>
      <c r="M104" s="30">
        <v>23.661985240779916</v>
      </c>
      <c r="N104" s="30">
        <v>23.604341821000556</v>
      </c>
      <c r="O104" s="31">
        <v>2.6963475968633102</v>
      </c>
      <c r="P104" s="32">
        <f t="shared" si="1"/>
        <v>9.2375537282947634E-4</v>
      </c>
    </row>
    <row r="105" spans="1:16" x14ac:dyDescent="0.15">
      <c r="A105" s="2" t="s">
        <v>248</v>
      </c>
      <c r="B105" s="29" t="s">
        <v>4</v>
      </c>
      <c r="C105" s="29">
        <v>2</v>
      </c>
      <c r="D105" s="2" t="s">
        <v>249</v>
      </c>
      <c r="E105" s="30">
        <v>16.546073464862822</v>
      </c>
      <c r="F105" s="30">
        <v>15.904692946259287</v>
      </c>
      <c r="G105" s="30">
        <v>16.24838767418894</v>
      </c>
      <c r="H105" s="30">
        <v>16.23305136177035</v>
      </c>
      <c r="I105" s="30">
        <v>18.364537644564756</v>
      </c>
      <c r="J105" s="30">
        <v>18.657158592974376</v>
      </c>
      <c r="K105" s="30">
        <v>19.695676437067881</v>
      </c>
      <c r="L105" s="30">
        <v>18.283470801666091</v>
      </c>
      <c r="M105" s="30">
        <v>19.226094542885953</v>
      </c>
      <c r="N105" s="30">
        <v>18.845387603831814</v>
      </c>
      <c r="O105" s="31">
        <v>2.6934901323916201</v>
      </c>
      <c r="P105" s="32">
        <f t="shared" si="1"/>
        <v>4.9221097696009678E-4</v>
      </c>
    </row>
    <row r="106" spans="1:16" x14ac:dyDescent="0.15">
      <c r="A106" s="2" t="s">
        <v>98</v>
      </c>
      <c r="B106" s="29" t="s">
        <v>4</v>
      </c>
      <c r="C106" s="29">
        <v>7</v>
      </c>
      <c r="D106" s="2" t="s">
        <v>99</v>
      </c>
      <c r="E106" s="30">
        <v>19.489767245031224</v>
      </c>
      <c r="F106" s="30">
        <v>19.366498351020002</v>
      </c>
      <c r="G106" s="30">
        <v>19.840489128901964</v>
      </c>
      <c r="H106" s="30">
        <v>19.565584908317732</v>
      </c>
      <c r="I106" s="30">
        <v>22.660188541987001</v>
      </c>
      <c r="J106" s="30">
        <v>22.412389043197223</v>
      </c>
      <c r="K106" s="30">
        <v>21.633258195838049</v>
      </c>
      <c r="L106" s="30">
        <v>22.112112222090623</v>
      </c>
      <c r="M106" s="30">
        <v>22.303756280964109</v>
      </c>
      <c r="N106" s="30">
        <v>22.224340856815399</v>
      </c>
      <c r="O106" s="31">
        <v>2.6836301357405801</v>
      </c>
      <c r="P106" s="32">
        <f t="shared" si="1"/>
        <v>4.2657472124537912E-5</v>
      </c>
    </row>
    <row r="107" spans="1:16" x14ac:dyDescent="0.15">
      <c r="A107" s="2" t="s">
        <v>692</v>
      </c>
      <c r="B107" s="29" t="s">
        <v>4</v>
      </c>
      <c r="C107" s="29">
        <v>2</v>
      </c>
      <c r="D107" s="2" t="s">
        <v>693</v>
      </c>
      <c r="E107" s="30">
        <v>-13.287712379549449</v>
      </c>
      <c r="F107" s="30">
        <v>-13.287712379549449</v>
      </c>
      <c r="G107" s="30">
        <v>18.374436456249295</v>
      </c>
      <c r="H107" s="30">
        <v>-2.7336627676165342</v>
      </c>
      <c r="I107" s="30">
        <v>21.180288230693435</v>
      </c>
      <c r="J107" s="30">
        <v>21.221484756872229</v>
      </c>
      <c r="K107" s="30">
        <v>20.044613750585935</v>
      </c>
      <c r="L107" s="30">
        <v>21.489447332406687</v>
      </c>
      <c r="M107" s="30">
        <v>20.943337111233472</v>
      </c>
      <c r="N107" s="30">
        <v>20.975834236358352</v>
      </c>
      <c r="O107" s="31">
        <v>2.6766263085687299</v>
      </c>
      <c r="P107" s="32">
        <f t="shared" si="1"/>
        <v>2.1849888705329175E-2</v>
      </c>
    </row>
    <row r="108" spans="1:16" x14ac:dyDescent="0.15">
      <c r="A108" s="2" t="s">
        <v>204</v>
      </c>
      <c r="B108" s="29" t="s">
        <v>4</v>
      </c>
      <c r="C108" s="29">
        <v>4</v>
      </c>
      <c r="D108" s="2" t="s">
        <v>205</v>
      </c>
      <c r="E108" s="30">
        <v>19.270796594626358</v>
      </c>
      <c r="F108" s="30">
        <v>17.605265067726457</v>
      </c>
      <c r="G108" s="30">
        <v>19.088287643022088</v>
      </c>
      <c r="H108" s="30">
        <v>18.654783101791633</v>
      </c>
      <c r="I108" s="30">
        <v>21.446996144492712</v>
      </c>
      <c r="J108" s="30">
        <v>21.445087468174272</v>
      </c>
      <c r="K108" s="30">
        <v>21.506428828714835</v>
      </c>
      <c r="L108" s="30">
        <v>21.51750662753183</v>
      </c>
      <c r="M108" s="30">
        <v>21.532550477164516</v>
      </c>
      <c r="N108" s="30">
        <v>21.489713909215631</v>
      </c>
      <c r="O108" s="31">
        <v>2.6692042696205398</v>
      </c>
      <c r="P108" s="32">
        <f t="shared" si="1"/>
        <v>3.2563901786334743E-4</v>
      </c>
    </row>
    <row r="109" spans="1:16" x14ac:dyDescent="0.15">
      <c r="A109" s="2" t="s">
        <v>86</v>
      </c>
      <c r="B109" s="29" t="s">
        <v>4</v>
      </c>
      <c r="C109" s="29">
        <v>12</v>
      </c>
      <c r="D109" s="2" t="s">
        <v>87</v>
      </c>
      <c r="E109" s="30">
        <v>22.582364243779228</v>
      </c>
      <c r="F109" s="30">
        <v>22.109619664730879</v>
      </c>
      <c r="G109" s="30">
        <v>21.917602867124934</v>
      </c>
      <c r="H109" s="30">
        <v>22.203195591878352</v>
      </c>
      <c r="I109" s="30">
        <v>25.179437828147023</v>
      </c>
      <c r="J109" s="30">
        <v>24.89559612799658</v>
      </c>
      <c r="K109" s="30">
        <v>24.362395576472686</v>
      </c>
      <c r="L109" s="30">
        <v>24.895342117493108</v>
      </c>
      <c r="M109" s="30">
        <v>24.940652017820192</v>
      </c>
      <c r="N109" s="30">
        <v>24.854684733585913</v>
      </c>
      <c r="O109" s="31">
        <v>2.6472661401366202</v>
      </c>
      <c r="P109" s="32">
        <f t="shared" si="1"/>
        <v>2.5297219252193185E-5</v>
      </c>
    </row>
    <row r="110" spans="1:16" x14ac:dyDescent="0.15">
      <c r="A110" s="2" t="s">
        <v>172</v>
      </c>
      <c r="B110" s="29" t="s">
        <v>4</v>
      </c>
      <c r="C110" s="29">
        <v>17</v>
      </c>
      <c r="D110" s="2" t="s">
        <v>173</v>
      </c>
      <c r="E110" s="30">
        <v>22.002497636928268</v>
      </c>
      <c r="F110" s="30">
        <v>21.215232984807471</v>
      </c>
      <c r="G110" s="30">
        <v>20.462195922421991</v>
      </c>
      <c r="H110" s="30">
        <v>21.226642181385909</v>
      </c>
      <c r="I110" s="30">
        <v>24.009872032813316</v>
      </c>
      <c r="J110" s="30">
        <v>23.759753190512797</v>
      </c>
      <c r="K110" s="30">
        <v>24.220059086659493</v>
      </c>
      <c r="L110" s="30">
        <v>23.970153246307525</v>
      </c>
      <c r="M110" s="30">
        <v>23.979403448545053</v>
      </c>
      <c r="N110" s="30">
        <v>23.98784820096764</v>
      </c>
      <c r="O110" s="31">
        <v>2.6341740488055998</v>
      </c>
      <c r="P110" s="32">
        <f t="shared" si="1"/>
        <v>1.8428435368570667E-4</v>
      </c>
    </row>
    <row r="111" spans="1:16" x14ac:dyDescent="0.15">
      <c r="A111" s="2" t="s">
        <v>514</v>
      </c>
      <c r="B111" s="29" t="s">
        <v>4</v>
      </c>
      <c r="C111" s="29">
        <v>10</v>
      </c>
      <c r="D111" s="2" t="s">
        <v>515</v>
      </c>
      <c r="E111" s="30">
        <v>19.674589751870503</v>
      </c>
      <c r="F111" s="30">
        <v>17.776533347076231</v>
      </c>
      <c r="G111" s="30">
        <v>16.514826896051677</v>
      </c>
      <c r="H111" s="30">
        <v>17.988649998332804</v>
      </c>
      <c r="I111" s="30">
        <v>21.382242036293157</v>
      </c>
      <c r="J111" s="30">
        <v>20.547567397456291</v>
      </c>
      <c r="K111" s="30">
        <v>21.559551934652049</v>
      </c>
      <c r="L111" s="30">
        <v>20.588716345257854</v>
      </c>
      <c r="M111" s="30">
        <v>21.513104688626164</v>
      </c>
      <c r="N111" s="30">
        <v>21.118236480457103</v>
      </c>
      <c r="O111" s="31">
        <v>2.63124888963881</v>
      </c>
      <c r="P111" s="32">
        <f t="shared" si="1"/>
        <v>5.3506832318839046E-3</v>
      </c>
    </row>
    <row r="112" spans="1:16" x14ac:dyDescent="0.15">
      <c r="A112" s="2" t="s">
        <v>162</v>
      </c>
      <c r="B112" s="29" t="s">
        <v>4</v>
      </c>
      <c r="C112" s="29">
        <v>25</v>
      </c>
      <c r="D112" s="2" t="s">
        <v>163</v>
      </c>
      <c r="E112" s="30">
        <v>23.33155215465224</v>
      </c>
      <c r="F112" s="30">
        <v>22.267246162065319</v>
      </c>
      <c r="G112" s="30">
        <v>21.855970805392882</v>
      </c>
      <c r="H112" s="30">
        <v>22.484923040703482</v>
      </c>
      <c r="I112" s="30">
        <v>25.468487667575825</v>
      </c>
      <c r="J112" s="30">
        <v>25.262991893333673</v>
      </c>
      <c r="K112" s="30">
        <v>25.231628105873146</v>
      </c>
      <c r="L112" s="30">
        <v>25.081945017439573</v>
      </c>
      <c r="M112" s="30">
        <v>25.205851790577814</v>
      </c>
      <c r="N112" s="30">
        <v>25.250180894960003</v>
      </c>
      <c r="O112" s="31">
        <v>2.63114211180747</v>
      </c>
      <c r="P112" s="32">
        <f t="shared" si="1"/>
        <v>1.6190267465528748E-4</v>
      </c>
    </row>
    <row r="113" spans="1:16" x14ac:dyDescent="0.15">
      <c r="A113" s="2" t="s">
        <v>688</v>
      </c>
      <c r="B113" s="29" t="s">
        <v>4</v>
      </c>
      <c r="C113" s="29">
        <v>4</v>
      </c>
      <c r="D113" s="2" t="s">
        <v>689</v>
      </c>
      <c r="E113" s="30">
        <v>17.184589084269533</v>
      </c>
      <c r="F113" s="30">
        <v>-13.287712379549449</v>
      </c>
      <c r="G113" s="30">
        <v>-13.287712379549449</v>
      </c>
      <c r="H113" s="30">
        <v>-3.130278558276455</v>
      </c>
      <c r="I113" s="30">
        <v>19.932936494103348</v>
      </c>
      <c r="J113" s="30">
        <v>19.486406630394434</v>
      </c>
      <c r="K113" s="30">
        <v>20.350164116062295</v>
      </c>
      <c r="L113" s="30">
        <v>18.982972136898834</v>
      </c>
      <c r="M113" s="30">
        <v>19.949809378060451</v>
      </c>
      <c r="N113" s="30">
        <v>19.740457751103872</v>
      </c>
      <c r="O113" s="31">
        <v>2.6276058833318401</v>
      </c>
      <c r="P113" s="32">
        <f t="shared" si="1"/>
        <v>2.1650503782499105E-2</v>
      </c>
    </row>
    <row r="114" spans="1:16" x14ac:dyDescent="0.15">
      <c r="A114" s="2" t="s">
        <v>260</v>
      </c>
      <c r="B114" s="29" t="s">
        <v>4</v>
      </c>
      <c r="C114" s="29">
        <v>2</v>
      </c>
      <c r="D114" s="2" t="s">
        <v>261</v>
      </c>
      <c r="E114" s="30">
        <v>20.028830243550601</v>
      </c>
      <c r="F114" s="30">
        <v>19.123196208617475</v>
      </c>
      <c r="G114" s="30">
        <v>18.356010002956094</v>
      </c>
      <c r="H114" s="30">
        <v>19.16934548504139</v>
      </c>
      <c r="I114" s="30">
        <v>21.804698495561322</v>
      </c>
      <c r="J114" s="30">
        <v>21.431593488692993</v>
      </c>
      <c r="K114" s="30">
        <v>21.841187995022288</v>
      </c>
      <c r="L114" s="30">
        <v>22.025646793671857</v>
      </c>
      <c r="M114" s="30">
        <v>22.458956701482421</v>
      </c>
      <c r="N114" s="30">
        <v>21.912416694886176</v>
      </c>
      <c r="O114" s="31">
        <v>2.6224919145607699</v>
      </c>
      <c r="P114" s="32">
        <f t="shared" si="1"/>
        <v>5.9660722677959269E-4</v>
      </c>
    </row>
    <row r="115" spans="1:16" x14ac:dyDescent="0.15">
      <c r="A115" s="2" t="s">
        <v>146</v>
      </c>
      <c r="B115" s="29" t="s">
        <v>4</v>
      </c>
      <c r="C115" s="29">
        <v>35</v>
      </c>
      <c r="D115" s="2" t="s">
        <v>147</v>
      </c>
      <c r="E115" s="30">
        <v>24.268920595515805</v>
      </c>
      <c r="F115" s="30">
        <v>23.432237307324783</v>
      </c>
      <c r="G115" s="30">
        <v>22.947912538840303</v>
      </c>
      <c r="H115" s="30">
        <v>23.549690147226965</v>
      </c>
      <c r="I115" s="30">
        <v>26.577741215652811</v>
      </c>
      <c r="J115" s="30">
        <v>26.088989707023327</v>
      </c>
      <c r="K115" s="30">
        <v>26.160864403293527</v>
      </c>
      <c r="L115" s="30">
        <v>26.14060179388154</v>
      </c>
      <c r="M115" s="30">
        <v>26.358590692473406</v>
      </c>
      <c r="N115" s="30">
        <v>26.265357562464924</v>
      </c>
      <c r="O115" s="31">
        <v>2.6221159764483799</v>
      </c>
      <c r="P115" s="32">
        <f t="shared" si="1"/>
        <v>1.1504365819529828E-4</v>
      </c>
    </row>
    <row r="116" spans="1:16" x14ac:dyDescent="0.15">
      <c r="A116" s="2" t="s">
        <v>208</v>
      </c>
      <c r="B116" s="29" t="s">
        <v>4</v>
      </c>
      <c r="C116" s="29">
        <v>7</v>
      </c>
      <c r="D116" s="2" t="s">
        <v>209</v>
      </c>
      <c r="E116" s="30">
        <v>21.921236561363351</v>
      </c>
      <c r="F116" s="30">
        <v>21.216877148646578</v>
      </c>
      <c r="G116" s="30">
        <v>20.210059670672806</v>
      </c>
      <c r="H116" s="30">
        <v>21.116057793560913</v>
      </c>
      <c r="I116" s="30">
        <v>24.131394787619342</v>
      </c>
      <c r="J116" s="30">
        <v>23.756410343242425</v>
      </c>
      <c r="K116" s="30">
        <v>23.809413083370917</v>
      </c>
      <c r="L116" s="30">
        <v>23.684082088940897</v>
      </c>
      <c r="M116" s="30">
        <v>23.989996394740459</v>
      </c>
      <c r="N116" s="30">
        <v>23.874259339582807</v>
      </c>
      <c r="O116" s="31">
        <v>2.6069513489997602</v>
      </c>
      <c r="P116" s="32">
        <f t="shared" si="1"/>
        <v>3.410044265693101E-4</v>
      </c>
    </row>
    <row r="117" spans="1:16" x14ac:dyDescent="0.15">
      <c r="A117" s="2" t="s">
        <v>82</v>
      </c>
      <c r="B117" s="29" t="s">
        <v>4</v>
      </c>
      <c r="C117" s="29">
        <v>19</v>
      </c>
      <c r="D117" s="2" t="s">
        <v>83</v>
      </c>
      <c r="E117" s="30">
        <v>22.289058483958136</v>
      </c>
      <c r="F117" s="30">
        <v>21.630360532891295</v>
      </c>
      <c r="G117" s="30">
        <v>21.503989010881213</v>
      </c>
      <c r="H117" s="30">
        <v>21.807802675910214</v>
      </c>
      <c r="I117" s="30">
        <v>24.638891256024632</v>
      </c>
      <c r="J117" s="30">
        <v>24.200111817963908</v>
      </c>
      <c r="K117" s="30">
        <v>24.614621416305255</v>
      </c>
      <c r="L117" s="30">
        <v>24.20563525916543</v>
      </c>
      <c r="M117" s="30">
        <v>24.471018282819752</v>
      </c>
      <c r="N117" s="30">
        <v>24.426055606455797</v>
      </c>
      <c r="O117" s="31">
        <v>2.5879780255320002</v>
      </c>
      <c r="P117" s="32">
        <f t="shared" si="1"/>
        <v>2.0565613909866841E-5</v>
      </c>
    </row>
    <row r="118" spans="1:16" x14ac:dyDescent="0.15">
      <c r="A118" s="2" t="s">
        <v>182</v>
      </c>
      <c r="B118" s="29" t="s">
        <v>4</v>
      </c>
      <c r="C118" s="29">
        <v>2</v>
      </c>
      <c r="D118" s="2" t="s">
        <v>183</v>
      </c>
      <c r="E118" s="30">
        <v>17.711133622642798</v>
      </c>
      <c r="F118" s="30">
        <v>17.52277297886171</v>
      </c>
      <c r="G118" s="30">
        <v>16.230408439440989</v>
      </c>
      <c r="H118" s="30">
        <v>17.154771680315164</v>
      </c>
      <c r="I118" s="30">
        <v>19.843292438879132</v>
      </c>
      <c r="J118" s="30">
        <v>19.779675834058072</v>
      </c>
      <c r="K118" s="30">
        <v>19.709049575022107</v>
      </c>
      <c r="L118" s="30">
        <v>20.065194503928684</v>
      </c>
      <c r="M118" s="30">
        <v>19.94530564647075</v>
      </c>
      <c r="N118" s="30">
        <v>19.868503599671747</v>
      </c>
      <c r="O118" s="31">
        <v>2.5869620215690698</v>
      </c>
      <c r="P118" s="32">
        <f t="shared" si="1"/>
        <v>2.4186485097735805E-4</v>
      </c>
    </row>
    <row r="119" spans="1:16" x14ac:dyDescent="0.15">
      <c r="A119" s="2" t="s">
        <v>684</v>
      </c>
      <c r="B119" s="29" t="s">
        <v>4</v>
      </c>
      <c r="C119" s="29">
        <v>2</v>
      </c>
      <c r="D119" s="2" t="s">
        <v>685</v>
      </c>
      <c r="E119" s="30">
        <v>15.270558902800966</v>
      </c>
      <c r="F119" s="30">
        <v>-13.287712379549449</v>
      </c>
      <c r="G119" s="30">
        <v>-13.287712379549449</v>
      </c>
      <c r="H119" s="30">
        <v>-3.7682886187659772</v>
      </c>
      <c r="I119" s="30">
        <v>18.255057324721911</v>
      </c>
      <c r="J119" s="30">
        <v>17.490995530733819</v>
      </c>
      <c r="K119" s="30">
        <v>18.272819673405028</v>
      </c>
      <c r="L119" s="30">
        <v>17.229569308772316</v>
      </c>
      <c r="M119" s="30">
        <v>17.744677650096875</v>
      </c>
      <c r="N119" s="30">
        <v>17.798623897545987</v>
      </c>
      <c r="O119" s="31">
        <v>2.5864823893987299</v>
      </c>
      <c r="P119" s="32">
        <f t="shared" si="1"/>
        <v>2.1121237835927471E-2</v>
      </c>
    </row>
    <row r="120" spans="1:16" x14ac:dyDescent="0.15">
      <c r="A120" s="2" t="s">
        <v>176</v>
      </c>
      <c r="B120" s="29" t="s">
        <v>4</v>
      </c>
      <c r="C120" s="29">
        <v>4</v>
      </c>
      <c r="D120" s="2" t="s">
        <v>177</v>
      </c>
      <c r="E120" s="30">
        <v>18.908288790291934</v>
      </c>
      <c r="F120" s="30">
        <v>18.960751916334551</v>
      </c>
      <c r="G120" s="30">
        <v>20.098682681558685</v>
      </c>
      <c r="H120" s="30">
        <v>19.32257446272839</v>
      </c>
      <c r="I120" s="30">
        <v>22.20657721404983</v>
      </c>
      <c r="J120" s="30">
        <v>21.836710552143582</v>
      </c>
      <c r="K120" s="30">
        <v>21.543050895704098</v>
      </c>
      <c r="L120" s="30">
        <v>22.181768448403719</v>
      </c>
      <c r="M120" s="30">
        <v>22.174244928425257</v>
      </c>
      <c r="N120" s="30">
        <v>21.988470407745297</v>
      </c>
      <c r="O120" s="31">
        <v>2.57686825580975</v>
      </c>
      <c r="P120" s="32">
        <f t="shared" si="1"/>
        <v>2.0188270638803947E-4</v>
      </c>
    </row>
    <row r="121" spans="1:16" x14ac:dyDescent="0.15">
      <c r="A121" s="2" t="s">
        <v>536</v>
      </c>
      <c r="B121" s="29" t="s">
        <v>4</v>
      </c>
      <c r="C121" s="29">
        <v>7</v>
      </c>
      <c r="D121" s="2" t="s">
        <v>537</v>
      </c>
      <c r="E121" s="30">
        <v>17.976388217544095</v>
      </c>
      <c r="F121" s="30">
        <v>15.251273044730192</v>
      </c>
      <c r="G121" s="30">
        <v>17.568975259790371</v>
      </c>
      <c r="H121" s="30">
        <v>16.932212174021554</v>
      </c>
      <c r="I121" s="30">
        <v>20.034170542612049</v>
      </c>
      <c r="J121" s="30">
        <v>20.165255219410334</v>
      </c>
      <c r="K121" s="30">
        <v>19.451494899718682</v>
      </c>
      <c r="L121" s="30">
        <v>18.983280576862125</v>
      </c>
      <c r="M121" s="30">
        <v>20.395236709658978</v>
      </c>
      <c r="N121" s="30">
        <v>19.805887589652436</v>
      </c>
      <c r="O121" s="31">
        <v>2.57034041940295</v>
      </c>
      <c r="P121" s="32">
        <f t="shared" si="1"/>
        <v>6.694230092379694E-3</v>
      </c>
    </row>
    <row r="122" spans="1:16" x14ac:dyDescent="0.15">
      <c r="A122" s="2" t="s">
        <v>352</v>
      </c>
      <c r="B122" s="29" t="s">
        <v>4</v>
      </c>
      <c r="C122" s="29">
        <v>7</v>
      </c>
      <c r="D122" s="2" t="s">
        <v>353</v>
      </c>
      <c r="E122" s="30">
        <v>18.414445485333058</v>
      </c>
      <c r="F122" s="30">
        <v>16.129091702835211</v>
      </c>
      <c r="G122" s="30">
        <v>16.77422497516288</v>
      </c>
      <c r="H122" s="30">
        <v>17.105920721110383</v>
      </c>
      <c r="I122" s="30">
        <v>19.730576182775366</v>
      </c>
      <c r="J122" s="30">
        <v>19.956957539184167</v>
      </c>
      <c r="K122" s="30">
        <v>20.34198273302475</v>
      </c>
      <c r="L122" s="30">
        <v>20.102749113803956</v>
      </c>
      <c r="M122" s="30">
        <v>19.803389617715208</v>
      </c>
      <c r="N122" s="30">
        <v>19.987131037300692</v>
      </c>
      <c r="O122" s="31">
        <v>2.5648992406145101</v>
      </c>
      <c r="P122" s="32">
        <f t="shared" si="1"/>
        <v>1.426951837579114E-3</v>
      </c>
    </row>
    <row r="123" spans="1:16" x14ac:dyDescent="0.15">
      <c r="A123" s="2" t="s">
        <v>262</v>
      </c>
      <c r="B123" s="29" t="s">
        <v>4</v>
      </c>
      <c r="C123" s="29">
        <v>8</v>
      </c>
      <c r="D123" s="2" t="s">
        <v>263</v>
      </c>
      <c r="E123" s="30">
        <v>20.355400729175486</v>
      </c>
      <c r="F123" s="30">
        <v>19.182907480730584</v>
      </c>
      <c r="G123" s="30">
        <v>18.576540251541505</v>
      </c>
      <c r="H123" s="30">
        <v>19.371616153815861</v>
      </c>
      <c r="I123" s="30">
        <v>22.29294471130045</v>
      </c>
      <c r="J123" s="30">
        <v>21.814200128507164</v>
      </c>
      <c r="K123" s="30">
        <v>22.431450482950154</v>
      </c>
      <c r="L123" s="30">
        <v>21.791424146490261</v>
      </c>
      <c r="M123" s="30">
        <v>22.199009584672808</v>
      </c>
      <c r="N123" s="30">
        <v>22.105805810784169</v>
      </c>
      <c r="O123" s="31">
        <v>2.5631774824973599</v>
      </c>
      <c r="P123" s="32">
        <f t="shared" si="1"/>
        <v>6.1325456510629849E-4</v>
      </c>
    </row>
    <row r="124" spans="1:16" x14ac:dyDescent="0.15">
      <c r="A124" s="2" t="s">
        <v>254</v>
      </c>
      <c r="B124" s="29" t="s">
        <v>4</v>
      </c>
      <c r="C124" s="29">
        <v>7</v>
      </c>
      <c r="D124" s="2" t="s">
        <v>255</v>
      </c>
      <c r="E124" s="30">
        <v>19.485242612006072</v>
      </c>
      <c r="F124" s="30">
        <v>19.061124645634344</v>
      </c>
      <c r="G124" s="30">
        <v>18.015136305715099</v>
      </c>
      <c r="H124" s="30">
        <v>18.853834521118504</v>
      </c>
      <c r="I124" s="30">
        <v>22.149679543033656</v>
      </c>
      <c r="J124" s="30">
        <v>21.342458263801802</v>
      </c>
      <c r="K124" s="30">
        <v>21.331298088243152</v>
      </c>
      <c r="L124" s="30">
        <v>21.165098031643662</v>
      </c>
      <c r="M124" s="30">
        <v>21.432398201232992</v>
      </c>
      <c r="N124" s="30">
        <v>21.484186425591055</v>
      </c>
      <c r="O124" s="31">
        <v>2.5541991961120201</v>
      </c>
      <c r="P124" s="32">
        <f t="shared" si="1"/>
        <v>5.381969273960611E-4</v>
      </c>
    </row>
    <row r="125" spans="1:16" x14ac:dyDescent="0.15">
      <c r="A125" s="2" t="s">
        <v>454</v>
      </c>
      <c r="B125" s="29" t="s">
        <v>4</v>
      </c>
      <c r="C125" s="29">
        <v>13</v>
      </c>
      <c r="D125" s="2" t="s">
        <v>455</v>
      </c>
      <c r="E125" s="30">
        <v>21.147016419274657</v>
      </c>
      <c r="F125" s="30">
        <v>18.65044575767261</v>
      </c>
      <c r="G125" s="30">
        <v>18.328017997643187</v>
      </c>
      <c r="H125" s="30">
        <v>19.375160058196816</v>
      </c>
      <c r="I125" s="30">
        <v>22.483019200340429</v>
      </c>
      <c r="J125" s="30">
        <v>22.343178715029744</v>
      </c>
      <c r="K125" s="30">
        <v>22.665789990252165</v>
      </c>
      <c r="L125" s="30">
        <v>22.586657684982715</v>
      </c>
      <c r="M125" s="30">
        <v>22.474620123986412</v>
      </c>
      <c r="N125" s="30">
        <v>22.510653142918294</v>
      </c>
      <c r="O125" s="31">
        <v>2.5534013402669999</v>
      </c>
      <c r="P125" s="32">
        <f t="shared" si="1"/>
        <v>3.0325898350786963E-3</v>
      </c>
    </row>
    <row r="126" spans="1:16" x14ac:dyDescent="0.15">
      <c r="A126" s="2" t="s">
        <v>252</v>
      </c>
      <c r="B126" s="29" t="s">
        <v>4</v>
      </c>
      <c r="C126" s="29">
        <v>4</v>
      </c>
      <c r="D126" s="2" t="s">
        <v>253</v>
      </c>
      <c r="E126" s="30">
        <v>22.500212135721153</v>
      </c>
      <c r="F126" s="30">
        <v>21.722191502438537</v>
      </c>
      <c r="G126" s="30">
        <v>20.718324122374632</v>
      </c>
      <c r="H126" s="30">
        <v>21.646909253511438</v>
      </c>
      <c r="I126" s="30">
        <v>24.612628506331575</v>
      </c>
      <c r="J126" s="30">
        <v>24.393294520264952</v>
      </c>
      <c r="K126" s="30">
        <v>24.189591142463126</v>
      </c>
      <c r="L126" s="30">
        <v>24.046260776943871</v>
      </c>
      <c r="M126" s="30">
        <v>24.526586346880972</v>
      </c>
      <c r="N126" s="30">
        <v>24.3536722585769</v>
      </c>
      <c r="O126" s="31">
        <v>2.5473600112720498</v>
      </c>
      <c r="P126" s="32">
        <f t="shared" si="1"/>
        <v>5.2087978404363614E-4</v>
      </c>
    </row>
    <row r="127" spans="1:16" x14ac:dyDescent="0.15">
      <c r="A127" s="2" t="s">
        <v>696</v>
      </c>
      <c r="B127" s="29" t="s">
        <v>4</v>
      </c>
      <c r="C127" s="29">
        <v>2</v>
      </c>
      <c r="D127" s="2" t="s">
        <v>697</v>
      </c>
      <c r="E127" s="30">
        <v>17.735605500755145</v>
      </c>
      <c r="F127" s="30">
        <v>-13.287712379549449</v>
      </c>
      <c r="G127" s="30">
        <v>-13.287712379549449</v>
      </c>
      <c r="H127" s="30">
        <v>-2.9466064194479173</v>
      </c>
      <c r="I127" s="30">
        <v>20.217022972031913</v>
      </c>
      <c r="J127" s="30">
        <v>19.659361208758892</v>
      </c>
      <c r="K127" s="30">
        <v>20.925470899203432</v>
      </c>
      <c r="L127" s="30">
        <v>19.883323877708676</v>
      </c>
      <c r="M127" s="30">
        <v>20.342221847537598</v>
      </c>
      <c r="N127" s="30">
        <v>20.205480161048104</v>
      </c>
      <c r="O127" s="31">
        <v>2.5373363878759698</v>
      </c>
      <c r="P127" s="32">
        <f t="shared" si="1"/>
        <v>2.2127870411310722E-2</v>
      </c>
    </row>
    <row r="128" spans="1:16" x14ac:dyDescent="0.15">
      <c r="A128" s="2" t="s">
        <v>384</v>
      </c>
      <c r="B128" s="29" t="s">
        <v>4</v>
      </c>
      <c r="C128" s="29">
        <v>3</v>
      </c>
      <c r="D128" s="2" t="s">
        <v>385</v>
      </c>
      <c r="E128" s="30">
        <v>18.011034870384556</v>
      </c>
      <c r="F128" s="30">
        <v>16.302296693763576</v>
      </c>
      <c r="G128" s="30">
        <v>18.708154784969913</v>
      </c>
      <c r="H128" s="30">
        <v>17.673828783039347</v>
      </c>
      <c r="I128" s="30">
        <v>20.705251961340835</v>
      </c>
      <c r="J128" s="30">
        <v>20.31562940543024</v>
      </c>
      <c r="K128" s="30">
        <v>20.536089724108958</v>
      </c>
      <c r="L128" s="30">
        <v>20.468003008050506</v>
      </c>
      <c r="M128" s="30">
        <v>20.472643593690663</v>
      </c>
      <c r="N128" s="30">
        <v>20.49952353852424</v>
      </c>
      <c r="O128" s="31">
        <v>2.5294603189472</v>
      </c>
      <c r="P128" s="32">
        <f t="shared" si="1"/>
        <v>1.7524313909613152E-3</v>
      </c>
    </row>
    <row r="129" spans="1:16" x14ac:dyDescent="0.15">
      <c r="A129" s="2" t="s">
        <v>426</v>
      </c>
      <c r="B129" s="29" t="s">
        <v>4</v>
      </c>
      <c r="C129" s="29">
        <v>10</v>
      </c>
      <c r="D129" s="2" t="s">
        <v>427</v>
      </c>
      <c r="E129" s="30">
        <v>20.685109804632031</v>
      </c>
      <c r="F129" s="30">
        <v>19.618010956502275</v>
      </c>
      <c r="G129" s="30">
        <v>18.151310504353386</v>
      </c>
      <c r="H129" s="30">
        <v>19.484810421829234</v>
      </c>
      <c r="I129" s="30">
        <v>22.318278812324586</v>
      </c>
      <c r="J129" s="30">
        <v>22.017562940276498</v>
      </c>
      <c r="K129" s="30">
        <v>22.652587166345921</v>
      </c>
      <c r="L129" s="30">
        <v>21.9908530957238</v>
      </c>
      <c r="M129" s="30">
        <v>22.535620525321704</v>
      </c>
      <c r="N129" s="30">
        <v>22.302980507998505</v>
      </c>
      <c r="O129" s="31">
        <v>2.5049517493562701</v>
      </c>
      <c r="P129" s="32">
        <f t="shared" si="1"/>
        <v>2.4835535876285889E-3</v>
      </c>
    </row>
    <row r="130" spans="1:16" x14ac:dyDescent="0.15">
      <c r="A130" s="2" t="s">
        <v>112</v>
      </c>
      <c r="B130" s="29" t="s">
        <v>4</v>
      </c>
      <c r="C130" s="29">
        <v>8</v>
      </c>
      <c r="D130" s="2" t="s">
        <v>113</v>
      </c>
      <c r="E130" s="30">
        <v>22.947903395494762</v>
      </c>
      <c r="F130" s="30">
        <v>22.015584158600042</v>
      </c>
      <c r="G130" s="30">
        <v>21.925480143214713</v>
      </c>
      <c r="H130" s="30">
        <v>22.296322565769838</v>
      </c>
      <c r="I130" s="30">
        <v>25.058925383937623</v>
      </c>
      <c r="J130" s="30">
        <v>24.722213753958904</v>
      </c>
      <c r="K130" s="30">
        <v>24.913514567404039</v>
      </c>
      <c r="L130" s="30">
        <v>24.736621754292653</v>
      </c>
      <c r="M130" s="30">
        <v>24.921493326767639</v>
      </c>
      <c r="N130" s="30">
        <v>24.87055375727217</v>
      </c>
      <c r="O130" s="31">
        <v>2.5014504075758599</v>
      </c>
      <c r="P130" s="32">
        <f t="shared" ref="P130:P193" si="2">TTEST(I130:M130,E130:G130,2,2)</f>
        <v>5.26026346274088E-5</v>
      </c>
    </row>
    <row r="131" spans="1:16" x14ac:dyDescent="0.15">
      <c r="A131" s="2" t="s">
        <v>510</v>
      </c>
      <c r="B131" s="29" t="s">
        <v>4</v>
      </c>
      <c r="C131" s="29">
        <v>8</v>
      </c>
      <c r="D131" s="2" t="s">
        <v>511</v>
      </c>
      <c r="E131" s="30">
        <v>20.011185605753347</v>
      </c>
      <c r="F131" s="30">
        <v>18.258313784228783</v>
      </c>
      <c r="G131" s="30">
        <v>16.821711740000961</v>
      </c>
      <c r="H131" s="30">
        <v>18.363737043327699</v>
      </c>
      <c r="I131" s="30">
        <v>21.340857032856711</v>
      </c>
      <c r="J131" s="30">
        <v>21.267425012826013</v>
      </c>
      <c r="K131" s="30">
        <v>21.904200125931741</v>
      </c>
      <c r="L131" s="30">
        <v>20.947914785449274</v>
      </c>
      <c r="M131" s="30">
        <v>21.457554907991586</v>
      </c>
      <c r="N131" s="30">
        <v>21.383590373011067</v>
      </c>
      <c r="O131" s="31">
        <v>2.49964174936146</v>
      </c>
      <c r="P131" s="32">
        <f t="shared" si="2"/>
        <v>5.1708751190441132E-3</v>
      </c>
    </row>
    <row r="132" spans="1:16" x14ac:dyDescent="0.15">
      <c r="A132" s="2" t="s">
        <v>332</v>
      </c>
      <c r="B132" s="29" t="s">
        <v>4</v>
      </c>
      <c r="C132" s="29">
        <v>10</v>
      </c>
      <c r="D132" s="2" t="s">
        <v>333</v>
      </c>
      <c r="E132" s="30">
        <v>19.362640389209378</v>
      </c>
      <c r="F132" s="30">
        <v>17.658914819439037</v>
      </c>
      <c r="G132" s="30">
        <v>18.335075516341149</v>
      </c>
      <c r="H132" s="30">
        <v>18.452210241663188</v>
      </c>
      <c r="I132" s="30">
        <v>20.996697725087191</v>
      </c>
      <c r="J132" s="30">
        <v>20.484950382972851</v>
      </c>
      <c r="K132" s="30">
        <v>21.676275829081305</v>
      </c>
      <c r="L132" s="30">
        <v>20.773177593253337</v>
      </c>
      <c r="M132" s="30">
        <v>21.334089034347105</v>
      </c>
      <c r="N132" s="30">
        <v>21.053038112948357</v>
      </c>
      <c r="O132" s="31">
        <v>2.4901637530963101</v>
      </c>
      <c r="P132" s="32">
        <f t="shared" si="2"/>
        <v>1.2620886857013661E-3</v>
      </c>
    </row>
    <row r="133" spans="1:16" x14ac:dyDescent="0.15">
      <c r="A133" s="2" t="s">
        <v>350</v>
      </c>
      <c r="B133" s="29" t="s">
        <v>4</v>
      </c>
      <c r="C133" s="29">
        <v>4</v>
      </c>
      <c r="D133" s="2" t="s">
        <v>351</v>
      </c>
      <c r="E133" s="30">
        <v>16.572451792374491</v>
      </c>
      <c r="F133" s="30">
        <v>14.827060247403663</v>
      </c>
      <c r="G133" s="30">
        <v>17.039775403446413</v>
      </c>
      <c r="H133" s="30">
        <v>16.146429147741522</v>
      </c>
      <c r="I133" s="30">
        <v>18.836770182835998</v>
      </c>
      <c r="J133" s="30">
        <v>18.891732752820186</v>
      </c>
      <c r="K133" s="30">
        <v>18.850958446684107</v>
      </c>
      <c r="L133" s="30">
        <v>18.94643205957663</v>
      </c>
      <c r="M133" s="30">
        <v>18.948109405982322</v>
      </c>
      <c r="N133" s="30">
        <v>18.894800569579846</v>
      </c>
      <c r="O133" s="31">
        <v>2.48539933778825</v>
      </c>
      <c r="P133" s="32">
        <f t="shared" si="2"/>
        <v>1.4090788482734864E-3</v>
      </c>
    </row>
    <row r="134" spans="1:16" x14ac:dyDescent="0.15">
      <c r="A134" s="2" t="s">
        <v>410</v>
      </c>
      <c r="B134" s="29" t="s">
        <v>4</v>
      </c>
      <c r="C134" s="29">
        <v>19</v>
      </c>
      <c r="D134" s="2" t="s">
        <v>411</v>
      </c>
      <c r="E134" s="30">
        <v>21.293764272938191</v>
      </c>
      <c r="F134" s="30">
        <v>19.629026266032508</v>
      </c>
      <c r="G134" s="30">
        <v>18.972817583329611</v>
      </c>
      <c r="H134" s="30">
        <v>19.965202707433438</v>
      </c>
      <c r="I134" s="30">
        <v>22.928802107798489</v>
      </c>
      <c r="J134" s="30">
        <v>22.357246189336365</v>
      </c>
      <c r="K134" s="30">
        <v>23.066097775138541</v>
      </c>
      <c r="L134" s="30">
        <v>22.448211672168977</v>
      </c>
      <c r="M134" s="30">
        <v>22.95839499074496</v>
      </c>
      <c r="N134" s="30">
        <v>22.751750547037467</v>
      </c>
      <c r="O134" s="31">
        <v>2.4714148647620999</v>
      </c>
      <c r="P134" s="32">
        <f t="shared" si="2"/>
        <v>2.0990690417081329E-3</v>
      </c>
    </row>
    <row r="135" spans="1:16" x14ac:dyDescent="0.15">
      <c r="A135" s="2" t="s">
        <v>434</v>
      </c>
      <c r="B135" s="29" t="s">
        <v>4</v>
      </c>
      <c r="C135" s="29">
        <v>8</v>
      </c>
      <c r="D135" s="2" t="s">
        <v>435</v>
      </c>
      <c r="E135" s="30">
        <v>17.846794927985147</v>
      </c>
      <c r="F135" s="30">
        <v>16.982850788321453</v>
      </c>
      <c r="G135" s="30">
        <v>19.53365739000105</v>
      </c>
      <c r="H135" s="30">
        <v>18.121101035435885</v>
      </c>
      <c r="I135" s="30">
        <v>21.290289846696972</v>
      </c>
      <c r="J135" s="30">
        <v>20.749274831426952</v>
      </c>
      <c r="K135" s="30">
        <v>20.62991160536258</v>
      </c>
      <c r="L135" s="30">
        <v>20.979997184884809</v>
      </c>
      <c r="M135" s="30">
        <v>21.175339565323615</v>
      </c>
      <c r="N135" s="30">
        <v>20.964962606738986</v>
      </c>
      <c r="O135" s="31">
        <v>2.47072411829047</v>
      </c>
      <c r="P135" s="32">
        <f t="shared" si="2"/>
        <v>2.5129118360388376E-3</v>
      </c>
    </row>
    <row r="136" spans="1:16" x14ac:dyDescent="0.15">
      <c r="A136" s="2" t="s">
        <v>100</v>
      </c>
      <c r="B136" s="29" t="s">
        <v>4</v>
      </c>
      <c r="C136" s="29">
        <v>6</v>
      </c>
      <c r="D136" s="2" t="s">
        <v>101</v>
      </c>
      <c r="E136" s="30">
        <v>22.196313169670475</v>
      </c>
      <c r="F136" s="30">
        <v>21.652975485156109</v>
      </c>
      <c r="G136" s="30">
        <v>21.167899963098911</v>
      </c>
      <c r="H136" s="30">
        <v>21.672396205975161</v>
      </c>
      <c r="I136" s="30">
        <v>24.464091259272195</v>
      </c>
      <c r="J136" s="30">
        <v>24.089054213373107</v>
      </c>
      <c r="K136" s="30">
        <v>24.061748823227486</v>
      </c>
      <c r="L136" s="30">
        <v>24.07618096377935</v>
      </c>
      <c r="M136" s="30">
        <v>24.274583478744852</v>
      </c>
      <c r="N136" s="30">
        <v>24.193131747679399</v>
      </c>
      <c r="O136" s="31">
        <v>2.46849964486309</v>
      </c>
      <c r="P136" s="32">
        <f t="shared" si="2"/>
        <v>4.4374148939339268E-5</v>
      </c>
    </row>
    <row r="137" spans="1:16" x14ac:dyDescent="0.15">
      <c r="A137" s="2" t="s">
        <v>164</v>
      </c>
      <c r="B137" s="29" t="s">
        <v>4</v>
      </c>
      <c r="C137" s="29">
        <v>4</v>
      </c>
      <c r="D137" s="2" t="s">
        <v>165</v>
      </c>
      <c r="E137" s="30">
        <v>18.490817073897258</v>
      </c>
      <c r="F137" s="30">
        <v>17.4059484171271</v>
      </c>
      <c r="G137" s="30">
        <v>17.096309580080547</v>
      </c>
      <c r="H137" s="30">
        <v>17.664358357034967</v>
      </c>
      <c r="I137" s="30">
        <v>20.27129405888105</v>
      </c>
      <c r="J137" s="30">
        <v>20.32873477074876</v>
      </c>
      <c r="K137" s="30">
        <v>20.354082661700307</v>
      </c>
      <c r="L137" s="30">
        <v>20.193927738155278</v>
      </c>
      <c r="M137" s="30">
        <v>20.150939508276419</v>
      </c>
      <c r="N137" s="30">
        <v>20.259795747552364</v>
      </c>
      <c r="O137" s="31">
        <v>2.4670749039553601</v>
      </c>
      <c r="P137" s="32">
        <f t="shared" si="2"/>
        <v>1.6678644957316839E-4</v>
      </c>
    </row>
    <row r="138" spans="1:16" x14ac:dyDescent="0.15">
      <c r="A138" s="2" t="s">
        <v>156</v>
      </c>
      <c r="B138" s="29" t="s">
        <v>4</v>
      </c>
      <c r="C138" s="29">
        <v>25</v>
      </c>
      <c r="D138" s="2" t="s">
        <v>157</v>
      </c>
      <c r="E138" s="30">
        <v>24.8118859360507</v>
      </c>
      <c r="F138" s="30">
        <v>23.693603948834735</v>
      </c>
      <c r="G138" s="30">
        <v>23.53680449143906</v>
      </c>
      <c r="H138" s="30">
        <v>24.014098125441496</v>
      </c>
      <c r="I138" s="30">
        <v>26.701347830666663</v>
      </c>
      <c r="J138" s="30">
        <v>26.591249194594546</v>
      </c>
      <c r="K138" s="30">
        <v>26.427027656858051</v>
      </c>
      <c r="L138" s="30">
        <v>26.629200795524035</v>
      </c>
      <c r="M138" s="30">
        <v>26.629626054422769</v>
      </c>
      <c r="N138" s="30">
        <v>26.595690306413211</v>
      </c>
      <c r="O138" s="31">
        <v>2.4656137567384802</v>
      </c>
      <c r="P138" s="32">
        <f t="shared" si="2"/>
        <v>1.3410922615569252E-4</v>
      </c>
    </row>
    <row r="139" spans="1:16" x14ac:dyDescent="0.15">
      <c r="A139" s="2" t="s">
        <v>110</v>
      </c>
      <c r="B139" s="29" t="s">
        <v>4</v>
      </c>
      <c r="C139" s="29">
        <v>10</v>
      </c>
      <c r="D139" s="2" t="s">
        <v>111</v>
      </c>
      <c r="E139" s="30">
        <v>20.265890265180037</v>
      </c>
      <c r="F139" s="30">
        <v>19.424735173785624</v>
      </c>
      <c r="G139" s="30">
        <v>19.24791133044517</v>
      </c>
      <c r="H139" s="30">
        <v>19.646178923136944</v>
      </c>
      <c r="I139" s="30">
        <v>22.408055124303715</v>
      </c>
      <c r="J139" s="30">
        <v>22.198519271827251</v>
      </c>
      <c r="K139" s="30">
        <v>22.096186538456109</v>
      </c>
      <c r="L139" s="30">
        <v>22.003578564051498</v>
      </c>
      <c r="M139" s="30">
        <v>22.143804819628947</v>
      </c>
      <c r="N139" s="30">
        <v>22.170028863653506</v>
      </c>
      <c r="O139" s="31">
        <v>2.45852953858964</v>
      </c>
      <c r="P139" s="32">
        <f t="shared" si="2"/>
        <v>5.0501558035962935E-5</v>
      </c>
    </row>
    <row r="140" spans="1:16" x14ac:dyDescent="0.15">
      <c r="A140" s="2" t="s">
        <v>202</v>
      </c>
      <c r="B140" s="29" t="s">
        <v>4</v>
      </c>
      <c r="C140" s="29">
        <v>24</v>
      </c>
      <c r="D140" s="2" t="s">
        <v>203</v>
      </c>
      <c r="E140" s="30">
        <v>21.796739155731718</v>
      </c>
      <c r="F140" s="30">
        <v>21.528455726028351</v>
      </c>
      <c r="G140" s="30">
        <v>21.675889974597187</v>
      </c>
      <c r="H140" s="30">
        <v>21.667028285452417</v>
      </c>
      <c r="I140" s="30">
        <v>24.617358258729126</v>
      </c>
      <c r="J140" s="30">
        <v>24.085209805787027</v>
      </c>
      <c r="K140" s="30">
        <v>23.172651828079715</v>
      </c>
      <c r="L140" s="30">
        <v>24.159363134780058</v>
      </c>
      <c r="M140" s="30">
        <v>24.179349862173641</v>
      </c>
      <c r="N140" s="30">
        <v>24.042786577909915</v>
      </c>
      <c r="O140" s="31">
        <v>2.4418866313389702</v>
      </c>
      <c r="P140" s="32">
        <f t="shared" si="2"/>
        <v>3.1118640483666883E-4</v>
      </c>
    </row>
    <row r="141" spans="1:16" x14ac:dyDescent="0.15">
      <c r="A141" s="2" t="s">
        <v>572</v>
      </c>
      <c r="B141" s="29" t="s">
        <v>4</v>
      </c>
      <c r="C141" s="29">
        <v>5</v>
      </c>
      <c r="D141" s="2" t="s">
        <v>573</v>
      </c>
      <c r="E141" s="30">
        <v>16.550474056214565</v>
      </c>
      <c r="F141" s="30">
        <v>15.892475571911552</v>
      </c>
      <c r="G141" s="30">
        <v>19.163368588734055</v>
      </c>
      <c r="H141" s="30">
        <v>17.202106072286725</v>
      </c>
      <c r="I141" s="30">
        <v>20.966444557760891</v>
      </c>
      <c r="J141" s="30">
        <v>20.049003559281012</v>
      </c>
      <c r="K141" s="30">
        <v>20.47680096714225</v>
      </c>
      <c r="L141" s="30">
        <v>19.471035535291485</v>
      </c>
      <c r="M141" s="30">
        <v>20.39810957105621</v>
      </c>
      <c r="N141" s="30">
        <v>20.27227883810637</v>
      </c>
      <c r="O141" s="31">
        <v>2.4342219436861301</v>
      </c>
      <c r="P141" s="32">
        <f t="shared" si="2"/>
        <v>8.6288195523570293E-3</v>
      </c>
    </row>
    <row r="142" spans="1:16" x14ac:dyDescent="0.15">
      <c r="A142" s="2" t="s">
        <v>178</v>
      </c>
      <c r="B142" s="29" t="s">
        <v>4</v>
      </c>
      <c r="C142" s="29">
        <v>16</v>
      </c>
      <c r="D142" s="2" t="s">
        <v>179</v>
      </c>
      <c r="E142" s="30">
        <v>21.782160202197076</v>
      </c>
      <c r="F142" s="30">
        <v>20.909865733635517</v>
      </c>
      <c r="G142" s="30">
        <v>20.572089757735014</v>
      </c>
      <c r="H142" s="30">
        <v>21.088038564522535</v>
      </c>
      <c r="I142" s="30">
        <v>23.791290339961726</v>
      </c>
      <c r="J142" s="30">
        <v>23.367682572691528</v>
      </c>
      <c r="K142" s="30">
        <v>23.895706402233579</v>
      </c>
      <c r="L142" s="30">
        <v>23.225893057475336</v>
      </c>
      <c r="M142" s="30">
        <v>23.659878685647243</v>
      </c>
      <c r="N142" s="30">
        <v>23.588090211601884</v>
      </c>
      <c r="O142" s="31">
        <v>2.42829685343612</v>
      </c>
      <c r="P142" s="32">
        <f t="shared" si="2"/>
        <v>2.0444901456907185E-4</v>
      </c>
    </row>
    <row r="143" spans="1:16" x14ac:dyDescent="0.15">
      <c r="A143" s="2" t="s">
        <v>206</v>
      </c>
      <c r="B143" s="29" t="s">
        <v>4</v>
      </c>
      <c r="C143" s="29">
        <v>7</v>
      </c>
      <c r="D143" s="2" t="s">
        <v>207</v>
      </c>
      <c r="E143" s="30">
        <v>20.187233560161168</v>
      </c>
      <c r="F143" s="30">
        <v>18.859050328572536</v>
      </c>
      <c r="G143" s="30">
        <v>19.828910813812943</v>
      </c>
      <c r="H143" s="30">
        <v>19.625064900848884</v>
      </c>
      <c r="I143" s="30">
        <v>22.449021714539672</v>
      </c>
      <c r="J143" s="30">
        <v>21.69945864244065</v>
      </c>
      <c r="K143" s="30">
        <v>22.296041022415892</v>
      </c>
      <c r="L143" s="30">
        <v>21.928941017736435</v>
      </c>
      <c r="M143" s="30">
        <v>22.25629219777105</v>
      </c>
      <c r="N143" s="30">
        <v>22.125950918980738</v>
      </c>
      <c r="O143" s="31">
        <v>2.4253650083848202</v>
      </c>
      <c r="P143" s="32">
        <f t="shared" si="2"/>
        <v>3.3347833987463289E-4</v>
      </c>
    </row>
    <row r="144" spans="1:16" x14ac:dyDescent="0.15">
      <c r="A144" s="2" t="s">
        <v>638</v>
      </c>
      <c r="B144" s="29" t="s">
        <v>4</v>
      </c>
      <c r="C144" s="29">
        <v>7</v>
      </c>
      <c r="D144" s="2" t="s">
        <v>639</v>
      </c>
      <c r="E144" s="30">
        <v>20.141288400064784</v>
      </c>
      <c r="F144" s="30">
        <v>19.319161434230978</v>
      </c>
      <c r="G144" s="30">
        <v>16.061064570017152</v>
      </c>
      <c r="H144" s="30">
        <v>18.507171468104303</v>
      </c>
      <c r="I144" s="30">
        <v>21.868547051362189</v>
      </c>
      <c r="J144" s="30">
        <v>21.935732323288072</v>
      </c>
      <c r="K144" s="30">
        <v>21.27452134873009</v>
      </c>
      <c r="L144" s="30">
        <v>21.448347082463272</v>
      </c>
      <c r="M144" s="30">
        <v>21.725896961668671</v>
      </c>
      <c r="N144" s="30">
        <v>21.650608953502459</v>
      </c>
      <c r="O144" s="31">
        <v>2.4155277606590002</v>
      </c>
      <c r="P144" s="32">
        <f t="shared" si="2"/>
        <v>1.4539176912658927E-2</v>
      </c>
    </row>
    <row r="145" spans="1:16" x14ac:dyDescent="0.15">
      <c r="A145" s="2" t="s">
        <v>440</v>
      </c>
      <c r="B145" s="29" t="s">
        <v>4</v>
      </c>
      <c r="C145" s="29">
        <v>29</v>
      </c>
      <c r="D145" s="2" t="s">
        <v>441</v>
      </c>
      <c r="E145" s="30">
        <v>25.962722192829727</v>
      </c>
      <c r="F145" s="30">
        <v>24.578917562005131</v>
      </c>
      <c r="G145" s="30">
        <v>23.852788795568411</v>
      </c>
      <c r="H145" s="30">
        <v>24.798142850134425</v>
      </c>
      <c r="I145" s="30">
        <v>27.763577418114078</v>
      </c>
      <c r="J145" s="30">
        <v>27.04888251765836</v>
      </c>
      <c r="K145" s="30">
        <v>27.847122419307972</v>
      </c>
      <c r="L145" s="30">
        <v>26.800584187641199</v>
      </c>
      <c r="M145" s="30">
        <v>27.64790907958707</v>
      </c>
      <c r="N145" s="30">
        <v>27.421615124461731</v>
      </c>
      <c r="O145" s="31">
        <v>2.4098230375087999</v>
      </c>
      <c r="P145" s="32">
        <f t="shared" si="2"/>
        <v>2.6017892867152403E-3</v>
      </c>
    </row>
    <row r="146" spans="1:16" x14ac:dyDescent="0.15">
      <c r="A146" s="2" t="s">
        <v>220</v>
      </c>
      <c r="B146" s="29" t="s">
        <v>4</v>
      </c>
      <c r="C146" s="29">
        <v>10</v>
      </c>
      <c r="D146" s="2" t="s">
        <v>221</v>
      </c>
      <c r="E146" s="30">
        <v>21.958980939005666</v>
      </c>
      <c r="F146" s="30">
        <v>21.043472804896343</v>
      </c>
      <c r="G146" s="30">
        <v>20.437472182989648</v>
      </c>
      <c r="H146" s="30">
        <v>21.146641975630555</v>
      </c>
      <c r="I146" s="30">
        <v>23.747068082422178</v>
      </c>
      <c r="J146" s="30">
        <v>23.368534456457798</v>
      </c>
      <c r="K146" s="30">
        <v>23.985366311833356</v>
      </c>
      <c r="L146" s="30">
        <v>23.493731343292836</v>
      </c>
      <c r="M146" s="30">
        <v>23.769869357465513</v>
      </c>
      <c r="N146" s="30">
        <v>23.672913910294334</v>
      </c>
      <c r="O146" s="31">
        <v>2.4057039821226498</v>
      </c>
      <c r="P146" s="32">
        <f t="shared" si="2"/>
        <v>3.8201232040248947E-4</v>
      </c>
    </row>
    <row r="147" spans="1:16" x14ac:dyDescent="0.15">
      <c r="A147" s="2" t="s">
        <v>122</v>
      </c>
      <c r="B147" s="29" t="s">
        <v>4</v>
      </c>
      <c r="C147" s="29">
        <v>2</v>
      </c>
      <c r="D147" s="2" t="s">
        <v>123</v>
      </c>
      <c r="E147" s="30">
        <v>16.310578343549366</v>
      </c>
      <c r="F147" s="30">
        <v>15.575276706959981</v>
      </c>
      <c r="G147" s="30">
        <v>15.966929427880554</v>
      </c>
      <c r="H147" s="30">
        <v>15.950928159463302</v>
      </c>
      <c r="I147" s="30">
        <v>18.2565989307423</v>
      </c>
      <c r="J147" s="30">
        <v>18.185748380380325</v>
      </c>
      <c r="K147" s="30">
        <v>18.253972038647081</v>
      </c>
      <c r="L147" s="30">
        <v>18.144252393412621</v>
      </c>
      <c r="M147" s="30">
        <v>18.921436201803054</v>
      </c>
      <c r="N147" s="30">
        <v>18.352401588997076</v>
      </c>
      <c r="O147" s="31">
        <v>2.40189989664117</v>
      </c>
      <c r="P147" s="32">
        <f t="shared" si="2"/>
        <v>6.7459728325006607E-5</v>
      </c>
    </row>
    <row r="148" spans="1:16" x14ac:dyDescent="0.15">
      <c r="A148" s="2" t="s">
        <v>370</v>
      </c>
      <c r="B148" s="29" t="s">
        <v>4</v>
      </c>
      <c r="C148" s="29">
        <v>3</v>
      </c>
      <c r="D148" s="2" t="s">
        <v>371</v>
      </c>
      <c r="E148" s="30">
        <v>18.265940692406392</v>
      </c>
      <c r="F148" s="30">
        <v>17.44049489286218</v>
      </c>
      <c r="G148" s="30">
        <v>16.235323201304411</v>
      </c>
      <c r="H148" s="30">
        <v>17.313919595524329</v>
      </c>
      <c r="I148" s="30">
        <v>19.780346243255838</v>
      </c>
      <c r="J148" s="30">
        <v>19.82578659308956</v>
      </c>
      <c r="K148" s="30">
        <v>20.439017838226654</v>
      </c>
      <c r="L148" s="30">
        <v>19.557015518664812</v>
      </c>
      <c r="M148" s="30">
        <v>19.862167682593547</v>
      </c>
      <c r="N148" s="30">
        <v>19.89286677516608</v>
      </c>
      <c r="O148" s="31">
        <v>2.3883233307570202</v>
      </c>
      <c r="P148" s="32">
        <f t="shared" si="2"/>
        <v>1.5806631380026175E-3</v>
      </c>
    </row>
    <row r="149" spans="1:16" x14ac:dyDescent="0.15">
      <c r="A149" s="2" t="s">
        <v>292</v>
      </c>
      <c r="B149" s="29" t="s">
        <v>4</v>
      </c>
      <c r="C149" s="29">
        <v>4</v>
      </c>
      <c r="D149" s="2" t="s">
        <v>293</v>
      </c>
      <c r="E149" s="30">
        <v>19.207539534185273</v>
      </c>
      <c r="F149" s="30">
        <v>18.524550140365182</v>
      </c>
      <c r="G149" s="30">
        <v>17.495372633026857</v>
      </c>
      <c r="H149" s="30">
        <v>18.409154102525772</v>
      </c>
      <c r="I149" s="30">
        <v>20.849178998244057</v>
      </c>
      <c r="J149" s="30">
        <v>20.551053807873796</v>
      </c>
      <c r="K149" s="30">
        <v>21.021838544609615</v>
      </c>
      <c r="L149" s="30">
        <v>20.842343269444584</v>
      </c>
      <c r="M149" s="30">
        <v>21.382906792401389</v>
      </c>
      <c r="N149" s="30">
        <v>20.92946428251469</v>
      </c>
      <c r="O149" s="31">
        <v>2.3860255428045201</v>
      </c>
      <c r="P149" s="32">
        <f t="shared" si="2"/>
        <v>8.0934704999110043E-4</v>
      </c>
    </row>
    <row r="150" spans="1:16" x14ac:dyDescent="0.15">
      <c r="A150" s="2" t="s">
        <v>380</v>
      </c>
      <c r="B150" s="29" t="s">
        <v>4</v>
      </c>
      <c r="C150" s="29">
        <v>9</v>
      </c>
      <c r="D150" s="2" t="s">
        <v>381</v>
      </c>
      <c r="E150" s="30">
        <v>19.746979446039091</v>
      </c>
      <c r="F150" s="30">
        <v>18.036483011025577</v>
      </c>
      <c r="G150" s="30">
        <v>19.93962901541305</v>
      </c>
      <c r="H150" s="30">
        <v>19.241030490825906</v>
      </c>
      <c r="I150" s="30">
        <v>22.255098952075741</v>
      </c>
      <c r="J150" s="30">
        <v>21.739606387204905</v>
      </c>
      <c r="K150" s="30">
        <v>21.535159568664124</v>
      </c>
      <c r="L150" s="30">
        <v>21.527604901608633</v>
      </c>
      <c r="M150" s="30">
        <v>21.99488859711176</v>
      </c>
      <c r="N150" s="30">
        <v>21.810471681333031</v>
      </c>
      <c r="O150" s="31">
        <v>2.3845004433865999</v>
      </c>
      <c r="P150" s="32">
        <f t="shared" si="2"/>
        <v>1.7319572629791952E-3</v>
      </c>
    </row>
    <row r="151" spans="1:16" x14ac:dyDescent="0.15">
      <c r="A151" s="2" t="s">
        <v>398</v>
      </c>
      <c r="B151" s="29" t="s">
        <v>4</v>
      </c>
      <c r="C151" s="29">
        <v>7</v>
      </c>
      <c r="D151" s="2" t="s">
        <v>399</v>
      </c>
      <c r="E151" s="30">
        <v>21.858097566340639</v>
      </c>
      <c r="F151" s="30">
        <v>20.64443975410466</v>
      </c>
      <c r="G151" s="30">
        <v>19.622618636441668</v>
      </c>
      <c r="H151" s="30">
        <v>20.708385318962325</v>
      </c>
      <c r="I151" s="30">
        <v>23.302566899162084</v>
      </c>
      <c r="J151" s="30">
        <v>22.994988841105631</v>
      </c>
      <c r="K151" s="30">
        <v>23.725941052096662</v>
      </c>
      <c r="L151" s="30">
        <v>23.210126284379335</v>
      </c>
      <c r="M151" s="30">
        <v>23.497757758520386</v>
      </c>
      <c r="N151" s="30">
        <v>23.346276167052814</v>
      </c>
      <c r="O151" s="31">
        <v>2.3780365967782302</v>
      </c>
      <c r="P151" s="32">
        <f t="shared" si="2"/>
        <v>1.8782879450996383E-3</v>
      </c>
    </row>
    <row r="152" spans="1:16" x14ac:dyDescent="0.15">
      <c r="A152" s="2" t="s">
        <v>702</v>
      </c>
      <c r="B152" s="29" t="s">
        <v>4</v>
      </c>
      <c r="C152" s="29">
        <v>6</v>
      </c>
      <c r="D152" s="2" t="s">
        <v>703</v>
      </c>
      <c r="E152" s="30">
        <v>17.036506264151956</v>
      </c>
      <c r="F152" s="30">
        <v>-13.287712379549449</v>
      </c>
      <c r="G152" s="30">
        <v>-13.287712379549449</v>
      </c>
      <c r="H152" s="30">
        <v>-3.1796394983156469</v>
      </c>
      <c r="I152" s="30">
        <v>20.02040002754967</v>
      </c>
      <c r="J152" s="30">
        <v>19.284488693506511</v>
      </c>
      <c r="K152" s="30">
        <v>18.688460199663506</v>
      </c>
      <c r="L152" s="30">
        <v>19.014218629596414</v>
      </c>
      <c r="M152" s="30">
        <v>19.672382887331459</v>
      </c>
      <c r="N152" s="30">
        <v>19.335990087529513</v>
      </c>
      <c r="O152" s="31">
        <v>2.3761882524958602</v>
      </c>
      <c r="P152" s="32">
        <f t="shared" si="2"/>
        <v>2.2588173993415953E-2</v>
      </c>
    </row>
    <row r="153" spans="1:16" x14ac:dyDescent="0.15">
      <c r="A153" s="2" t="s">
        <v>180</v>
      </c>
      <c r="B153" s="29" t="s">
        <v>4</v>
      </c>
      <c r="C153" s="29">
        <v>13</v>
      </c>
      <c r="D153" s="2" t="s">
        <v>181</v>
      </c>
      <c r="E153" s="30">
        <v>25.611418646075766</v>
      </c>
      <c r="F153" s="30">
        <v>24.67069821412694</v>
      </c>
      <c r="G153" s="30">
        <v>24.14041904891916</v>
      </c>
      <c r="H153" s="30">
        <v>24.807511969707289</v>
      </c>
      <c r="I153" s="30">
        <v>27.278291725050448</v>
      </c>
      <c r="J153" s="30">
        <v>27.216878518379161</v>
      </c>
      <c r="K153" s="30">
        <v>27.405987692981494</v>
      </c>
      <c r="L153" s="30">
        <v>27.198618128701817</v>
      </c>
      <c r="M153" s="30">
        <v>27.44205040079601</v>
      </c>
      <c r="N153" s="30">
        <v>27.308365293181787</v>
      </c>
      <c r="O153" s="31">
        <v>2.37326282724622</v>
      </c>
      <c r="P153" s="32">
        <f t="shared" si="2"/>
        <v>2.3534253588492141E-4</v>
      </c>
    </row>
    <row r="154" spans="1:16" x14ac:dyDescent="0.15">
      <c r="A154" s="2" t="s">
        <v>412</v>
      </c>
      <c r="B154" s="29" t="s">
        <v>4</v>
      </c>
      <c r="C154" s="29">
        <v>2</v>
      </c>
      <c r="D154" s="2" t="s">
        <v>413</v>
      </c>
      <c r="E154" s="30">
        <v>20.731293975394021</v>
      </c>
      <c r="F154" s="30">
        <v>19.317012964976065</v>
      </c>
      <c r="G154" s="30">
        <v>18.636843703458538</v>
      </c>
      <c r="H154" s="30">
        <v>19.561716881276208</v>
      </c>
      <c r="I154" s="30">
        <v>22.465748679461644</v>
      </c>
      <c r="J154" s="30">
        <v>21.869213034843</v>
      </c>
      <c r="K154" s="30">
        <v>22.587750949137277</v>
      </c>
      <c r="L154" s="30">
        <v>21.669453490127243</v>
      </c>
      <c r="M154" s="30">
        <v>22.176396091278729</v>
      </c>
      <c r="N154" s="30">
        <v>22.153712448969578</v>
      </c>
      <c r="O154" s="31">
        <v>2.3619198512219302</v>
      </c>
      <c r="P154" s="32">
        <f t="shared" si="2"/>
        <v>2.1813737276625954E-3</v>
      </c>
    </row>
    <row r="155" spans="1:16" x14ac:dyDescent="0.15">
      <c r="A155" s="2" t="s">
        <v>294</v>
      </c>
      <c r="B155" s="29" t="s">
        <v>4</v>
      </c>
      <c r="C155" s="29">
        <v>10</v>
      </c>
      <c r="D155" s="2" t="s">
        <v>295</v>
      </c>
      <c r="E155" s="30">
        <v>23.422787837935523</v>
      </c>
      <c r="F155" s="30">
        <v>22.272344084438117</v>
      </c>
      <c r="G155" s="30">
        <v>21.927558598380106</v>
      </c>
      <c r="H155" s="30">
        <v>22.54089684025125</v>
      </c>
      <c r="I155" s="30">
        <v>25.276412620510534</v>
      </c>
      <c r="J155" s="30">
        <v>24.758783658608952</v>
      </c>
      <c r="K155" s="30">
        <v>25.419966140861558</v>
      </c>
      <c r="L155" s="30">
        <v>24.506748641883902</v>
      </c>
      <c r="M155" s="30">
        <v>25.107396154024872</v>
      </c>
      <c r="N155" s="30">
        <v>25.013861443177966</v>
      </c>
      <c r="O155" s="31">
        <v>2.36181397910569</v>
      </c>
      <c r="P155" s="32">
        <f t="shared" si="2"/>
        <v>8.1279884135094323E-4</v>
      </c>
    </row>
    <row r="156" spans="1:16" x14ac:dyDescent="0.15">
      <c r="A156" s="2" t="s">
        <v>276</v>
      </c>
      <c r="B156" s="29" t="s">
        <v>4</v>
      </c>
      <c r="C156" s="29">
        <v>8</v>
      </c>
      <c r="D156" s="2" t="s">
        <v>277</v>
      </c>
      <c r="E156" s="30">
        <v>21.719829092154164</v>
      </c>
      <c r="F156" s="30">
        <v>20.59638925367647</v>
      </c>
      <c r="G156" s="30">
        <v>20.022030891456339</v>
      </c>
      <c r="H156" s="30">
        <v>20.77941641242899</v>
      </c>
      <c r="I156" s="30">
        <v>23.420224246565642</v>
      </c>
      <c r="J156" s="30">
        <v>23.013550521218185</v>
      </c>
      <c r="K156" s="30">
        <v>23.617236898153703</v>
      </c>
      <c r="L156" s="30">
        <v>23.061844991325525</v>
      </c>
      <c r="M156" s="30">
        <v>23.370865290100124</v>
      </c>
      <c r="N156" s="30">
        <v>23.296744389472639</v>
      </c>
      <c r="O156" s="31">
        <v>2.3582471308444699</v>
      </c>
      <c r="P156" s="32">
        <f t="shared" si="2"/>
        <v>6.9604596772788313E-4</v>
      </c>
    </row>
    <row r="157" spans="1:16" x14ac:dyDescent="0.15">
      <c r="A157" s="2" t="s">
        <v>340</v>
      </c>
      <c r="B157" s="29" t="s">
        <v>4</v>
      </c>
      <c r="C157" s="29">
        <v>10</v>
      </c>
      <c r="D157" s="2" t="s">
        <v>341</v>
      </c>
      <c r="E157" s="30">
        <v>25.503862965253337</v>
      </c>
      <c r="F157" s="30">
        <v>24.380472267700252</v>
      </c>
      <c r="G157" s="30">
        <v>23.619229232562869</v>
      </c>
      <c r="H157" s="30">
        <v>24.501188155172155</v>
      </c>
      <c r="I157" s="30">
        <v>27.258191243454441</v>
      </c>
      <c r="J157" s="30">
        <v>26.698884690545544</v>
      </c>
      <c r="K157" s="30">
        <v>27.406627895823238</v>
      </c>
      <c r="L157" s="30">
        <v>26.636947554759441</v>
      </c>
      <c r="M157" s="30">
        <v>27.156539408791961</v>
      </c>
      <c r="N157" s="30">
        <v>27.031438158674927</v>
      </c>
      <c r="O157" s="31">
        <v>2.3540622858877498</v>
      </c>
      <c r="P157" s="32">
        <f t="shared" si="2"/>
        <v>1.3426472950764303E-3</v>
      </c>
    </row>
    <row r="158" spans="1:16" x14ac:dyDescent="0.15">
      <c r="A158" s="2" t="s">
        <v>192</v>
      </c>
      <c r="B158" s="29" t="s">
        <v>4</v>
      </c>
      <c r="C158" s="29">
        <v>13</v>
      </c>
      <c r="D158" s="2" t="s">
        <v>193</v>
      </c>
      <c r="E158" s="30">
        <v>24.005297960483123</v>
      </c>
      <c r="F158" s="30">
        <v>22.76865887281976</v>
      </c>
      <c r="G158" s="30">
        <v>22.59193943454617</v>
      </c>
      <c r="H158" s="30">
        <v>23.121965422616352</v>
      </c>
      <c r="I158" s="30">
        <v>25.546731958371556</v>
      </c>
      <c r="J158" s="30">
        <v>25.537448698583425</v>
      </c>
      <c r="K158" s="30">
        <v>25.676309035176104</v>
      </c>
      <c r="L158" s="30">
        <v>25.755499774615394</v>
      </c>
      <c r="M158" s="30">
        <v>25.528592494658895</v>
      </c>
      <c r="N158" s="30">
        <v>25.608916392281071</v>
      </c>
      <c r="O158" s="31">
        <v>2.3436563645446502</v>
      </c>
      <c r="P158" s="32">
        <f t="shared" si="2"/>
        <v>2.8447585181459826E-4</v>
      </c>
    </row>
    <row r="159" spans="1:16" x14ac:dyDescent="0.15">
      <c r="A159" s="2" t="s">
        <v>304</v>
      </c>
      <c r="B159" s="29" t="s">
        <v>4</v>
      </c>
      <c r="C159" s="29">
        <v>2</v>
      </c>
      <c r="D159" s="2" t="s">
        <v>305</v>
      </c>
      <c r="E159" s="30">
        <v>17.552044599451722</v>
      </c>
      <c r="F159" s="30">
        <v>16.33633645656105</v>
      </c>
      <c r="G159" s="30">
        <v>17.771139097776519</v>
      </c>
      <c r="H159" s="30">
        <v>17.219840051263098</v>
      </c>
      <c r="I159" s="30">
        <v>19.972196476053277</v>
      </c>
      <c r="J159" s="30">
        <v>19.142255394052913</v>
      </c>
      <c r="K159" s="30">
        <v>20.032781144558975</v>
      </c>
      <c r="L159" s="30">
        <v>19.324323881772052</v>
      </c>
      <c r="M159" s="30">
        <v>19.732421875963954</v>
      </c>
      <c r="N159" s="30">
        <v>19.640795754480234</v>
      </c>
      <c r="O159" s="31">
        <v>2.3399848198578801</v>
      </c>
      <c r="P159" s="32">
        <f t="shared" si="2"/>
        <v>9.423966343359635E-4</v>
      </c>
    </row>
    <row r="160" spans="1:16" x14ac:dyDescent="0.15">
      <c r="A160" s="2" t="s">
        <v>530</v>
      </c>
      <c r="B160" s="29" t="s">
        <v>4</v>
      </c>
      <c r="C160" s="29">
        <v>3</v>
      </c>
      <c r="D160" s="2" t="s">
        <v>531</v>
      </c>
      <c r="E160" s="30">
        <v>17.89500060066257</v>
      </c>
      <c r="F160" s="30">
        <v>15.494328009793543</v>
      </c>
      <c r="G160" s="30">
        <v>15.581438765245661</v>
      </c>
      <c r="H160" s="30">
        <v>16.323589125233923</v>
      </c>
      <c r="I160" s="30">
        <v>18.887963754638474</v>
      </c>
      <c r="J160" s="30">
        <v>18.735438773013282</v>
      </c>
      <c r="K160" s="30">
        <v>19.743576702072232</v>
      </c>
      <c r="L160" s="30">
        <v>18.356119864042945</v>
      </c>
      <c r="M160" s="30">
        <v>19.443059093273131</v>
      </c>
      <c r="N160" s="30">
        <v>19.033231637408015</v>
      </c>
      <c r="O160" s="31">
        <v>2.33374725542336</v>
      </c>
      <c r="P160" s="32">
        <f t="shared" si="2"/>
        <v>6.4618187806306732E-3</v>
      </c>
    </row>
    <row r="161" spans="1:16" x14ac:dyDescent="0.15">
      <c r="A161" s="2" t="s">
        <v>512</v>
      </c>
      <c r="B161" s="29" t="s">
        <v>4</v>
      </c>
      <c r="C161" s="29">
        <v>6</v>
      </c>
      <c r="D161" s="2" t="s">
        <v>513</v>
      </c>
      <c r="E161" s="30">
        <v>20.697966119611305</v>
      </c>
      <c r="F161" s="30">
        <v>18.389226181764659</v>
      </c>
      <c r="G161" s="30">
        <v>18.069196012184129</v>
      </c>
      <c r="H161" s="30">
        <v>19.052129437853363</v>
      </c>
      <c r="I161" s="30">
        <v>21.491202124630295</v>
      </c>
      <c r="J161" s="30">
        <v>21.616782264060415</v>
      </c>
      <c r="K161" s="30">
        <v>22.542295305093962</v>
      </c>
      <c r="L161" s="30">
        <v>21.693105975119874</v>
      </c>
      <c r="M161" s="30">
        <v>21.82757423578062</v>
      </c>
      <c r="N161" s="30">
        <v>21.834191980937032</v>
      </c>
      <c r="O161" s="31">
        <v>2.3261109907458999</v>
      </c>
      <c r="P161" s="32">
        <f t="shared" si="2"/>
        <v>5.3279240648127293E-3</v>
      </c>
    </row>
    <row r="162" spans="1:16" x14ac:dyDescent="0.15">
      <c r="A162" s="2" t="s">
        <v>184</v>
      </c>
      <c r="B162" s="29" t="s">
        <v>4</v>
      </c>
      <c r="C162" s="29">
        <v>24</v>
      </c>
      <c r="D162" s="2" t="s">
        <v>185</v>
      </c>
      <c r="E162" s="30">
        <v>28.329889315343419</v>
      </c>
      <c r="F162" s="30">
        <v>27.406498191426198</v>
      </c>
      <c r="G162" s="30">
        <v>27.510171408762393</v>
      </c>
      <c r="H162" s="30">
        <v>27.748852971844002</v>
      </c>
      <c r="I162" s="30">
        <v>30.503506919171741</v>
      </c>
      <c r="J162" s="30">
        <v>29.759173172637908</v>
      </c>
      <c r="K162" s="30">
        <v>30.252318801920815</v>
      </c>
      <c r="L162" s="30">
        <v>29.661167663019583</v>
      </c>
      <c r="M162" s="30">
        <v>30.2731360801478</v>
      </c>
      <c r="N162" s="30">
        <v>30.089860527379567</v>
      </c>
      <c r="O162" s="31">
        <v>2.3143610127151</v>
      </c>
      <c r="P162" s="32">
        <f t="shared" si="2"/>
        <v>2.4880854616716238E-4</v>
      </c>
    </row>
    <row r="163" spans="1:16" x14ac:dyDescent="0.15">
      <c r="A163" s="2" t="s">
        <v>94</v>
      </c>
      <c r="B163" s="29" t="s">
        <v>4</v>
      </c>
      <c r="C163" s="29">
        <v>2</v>
      </c>
      <c r="D163" s="2" t="s">
        <v>95</v>
      </c>
      <c r="E163" s="30">
        <v>20.97519279841945</v>
      </c>
      <c r="F163" s="30">
        <v>20.479813358015743</v>
      </c>
      <c r="G163" s="30">
        <v>20.676904562437976</v>
      </c>
      <c r="H163" s="30">
        <v>20.710636906291054</v>
      </c>
      <c r="I163" s="30">
        <v>23.328337728453281</v>
      </c>
      <c r="J163" s="30">
        <v>22.546342469883861</v>
      </c>
      <c r="K163" s="30">
        <v>23.014975261733923</v>
      </c>
      <c r="L163" s="30">
        <v>22.895218164105472</v>
      </c>
      <c r="M163" s="30">
        <v>23.235221919355375</v>
      </c>
      <c r="N163" s="30">
        <v>23.00401910870638</v>
      </c>
      <c r="O163" s="31">
        <v>2.3043434310492499</v>
      </c>
      <c r="P163" s="32">
        <f t="shared" si="2"/>
        <v>3.6693055000984313E-5</v>
      </c>
    </row>
    <row r="164" spans="1:16" x14ac:dyDescent="0.15">
      <c r="A164" s="2" t="s">
        <v>438</v>
      </c>
      <c r="B164" s="29" t="s">
        <v>4</v>
      </c>
      <c r="C164" s="29">
        <v>17</v>
      </c>
      <c r="D164" s="2" t="s">
        <v>439</v>
      </c>
      <c r="E164" s="30">
        <v>24.040352548307368</v>
      </c>
      <c r="F164" s="30">
        <v>21.928262008180518</v>
      </c>
      <c r="G164" s="30">
        <v>22.065111851875194</v>
      </c>
      <c r="H164" s="30">
        <v>22.677908802787694</v>
      </c>
      <c r="I164" s="30">
        <v>25.035606799910315</v>
      </c>
      <c r="J164" s="30">
        <v>25.075453550902722</v>
      </c>
      <c r="K164" s="30">
        <v>25.755081728857181</v>
      </c>
      <c r="L164" s="30">
        <v>25.344067462251552</v>
      </c>
      <c r="M164" s="30">
        <v>25.217693506239453</v>
      </c>
      <c r="N164" s="30">
        <v>25.285580609632241</v>
      </c>
      <c r="O164" s="31">
        <v>2.2835430393546998</v>
      </c>
      <c r="P164" s="32">
        <f t="shared" si="2"/>
        <v>2.5917619629372752E-3</v>
      </c>
    </row>
    <row r="165" spans="1:16" x14ac:dyDescent="0.15">
      <c r="A165" s="2" t="s">
        <v>128</v>
      </c>
      <c r="B165" s="29" t="s">
        <v>4</v>
      </c>
      <c r="C165" s="29">
        <v>4</v>
      </c>
      <c r="D165" s="2" t="s">
        <v>129</v>
      </c>
      <c r="E165" s="30">
        <v>26.006956551701478</v>
      </c>
      <c r="F165" s="30">
        <v>25.445907347801363</v>
      </c>
      <c r="G165" s="30">
        <v>25.075545413757546</v>
      </c>
      <c r="H165" s="30">
        <v>25.509469771086799</v>
      </c>
      <c r="I165" s="30">
        <v>28.030576948564438</v>
      </c>
      <c r="J165" s="30">
        <v>27.74352746228541</v>
      </c>
      <c r="K165" s="30">
        <v>28.059231324011204</v>
      </c>
      <c r="L165" s="30">
        <v>27.461048124339133</v>
      </c>
      <c r="M165" s="30">
        <v>27.84358555722179</v>
      </c>
      <c r="N165" s="30">
        <v>27.827593883284397</v>
      </c>
      <c r="O165" s="31">
        <v>2.2825875247123202</v>
      </c>
      <c r="P165" s="32">
        <f t="shared" si="2"/>
        <v>7.9695117837532011E-5</v>
      </c>
    </row>
    <row r="166" spans="1:16" x14ac:dyDescent="0.15">
      <c r="A166" s="2" t="s">
        <v>214</v>
      </c>
      <c r="B166" s="29" t="s">
        <v>4</v>
      </c>
      <c r="C166" s="29">
        <v>4</v>
      </c>
      <c r="D166" s="2" t="s">
        <v>215</v>
      </c>
      <c r="E166" s="30">
        <v>18.923130950867755</v>
      </c>
      <c r="F166" s="30">
        <v>18.190493333854299</v>
      </c>
      <c r="G166" s="30">
        <v>19.382668294904065</v>
      </c>
      <c r="H166" s="30">
        <v>18.832097526542039</v>
      </c>
      <c r="I166" s="30">
        <v>21.687553554663438</v>
      </c>
      <c r="J166" s="30">
        <v>21.21232782203365</v>
      </c>
      <c r="K166" s="30">
        <v>21.13786566177917</v>
      </c>
      <c r="L166" s="30">
        <v>20.770537328715985</v>
      </c>
      <c r="M166" s="30">
        <v>20.989536557212258</v>
      </c>
      <c r="N166" s="30">
        <v>21.1595641848809</v>
      </c>
      <c r="O166" s="31">
        <v>2.2808718845546698</v>
      </c>
      <c r="P166" s="32">
        <f t="shared" si="2"/>
        <v>3.7159912239642494E-4</v>
      </c>
    </row>
    <row r="167" spans="1:16" x14ac:dyDescent="0.15">
      <c r="A167" s="2" t="s">
        <v>130</v>
      </c>
      <c r="B167" s="29" t="s">
        <v>4</v>
      </c>
      <c r="C167" s="29">
        <v>8</v>
      </c>
      <c r="D167" s="2" t="s">
        <v>131</v>
      </c>
      <c r="E167" s="30">
        <v>19.20654232153003</v>
      </c>
      <c r="F167" s="30">
        <v>18.670954367233783</v>
      </c>
      <c r="G167" s="30">
        <v>19.413308360259446</v>
      </c>
      <c r="H167" s="30">
        <v>19.096935016341089</v>
      </c>
      <c r="I167" s="30">
        <v>21.587580830751126</v>
      </c>
      <c r="J167" s="30">
        <v>20.925776157812486</v>
      </c>
      <c r="K167" s="30">
        <v>21.439563428072177</v>
      </c>
      <c r="L167" s="30">
        <v>21.256112165005032</v>
      </c>
      <c r="M167" s="30">
        <v>21.710113561798842</v>
      </c>
      <c r="N167" s="30">
        <v>21.383829228687933</v>
      </c>
      <c r="O167" s="31">
        <v>2.2795403285060698</v>
      </c>
      <c r="P167" s="32">
        <f t="shared" si="2"/>
        <v>8.406230791981208E-5</v>
      </c>
    </row>
    <row r="168" spans="1:16" x14ac:dyDescent="0.15">
      <c r="A168" s="2" t="s">
        <v>422</v>
      </c>
      <c r="B168" s="29" t="s">
        <v>4</v>
      </c>
      <c r="C168" s="29">
        <v>4</v>
      </c>
      <c r="D168" s="2" t="s">
        <v>423</v>
      </c>
      <c r="E168" s="30">
        <v>18.831476846024721</v>
      </c>
      <c r="F168" s="30">
        <v>17.591384680360171</v>
      </c>
      <c r="G168" s="30">
        <v>16.476606264388224</v>
      </c>
      <c r="H168" s="30">
        <v>17.633155930257704</v>
      </c>
      <c r="I168" s="30">
        <v>20.173138272520543</v>
      </c>
      <c r="J168" s="30">
        <v>19.884811408937892</v>
      </c>
      <c r="K168" s="30">
        <v>20.225459376089198</v>
      </c>
      <c r="L168" s="30">
        <v>20.287801645210831</v>
      </c>
      <c r="M168" s="30">
        <v>20.457403603403883</v>
      </c>
      <c r="N168" s="30">
        <v>20.20572286123247</v>
      </c>
      <c r="O168" s="31">
        <v>2.2760787550988701</v>
      </c>
      <c r="P168" s="32">
        <f t="shared" si="2"/>
        <v>2.3946912413581635E-3</v>
      </c>
    </row>
    <row r="169" spans="1:16" x14ac:dyDescent="0.15">
      <c r="A169" s="2" t="s">
        <v>604</v>
      </c>
      <c r="B169" s="29" t="s">
        <v>4</v>
      </c>
      <c r="C169" s="29">
        <v>3</v>
      </c>
      <c r="D169" s="2" t="s">
        <v>605</v>
      </c>
      <c r="E169" s="30">
        <v>18.873912761282782</v>
      </c>
      <c r="F169" s="30">
        <v>17.805545418231425</v>
      </c>
      <c r="G169" s="30">
        <v>15.543646175384229</v>
      </c>
      <c r="H169" s="30">
        <v>17.407701451632814</v>
      </c>
      <c r="I169" s="30">
        <v>20.364799807863754</v>
      </c>
      <c r="J169" s="30">
        <v>19.814030913514951</v>
      </c>
      <c r="K169" s="30">
        <v>20.752877305866775</v>
      </c>
      <c r="L169" s="30">
        <v>19.686007979863305</v>
      </c>
      <c r="M169" s="30">
        <v>20.221975971610117</v>
      </c>
      <c r="N169" s="30">
        <v>20.167938395743782</v>
      </c>
      <c r="O169" s="31">
        <v>2.2742729598148301</v>
      </c>
      <c r="P169" s="32">
        <f t="shared" si="2"/>
        <v>1.103595617433433E-2</v>
      </c>
    </row>
    <row r="170" spans="1:16" x14ac:dyDescent="0.15">
      <c r="A170" s="2" t="s">
        <v>706</v>
      </c>
      <c r="B170" s="29" t="s">
        <v>4</v>
      </c>
      <c r="C170" s="29">
        <v>6</v>
      </c>
      <c r="D170" s="2" t="s">
        <v>707</v>
      </c>
      <c r="E170" s="30">
        <v>17.940331391178304</v>
      </c>
      <c r="F170" s="30">
        <v>-13.287712379549449</v>
      </c>
      <c r="G170" s="30">
        <v>-13.287712379549449</v>
      </c>
      <c r="H170" s="30">
        <v>-2.8783644559735309</v>
      </c>
      <c r="I170" s="30">
        <v>19.899001938126947</v>
      </c>
      <c r="J170" s="30">
        <v>20.126100020842447</v>
      </c>
      <c r="K170" s="30">
        <v>20.420586617399696</v>
      </c>
      <c r="L170" s="30">
        <v>20.263585634974394</v>
      </c>
      <c r="M170" s="30">
        <v>20.284348031529966</v>
      </c>
      <c r="N170" s="30">
        <v>20.198724448574687</v>
      </c>
      <c r="O170" s="31">
        <v>2.2689391253982101</v>
      </c>
      <c r="P170" s="32">
        <f t="shared" si="2"/>
        <v>2.2940113191676308E-2</v>
      </c>
    </row>
    <row r="171" spans="1:16" x14ac:dyDescent="0.15">
      <c r="A171" s="2" t="s">
        <v>92</v>
      </c>
      <c r="B171" s="29" t="s">
        <v>4</v>
      </c>
      <c r="C171" s="29">
        <v>2</v>
      </c>
      <c r="D171" s="2" t="s">
        <v>93</v>
      </c>
      <c r="E171" s="30">
        <v>15.610529881671566</v>
      </c>
      <c r="F171" s="30">
        <v>15.29160481555399</v>
      </c>
      <c r="G171" s="30">
        <v>16.202716936858181</v>
      </c>
      <c r="H171" s="30">
        <v>15.701617211361246</v>
      </c>
      <c r="I171" s="30">
        <v>17.898411189554899</v>
      </c>
      <c r="J171" s="30">
        <v>17.887889973229157</v>
      </c>
      <c r="K171" s="30">
        <v>18.175138133968129</v>
      </c>
      <c r="L171" s="30">
        <v>18.114553675787224</v>
      </c>
      <c r="M171" s="30">
        <v>17.977601183130673</v>
      </c>
      <c r="N171" s="30">
        <v>18.010718831134017</v>
      </c>
      <c r="O171" s="31">
        <v>2.2633194602484101</v>
      </c>
      <c r="P171" s="32">
        <f t="shared" si="2"/>
        <v>3.3239534527711669E-5</v>
      </c>
    </row>
    <row r="172" spans="1:16" x14ac:dyDescent="0.15">
      <c r="A172" s="2" t="s">
        <v>584</v>
      </c>
      <c r="B172" s="29" t="s">
        <v>4</v>
      </c>
      <c r="C172" s="29">
        <v>6</v>
      </c>
      <c r="D172" s="2" t="s">
        <v>585</v>
      </c>
      <c r="E172" s="30">
        <v>21.6271420829123</v>
      </c>
      <c r="F172" s="30">
        <v>19.367079732336084</v>
      </c>
      <c r="G172" s="30">
        <v>18.208050373249634</v>
      </c>
      <c r="H172" s="30">
        <v>19.734090729499339</v>
      </c>
      <c r="I172" s="30">
        <v>22.376582076608429</v>
      </c>
      <c r="J172" s="30">
        <v>22.472659052897967</v>
      </c>
      <c r="K172" s="30">
        <v>23.185671325191144</v>
      </c>
      <c r="L172" s="30">
        <v>22.257839504024417</v>
      </c>
      <c r="M172" s="30">
        <v>22.88343414898263</v>
      </c>
      <c r="N172" s="30">
        <v>22.635237221540919</v>
      </c>
      <c r="O172" s="31">
        <v>2.2550785123261599</v>
      </c>
      <c r="P172" s="32">
        <f t="shared" si="2"/>
        <v>9.2437537826627475E-3</v>
      </c>
    </row>
    <row r="173" spans="1:16" x14ac:dyDescent="0.15">
      <c r="A173" s="2" t="s">
        <v>442</v>
      </c>
      <c r="B173" s="29" t="s">
        <v>4</v>
      </c>
      <c r="C173" s="29">
        <v>23</v>
      </c>
      <c r="D173" s="2" t="s">
        <v>443</v>
      </c>
      <c r="E173" s="30">
        <v>25.911627728699361</v>
      </c>
      <c r="F173" s="30">
        <v>24.536043056840452</v>
      </c>
      <c r="G173" s="30">
        <v>23.685042189406889</v>
      </c>
      <c r="H173" s="30">
        <v>24.710904324982234</v>
      </c>
      <c r="I173" s="30">
        <v>27.528173470996574</v>
      </c>
      <c r="J173" s="30">
        <v>26.956518862413049</v>
      </c>
      <c r="K173" s="30">
        <v>27.432153457886383</v>
      </c>
      <c r="L173" s="30">
        <v>26.80046448241135</v>
      </c>
      <c r="M173" s="30">
        <v>27.400166781830716</v>
      </c>
      <c r="N173" s="30">
        <v>27.223495411107614</v>
      </c>
      <c r="O173" s="31">
        <v>2.2475933357478999</v>
      </c>
      <c r="P173" s="32">
        <f t="shared" si="2"/>
        <v>2.6758418529656291E-3</v>
      </c>
    </row>
    <row r="174" spans="1:16" x14ac:dyDescent="0.15">
      <c r="A174" s="2" t="s">
        <v>234</v>
      </c>
      <c r="B174" s="29" t="s">
        <v>4</v>
      </c>
      <c r="C174" s="29">
        <v>6</v>
      </c>
      <c r="D174" s="2" t="s">
        <v>235</v>
      </c>
      <c r="E174" s="30">
        <v>18.791745190862496</v>
      </c>
      <c r="F174" s="30">
        <v>17.976373763596946</v>
      </c>
      <c r="G174" s="30">
        <v>19.584612812052221</v>
      </c>
      <c r="H174" s="30">
        <v>18.784243922170553</v>
      </c>
      <c r="I174" s="30">
        <v>21.363105032458691</v>
      </c>
      <c r="J174" s="30">
        <v>21.150770102175212</v>
      </c>
      <c r="K174" s="30">
        <v>21.066457544481423</v>
      </c>
      <c r="L174" s="30">
        <v>21.128095761632647</v>
      </c>
      <c r="M174" s="30">
        <v>21.156455213129213</v>
      </c>
      <c r="N174" s="30">
        <v>21.172976730775439</v>
      </c>
      <c r="O174" s="31">
        <v>2.2469619212618701</v>
      </c>
      <c r="P174" s="32">
        <f t="shared" si="2"/>
        <v>4.5348389365276731E-4</v>
      </c>
    </row>
    <row r="175" spans="1:16" x14ac:dyDescent="0.15">
      <c r="A175" s="2" t="s">
        <v>374</v>
      </c>
      <c r="B175" s="29" t="s">
        <v>4</v>
      </c>
      <c r="C175" s="29">
        <v>8</v>
      </c>
      <c r="D175" s="2" t="s">
        <v>375</v>
      </c>
      <c r="E175" s="30">
        <v>19.759564261727679</v>
      </c>
      <c r="F175" s="30">
        <v>18.271384884146102</v>
      </c>
      <c r="G175" s="30">
        <v>19.722138103117533</v>
      </c>
      <c r="H175" s="30">
        <v>19.251029082997103</v>
      </c>
      <c r="I175" s="30">
        <v>21.764456922699367</v>
      </c>
      <c r="J175" s="30">
        <v>21.516525748688647</v>
      </c>
      <c r="K175" s="30">
        <v>22.043002254784682</v>
      </c>
      <c r="L175" s="30">
        <v>20.939944585343238</v>
      </c>
      <c r="M175" s="30">
        <v>21.700293884536585</v>
      </c>
      <c r="N175" s="30">
        <v>21.592844679210504</v>
      </c>
      <c r="O175" s="31">
        <v>2.2412335756859201</v>
      </c>
      <c r="P175" s="32">
        <f t="shared" si="2"/>
        <v>1.6643199493812674E-3</v>
      </c>
    </row>
    <row r="176" spans="1:16" x14ac:dyDescent="0.15">
      <c r="A176" s="2" t="s">
        <v>458</v>
      </c>
      <c r="B176" s="29" t="s">
        <v>4</v>
      </c>
      <c r="C176" s="29">
        <v>3</v>
      </c>
      <c r="D176" s="2" t="s">
        <v>459</v>
      </c>
      <c r="E176" s="30">
        <v>20.125203572748514</v>
      </c>
      <c r="F176" s="30">
        <v>18.550883153285639</v>
      </c>
      <c r="G176" s="30">
        <v>18.535341230807415</v>
      </c>
      <c r="H176" s="30">
        <v>19.070475985613857</v>
      </c>
      <c r="I176" s="30">
        <v>21.753046596329725</v>
      </c>
      <c r="J176" s="30">
        <v>20.892291278463016</v>
      </c>
      <c r="K176" s="30">
        <v>22.000038204644614</v>
      </c>
      <c r="L176" s="30">
        <v>20.856023658956357</v>
      </c>
      <c r="M176" s="30">
        <v>21.700720790366649</v>
      </c>
      <c r="N176" s="30">
        <v>21.440424105752072</v>
      </c>
      <c r="O176" s="31">
        <v>2.2363993767610002</v>
      </c>
      <c r="P176" s="32">
        <f t="shared" si="2"/>
        <v>3.1281202834294191E-3</v>
      </c>
    </row>
    <row r="177" spans="1:16" x14ac:dyDescent="0.15">
      <c r="A177" s="2" t="s">
        <v>680</v>
      </c>
      <c r="B177" s="29" t="s">
        <v>4</v>
      </c>
      <c r="C177" s="29">
        <v>6</v>
      </c>
      <c r="D177" s="2" t="s">
        <v>681</v>
      </c>
      <c r="E177" s="30">
        <v>17.017299540522366</v>
      </c>
      <c r="F177" s="30">
        <v>16.274694982102744</v>
      </c>
      <c r="G177" s="30">
        <v>20.749590838601353</v>
      </c>
      <c r="H177" s="30">
        <v>18.013861787075488</v>
      </c>
      <c r="I177" s="30">
        <v>21.736013214689276</v>
      </c>
      <c r="J177" s="30">
        <v>21.658547428824981</v>
      </c>
      <c r="K177" s="30">
        <v>20.209416773689831</v>
      </c>
      <c r="L177" s="30">
        <v>21.970479842717662</v>
      </c>
      <c r="M177" s="30">
        <v>21.678151508963357</v>
      </c>
      <c r="N177" s="30">
        <v>21.450521753777018</v>
      </c>
      <c r="O177" s="31">
        <v>2.2336329988305201</v>
      </c>
      <c r="P177" s="32">
        <f t="shared" si="2"/>
        <v>2.0107054784243138E-2</v>
      </c>
    </row>
    <row r="178" spans="1:16" x14ac:dyDescent="0.15">
      <c r="A178" s="2" t="s">
        <v>612</v>
      </c>
      <c r="B178" s="29" t="s">
        <v>4</v>
      </c>
      <c r="C178" s="29">
        <v>2</v>
      </c>
      <c r="D178" s="2" t="s">
        <v>613</v>
      </c>
      <c r="E178" s="30">
        <v>17.463714063310078</v>
      </c>
      <c r="F178" s="30">
        <v>15.941362441433292</v>
      </c>
      <c r="G178" s="30">
        <v>15.531210214911807</v>
      </c>
      <c r="H178" s="30">
        <v>16.312095573218393</v>
      </c>
      <c r="I178" s="30">
        <v>18.623175528183737</v>
      </c>
      <c r="J178" s="30">
        <v>18.157265929422167</v>
      </c>
      <c r="K178" s="30">
        <v>19.856334775777462</v>
      </c>
      <c r="L178" s="30">
        <v>17.737391989713764</v>
      </c>
      <c r="M178" s="30">
        <v>18.654284440591464</v>
      </c>
      <c r="N178" s="30">
        <v>18.605690532737718</v>
      </c>
      <c r="O178" s="31">
        <v>2.2304893646600199</v>
      </c>
      <c r="P178" s="32">
        <f t="shared" si="2"/>
        <v>1.1521761409254592E-2</v>
      </c>
    </row>
    <row r="179" spans="1:16" x14ac:dyDescent="0.15">
      <c r="A179" s="2" t="s">
        <v>552</v>
      </c>
      <c r="B179" s="29" t="s">
        <v>4</v>
      </c>
      <c r="C179" s="29">
        <v>8</v>
      </c>
      <c r="D179" s="2" t="s">
        <v>553</v>
      </c>
      <c r="E179" s="30">
        <v>20.587944921039565</v>
      </c>
      <c r="F179" s="30">
        <v>19.050449237675767</v>
      </c>
      <c r="G179" s="30">
        <v>17.47984147212108</v>
      </c>
      <c r="H179" s="30">
        <v>19.039411876945469</v>
      </c>
      <c r="I179" s="30">
        <v>21.949344383818325</v>
      </c>
      <c r="J179" s="30">
        <v>21.449133365928791</v>
      </c>
      <c r="K179" s="30">
        <v>22.112517183200243</v>
      </c>
      <c r="L179" s="30">
        <v>21.450724779830434</v>
      </c>
      <c r="M179" s="30">
        <v>21.790894587095465</v>
      </c>
      <c r="N179" s="30">
        <v>21.750522859974652</v>
      </c>
      <c r="O179" s="31">
        <v>2.2254887039879598</v>
      </c>
      <c r="P179" s="32">
        <f t="shared" si="2"/>
        <v>7.1667374124066352E-3</v>
      </c>
    </row>
    <row r="180" spans="1:16" x14ac:dyDescent="0.15">
      <c r="A180" s="2" t="s">
        <v>328</v>
      </c>
      <c r="B180" s="29" t="s">
        <v>4</v>
      </c>
      <c r="C180" s="29">
        <v>28</v>
      </c>
      <c r="D180" s="2" t="s">
        <v>329</v>
      </c>
      <c r="E180" s="30">
        <v>25.108295596257985</v>
      </c>
      <c r="F180" s="30">
        <v>23.835561142891979</v>
      </c>
      <c r="G180" s="30">
        <v>23.30303675577537</v>
      </c>
      <c r="H180" s="30">
        <v>24.082297831641778</v>
      </c>
      <c r="I180" s="30">
        <v>26.59935713291684</v>
      </c>
      <c r="J180" s="30">
        <v>26.244496501425644</v>
      </c>
      <c r="K180" s="30">
        <v>26.803500331774284</v>
      </c>
      <c r="L180" s="30">
        <v>26.214864393374995</v>
      </c>
      <c r="M180" s="30">
        <v>26.597236781725869</v>
      </c>
      <c r="N180" s="30">
        <v>26.491891028243526</v>
      </c>
      <c r="O180" s="31">
        <v>2.2207660487484699</v>
      </c>
      <c r="P180" s="32">
        <f t="shared" si="2"/>
        <v>1.2089727749862744E-3</v>
      </c>
    </row>
    <row r="181" spans="1:16" x14ac:dyDescent="0.15">
      <c r="A181" s="2" t="s">
        <v>538</v>
      </c>
      <c r="B181" s="29" t="s">
        <v>4</v>
      </c>
      <c r="C181" s="29">
        <v>8</v>
      </c>
      <c r="D181" s="2" t="s">
        <v>539</v>
      </c>
      <c r="E181" s="30">
        <v>21.65256026667296</v>
      </c>
      <c r="F181" s="30">
        <v>20.170391309526583</v>
      </c>
      <c r="G181" s="30">
        <v>18.639295040377021</v>
      </c>
      <c r="H181" s="30">
        <v>20.154082205525523</v>
      </c>
      <c r="I181" s="30">
        <v>22.720449918625345</v>
      </c>
      <c r="J181" s="30">
        <v>22.711138398380662</v>
      </c>
      <c r="K181" s="30">
        <v>23.29102089804649</v>
      </c>
      <c r="L181" s="30">
        <v>22.468912865720721</v>
      </c>
      <c r="M181" s="30">
        <v>22.937213848065863</v>
      </c>
      <c r="N181" s="30">
        <v>22.825747185767817</v>
      </c>
      <c r="O181" s="31">
        <v>2.2179544920893699</v>
      </c>
      <c r="P181" s="32">
        <f t="shared" si="2"/>
        <v>6.8054672101054954E-3</v>
      </c>
    </row>
    <row r="182" spans="1:16" x14ac:dyDescent="0.15">
      <c r="A182" s="2" t="s">
        <v>190</v>
      </c>
      <c r="B182" s="29" t="s">
        <v>4</v>
      </c>
      <c r="C182" s="29">
        <v>2</v>
      </c>
      <c r="D182" s="2" t="s">
        <v>191</v>
      </c>
      <c r="E182" s="30">
        <v>18.719298197690289</v>
      </c>
      <c r="F182" s="30">
        <v>17.819703838695094</v>
      </c>
      <c r="G182" s="30">
        <v>17.71528452621039</v>
      </c>
      <c r="H182" s="30">
        <v>18.084762187531926</v>
      </c>
      <c r="I182" s="30">
        <v>20.677540580562976</v>
      </c>
      <c r="J182" s="30">
        <v>20.036443710115623</v>
      </c>
      <c r="K182" s="30">
        <v>20.649058485059857</v>
      </c>
      <c r="L182" s="30">
        <v>20.037377249789039</v>
      </c>
      <c r="M182" s="30">
        <v>20.335634293773037</v>
      </c>
      <c r="N182" s="30">
        <v>20.347210863860106</v>
      </c>
      <c r="O182" s="31">
        <v>2.2152436395019</v>
      </c>
      <c r="P182" s="32">
        <f t="shared" si="2"/>
        <v>2.7417929095413447E-4</v>
      </c>
    </row>
    <row r="183" spans="1:16" x14ac:dyDescent="0.15">
      <c r="A183" s="2" t="s">
        <v>148</v>
      </c>
      <c r="B183" s="29" t="s">
        <v>4</v>
      </c>
      <c r="C183" s="29">
        <v>9</v>
      </c>
      <c r="D183" s="2" t="s">
        <v>149</v>
      </c>
      <c r="E183" s="30">
        <v>22.289076418502461</v>
      </c>
      <c r="F183" s="30">
        <v>21.412727859569369</v>
      </c>
      <c r="G183" s="30">
        <v>21.361461757235531</v>
      </c>
      <c r="H183" s="30">
        <v>21.687755345102456</v>
      </c>
      <c r="I183" s="30">
        <v>24.156976992781978</v>
      </c>
      <c r="J183" s="30">
        <v>23.716694723283226</v>
      </c>
      <c r="K183" s="30">
        <v>23.912786169182535</v>
      </c>
      <c r="L183" s="30">
        <v>23.753827912439132</v>
      </c>
      <c r="M183" s="30">
        <v>24.215768231274421</v>
      </c>
      <c r="N183" s="30">
        <v>23.951210805792261</v>
      </c>
      <c r="O183" s="31">
        <v>2.2116029849137</v>
      </c>
      <c r="P183" s="32">
        <f t="shared" si="2"/>
        <v>1.2273954455234825E-4</v>
      </c>
    </row>
    <row r="184" spans="1:16" x14ac:dyDescent="0.15">
      <c r="A184" s="2" t="s">
        <v>158</v>
      </c>
      <c r="B184" s="29" t="s">
        <v>4</v>
      </c>
      <c r="C184" s="29">
        <v>19</v>
      </c>
      <c r="D184" s="2" t="s">
        <v>159</v>
      </c>
      <c r="E184" s="30">
        <v>24.405669618128943</v>
      </c>
      <c r="F184" s="30">
        <v>23.831525414514328</v>
      </c>
      <c r="G184" s="30">
        <v>23.627202268926887</v>
      </c>
      <c r="H184" s="30">
        <v>23.954799100523388</v>
      </c>
      <c r="I184" s="30">
        <v>26.3403412650466</v>
      </c>
      <c r="J184" s="30">
        <v>26.456463099469918</v>
      </c>
      <c r="K184" s="30">
        <v>25.614168240426608</v>
      </c>
      <c r="L184" s="30">
        <v>26.27844204013066</v>
      </c>
      <c r="M184" s="30">
        <v>26.197390801970176</v>
      </c>
      <c r="N184" s="30">
        <v>26.177361089408794</v>
      </c>
      <c r="O184" s="31">
        <v>2.2112869229988701</v>
      </c>
      <c r="P184" s="32">
        <f t="shared" si="2"/>
        <v>1.3933814546318731E-4</v>
      </c>
    </row>
    <row r="185" spans="1:16" x14ac:dyDescent="0.15">
      <c r="A185" s="2" t="s">
        <v>494</v>
      </c>
      <c r="B185" s="29" t="s">
        <v>4</v>
      </c>
      <c r="C185" s="29">
        <v>2</v>
      </c>
      <c r="D185" s="2" t="s">
        <v>495</v>
      </c>
      <c r="E185" s="30">
        <v>20.319724322217667</v>
      </c>
      <c r="F185" s="30">
        <v>19.255054175088567</v>
      </c>
      <c r="G185" s="30">
        <v>17.973288446397905</v>
      </c>
      <c r="H185" s="30">
        <v>19.182688981234715</v>
      </c>
      <c r="I185" s="30">
        <v>22.038178624818737</v>
      </c>
      <c r="J185" s="30">
        <v>21.419308456411915</v>
      </c>
      <c r="K185" s="30">
        <v>21.896881755237757</v>
      </c>
      <c r="L185" s="30">
        <v>21.057320976461654</v>
      </c>
      <c r="M185" s="30">
        <v>21.825472770815548</v>
      </c>
      <c r="N185" s="30">
        <v>21.647432516749124</v>
      </c>
      <c r="O185" s="31">
        <v>2.2111786801184601</v>
      </c>
      <c r="P185" s="32">
        <f t="shared" si="2"/>
        <v>4.1995683324414293E-3</v>
      </c>
    </row>
    <row r="186" spans="1:16" x14ac:dyDescent="0.15">
      <c r="A186" s="2" t="s">
        <v>518</v>
      </c>
      <c r="B186" s="29" t="s">
        <v>4</v>
      </c>
      <c r="C186" s="29">
        <v>5</v>
      </c>
      <c r="D186" s="2" t="s">
        <v>519</v>
      </c>
      <c r="E186" s="30">
        <v>22.993971925815536</v>
      </c>
      <c r="F186" s="30">
        <v>21.577207665791089</v>
      </c>
      <c r="G186" s="30">
        <v>20.75795492618321</v>
      </c>
      <c r="H186" s="30">
        <v>21.776378172596612</v>
      </c>
      <c r="I186" s="30">
        <v>24.273633186322773</v>
      </c>
      <c r="J186" s="30">
        <v>23.859589631986161</v>
      </c>
      <c r="K186" s="30">
        <v>24.967168393781748</v>
      </c>
      <c r="L186" s="30">
        <v>23.534356727107873</v>
      </c>
      <c r="M186" s="30">
        <v>24.379322253667361</v>
      </c>
      <c r="N186" s="30">
        <v>24.202814038573184</v>
      </c>
      <c r="O186" s="31">
        <v>2.2107812942787501</v>
      </c>
      <c r="P186" s="32">
        <f t="shared" si="2"/>
        <v>5.6491728235777122E-3</v>
      </c>
    </row>
    <row r="187" spans="1:16" x14ac:dyDescent="0.15">
      <c r="A187" s="2" t="s">
        <v>710</v>
      </c>
      <c r="B187" s="29" t="s">
        <v>4</v>
      </c>
      <c r="C187" s="29">
        <v>3</v>
      </c>
      <c r="D187" s="2" t="s">
        <v>711</v>
      </c>
      <c r="E187" s="30">
        <v>16.337830569374479</v>
      </c>
      <c r="F187" s="30">
        <v>-13.287712379549449</v>
      </c>
      <c r="G187" s="30">
        <v>-13.287712379549449</v>
      </c>
      <c r="H187" s="30">
        <v>-3.4125313965748063</v>
      </c>
      <c r="I187" s="30">
        <v>18.600591169510185</v>
      </c>
      <c r="J187" s="30">
        <v>18.276128833621389</v>
      </c>
      <c r="K187" s="30">
        <v>19.196401841718593</v>
      </c>
      <c r="L187" s="30">
        <v>17.52203305899685</v>
      </c>
      <c r="M187" s="30">
        <v>18.624088618670104</v>
      </c>
      <c r="N187" s="30">
        <v>18.443848704503424</v>
      </c>
      <c r="O187" s="31">
        <v>2.2038187940948002</v>
      </c>
      <c r="P187" s="32">
        <f t="shared" si="2"/>
        <v>2.3194525988295144E-2</v>
      </c>
    </row>
    <row r="188" spans="1:16" x14ac:dyDescent="0.15">
      <c r="A188" s="2" t="s">
        <v>704</v>
      </c>
      <c r="B188" s="29" t="s">
        <v>4</v>
      </c>
      <c r="C188" s="29">
        <v>2</v>
      </c>
      <c r="D188" s="2" t="s">
        <v>705</v>
      </c>
      <c r="E188" s="30">
        <v>-13.287712379549449</v>
      </c>
      <c r="F188" s="30">
        <v>15.425255865447745</v>
      </c>
      <c r="G188" s="30">
        <v>-13.287712379549449</v>
      </c>
      <c r="H188" s="30">
        <v>-3.7167229645503839</v>
      </c>
      <c r="I188" s="30">
        <v>17.133366953657049</v>
      </c>
      <c r="J188" s="30">
        <v>17.851604952749472</v>
      </c>
      <c r="K188" s="30">
        <v>18.010945878926499</v>
      </c>
      <c r="L188" s="30">
        <v>17.765052669202863</v>
      </c>
      <c r="M188" s="30">
        <v>17.138570308425962</v>
      </c>
      <c r="N188" s="30">
        <v>17.579908152592367</v>
      </c>
      <c r="O188" s="31">
        <v>2.20082538490706</v>
      </c>
      <c r="P188" s="32">
        <f t="shared" si="2"/>
        <v>2.2657761712977419E-2</v>
      </c>
    </row>
    <row r="189" spans="1:16" x14ac:dyDescent="0.15">
      <c r="A189" s="2" t="s">
        <v>420</v>
      </c>
      <c r="B189" s="29" t="s">
        <v>4</v>
      </c>
      <c r="C189" s="29">
        <v>9</v>
      </c>
      <c r="D189" s="2" t="s">
        <v>421</v>
      </c>
      <c r="E189" s="30">
        <v>20.064509727036114</v>
      </c>
      <c r="F189" s="30">
        <v>19.900130455028901</v>
      </c>
      <c r="G189" s="30">
        <v>18.009849033625912</v>
      </c>
      <c r="H189" s="30">
        <v>19.32482973856364</v>
      </c>
      <c r="I189" s="30">
        <v>21.639187700076743</v>
      </c>
      <c r="J189" s="30">
        <v>21.727475343876065</v>
      </c>
      <c r="K189" s="30">
        <v>21.760185009969511</v>
      </c>
      <c r="L189" s="30">
        <v>21.894051684729128</v>
      </c>
      <c r="M189" s="30">
        <v>21.789919696338647</v>
      </c>
      <c r="N189" s="30">
        <v>21.762163886998017</v>
      </c>
      <c r="O189" s="31">
        <v>2.1921179501694699</v>
      </c>
      <c r="P189" s="32">
        <f t="shared" si="2"/>
        <v>2.380969639097682E-3</v>
      </c>
    </row>
    <row r="190" spans="1:16" x14ac:dyDescent="0.15">
      <c r="A190" s="2" t="s">
        <v>418</v>
      </c>
      <c r="B190" s="29" t="s">
        <v>4</v>
      </c>
      <c r="C190" s="29">
        <v>19</v>
      </c>
      <c r="D190" s="2" t="s">
        <v>419</v>
      </c>
      <c r="E190" s="30">
        <v>22.809375729478269</v>
      </c>
      <c r="F190" s="30">
        <v>21.431310476234945</v>
      </c>
      <c r="G190" s="30">
        <v>20.888248166079901</v>
      </c>
      <c r="H190" s="30">
        <v>21.709644790597707</v>
      </c>
      <c r="I190" s="30">
        <v>24.384562323998328</v>
      </c>
      <c r="J190" s="30">
        <v>23.67896970256686</v>
      </c>
      <c r="K190" s="30">
        <v>24.418031003966853</v>
      </c>
      <c r="L190" s="30">
        <v>23.696504002565341</v>
      </c>
      <c r="M190" s="30">
        <v>24.319796777915659</v>
      </c>
      <c r="N190" s="30">
        <v>24.099572762202609</v>
      </c>
      <c r="O190" s="31">
        <v>2.1918218716221798</v>
      </c>
      <c r="P190" s="32">
        <f t="shared" si="2"/>
        <v>2.3624776828853862E-3</v>
      </c>
    </row>
    <row r="191" spans="1:16" x14ac:dyDescent="0.15">
      <c r="A191" s="2" t="s">
        <v>408</v>
      </c>
      <c r="B191" s="29" t="s">
        <v>4</v>
      </c>
      <c r="C191" s="29">
        <v>19</v>
      </c>
      <c r="D191" s="2" t="s">
        <v>409</v>
      </c>
      <c r="E191" s="30">
        <v>25.486919552023622</v>
      </c>
      <c r="F191" s="30">
        <v>24.199312374831596</v>
      </c>
      <c r="G191" s="30">
        <v>23.530776788292957</v>
      </c>
      <c r="H191" s="30">
        <v>24.405669571716057</v>
      </c>
      <c r="I191" s="30">
        <v>26.831955596018521</v>
      </c>
      <c r="J191" s="30">
        <v>26.448658148695316</v>
      </c>
      <c r="K191" s="30">
        <v>27.209690389862047</v>
      </c>
      <c r="L191" s="30">
        <v>26.487043166781298</v>
      </c>
      <c r="M191" s="30">
        <v>26.991191929278454</v>
      </c>
      <c r="N191" s="30">
        <v>26.793707846127127</v>
      </c>
      <c r="O191" s="31">
        <v>2.18377258294371</v>
      </c>
      <c r="P191" s="32">
        <f t="shared" si="2"/>
        <v>2.0820243481930751E-3</v>
      </c>
    </row>
    <row r="192" spans="1:16" x14ac:dyDescent="0.15">
      <c r="A192" s="2" t="s">
        <v>450</v>
      </c>
      <c r="B192" s="29" t="s">
        <v>4</v>
      </c>
      <c r="C192" s="29">
        <v>8</v>
      </c>
      <c r="D192" s="2" t="s">
        <v>451</v>
      </c>
      <c r="E192" s="30">
        <v>24.759403111977758</v>
      </c>
      <c r="F192" s="30">
        <v>23.921217432162617</v>
      </c>
      <c r="G192" s="30">
        <v>22.829149437761849</v>
      </c>
      <c r="H192" s="30">
        <v>23.836589993967408</v>
      </c>
      <c r="I192" s="30">
        <v>26.714375934723957</v>
      </c>
      <c r="J192" s="30">
        <v>25.654751517661968</v>
      </c>
      <c r="K192" s="30">
        <v>26.160003085046512</v>
      </c>
      <c r="L192" s="30">
        <v>25.848139847621216</v>
      </c>
      <c r="M192" s="30">
        <v>26.429993142863111</v>
      </c>
      <c r="N192" s="30">
        <v>26.161452705583351</v>
      </c>
      <c r="O192" s="31">
        <v>2.1725214542153899</v>
      </c>
      <c r="P192" s="32">
        <f t="shared" si="2"/>
        <v>2.9101571245864146E-3</v>
      </c>
    </row>
    <row r="193" spans="1:16" x14ac:dyDescent="0.15">
      <c r="A193" s="2" t="s">
        <v>174</v>
      </c>
      <c r="B193" s="29" t="s">
        <v>4</v>
      </c>
      <c r="C193" s="29">
        <v>12</v>
      </c>
      <c r="D193" s="2" t="s">
        <v>175</v>
      </c>
      <c r="E193" s="30">
        <v>23.895253197132032</v>
      </c>
      <c r="F193" s="30">
        <v>23.142902709317884</v>
      </c>
      <c r="G193" s="30">
        <v>22.733104788964145</v>
      </c>
      <c r="H193" s="30">
        <v>23.257086898471353</v>
      </c>
      <c r="I193" s="30">
        <v>25.791019767379851</v>
      </c>
      <c r="J193" s="30">
        <v>25.241744408789401</v>
      </c>
      <c r="K193" s="30">
        <v>25.561087324177816</v>
      </c>
      <c r="L193" s="30">
        <v>25.38712155026376</v>
      </c>
      <c r="M193" s="30">
        <v>25.503413578776772</v>
      </c>
      <c r="N193" s="30">
        <v>25.49687732587752</v>
      </c>
      <c r="O193" s="31">
        <v>2.1694194102743798</v>
      </c>
      <c r="P193" s="32">
        <f t="shared" si="2"/>
        <v>1.9142545367995214E-4</v>
      </c>
    </row>
    <row r="194" spans="1:16" x14ac:dyDescent="0.15">
      <c r="A194" s="2" t="s">
        <v>728</v>
      </c>
      <c r="B194" s="29" t="s">
        <v>4</v>
      </c>
      <c r="C194" s="29">
        <v>2</v>
      </c>
      <c r="D194" s="2" t="s">
        <v>729</v>
      </c>
      <c r="E194" s="30">
        <v>16.510507889725542</v>
      </c>
      <c r="F194" s="30">
        <v>-13.287712379549449</v>
      </c>
      <c r="G194" s="30">
        <v>-13.287712379549449</v>
      </c>
      <c r="H194" s="30">
        <v>-3.3549722897911187</v>
      </c>
      <c r="I194" s="30">
        <v>18.561328333014178</v>
      </c>
      <c r="J194" s="30">
        <v>19.115007096473683</v>
      </c>
      <c r="K194" s="30">
        <v>19.052263575756403</v>
      </c>
      <c r="L194" s="30">
        <v>16.641263835528036</v>
      </c>
      <c r="M194" s="30">
        <v>18.92305009469063</v>
      </c>
      <c r="N194" s="30">
        <v>18.458582587092586</v>
      </c>
      <c r="O194" s="31">
        <v>2.1678187241523501</v>
      </c>
      <c r="P194" s="32">
        <f t="shared" ref="P194:P257" si="3">TTEST(I194:M194,E194:G194,2,2)</f>
        <v>2.412387036891776E-2</v>
      </c>
    </row>
    <row r="195" spans="1:16" x14ac:dyDescent="0.15">
      <c r="A195" s="2" t="s">
        <v>314</v>
      </c>
      <c r="B195" s="29" t="s">
        <v>4</v>
      </c>
      <c r="C195" s="29">
        <v>22</v>
      </c>
      <c r="D195" s="2" t="s">
        <v>315</v>
      </c>
      <c r="E195" s="30">
        <v>24.962797943872701</v>
      </c>
      <c r="F195" s="30">
        <v>23.947378127563983</v>
      </c>
      <c r="G195" s="30">
        <v>23.400773902462927</v>
      </c>
      <c r="H195" s="30">
        <v>24.103649991299871</v>
      </c>
      <c r="I195" s="30">
        <v>26.642128702065559</v>
      </c>
      <c r="J195" s="30">
        <v>26.08497175404904</v>
      </c>
      <c r="K195" s="30">
        <v>26.675043821052192</v>
      </c>
      <c r="L195" s="30">
        <v>25.985813023499428</v>
      </c>
      <c r="M195" s="30">
        <v>26.564335238123846</v>
      </c>
      <c r="N195" s="30">
        <v>26.390458507758012</v>
      </c>
      <c r="O195" s="31">
        <v>2.1670759416454102</v>
      </c>
      <c r="P195" s="32">
        <f t="shared" si="3"/>
        <v>1.0502184189687452E-3</v>
      </c>
    </row>
    <row r="196" spans="1:16" x14ac:dyDescent="0.15">
      <c r="A196" s="2" t="s">
        <v>468</v>
      </c>
      <c r="B196" s="29" t="s">
        <v>4</v>
      </c>
      <c r="C196" s="29">
        <v>19</v>
      </c>
      <c r="D196" s="2" t="s">
        <v>469</v>
      </c>
      <c r="E196" s="30">
        <v>23.371831362918698</v>
      </c>
      <c r="F196" s="30">
        <v>22.290439345016861</v>
      </c>
      <c r="G196" s="30">
        <v>21.103015451788359</v>
      </c>
      <c r="H196" s="30">
        <v>22.255095386574641</v>
      </c>
      <c r="I196" s="30">
        <v>24.557834461701258</v>
      </c>
      <c r="J196" s="30">
        <v>24.351056321100707</v>
      </c>
      <c r="K196" s="30">
        <v>25.154892424034546</v>
      </c>
      <c r="L196" s="30">
        <v>24.541031319220043</v>
      </c>
      <c r="M196" s="30">
        <v>24.761609367156908</v>
      </c>
      <c r="N196" s="30">
        <v>24.673284778642689</v>
      </c>
      <c r="O196" s="31">
        <v>2.1649801011190601</v>
      </c>
      <c r="P196" s="32">
        <f t="shared" si="3"/>
        <v>3.2502943916025359E-3</v>
      </c>
    </row>
    <row r="197" spans="1:16" x14ac:dyDescent="0.15">
      <c r="A197" s="2" t="s">
        <v>300</v>
      </c>
      <c r="B197" s="29" t="s">
        <v>4</v>
      </c>
      <c r="C197" s="29">
        <v>4</v>
      </c>
      <c r="D197" s="2" t="s">
        <v>301</v>
      </c>
      <c r="E197" s="30">
        <v>20.719725768484487</v>
      </c>
      <c r="F197" s="30">
        <v>20.367791863404673</v>
      </c>
      <c r="G197" s="30">
        <v>20.131685183116179</v>
      </c>
      <c r="H197" s="30">
        <v>20.406400938335111</v>
      </c>
      <c r="I197" s="30">
        <v>22.665079124711909</v>
      </c>
      <c r="J197" s="30">
        <v>21.848192463491461</v>
      </c>
      <c r="K197" s="30">
        <v>23.216441956641159</v>
      </c>
      <c r="L197" s="30">
        <v>22.089960362965492</v>
      </c>
      <c r="M197" s="30">
        <v>22.727028539503689</v>
      </c>
      <c r="N197" s="30">
        <v>22.509340489462744</v>
      </c>
      <c r="O197" s="31">
        <v>2.1637185188393402</v>
      </c>
      <c r="P197" s="32">
        <f t="shared" si="3"/>
        <v>9.2433483382967595E-4</v>
      </c>
    </row>
    <row r="198" spans="1:16" x14ac:dyDescent="0.15">
      <c r="A198" s="2" t="s">
        <v>280</v>
      </c>
      <c r="B198" s="29" t="s">
        <v>4</v>
      </c>
      <c r="C198" s="29">
        <v>10</v>
      </c>
      <c r="D198" s="2" t="s">
        <v>281</v>
      </c>
      <c r="E198" s="30">
        <v>22.194271392024415</v>
      </c>
      <c r="F198" s="30">
        <v>21.324935053830405</v>
      </c>
      <c r="G198" s="30">
        <v>20.760351766861707</v>
      </c>
      <c r="H198" s="30">
        <v>21.426519404238842</v>
      </c>
      <c r="I198" s="30">
        <v>23.661775983934046</v>
      </c>
      <c r="J198" s="30">
        <v>23.83810190236521</v>
      </c>
      <c r="K198" s="30">
        <v>23.222954144965943</v>
      </c>
      <c r="L198" s="30">
        <v>23.639082503741133</v>
      </c>
      <c r="M198" s="30">
        <v>24.068631686233903</v>
      </c>
      <c r="N198" s="30">
        <v>23.686109244248048</v>
      </c>
      <c r="O198" s="31">
        <v>2.1636696871209899</v>
      </c>
      <c r="P198" s="32">
        <f t="shared" si="3"/>
        <v>7.2262777190225597E-4</v>
      </c>
    </row>
    <row r="199" spans="1:16" x14ac:dyDescent="0.15">
      <c r="A199" s="2" t="s">
        <v>430</v>
      </c>
      <c r="B199" s="29" t="s">
        <v>4</v>
      </c>
      <c r="C199" s="29">
        <v>12</v>
      </c>
      <c r="D199" s="2" t="s">
        <v>431</v>
      </c>
      <c r="E199" s="30">
        <v>24.703114676444944</v>
      </c>
      <c r="F199" s="30">
        <v>23.338008621020133</v>
      </c>
      <c r="G199" s="30">
        <v>22.666336687680133</v>
      </c>
      <c r="H199" s="30">
        <v>23.569153328381734</v>
      </c>
      <c r="I199" s="30">
        <v>25.86991982726051</v>
      </c>
      <c r="J199" s="30">
        <v>25.698719989141956</v>
      </c>
      <c r="K199" s="30">
        <v>26.462795634842131</v>
      </c>
      <c r="L199" s="30">
        <v>25.675681725950941</v>
      </c>
      <c r="M199" s="30">
        <v>26.0407484790742</v>
      </c>
      <c r="N199" s="30">
        <v>25.949573131253949</v>
      </c>
      <c r="O199" s="31">
        <v>2.1551904162956501</v>
      </c>
      <c r="P199" s="32">
        <f t="shared" si="3"/>
        <v>2.5016623101904111E-3</v>
      </c>
    </row>
    <row r="200" spans="1:16" x14ac:dyDescent="0.15">
      <c r="A200" s="2" t="s">
        <v>472</v>
      </c>
      <c r="B200" s="29" t="s">
        <v>4</v>
      </c>
      <c r="C200" s="29">
        <v>21</v>
      </c>
      <c r="D200" s="2" t="s">
        <v>473</v>
      </c>
      <c r="E200" s="30">
        <v>23.919690008511964</v>
      </c>
      <c r="F200" s="30">
        <v>23.032932266558486</v>
      </c>
      <c r="G200" s="30">
        <v>22.56161924996276</v>
      </c>
      <c r="H200" s="30">
        <v>23.171413841677737</v>
      </c>
      <c r="I200" s="30">
        <v>26.194747469472809</v>
      </c>
      <c r="J200" s="30">
        <v>24.823142933737859</v>
      </c>
      <c r="K200" s="30">
        <v>25.560190120712047</v>
      </c>
      <c r="L200" s="30">
        <v>24.720243983826283</v>
      </c>
      <c r="M200" s="30">
        <v>25.370611246663131</v>
      </c>
      <c r="N200" s="30">
        <v>25.333787150882426</v>
      </c>
      <c r="O200" s="31">
        <v>2.1520880747651998</v>
      </c>
      <c r="P200" s="32">
        <f t="shared" si="3"/>
        <v>3.3284808173888133E-3</v>
      </c>
    </row>
    <row r="201" spans="1:16" x14ac:dyDescent="0.15">
      <c r="A201" s="2" t="s">
        <v>690</v>
      </c>
      <c r="B201" s="29" t="s">
        <v>4</v>
      </c>
      <c r="C201" s="29">
        <v>5</v>
      </c>
      <c r="D201" s="2" t="s">
        <v>691</v>
      </c>
      <c r="E201" s="30">
        <v>18.017024286033593</v>
      </c>
      <c r="F201" s="30">
        <v>14.154743292884577</v>
      </c>
      <c r="G201" s="30">
        <v>17.569800801312699</v>
      </c>
      <c r="H201" s="30">
        <v>16.580522793410292</v>
      </c>
      <c r="I201" s="30">
        <v>19.827012589689925</v>
      </c>
      <c r="J201" s="30">
        <v>19.002783979104379</v>
      </c>
      <c r="K201" s="30">
        <v>19.62827774332585</v>
      </c>
      <c r="L201" s="30">
        <v>19.046893440276666</v>
      </c>
      <c r="M201" s="30">
        <v>19.483622447633479</v>
      </c>
      <c r="N201" s="30">
        <v>19.397718040006062</v>
      </c>
      <c r="O201" s="31">
        <v>2.1517574669247499</v>
      </c>
      <c r="P201" s="32">
        <f t="shared" si="3"/>
        <v>2.1837482404109688E-2</v>
      </c>
    </row>
    <row r="202" spans="1:16" x14ac:dyDescent="0.15">
      <c r="A202" s="2" t="s">
        <v>574</v>
      </c>
      <c r="B202" s="29" t="s">
        <v>4</v>
      </c>
      <c r="C202" s="29">
        <v>6</v>
      </c>
      <c r="D202" s="2" t="s">
        <v>575</v>
      </c>
      <c r="E202" s="30">
        <v>20.033773385163936</v>
      </c>
      <c r="F202" s="30">
        <v>19.643273018811907</v>
      </c>
      <c r="G202" s="30">
        <v>17.769342496043013</v>
      </c>
      <c r="H202" s="30">
        <v>19.148796300006286</v>
      </c>
      <c r="I202" s="30">
        <v>21.05154758689865</v>
      </c>
      <c r="J202" s="30">
        <v>21.162730954786472</v>
      </c>
      <c r="K202" s="30">
        <v>22.36591904641363</v>
      </c>
      <c r="L202" s="30">
        <v>21.060859119759481</v>
      </c>
      <c r="M202" s="30">
        <v>21.750327203230224</v>
      </c>
      <c r="N202" s="30">
        <v>21.478276782217691</v>
      </c>
      <c r="O202" s="31">
        <v>2.1492106635282702</v>
      </c>
      <c r="P202" s="32">
        <f t="shared" si="3"/>
        <v>9.0656939041981709E-3</v>
      </c>
    </row>
    <row r="203" spans="1:16" x14ac:dyDescent="0.15">
      <c r="A203" s="2" t="s">
        <v>624</v>
      </c>
      <c r="B203" s="29" t="s">
        <v>4</v>
      </c>
      <c r="C203" s="29">
        <v>8</v>
      </c>
      <c r="D203" s="2" t="s">
        <v>625</v>
      </c>
      <c r="E203" s="30">
        <v>20.336545865458504</v>
      </c>
      <c r="F203" s="30">
        <v>18.310428991292465</v>
      </c>
      <c r="G203" s="30">
        <v>20.113875724014058</v>
      </c>
      <c r="H203" s="30">
        <v>19.586950193588343</v>
      </c>
      <c r="I203" s="30">
        <v>22.321994450962848</v>
      </c>
      <c r="J203" s="30">
        <v>21.140054458001547</v>
      </c>
      <c r="K203" s="30">
        <v>22.510510205793548</v>
      </c>
      <c r="L203" s="30">
        <v>20.953010504271194</v>
      </c>
      <c r="M203" s="30">
        <v>22.20136486229649</v>
      </c>
      <c r="N203" s="30">
        <v>21.825386896265123</v>
      </c>
      <c r="O203" s="31">
        <v>2.1351501949900999</v>
      </c>
      <c r="P203" s="32">
        <f t="shared" si="3"/>
        <v>1.2563906557052744E-2</v>
      </c>
    </row>
    <row r="204" spans="1:16" x14ac:dyDescent="0.15">
      <c r="A204" s="2" t="s">
        <v>606</v>
      </c>
      <c r="B204" s="29" t="s">
        <v>4</v>
      </c>
      <c r="C204" s="29">
        <v>13</v>
      </c>
      <c r="D204" s="2" t="s">
        <v>607</v>
      </c>
      <c r="E204" s="30">
        <v>21.477498290821742</v>
      </c>
      <c r="F204" s="30">
        <v>21.257549853640047</v>
      </c>
      <c r="G204" s="30">
        <v>23.882359755727268</v>
      </c>
      <c r="H204" s="30">
        <v>22.205802633396349</v>
      </c>
      <c r="I204" s="30">
        <v>25.284513517638761</v>
      </c>
      <c r="J204" s="30">
        <v>25.199662924826292</v>
      </c>
      <c r="K204" s="30">
        <v>23.781679566574773</v>
      </c>
      <c r="L204" s="30">
        <v>24.735640083578357</v>
      </c>
      <c r="M204" s="30">
        <v>24.888185340032393</v>
      </c>
      <c r="N204" s="30">
        <v>24.777936286530114</v>
      </c>
      <c r="O204" s="31">
        <v>2.1338954127119498</v>
      </c>
      <c r="P204" s="32">
        <f t="shared" si="3"/>
        <v>1.1104532761473941E-2</v>
      </c>
    </row>
    <row r="205" spans="1:16" x14ac:dyDescent="0.15">
      <c r="A205" s="2" t="s">
        <v>482</v>
      </c>
      <c r="B205" s="29" t="s">
        <v>4</v>
      </c>
      <c r="C205" s="29">
        <v>4</v>
      </c>
      <c r="D205" s="2" t="s">
        <v>483</v>
      </c>
      <c r="E205" s="30">
        <v>16.436617092490369</v>
      </c>
      <c r="F205" s="30">
        <v>16.374537317214649</v>
      </c>
      <c r="G205" s="30">
        <v>18.311510196907843</v>
      </c>
      <c r="H205" s="30">
        <v>17.040888202204286</v>
      </c>
      <c r="I205" s="30">
        <v>20.038130209096497</v>
      </c>
      <c r="J205" s="30">
        <v>19.345381724747249</v>
      </c>
      <c r="K205" s="30">
        <v>19.08730814920834</v>
      </c>
      <c r="L205" s="30">
        <v>19.099307774474305</v>
      </c>
      <c r="M205" s="30">
        <v>19.574582736965425</v>
      </c>
      <c r="N205" s="30">
        <v>19.428942118898362</v>
      </c>
      <c r="O205" s="31">
        <v>2.13078189018443</v>
      </c>
      <c r="P205" s="32">
        <f t="shared" si="3"/>
        <v>3.7402930406665283E-3</v>
      </c>
    </row>
    <row r="206" spans="1:16" x14ac:dyDescent="0.15">
      <c r="A206" s="2" t="s">
        <v>344</v>
      </c>
      <c r="B206" s="29" t="s">
        <v>4</v>
      </c>
      <c r="C206" s="29">
        <v>18</v>
      </c>
      <c r="D206" s="2" t="s">
        <v>345</v>
      </c>
      <c r="E206" s="30">
        <v>26.198905056716967</v>
      </c>
      <c r="F206" s="30">
        <v>24.903460877221871</v>
      </c>
      <c r="G206" s="30">
        <v>24.427341219759736</v>
      </c>
      <c r="H206" s="30">
        <v>25.17656905123286</v>
      </c>
      <c r="I206" s="30">
        <v>27.555238235414663</v>
      </c>
      <c r="J206" s="30">
        <v>27.345980346260532</v>
      </c>
      <c r="K206" s="30">
        <v>27.847134658061542</v>
      </c>
      <c r="L206" s="30">
        <v>27.201246508940201</v>
      </c>
      <c r="M206" s="30">
        <v>27.496743274380645</v>
      </c>
      <c r="N206" s="30">
        <v>27.489268604611517</v>
      </c>
      <c r="O206" s="31">
        <v>2.1261709799184598</v>
      </c>
      <c r="P206" s="32">
        <f t="shared" si="3"/>
        <v>1.3777738651526629E-3</v>
      </c>
    </row>
    <row r="207" spans="1:16" x14ac:dyDescent="0.15">
      <c r="A207" s="2" t="s">
        <v>120</v>
      </c>
      <c r="B207" s="29" t="s">
        <v>4</v>
      </c>
      <c r="C207" s="29">
        <v>9</v>
      </c>
      <c r="D207" s="2" t="s">
        <v>121</v>
      </c>
      <c r="E207" s="30">
        <v>22.284954878188675</v>
      </c>
      <c r="F207" s="30">
        <v>21.868413567636864</v>
      </c>
      <c r="G207" s="30">
        <v>21.243943265836599</v>
      </c>
      <c r="H207" s="30">
        <v>21.799103903887374</v>
      </c>
      <c r="I207" s="30">
        <v>24.04480826440329</v>
      </c>
      <c r="J207" s="30">
        <v>23.927167138373747</v>
      </c>
      <c r="K207" s="30">
        <v>23.942020250980729</v>
      </c>
      <c r="L207" s="30">
        <v>23.978730425533243</v>
      </c>
      <c r="M207" s="30">
        <v>24.006118058712463</v>
      </c>
      <c r="N207" s="30">
        <v>23.979768827600694</v>
      </c>
      <c r="O207" s="31">
        <v>2.1200025711558301</v>
      </c>
      <c r="P207" s="32">
        <f t="shared" si="3"/>
        <v>6.5365581337418683E-5</v>
      </c>
    </row>
    <row r="208" spans="1:16" x14ac:dyDescent="0.15">
      <c r="A208" s="2" t="s">
        <v>558</v>
      </c>
      <c r="B208" s="29" t="s">
        <v>4</v>
      </c>
      <c r="C208" s="29">
        <v>5</v>
      </c>
      <c r="D208" s="2" t="s">
        <v>559</v>
      </c>
      <c r="E208" s="30">
        <v>20.39473220344604</v>
      </c>
      <c r="F208" s="30">
        <v>19.51163253058402</v>
      </c>
      <c r="G208" s="30">
        <v>20.032238491533604</v>
      </c>
      <c r="H208" s="30">
        <v>19.979534408521221</v>
      </c>
      <c r="I208" s="30">
        <v>21.703000207060335</v>
      </c>
      <c r="J208" s="30">
        <v>21.181405792744719</v>
      </c>
      <c r="K208" s="30">
        <v>23.163680721055307</v>
      </c>
      <c r="L208" s="30">
        <v>21.460677342964825</v>
      </c>
      <c r="M208" s="30">
        <v>22.278889659815935</v>
      </c>
      <c r="N208" s="30">
        <v>21.957530744728224</v>
      </c>
      <c r="O208" s="31">
        <v>2.1195058695019702</v>
      </c>
      <c r="P208" s="32">
        <f t="shared" si="3"/>
        <v>7.8130783164214457E-3</v>
      </c>
    </row>
    <row r="209" spans="1:16" x14ac:dyDescent="0.15">
      <c r="A209" s="2" t="s">
        <v>78</v>
      </c>
      <c r="B209" s="29" t="s">
        <v>4</v>
      </c>
      <c r="C209" s="29">
        <v>17</v>
      </c>
      <c r="D209" s="2" t="s">
        <v>79</v>
      </c>
      <c r="E209" s="30">
        <v>26.47605742427556</v>
      </c>
      <c r="F209" s="30">
        <v>25.853369118270656</v>
      </c>
      <c r="G209" s="30">
        <v>25.905652052701068</v>
      </c>
      <c r="H209" s="30">
        <v>26.078359531749097</v>
      </c>
      <c r="I209" s="30">
        <v>28.385490372983693</v>
      </c>
      <c r="J209" s="30">
        <v>28.054457993088967</v>
      </c>
      <c r="K209" s="30">
        <v>28.187949474150074</v>
      </c>
      <c r="L209" s="30">
        <v>28.114374221240457</v>
      </c>
      <c r="M209" s="30">
        <v>28.320799621735397</v>
      </c>
      <c r="N209" s="30">
        <v>28.212614336639717</v>
      </c>
      <c r="O209" s="31">
        <v>2.1109472942399998</v>
      </c>
      <c r="P209" s="32">
        <f t="shared" si="3"/>
        <v>1.431841043375572E-5</v>
      </c>
    </row>
    <row r="210" spans="1:16" x14ac:dyDescent="0.15">
      <c r="A210" s="2" t="s">
        <v>266</v>
      </c>
      <c r="B210" s="29" t="s">
        <v>4</v>
      </c>
      <c r="C210" s="29">
        <v>11</v>
      </c>
      <c r="D210" s="2" t="s">
        <v>267</v>
      </c>
      <c r="E210" s="30">
        <v>22.964180065609376</v>
      </c>
      <c r="F210" s="30">
        <v>21.750876546482402</v>
      </c>
      <c r="G210" s="30">
        <v>21.555630299126868</v>
      </c>
      <c r="H210" s="30">
        <v>22.090228970406216</v>
      </c>
      <c r="I210" s="30">
        <v>24.316007564631278</v>
      </c>
      <c r="J210" s="30">
        <v>24.219724679467753</v>
      </c>
      <c r="K210" s="30">
        <v>24.634599533771791</v>
      </c>
      <c r="L210" s="30">
        <v>24.064525826911293</v>
      </c>
      <c r="M210" s="30">
        <v>24.409393165091931</v>
      </c>
      <c r="N210" s="30">
        <v>24.328850153974805</v>
      </c>
      <c r="O210" s="31">
        <v>2.1080028305913001</v>
      </c>
      <c r="P210" s="32">
        <f t="shared" si="3"/>
        <v>6.4682759722712029E-4</v>
      </c>
    </row>
    <row r="211" spans="1:16" x14ac:dyDescent="0.15">
      <c r="A211" s="2" t="s">
        <v>268</v>
      </c>
      <c r="B211" s="29" t="s">
        <v>4</v>
      </c>
      <c r="C211" s="29">
        <v>5</v>
      </c>
      <c r="D211" s="2" t="s">
        <v>269</v>
      </c>
      <c r="E211" s="30">
        <v>23.599721094608345</v>
      </c>
      <c r="F211" s="30">
        <v>22.740703252694445</v>
      </c>
      <c r="G211" s="30">
        <v>22.174610350334209</v>
      </c>
      <c r="H211" s="30">
        <v>22.838344899212331</v>
      </c>
      <c r="I211" s="30">
        <v>25.247473329486727</v>
      </c>
      <c r="J211" s="30">
        <v>24.781584570860684</v>
      </c>
      <c r="K211" s="30">
        <v>25.270178752333617</v>
      </c>
      <c r="L211" s="30">
        <v>24.724907190720039</v>
      </c>
      <c r="M211" s="30">
        <v>25.153311823615827</v>
      </c>
      <c r="N211" s="30">
        <v>25.035491133403379</v>
      </c>
      <c r="O211" s="31">
        <v>2.0954583747899198</v>
      </c>
      <c r="P211" s="32">
        <f t="shared" si="3"/>
        <v>6.5669384263758912E-4</v>
      </c>
    </row>
    <row r="212" spans="1:16" x14ac:dyDescent="0.15">
      <c r="A212" s="2" t="s">
        <v>424</v>
      </c>
      <c r="B212" s="29" t="s">
        <v>4</v>
      </c>
      <c r="C212" s="29">
        <v>11</v>
      </c>
      <c r="D212" s="2" t="s">
        <v>425</v>
      </c>
      <c r="E212" s="30">
        <v>22.772207353821095</v>
      </c>
      <c r="F212" s="30">
        <v>21.831903028326053</v>
      </c>
      <c r="G212" s="30">
        <v>21.693272922029379</v>
      </c>
      <c r="H212" s="30">
        <v>22.099127768058839</v>
      </c>
      <c r="I212" s="30">
        <v>24.874300696234823</v>
      </c>
      <c r="J212" s="30">
        <v>23.71999509980035</v>
      </c>
      <c r="K212" s="30">
        <v>24.431128225600666</v>
      </c>
      <c r="L212" s="30">
        <v>23.506724104054619</v>
      </c>
      <c r="M212" s="30">
        <v>24.401289733568184</v>
      </c>
      <c r="N212" s="30">
        <v>24.186687571851728</v>
      </c>
      <c r="O212" s="31">
        <v>2.0884141146685198</v>
      </c>
      <c r="P212" s="32">
        <f t="shared" si="3"/>
        <v>2.4116682466168754E-3</v>
      </c>
    </row>
    <row r="213" spans="1:16" x14ac:dyDescent="0.15">
      <c r="A213" s="2" t="s">
        <v>230</v>
      </c>
      <c r="B213" s="29" t="s">
        <v>4</v>
      </c>
      <c r="C213" s="29">
        <v>7</v>
      </c>
      <c r="D213" s="2" t="s">
        <v>231</v>
      </c>
      <c r="E213" s="30">
        <v>20.470668213269921</v>
      </c>
      <c r="F213" s="30">
        <v>20.324719501551346</v>
      </c>
      <c r="G213" s="30">
        <v>19.266144934173017</v>
      </c>
      <c r="H213" s="30">
        <v>20.020510882998096</v>
      </c>
      <c r="I213" s="30">
        <v>22.323411652666817</v>
      </c>
      <c r="J213" s="30">
        <v>21.811354720094261</v>
      </c>
      <c r="K213" s="30">
        <v>22.343541196603983</v>
      </c>
      <c r="L213" s="30">
        <v>22.089715807296702</v>
      </c>
      <c r="M213" s="30">
        <v>22.312659850018118</v>
      </c>
      <c r="N213" s="30">
        <v>22.176136645335976</v>
      </c>
      <c r="O213" s="31">
        <v>2.0791857605669599</v>
      </c>
      <c r="P213" s="32">
        <f t="shared" si="3"/>
        <v>4.3028908068559963E-4</v>
      </c>
    </row>
    <row r="214" spans="1:16" x14ac:dyDescent="0.15">
      <c r="A214" s="2" t="s">
        <v>134</v>
      </c>
      <c r="B214" s="29" t="s">
        <v>4</v>
      </c>
      <c r="C214" s="29">
        <v>17</v>
      </c>
      <c r="D214" s="2" t="s">
        <v>135</v>
      </c>
      <c r="E214" s="30">
        <v>20.033662225307168</v>
      </c>
      <c r="F214" s="30">
        <v>19.465103514559136</v>
      </c>
      <c r="G214" s="30">
        <v>20.289798730566527</v>
      </c>
      <c r="H214" s="30">
        <v>19.929521490144278</v>
      </c>
      <c r="I214" s="30">
        <v>22.308340283029068</v>
      </c>
      <c r="J214" s="30">
        <v>21.748192025198893</v>
      </c>
      <c r="K214" s="30">
        <v>22.097605114538801</v>
      </c>
      <c r="L214" s="30">
        <v>21.834664838217407</v>
      </c>
      <c r="M214" s="30">
        <v>22.162339756184295</v>
      </c>
      <c r="N214" s="30">
        <v>22.030228403433689</v>
      </c>
      <c r="O214" s="31">
        <v>2.0761179344594902</v>
      </c>
      <c r="P214" s="32">
        <f t="shared" si="3"/>
        <v>8.72370999825866E-5</v>
      </c>
    </row>
    <row r="215" spans="1:16" x14ac:dyDescent="0.15">
      <c r="A215" s="2" t="s">
        <v>238</v>
      </c>
      <c r="B215" s="29" t="s">
        <v>4</v>
      </c>
      <c r="C215" s="29">
        <v>33</v>
      </c>
      <c r="D215" s="2" t="s">
        <v>239</v>
      </c>
      <c r="E215" s="30">
        <v>25.650938073240205</v>
      </c>
      <c r="F215" s="30">
        <v>24.438173912021892</v>
      </c>
      <c r="G215" s="30">
        <v>24.440576324919626</v>
      </c>
      <c r="H215" s="30">
        <v>24.843229436727238</v>
      </c>
      <c r="I215" s="30">
        <v>27.019897908965827</v>
      </c>
      <c r="J215" s="30">
        <v>26.874436907961194</v>
      </c>
      <c r="K215" s="30">
        <v>27.31658511611457</v>
      </c>
      <c r="L215" s="30">
        <v>26.842194329388402</v>
      </c>
      <c r="M215" s="30">
        <v>27.062647676392732</v>
      </c>
      <c r="N215" s="30">
        <v>27.023152387764547</v>
      </c>
      <c r="O215" s="31">
        <v>2.0692113536686998</v>
      </c>
      <c r="P215" s="32">
        <f t="shared" si="3"/>
        <v>4.558799314544392E-4</v>
      </c>
    </row>
    <row r="216" spans="1:16" x14ac:dyDescent="0.15">
      <c r="A216" s="2" t="s">
        <v>376</v>
      </c>
      <c r="B216" s="29" t="s">
        <v>4</v>
      </c>
      <c r="C216" s="29">
        <v>7</v>
      </c>
      <c r="D216" s="2" t="s">
        <v>377</v>
      </c>
      <c r="E216" s="30">
        <v>22.657118388244736</v>
      </c>
      <c r="F216" s="30">
        <v>21.634270627875985</v>
      </c>
      <c r="G216" s="30">
        <v>20.953463496439838</v>
      </c>
      <c r="H216" s="30">
        <v>21.74828417085352</v>
      </c>
      <c r="I216" s="30">
        <v>23.963604399034136</v>
      </c>
      <c r="J216" s="30">
        <v>23.747527826956894</v>
      </c>
      <c r="K216" s="30">
        <v>24.49922256055541</v>
      </c>
      <c r="L216" s="30">
        <v>23.69884923283562</v>
      </c>
      <c r="M216" s="30">
        <v>23.860543343775362</v>
      </c>
      <c r="N216" s="30">
        <v>23.953949472631486</v>
      </c>
      <c r="O216" s="31">
        <v>2.0652881913352701</v>
      </c>
      <c r="P216" s="32">
        <f t="shared" si="3"/>
        <v>1.681187766872948E-3</v>
      </c>
    </row>
    <row r="217" spans="1:16" x14ac:dyDescent="0.15">
      <c r="A217" s="2" t="s">
        <v>488</v>
      </c>
      <c r="B217" s="29" t="s">
        <v>4</v>
      </c>
      <c r="C217" s="29">
        <v>6</v>
      </c>
      <c r="D217" s="2" t="s">
        <v>489</v>
      </c>
      <c r="E217" s="30">
        <v>23.204196158314705</v>
      </c>
      <c r="F217" s="30">
        <v>22.138301913641808</v>
      </c>
      <c r="G217" s="30">
        <v>21.075699977172285</v>
      </c>
      <c r="H217" s="30">
        <v>22.139399349709596</v>
      </c>
      <c r="I217" s="30">
        <v>24.206158259790474</v>
      </c>
      <c r="J217" s="30">
        <v>24.765694990742958</v>
      </c>
      <c r="K217" s="30">
        <v>24.478544220273207</v>
      </c>
      <c r="L217" s="30">
        <v>24.749588225854524</v>
      </c>
      <c r="M217" s="30">
        <v>23.88946693616673</v>
      </c>
      <c r="N217" s="30">
        <v>24.417890526565579</v>
      </c>
      <c r="O217" s="31">
        <v>2.0649983493608199</v>
      </c>
      <c r="P217" s="32">
        <f t="shared" si="3"/>
        <v>3.901281222324156E-3</v>
      </c>
    </row>
    <row r="218" spans="1:16" x14ac:dyDescent="0.15">
      <c r="A218" s="2" t="s">
        <v>334</v>
      </c>
      <c r="B218" s="29" t="s">
        <v>4</v>
      </c>
      <c r="C218" s="29">
        <v>4</v>
      </c>
      <c r="D218" s="2" t="s">
        <v>335</v>
      </c>
      <c r="E218" s="30">
        <v>23.538417016028159</v>
      </c>
      <c r="F218" s="30">
        <v>22.432914437820838</v>
      </c>
      <c r="G218" s="30">
        <v>22.116284244308325</v>
      </c>
      <c r="H218" s="30">
        <v>22.695871899385775</v>
      </c>
      <c r="I218" s="30">
        <v>25.128670800381023</v>
      </c>
      <c r="J218" s="30">
        <v>24.44770812067031</v>
      </c>
      <c r="K218" s="30">
        <v>25.242799627645422</v>
      </c>
      <c r="L218" s="30">
        <v>24.521601716325591</v>
      </c>
      <c r="M218" s="30">
        <v>24.96671930129634</v>
      </c>
      <c r="N218" s="30">
        <v>24.861499913263735</v>
      </c>
      <c r="O218" s="31">
        <v>2.06486795733043</v>
      </c>
      <c r="P218" s="32">
        <f t="shared" si="3"/>
        <v>1.2715020291639251E-3</v>
      </c>
    </row>
    <row r="219" spans="1:16" x14ac:dyDescent="0.15">
      <c r="A219" s="2" t="s">
        <v>366</v>
      </c>
      <c r="B219" s="29" t="s">
        <v>4</v>
      </c>
      <c r="C219" s="29">
        <v>4</v>
      </c>
      <c r="D219" s="2" t="s">
        <v>367</v>
      </c>
      <c r="E219" s="30">
        <v>20.454654385195251</v>
      </c>
      <c r="F219" s="30">
        <v>19.35725267205439</v>
      </c>
      <c r="G219" s="30">
        <v>21.028702494639024</v>
      </c>
      <c r="H219" s="30">
        <v>20.280203183962886</v>
      </c>
      <c r="I219" s="30">
        <v>22.576671961587426</v>
      </c>
      <c r="J219" s="30">
        <v>22.306456271491207</v>
      </c>
      <c r="K219" s="30">
        <v>22.598122005501263</v>
      </c>
      <c r="L219" s="30">
        <v>22.033517718145081</v>
      </c>
      <c r="M219" s="30">
        <v>22.808724472161188</v>
      </c>
      <c r="N219" s="30">
        <v>22.464698485777234</v>
      </c>
      <c r="O219" s="31">
        <v>2.0555590189154498</v>
      </c>
      <c r="P219" s="32">
        <f t="shared" si="3"/>
        <v>1.5756051950231095E-3</v>
      </c>
    </row>
    <row r="220" spans="1:16" x14ac:dyDescent="0.15">
      <c r="A220" s="2" t="s">
        <v>244</v>
      </c>
      <c r="B220" s="29" t="s">
        <v>4</v>
      </c>
      <c r="C220" s="29">
        <v>4</v>
      </c>
      <c r="D220" s="2" t="s">
        <v>245</v>
      </c>
      <c r="E220" s="30">
        <v>18.363245421503198</v>
      </c>
      <c r="F220" s="30">
        <v>17.88013927163059</v>
      </c>
      <c r="G220" s="30">
        <v>18.467061110499913</v>
      </c>
      <c r="H220" s="30">
        <v>18.236815267877901</v>
      </c>
      <c r="I220" s="30">
        <v>20.388849938469896</v>
      </c>
      <c r="J220" s="30">
        <v>20.132037017142938</v>
      </c>
      <c r="K220" s="30">
        <v>20.724332548088686</v>
      </c>
      <c r="L220" s="30">
        <v>19.563409080139387</v>
      </c>
      <c r="M220" s="30">
        <v>20.501511188595405</v>
      </c>
      <c r="N220" s="30">
        <v>20.262027954487262</v>
      </c>
      <c r="O220" s="31">
        <v>2.0545337749572998</v>
      </c>
      <c r="P220" s="32">
        <f t="shared" si="3"/>
        <v>4.8272521220501429E-4</v>
      </c>
    </row>
    <row r="221" spans="1:16" x14ac:dyDescent="0.15">
      <c r="A221" s="2" t="s">
        <v>592</v>
      </c>
      <c r="B221" s="29" t="s">
        <v>4</v>
      </c>
      <c r="C221" s="29">
        <v>3</v>
      </c>
      <c r="D221" s="2" t="s">
        <v>593</v>
      </c>
      <c r="E221" s="30">
        <v>17.947680423696944</v>
      </c>
      <c r="F221" s="30">
        <v>16.142483641520418</v>
      </c>
      <c r="G221" s="30">
        <v>15.192374797453828</v>
      </c>
      <c r="H221" s="30">
        <v>16.427512954223733</v>
      </c>
      <c r="I221" s="30">
        <v>19.196853982460215</v>
      </c>
      <c r="J221" s="30">
        <v>18.385525756659494</v>
      </c>
      <c r="K221" s="30">
        <v>19.373031590184659</v>
      </c>
      <c r="L221" s="30">
        <v>18.320570179585122</v>
      </c>
      <c r="M221" s="30">
        <v>19.042908106681097</v>
      </c>
      <c r="N221" s="30">
        <v>18.863777923114117</v>
      </c>
      <c r="O221" s="31">
        <v>2.0426948714323401</v>
      </c>
      <c r="P221" s="32">
        <f t="shared" si="3"/>
        <v>9.936380047513715E-3</v>
      </c>
    </row>
    <row r="222" spans="1:16" x14ac:dyDescent="0.15">
      <c r="A222" s="2" t="s">
        <v>598</v>
      </c>
      <c r="B222" s="29" t="s">
        <v>4</v>
      </c>
      <c r="C222" s="29">
        <v>3</v>
      </c>
      <c r="D222" s="2" t="s">
        <v>599</v>
      </c>
      <c r="E222" s="30">
        <v>21.418941575730244</v>
      </c>
      <c r="F222" s="30">
        <v>19.571357919462869</v>
      </c>
      <c r="G222" s="30">
        <v>19.336934447785016</v>
      </c>
      <c r="H222" s="30">
        <v>20.109077980992708</v>
      </c>
      <c r="I222" s="30">
        <v>22.615647754758538</v>
      </c>
      <c r="J222" s="30">
        <v>21.802994213579506</v>
      </c>
      <c r="K222" s="30">
        <v>23.272844215130451</v>
      </c>
      <c r="L222" s="30">
        <v>21.737427633134811</v>
      </c>
      <c r="M222" s="30">
        <v>22.3339740279695</v>
      </c>
      <c r="N222" s="30">
        <v>22.352577568914562</v>
      </c>
      <c r="O222" s="31">
        <v>2.03542861761006</v>
      </c>
      <c r="P222" s="32">
        <f t="shared" si="3"/>
        <v>1.0421104255115774E-2</v>
      </c>
    </row>
    <row r="223" spans="1:16" x14ac:dyDescent="0.15">
      <c r="A223" s="2" t="s">
        <v>542</v>
      </c>
      <c r="B223" s="29" t="s">
        <v>4</v>
      </c>
      <c r="C223" s="29">
        <v>5</v>
      </c>
      <c r="D223" s="2" t="s">
        <v>543</v>
      </c>
      <c r="E223" s="30">
        <v>21.695885202667274</v>
      </c>
      <c r="F223" s="30">
        <v>20.646282810557235</v>
      </c>
      <c r="G223" s="30">
        <v>19.344434946701682</v>
      </c>
      <c r="H223" s="30">
        <v>20.562200986642065</v>
      </c>
      <c r="I223" s="30">
        <v>23.065488413373355</v>
      </c>
      <c r="J223" s="30">
        <v>22.383384642279122</v>
      </c>
      <c r="K223" s="30">
        <v>23.425325874132916</v>
      </c>
      <c r="L223" s="30">
        <v>22.394251917476261</v>
      </c>
      <c r="M223" s="30">
        <v>22.918136169658194</v>
      </c>
      <c r="N223" s="30">
        <v>22.83731740338397</v>
      </c>
      <c r="O223" s="31">
        <v>2.0347105167278401</v>
      </c>
      <c r="P223" s="32">
        <f t="shared" si="3"/>
        <v>6.8648232759739945E-3</v>
      </c>
    </row>
    <row r="224" spans="1:16" x14ac:dyDescent="0.15">
      <c r="A224" s="2" t="s">
        <v>402</v>
      </c>
      <c r="B224" s="29" t="s">
        <v>4</v>
      </c>
      <c r="C224" s="29">
        <v>5</v>
      </c>
      <c r="D224" s="2" t="s">
        <v>403</v>
      </c>
      <c r="E224" s="30">
        <v>21.49100187903856</v>
      </c>
      <c r="F224" s="30">
        <v>20.495255485553045</v>
      </c>
      <c r="G224" s="30">
        <v>21.741264764003919</v>
      </c>
      <c r="H224" s="30">
        <v>21.242507376198507</v>
      </c>
      <c r="I224" s="30">
        <v>23.781182943942962</v>
      </c>
      <c r="J224" s="30">
        <v>22.917760731221868</v>
      </c>
      <c r="K224" s="30">
        <v>23.04456877800526</v>
      </c>
      <c r="L224" s="30">
        <v>22.908374706772527</v>
      </c>
      <c r="M224" s="30">
        <v>23.837689055560197</v>
      </c>
      <c r="N224" s="30">
        <v>23.297915243100562</v>
      </c>
      <c r="O224" s="31">
        <v>2.02655169359541</v>
      </c>
      <c r="P224" s="32">
        <f t="shared" si="3"/>
        <v>2.0048872785000124E-3</v>
      </c>
    </row>
    <row r="225" spans="1:16" x14ac:dyDescent="0.15">
      <c r="A225" s="2" t="s">
        <v>460</v>
      </c>
      <c r="B225" s="29" t="s">
        <v>4</v>
      </c>
      <c r="C225" s="29">
        <v>7</v>
      </c>
      <c r="D225" s="2" t="s">
        <v>461</v>
      </c>
      <c r="E225" s="30">
        <v>19.485474796115426</v>
      </c>
      <c r="F225" s="30">
        <v>18.924753838490822</v>
      </c>
      <c r="G225" s="30">
        <v>20.709011002045685</v>
      </c>
      <c r="H225" s="30">
        <v>19.70641321221731</v>
      </c>
      <c r="I225" s="30">
        <v>22.258058292696795</v>
      </c>
      <c r="J225" s="30">
        <v>22.048504908746366</v>
      </c>
      <c r="K225" s="30">
        <v>21.167427796635913</v>
      </c>
      <c r="L225" s="30">
        <v>21.996414125849771</v>
      </c>
      <c r="M225" s="30">
        <v>21.944933587425027</v>
      </c>
      <c r="N225" s="30">
        <v>21.883067742270775</v>
      </c>
      <c r="O225" s="31">
        <v>2.0212557960072899</v>
      </c>
      <c r="P225" s="32">
        <f t="shared" si="3"/>
        <v>3.156953916483806E-3</v>
      </c>
    </row>
    <row r="226" spans="1:16" x14ac:dyDescent="0.15">
      <c r="A226" s="2" t="s">
        <v>52</v>
      </c>
      <c r="B226" s="29" t="s">
        <v>4</v>
      </c>
      <c r="C226" s="29">
        <v>12</v>
      </c>
      <c r="D226" s="2" t="s">
        <v>53</v>
      </c>
      <c r="E226" s="30">
        <v>20.044300289025756</v>
      </c>
      <c r="F226" s="30">
        <v>19.878733110508851</v>
      </c>
      <c r="G226" s="30">
        <v>20.290870949102469</v>
      </c>
      <c r="H226" s="30">
        <v>20.07130144954569</v>
      </c>
      <c r="I226" s="30">
        <v>22.180311993350646</v>
      </c>
      <c r="J226" s="30">
        <v>22.117901406807807</v>
      </c>
      <c r="K226" s="30">
        <v>21.996365190309163</v>
      </c>
      <c r="L226" s="30">
        <v>22.085640346238993</v>
      </c>
      <c r="M226" s="30">
        <v>22.11154189162842</v>
      </c>
      <c r="N226" s="30">
        <v>22.098352165667002</v>
      </c>
      <c r="O226" s="31">
        <v>2.0182673187028399</v>
      </c>
      <c r="P226" s="32">
        <f t="shared" si="3"/>
        <v>7.3913065857813268E-7</v>
      </c>
    </row>
    <row r="227" spans="1:16" x14ac:dyDescent="0.15">
      <c r="A227" s="2" t="s">
        <v>326</v>
      </c>
      <c r="B227" s="29" t="s">
        <v>4</v>
      </c>
      <c r="C227" s="29">
        <v>9</v>
      </c>
      <c r="D227" s="2" t="s">
        <v>327</v>
      </c>
      <c r="E227" s="30">
        <v>21.210147990575162</v>
      </c>
      <c r="F227" s="30">
        <v>20.343778026368241</v>
      </c>
      <c r="G227" s="30">
        <v>19.897270950744577</v>
      </c>
      <c r="H227" s="30">
        <v>20.483732322562663</v>
      </c>
      <c r="I227" s="30">
        <v>22.8961515827509</v>
      </c>
      <c r="J227" s="30">
        <v>22.197223489120169</v>
      </c>
      <c r="K227" s="30">
        <v>22.908023719244479</v>
      </c>
      <c r="L227" s="30">
        <v>22.128674392434259</v>
      </c>
      <c r="M227" s="30">
        <v>22.674409043958825</v>
      </c>
      <c r="N227" s="30">
        <v>22.560896445501726</v>
      </c>
      <c r="O227" s="31">
        <v>2.0095611625614498</v>
      </c>
      <c r="P227" s="32">
        <f t="shared" si="3"/>
        <v>1.1789214318193211E-3</v>
      </c>
    </row>
    <row r="228" spans="1:16" x14ac:dyDescent="0.15">
      <c r="A228" s="2" t="s">
        <v>308</v>
      </c>
      <c r="B228" s="29" t="s">
        <v>4</v>
      </c>
      <c r="C228" s="29">
        <v>11</v>
      </c>
      <c r="D228" s="2" t="s">
        <v>309</v>
      </c>
      <c r="E228" s="30">
        <v>23.863598350017721</v>
      </c>
      <c r="F228" s="30">
        <v>22.549030265238596</v>
      </c>
      <c r="G228" s="30">
        <v>22.469682464816529</v>
      </c>
      <c r="H228" s="30">
        <v>22.960770360024281</v>
      </c>
      <c r="I228" s="30">
        <v>25.039307333781494</v>
      </c>
      <c r="J228" s="30">
        <v>24.945469263531677</v>
      </c>
      <c r="K228" s="30">
        <v>25.48336314738771</v>
      </c>
      <c r="L228" s="30">
        <v>24.906370279822713</v>
      </c>
      <c r="M228" s="30">
        <v>25.140260615427778</v>
      </c>
      <c r="N228" s="30">
        <v>25.102954127990273</v>
      </c>
      <c r="O228" s="31">
        <v>2.0058378368111298</v>
      </c>
      <c r="P228" s="32">
        <f t="shared" si="3"/>
        <v>9.7399983970454474E-4</v>
      </c>
    </row>
    <row r="229" spans="1:16" x14ac:dyDescent="0.15">
      <c r="A229" s="2" t="s">
        <v>400</v>
      </c>
      <c r="B229" s="29" t="s">
        <v>4</v>
      </c>
      <c r="C229" s="29">
        <v>13</v>
      </c>
      <c r="D229" s="2" t="s">
        <v>401</v>
      </c>
      <c r="E229" s="30">
        <v>29.027262432097533</v>
      </c>
      <c r="F229" s="30">
        <v>28.774263404713285</v>
      </c>
      <c r="G229" s="30">
        <v>29.490733815787525</v>
      </c>
      <c r="H229" s="30">
        <v>29.09741988419945</v>
      </c>
      <c r="I229" s="30">
        <v>31.476732846085923</v>
      </c>
      <c r="J229" s="30">
        <v>31.273945254011334</v>
      </c>
      <c r="K229" s="30">
        <v>30.056759451148707</v>
      </c>
      <c r="L229" s="30">
        <v>31.301211107748873</v>
      </c>
      <c r="M229" s="30">
        <v>31.160187308737928</v>
      </c>
      <c r="N229" s="30">
        <v>31.053767193546555</v>
      </c>
      <c r="O229" s="31">
        <v>2.0012441075991299</v>
      </c>
      <c r="P229" s="32">
        <f t="shared" si="3"/>
        <v>1.9069045938725983E-3</v>
      </c>
    </row>
    <row r="230" spans="1:16" x14ac:dyDescent="0.15">
      <c r="A230" s="2" t="s">
        <v>474</v>
      </c>
      <c r="B230" s="29" t="s">
        <v>4</v>
      </c>
      <c r="C230" s="29">
        <v>2</v>
      </c>
      <c r="D230" s="2" t="s">
        <v>475</v>
      </c>
      <c r="E230" s="30">
        <v>19.081962671458363</v>
      </c>
      <c r="F230" s="30">
        <v>18.393891286812543</v>
      </c>
      <c r="G230" s="30">
        <v>17.289413670428299</v>
      </c>
      <c r="H230" s="30">
        <v>18.255089209566403</v>
      </c>
      <c r="I230" s="30">
        <v>19.926386911025489</v>
      </c>
      <c r="J230" s="30">
        <v>20.58554787792594</v>
      </c>
      <c r="K230" s="30">
        <v>20.966286617049185</v>
      </c>
      <c r="L230" s="30">
        <v>20.089413849436088</v>
      </c>
      <c r="M230" s="30">
        <v>20.344423136381966</v>
      </c>
      <c r="N230" s="30">
        <v>20.382411678363731</v>
      </c>
      <c r="O230" s="31">
        <v>2.00036821183848</v>
      </c>
      <c r="P230" s="32">
        <f t="shared" si="3"/>
        <v>3.3550190270202735E-3</v>
      </c>
    </row>
    <row r="231" spans="1:16" x14ac:dyDescent="0.15">
      <c r="A231" s="2" t="s">
        <v>466</v>
      </c>
      <c r="B231" s="29" t="s">
        <v>4</v>
      </c>
      <c r="C231" s="29">
        <v>5</v>
      </c>
      <c r="D231" s="2" t="s">
        <v>467</v>
      </c>
      <c r="E231" s="30">
        <v>21.152439656989639</v>
      </c>
      <c r="F231" s="30">
        <v>20.092369177205434</v>
      </c>
      <c r="G231" s="30">
        <v>19.563679111970405</v>
      </c>
      <c r="H231" s="30">
        <v>20.269495982055158</v>
      </c>
      <c r="I231" s="30">
        <v>22.652385913936932</v>
      </c>
      <c r="J231" s="30">
        <v>22.552854350424166</v>
      </c>
      <c r="K231" s="30">
        <v>22.765913303893925</v>
      </c>
      <c r="L231" s="30">
        <v>21.577376620997274</v>
      </c>
      <c r="M231" s="30">
        <v>22.293924499024953</v>
      </c>
      <c r="N231" s="30">
        <v>22.368490937655448</v>
      </c>
      <c r="O231" s="31">
        <v>1.9995376897113799</v>
      </c>
      <c r="P231" s="32">
        <f t="shared" si="3"/>
        <v>3.2163199292387984E-3</v>
      </c>
    </row>
    <row r="232" spans="1:16" x14ac:dyDescent="0.15">
      <c r="A232" s="2" t="s">
        <v>132</v>
      </c>
      <c r="B232" s="29" t="s">
        <v>4</v>
      </c>
      <c r="C232" s="29">
        <v>16</v>
      </c>
      <c r="D232" s="2" t="s">
        <v>133</v>
      </c>
      <c r="E232" s="30">
        <v>20.840307624261573</v>
      </c>
      <c r="F232" s="30">
        <v>20.410882468107374</v>
      </c>
      <c r="G232" s="30">
        <v>21.28311580718319</v>
      </c>
      <c r="H232" s="30">
        <v>20.844768633184046</v>
      </c>
      <c r="I232" s="30">
        <v>22.788565582898961</v>
      </c>
      <c r="J232" s="30">
        <v>23.005172060714656</v>
      </c>
      <c r="K232" s="30">
        <v>22.573805101567029</v>
      </c>
      <c r="L232" s="30">
        <v>23.039607103585091</v>
      </c>
      <c r="M232" s="30">
        <v>22.944394615352962</v>
      </c>
      <c r="N232" s="30">
        <v>22.870308892823736</v>
      </c>
      <c r="O232" s="31">
        <v>1.9917280076957</v>
      </c>
      <c r="P232" s="32">
        <f t="shared" si="3"/>
        <v>8.4580704357747156E-5</v>
      </c>
    </row>
    <row r="233" spans="1:16" x14ac:dyDescent="0.15">
      <c r="A233" s="2" t="s">
        <v>784</v>
      </c>
      <c r="B233" s="29" t="s">
        <v>4</v>
      </c>
      <c r="C233" s="29">
        <v>3</v>
      </c>
      <c r="D233" s="2" t="s">
        <v>785</v>
      </c>
      <c r="E233" s="30">
        <v>18.331369636243373</v>
      </c>
      <c r="F233" s="30">
        <v>18.186065503548875</v>
      </c>
      <c r="G233" s="30">
        <v>19.25900168531647</v>
      </c>
      <c r="H233" s="30">
        <v>18.592145608369574</v>
      </c>
      <c r="I233" s="30">
        <v>19.65558676866711</v>
      </c>
      <c r="J233" s="30">
        <v>20.120379084644274</v>
      </c>
      <c r="K233" s="30">
        <v>20.280523370633187</v>
      </c>
      <c r="L233" s="30">
        <v>22.013606905390084</v>
      </c>
      <c r="M233" s="30">
        <v>19.661857865673149</v>
      </c>
      <c r="N233" s="30">
        <v>20.346390799001558</v>
      </c>
      <c r="O233" s="31">
        <v>1.98844160830115</v>
      </c>
      <c r="P233" s="32">
        <f t="shared" si="3"/>
        <v>3.1719191056023978E-2</v>
      </c>
    </row>
    <row r="234" spans="1:16" x14ac:dyDescent="0.15">
      <c r="A234" s="2" t="s">
        <v>142</v>
      </c>
      <c r="B234" s="29" t="s">
        <v>4</v>
      </c>
      <c r="C234" s="29">
        <v>6</v>
      </c>
      <c r="D234" s="2" t="s">
        <v>143</v>
      </c>
      <c r="E234" s="30">
        <v>21.448544379083401</v>
      </c>
      <c r="F234" s="30">
        <v>20.51170041118187</v>
      </c>
      <c r="G234" s="30">
        <v>20.715596623248587</v>
      </c>
      <c r="H234" s="30">
        <v>20.891947137837953</v>
      </c>
      <c r="I234" s="30">
        <v>23.052258761102472</v>
      </c>
      <c r="J234" s="30">
        <v>22.691486099572067</v>
      </c>
      <c r="K234" s="30">
        <v>23.051482663163849</v>
      </c>
      <c r="L234" s="30">
        <v>22.849461315596681</v>
      </c>
      <c r="M234" s="30">
        <v>22.986963168237757</v>
      </c>
      <c r="N234" s="30">
        <v>22.926330401534567</v>
      </c>
      <c r="O234" s="31">
        <v>1.9824516764505999</v>
      </c>
      <c r="P234" s="32">
        <f t="shared" si="3"/>
        <v>1.0888361659798118E-4</v>
      </c>
    </row>
    <row r="235" spans="1:16" x14ac:dyDescent="0.15">
      <c r="A235" s="2" t="s">
        <v>264</v>
      </c>
      <c r="B235" s="29" t="s">
        <v>4</v>
      </c>
      <c r="C235" s="29">
        <v>6</v>
      </c>
      <c r="D235" s="2" t="s">
        <v>265</v>
      </c>
      <c r="E235" s="30">
        <v>21.620430942050412</v>
      </c>
      <c r="F235" s="30">
        <v>21.193243591609008</v>
      </c>
      <c r="G235" s="30">
        <v>20.534499597238952</v>
      </c>
      <c r="H235" s="30">
        <v>21.11605804363279</v>
      </c>
      <c r="I235" s="30">
        <v>23.361150869440646</v>
      </c>
      <c r="J235" s="30">
        <v>22.896814792529415</v>
      </c>
      <c r="K235" s="30">
        <v>22.65600816479607</v>
      </c>
      <c r="L235" s="30">
        <v>23.49095436439563</v>
      </c>
      <c r="M235" s="30">
        <v>23.250558721398928</v>
      </c>
      <c r="N235" s="30">
        <v>23.131097382512138</v>
      </c>
      <c r="O235" s="31">
        <v>1.9804235508915</v>
      </c>
      <c r="P235" s="32">
        <f t="shared" si="3"/>
        <v>6.2296161744605685E-4</v>
      </c>
    </row>
    <row r="236" spans="1:16" x14ac:dyDescent="0.15">
      <c r="A236" s="2" t="s">
        <v>342</v>
      </c>
      <c r="B236" s="29" t="s">
        <v>4</v>
      </c>
      <c r="C236" s="29">
        <v>11</v>
      </c>
      <c r="D236" s="2" t="s">
        <v>343</v>
      </c>
      <c r="E236" s="30">
        <v>24.14591163795971</v>
      </c>
      <c r="F236" s="30">
        <v>23.23556892731137</v>
      </c>
      <c r="G236" s="30">
        <v>22.627568921407761</v>
      </c>
      <c r="H236" s="30">
        <v>23.336349828892946</v>
      </c>
      <c r="I236" s="30">
        <v>25.694265050736952</v>
      </c>
      <c r="J236" s="30">
        <v>25.113693231700914</v>
      </c>
      <c r="K236" s="30">
        <v>25.730701546652799</v>
      </c>
      <c r="L236" s="30">
        <v>25.082002513830243</v>
      </c>
      <c r="M236" s="30">
        <v>25.488869023227469</v>
      </c>
      <c r="N236" s="30">
        <v>25.421906273229673</v>
      </c>
      <c r="O236" s="31">
        <v>1.9755646628748</v>
      </c>
      <c r="P236" s="32">
        <f t="shared" si="3"/>
        <v>1.3629667432008821E-3</v>
      </c>
    </row>
    <row r="237" spans="1:16" x14ac:dyDescent="0.15">
      <c r="A237" s="2" t="s">
        <v>224</v>
      </c>
      <c r="B237" s="29" t="s">
        <v>4</v>
      </c>
      <c r="C237" s="29">
        <v>5</v>
      </c>
      <c r="D237" s="2" t="s">
        <v>225</v>
      </c>
      <c r="E237" s="30">
        <v>21.52569474437373</v>
      </c>
      <c r="F237" s="30">
        <v>21.599678422747367</v>
      </c>
      <c r="G237" s="30">
        <v>21.812723635251864</v>
      </c>
      <c r="H237" s="30">
        <v>21.646032267457656</v>
      </c>
      <c r="I237" s="30">
        <v>24.007793076388317</v>
      </c>
      <c r="J237" s="30">
        <v>23.014785260285052</v>
      </c>
      <c r="K237" s="30">
        <v>23.790546119405771</v>
      </c>
      <c r="L237" s="30">
        <v>23.160971398513706</v>
      </c>
      <c r="M237" s="30">
        <v>23.80926030259937</v>
      </c>
      <c r="N237" s="30">
        <v>23.556671231438443</v>
      </c>
      <c r="O237" s="31">
        <v>1.9568599030748099</v>
      </c>
      <c r="P237" s="32">
        <f t="shared" si="3"/>
        <v>3.9463563433125745E-4</v>
      </c>
    </row>
    <row r="238" spans="1:16" x14ac:dyDescent="0.15">
      <c r="A238" s="2" t="s">
        <v>414</v>
      </c>
      <c r="B238" s="29" t="s">
        <v>4</v>
      </c>
      <c r="C238" s="29">
        <v>4</v>
      </c>
      <c r="D238" s="2" t="s">
        <v>415</v>
      </c>
      <c r="E238" s="30">
        <v>21.156371639861455</v>
      </c>
      <c r="F238" s="30">
        <v>19.884983194156508</v>
      </c>
      <c r="G238" s="30">
        <v>19.371404749974221</v>
      </c>
      <c r="H238" s="30">
        <v>20.137586527997396</v>
      </c>
      <c r="I238" s="30">
        <v>22.463490397452954</v>
      </c>
      <c r="J238" s="30">
        <v>22.095904649745769</v>
      </c>
      <c r="K238" s="30">
        <v>22.576012562647346</v>
      </c>
      <c r="L238" s="30">
        <v>21.888486879993554</v>
      </c>
      <c r="M238" s="30">
        <v>22.321340009246406</v>
      </c>
      <c r="N238" s="30">
        <v>22.269046899817205</v>
      </c>
      <c r="O238" s="31">
        <v>1.9493463210989199</v>
      </c>
      <c r="P238" s="32">
        <f t="shared" si="3"/>
        <v>2.316852637586418E-3</v>
      </c>
    </row>
    <row r="239" spans="1:16" x14ac:dyDescent="0.15">
      <c r="A239" s="2" t="s">
        <v>236</v>
      </c>
      <c r="B239" s="29" t="s">
        <v>4</v>
      </c>
      <c r="C239" s="29">
        <v>9</v>
      </c>
      <c r="D239" s="2" t="s">
        <v>237</v>
      </c>
      <c r="E239" s="30">
        <v>18.914407739151279</v>
      </c>
      <c r="F239" s="30">
        <v>17.856904861499586</v>
      </c>
      <c r="G239" s="30">
        <v>19.123685507266796</v>
      </c>
      <c r="H239" s="30">
        <v>18.631666035972554</v>
      </c>
      <c r="I239" s="30">
        <v>20.575633296829658</v>
      </c>
      <c r="J239" s="30">
        <v>20.60719901201746</v>
      </c>
      <c r="K239" s="30">
        <v>20.760760221002528</v>
      </c>
      <c r="L239" s="30">
        <v>20.572685513352095</v>
      </c>
      <c r="M239" s="30">
        <v>20.836456605937016</v>
      </c>
      <c r="N239" s="30">
        <v>20.670546929827751</v>
      </c>
      <c r="O239" s="31">
        <v>1.94652582391476</v>
      </c>
      <c r="P239" s="32">
        <f t="shared" si="3"/>
        <v>4.5562531181454329E-4</v>
      </c>
    </row>
    <row r="240" spans="1:16" x14ac:dyDescent="0.15">
      <c r="A240" s="2" t="s">
        <v>718</v>
      </c>
      <c r="B240" s="29" t="s">
        <v>4</v>
      </c>
      <c r="C240" s="29">
        <v>2</v>
      </c>
      <c r="D240" s="2" t="s">
        <v>719</v>
      </c>
      <c r="E240" s="30">
        <v>16.171732064461008</v>
      </c>
      <c r="F240" s="30">
        <v>-13.287712379549449</v>
      </c>
      <c r="G240" s="30">
        <v>-13.287712379549449</v>
      </c>
      <c r="H240" s="30">
        <v>-3.4678975648792965</v>
      </c>
      <c r="I240" s="30">
        <v>17.737811356287406</v>
      </c>
      <c r="J240" s="30">
        <v>17.955476583573862</v>
      </c>
      <c r="K240" s="30">
        <v>18.429898836425046</v>
      </c>
      <c r="L240" s="30">
        <v>18.301028070088524</v>
      </c>
      <c r="M240" s="30">
        <v>18.0383695698766</v>
      </c>
      <c r="N240" s="30">
        <v>18.092516883250291</v>
      </c>
      <c r="O240" s="31">
        <v>1.94184731212128</v>
      </c>
      <c r="P240" s="32">
        <f t="shared" si="3"/>
        <v>2.3833475520458978E-2</v>
      </c>
    </row>
    <row r="241" spans="1:16" x14ac:dyDescent="0.15">
      <c r="A241" s="2" t="s">
        <v>444</v>
      </c>
      <c r="B241" s="29" t="s">
        <v>4</v>
      </c>
      <c r="C241" s="29">
        <v>3</v>
      </c>
      <c r="D241" s="2" t="s">
        <v>445</v>
      </c>
      <c r="E241" s="30">
        <v>17.786139064396036</v>
      </c>
      <c r="F241" s="30">
        <v>16.264288676219568</v>
      </c>
      <c r="G241" s="30">
        <v>17.754047308234981</v>
      </c>
      <c r="H241" s="30">
        <v>17.268158349616861</v>
      </c>
      <c r="I241" s="30">
        <v>18.765589784349135</v>
      </c>
      <c r="J241" s="30">
        <v>19.482779265587389</v>
      </c>
      <c r="K241" s="30">
        <v>19.627089181535805</v>
      </c>
      <c r="L241" s="30">
        <v>19.431194995895094</v>
      </c>
      <c r="M241" s="30">
        <v>19.236505147748716</v>
      </c>
      <c r="N241" s="30">
        <v>19.308631675023229</v>
      </c>
      <c r="O241" s="31">
        <v>1.9184537120029801</v>
      </c>
      <c r="P241" s="32">
        <f t="shared" si="3"/>
        <v>2.7390146083295297E-3</v>
      </c>
    </row>
    <row r="242" spans="1:16" x14ac:dyDescent="0.15">
      <c r="A242" s="2" t="s">
        <v>310</v>
      </c>
      <c r="B242" s="29" t="s">
        <v>4</v>
      </c>
      <c r="C242" s="29">
        <v>9</v>
      </c>
      <c r="D242" s="2" t="s">
        <v>311</v>
      </c>
      <c r="E242" s="30">
        <v>29.394807554632134</v>
      </c>
      <c r="F242" s="30">
        <v>28.599938718218599</v>
      </c>
      <c r="G242" s="30">
        <v>28.036896063504184</v>
      </c>
      <c r="H242" s="30">
        <v>28.677214112118307</v>
      </c>
      <c r="I242" s="30">
        <v>30.925966520360671</v>
      </c>
      <c r="J242" s="30">
        <v>30.394426615310717</v>
      </c>
      <c r="K242" s="30">
        <v>30.757081254621937</v>
      </c>
      <c r="L242" s="30">
        <v>30.33075144638071</v>
      </c>
      <c r="M242" s="30">
        <v>30.838364528968917</v>
      </c>
      <c r="N242" s="30">
        <v>30.64931807312859</v>
      </c>
      <c r="O242" s="31">
        <v>1.88354506639694</v>
      </c>
      <c r="P242" s="32">
        <f t="shared" si="3"/>
        <v>9.7683492771295354E-4</v>
      </c>
    </row>
    <row r="243" spans="1:16" x14ac:dyDescent="0.15">
      <c r="A243" s="2" t="s">
        <v>734</v>
      </c>
      <c r="B243" s="29" t="s">
        <v>4</v>
      </c>
      <c r="C243" s="29">
        <v>4</v>
      </c>
      <c r="D243" s="2" t="s">
        <v>735</v>
      </c>
      <c r="E243" s="30">
        <v>17.355594135022809</v>
      </c>
      <c r="F243" s="30">
        <v>-13.287712379549449</v>
      </c>
      <c r="G243" s="30">
        <v>-13.287712379549449</v>
      </c>
      <c r="H243" s="30">
        <v>-3.0732768746920294</v>
      </c>
      <c r="I243" s="30">
        <v>19.718879800930313</v>
      </c>
      <c r="J243" s="30">
        <v>18.867804539494372</v>
      </c>
      <c r="K243" s="30">
        <v>19.225492776491738</v>
      </c>
      <c r="L243" s="30">
        <v>18.619203372813807</v>
      </c>
      <c r="M243" s="30">
        <v>19.450798606989789</v>
      </c>
      <c r="N243" s="30">
        <v>19.176435819344004</v>
      </c>
      <c r="O243" s="31">
        <v>1.8739524399087899</v>
      </c>
      <c r="P243" s="32">
        <f t="shared" si="3"/>
        <v>2.4609357597714033E-2</v>
      </c>
    </row>
    <row r="244" spans="1:16" x14ac:dyDescent="0.15">
      <c r="A244" s="2" t="s">
        <v>118</v>
      </c>
      <c r="B244" s="29" t="s">
        <v>4</v>
      </c>
      <c r="C244" s="29">
        <v>6</v>
      </c>
      <c r="D244" s="2" t="s">
        <v>119</v>
      </c>
      <c r="E244" s="30">
        <v>24.199950156574932</v>
      </c>
      <c r="F244" s="30">
        <v>23.547762185674628</v>
      </c>
      <c r="G244" s="30">
        <v>23.779328912593328</v>
      </c>
      <c r="H244" s="30">
        <v>23.84234708494763</v>
      </c>
      <c r="I244" s="30">
        <v>25.955960753168899</v>
      </c>
      <c r="J244" s="30">
        <v>25.501583616846993</v>
      </c>
      <c r="K244" s="30">
        <v>25.837822855409957</v>
      </c>
      <c r="L244" s="30">
        <v>25.485060889733848</v>
      </c>
      <c r="M244" s="30">
        <v>25.858787012233947</v>
      </c>
      <c r="N244" s="30">
        <v>25.727843025478727</v>
      </c>
      <c r="O244" s="31">
        <v>1.87289040926669</v>
      </c>
      <c r="P244" s="32">
        <f t="shared" si="3"/>
        <v>6.2185353981250861E-5</v>
      </c>
    </row>
    <row r="245" spans="1:16" x14ac:dyDescent="0.15">
      <c r="A245" s="2" t="s">
        <v>600</v>
      </c>
      <c r="B245" s="29" t="s">
        <v>4</v>
      </c>
      <c r="C245" s="29">
        <v>5</v>
      </c>
      <c r="D245" s="2" t="s">
        <v>601</v>
      </c>
      <c r="E245" s="30">
        <v>24.300196229485987</v>
      </c>
      <c r="F245" s="30">
        <v>22.809842773357449</v>
      </c>
      <c r="G245" s="30">
        <v>22.049350883670229</v>
      </c>
      <c r="H245" s="30">
        <v>23.053129962171223</v>
      </c>
      <c r="I245" s="30">
        <v>24.691628763121123</v>
      </c>
      <c r="J245" s="30">
        <v>24.804099990785872</v>
      </c>
      <c r="K245" s="30">
        <v>25.895353649963159</v>
      </c>
      <c r="L245" s="30">
        <v>24.889243996165835</v>
      </c>
      <c r="M245" s="30">
        <v>25.498051949641724</v>
      </c>
      <c r="N245" s="30">
        <v>25.15567566993554</v>
      </c>
      <c r="O245" s="31">
        <v>1.87131394678384</v>
      </c>
      <c r="P245" s="32">
        <f t="shared" si="3"/>
        <v>1.0477681384944754E-2</v>
      </c>
    </row>
    <row r="246" spans="1:16" x14ac:dyDescent="0.15">
      <c r="A246" s="2" t="s">
        <v>290</v>
      </c>
      <c r="B246" s="29" t="s">
        <v>4</v>
      </c>
      <c r="C246" s="29">
        <v>9</v>
      </c>
      <c r="D246" s="2" t="s">
        <v>291</v>
      </c>
      <c r="E246" s="30">
        <v>17.448664118641879</v>
      </c>
      <c r="F246" s="30">
        <v>18.058237896032484</v>
      </c>
      <c r="G246" s="30">
        <v>18.774479890213176</v>
      </c>
      <c r="H246" s="30">
        <v>18.093793968295845</v>
      </c>
      <c r="I246" s="30">
        <v>20.31361405635672</v>
      </c>
      <c r="J246" s="30">
        <v>19.947105910366684</v>
      </c>
      <c r="K246" s="30">
        <v>20.204422092890489</v>
      </c>
      <c r="L246" s="30">
        <v>19.702650922951168</v>
      </c>
      <c r="M246" s="30">
        <v>20.037483278554621</v>
      </c>
      <c r="N246" s="30">
        <v>20.041055252223934</v>
      </c>
      <c r="O246" s="31">
        <v>1.8613443002138299</v>
      </c>
      <c r="P246" s="32">
        <f t="shared" si="3"/>
        <v>8.0264098220419653E-4</v>
      </c>
    </row>
    <row r="247" spans="1:16" x14ac:dyDescent="0.15">
      <c r="A247" s="2" t="s">
        <v>742</v>
      </c>
      <c r="B247" s="29" t="s">
        <v>4</v>
      </c>
      <c r="C247" s="29">
        <v>3</v>
      </c>
      <c r="D247" s="2" t="s">
        <v>743</v>
      </c>
      <c r="E247" s="30">
        <v>17.312231388621107</v>
      </c>
      <c r="F247" s="30">
        <v>-13.287712379549449</v>
      </c>
      <c r="G247" s="30">
        <v>-13.287712379549449</v>
      </c>
      <c r="H247" s="30">
        <v>-3.0877311234925968</v>
      </c>
      <c r="I247" s="30">
        <v>19.330569555274273</v>
      </c>
      <c r="J247" s="30">
        <v>18.220414870819376</v>
      </c>
      <c r="K247" s="30">
        <v>19.629474733984686</v>
      </c>
      <c r="L247" s="30">
        <v>18.537085621557708</v>
      </c>
      <c r="M247" s="30">
        <v>19.580040270166148</v>
      </c>
      <c r="N247" s="30">
        <v>19.059517010360437</v>
      </c>
      <c r="O247" s="31">
        <v>1.8531868591863201</v>
      </c>
      <c r="P247" s="32">
        <f t="shared" si="3"/>
        <v>2.4981252257475734E-2</v>
      </c>
    </row>
    <row r="248" spans="1:16" x14ac:dyDescent="0.15">
      <c r="A248" s="2" t="s">
        <v>576</v>
      </c>
      <c r="B248" s="29" t="s">
        <v>4</v>
      </c>
      <c r="C248" s="29">
        <v>18</v>
      </c>
      <c r="D248" s="2" t="s">
        <v>577</v>
      </c>
      <c r="E248" s="30">
        <v>21.171819544757287</v>
      </c>
      <c r="F248" s="30">
        <v>20.895788725417752</v>
      </c>
      <c r="G248" s="30">
        <v>23.392992258572491</v>
      </c>
      <c r="H248" s="30">
        <v>21.820200176249177</v>
      </c>
      <c r="I248" s="30">
        <v>24.44470556512303</v>
      </c>
      <c r="J248" s="30">
        <v>24.042617778616098</v>
      </c>
      <c r="K248" s="30">
        <v>23.636381749722119</v>
      </c>
      <c r="L248" s="30">
        <v>24.178244058245191</v>
      </c>
      <c r="M248" s="30">
        <v>24.26435462066145</v>
      </c>
      <c r="N248" s="30">
        <v>24.113260754473576</v>
      </c>
      <c r="O248" s="31">
        <v>1.8529619751297199</v>
      </c>
      <c r="P248" s="32">
        <f t="shared" si="3"/>
        <v>9.0721249276088933E-3</v>
      </c>
    </row>
    <row r="249" spans="1:16" x14ac:dyDescent="0.15">
      <c r="A249" s="2" t="s">
        <v>764</v>
      </c>
      <c r="B249" s="29" t="s">
        <v>4</v>
      </c>
      <c r="C249" s="29">
        <v>18</v>
      </c>
      <c r="D249" s="2" t="s">
        <v>765</v>
      </c>
      <c r="E249" s="30">
        <v>27.053233173136441</v>
      </c>
      <c r="F249" s="30">
        <v>25.432968508987777</v>
      </c>
      <c r="G249" s="30">
        <v>23.670591475487598</v>
      </c>
      <c r="H249" s="30">
        <v>25.38559771920394</v>
      </c>
      <c r="I249" s="30">
        <v>27.776624021965901</v>
      </c>
      <c r="J249" s="30">
        <v>27.126957907402385</v>
      </c>
      <c r="K249" s="30">
        <v>28.561342989043521</v>
      </c>
      <c r="L249" s="30">
        <v>27.056297345456873</v>
      </c>
      <c r="M249" s="30">
        <v>28.039211712143</v>
      </c>
      <c r="N249" s="30">
        <v>27.712086795202332</v>
      </c>
      <c r="O249" s="31">
        <v>1.84862508404359</v>
      </c>
      <c r="P249" s="32">
        <f t="shared" si="3"/>
        <v>2.7972189379013891E-2</v>
      </c>
    </row>
    <row r="250" spans="1:16" x14ac:dyDescent="0.15">
      <c r="A250" s="2" t="s">
        <v>320</v>
      </c>
      <c r="B250" s="29" t="s">
        <v>4</v>
      </c>
      <c r="C250" s="29">
        <v>4</v>
      </c>
      <c r="D250" s="2" t="s">
        <v>321</v>
      </c>
      <c r="E250" s="30">
        <v>18.176890596123375</v>
      </c>
      <c r="F250" s="30">
        <v>17.438164706102061</v>
      </c>
      <c r="G250" s="30">
        <v>17.656847775620548</v>
      </c>
      <c r="H250" s="30">
        <v>17.75730102594866</v>
      </c>
      <c r="I250" s="30">
        <v>19.993785376016504</v>
      </c>
      <c r="J250" s="30">
        <v>19.689305316547987</v>
      </c>
      <c r="K250" s="30">
        <v>19.98382088604383</v>
      </c>
      <c r="L250" s="30">
        <v>19.221099705451479</v>
      </c>
      <c r="M250" s="30">
        <v>19.004604142700707</v>
      </c>
      <c r="N250" s="30">
        <v>19.578523085352099</v>
      </c>
      <c r="O250" s="31">
        <v>1.8409073079531899</v>
      </c>
      <c r="P250" s="32">
        <f t="shared" si="3"/>
        <v>1.1110255503086945E-3</v>
      </c>
    </row>
    <row r="251" spans="1:16" x14ac:dyDescent="0.15">
      <c r="A251" s="2" t="s">
        <v>390</v>
      </c>
      <c r="B251" s="29" t="s">
        <v>4</v>
      </c>
      <c r="C251" s="29">
        <v>17</v>
      </c>
      <c r="D251" s="2" t="s">
        <v>391</v>
      </c>
      <c r="E251" s="30">
        <v>26.831346430119524</v>
      </c>
      <c r="F251" s="30">
        <v>26.512878292932147</v>
      </c>
      <c r="G251" s="30">
        <v>25.893129195984031</v>
      </c>
      <c r="H251" s="30">
        <v>26.412451306345233</v>
      </c>
      <c r="I251" s="30">
        <v>28.744261329701686</v>
      </c>
      <c r="J251" s="30">
        <v>28.259087215252226</v>
      </c>
      <c r="K251" s="30">
        <v>27.515082940082529</v>
      </c>
      <c r="L251" s="30">
        <v>28.167755914023871</v>
      </c>
      <c r="M251" s="30">
        <v>28.542203590109754</v>
      </c>
      <c r="N251" s="30">
        <v>28.245678197834014</v>
      </c>
      <c r="O251" s="31">
        <v>1.8395101078415701</v>
      </c>
      <c r="P251" s="32">
        <f t="shared" si="3"/>
        <v>1.7813101215310477E-3</v>
      </c>
    </row>
    <row r="252" spans="1:16" x14ac:dyDescent="0.15">
      <c r="A252" s="2" t="s">
        <v>322</v>
      </c>
      <c r="B252" s="29" t="s">
        <v>4</v>
      </c>
      <c r="C252" s="29">
        <v>3</v>
      </c>
      <c r="D252" s="2" t="s">
        <v>323</v>
      </c>
      <c r="E252" s="30">
        <v>18.642674920795631</v>
      </c>
      <c r="F252" s="30">
        <v>17.578056516079819</v>
      </c>
      <c r="G252" s="30">
        <v>18.988784689499173</v>
      </c>
      <c r="H252" s="30">
        <v>18.403172042124876</v>
      </c>
      <c r="I252" s="30">
        <v>20.695527140576594</v>
      </c>
      <c r="J252" s="30">
        <v>20.306867861057608</v>
      </c>
      <c r="K252" s="30">
        <v>20.217747171383103</v>
      </c>
      <c r="L252" s="30">
        <v>20.21084192872371</v>
      </c>
      <c r="M252" s="30">
        <v>20.288212898221513</v>
      </c>
      <c r="N252" s="30">
        <v>20.343839399992508</v>
      </c>
      <c r="O252" s="31">
        <v>1.8389319842458001</v>
      </c>
      <c r="P252" s="32">
        <f t="shared" si="3"/>
        <v>1.1122394727017028E-3</v>
      </c>
    </row>
    <row r="253" spans="1:16" x14ac:dyDescent="0.15">
      <c r="A253" s="2" t="s">
        <v>628</v>
      </c>
      <c r="B253" s="29" t="s">
        <v>4</v>
      </c>
      <c r="C253" s="29">
        <v>22</v>
      </c>
      <c r="D253" s="2" t="s">
        <v>629</v>
      </c>
      <c r="E253" s="30">
        <v>26.338827476034414</v>
      </c>
      <c r="F253" s="30">
        <v>25.388805789611382</v>
      </c>
      <c r="G253" s="30">
        <v>24.33037824469514</v>
      </c>
      <c r="H253" s="30">
        <v>25.352670503446976</v>
      </c>
      <c r="I253" s="30">
        <v>27.978373048633326</v>
      </c>
      <c r="J253" s="30">
        <v>26.703117589727622</v>
      </c>
      <c r="K253" s="30">
        <v>27.537626097136872</v>
      </c>
      <c r="L253" s="30">
        <v>26.618059739060225</v>
      </c>
      <c r="M253" s="30">
        <v>27.697416084709431</v>
      </c>
      <c r="N253" s="30">
        <v>27.306918511853496</v>
      </c>
      <c r="O253" s="31">
        <v>1.83147179956698</v>
      </c>
      <c r="P253" s="32">
        <f t="shared" si="3"/>
        <v>1.2882707404129676E-2</v>
      </c>
    </row>
    <row r="254" spans="1:16" x14ac:dyDescent="0.15">
      <c r="A254" s="2" t="s">
        <v>732</v>
      </c>
      <c r="B254" s="29" t="s">
        <v>4</v>
      </c>
      <c r="C254" s="29">
        <v>2</v>
      </c>
      <c r="D254" s="2" t="s">
        <v>733</v>
      </c>
      <c r="E254" s="30">
        <v>16.663462353131337</v>
      </c>
      <c r="F254" s="30">
        <v>-13.287712379549449</v>
      </c>
      <c r="G254" s="30">
        <v>-13.287712379549449</v>
      </c>
      <c r="H254" s="30">
        <v>-3.3039874686558535</v>
      </c>
      <c r="I254" s="30">
        <v>19.060046453380018</v>
      </c>
      <c r="J254" s="30">
        <v>18.153773104462768</v>
      </c>
      <c r="K254" s="30">
        <v>18.4646055180777</v>
      </c>
      <c r="L254" s="30">
        <v>18.049967660743043</v>
      </c>
      <c r="M254" s="30">
        <v>18.50536188062874</v>
      </c>
      <c r="N254" s="30">
        <v>18.446750923458453</v>
      </c>
      <c r="O254" s="31">
        <v>1.8285722926999799</v>
      </c>
      <c r="P254" s="32">
        <f t="shared" si="3"/>
        <v>2.4584288753139099E-2</v>
      </c>
    </row>
    <row r="255" spans="1:16" x14ac:dyDescent="0.15">
      <c r="A255" s="2" t="s">
        <v>364</v>
      </c>
      <c r="B255" s="29" t="s">
        <v>4</v>
      </c>
      <c r="C255" s="29">
        <v>3</v>
      </c>
      <c r="D255" s="2" t="s">
        <v>365</v>
      </c>
      <c r="E255" s="30">
        <v>21.041604310997478</v>
      </c>
      <c r="F255" s="30">
        <v>20.678586470251094</v>
      </c>
      <c r="G255" s="30">
        <v>22.227827343909581</v>
      </c>
      <c r="H255" s="30">
        <v>21.316006041719387</v>
      </c>
      <c r="I255" s="30">
        <v>23.445490261527254</v>
      </c>
      <c r="J255" s="30">
        <v>23.114254773667703</v>
      </c>
      <c r="K255" s="30">
        <v>23.239200292156507</v>
      </c>
      <c r="L255" s="30">
        <v>23.114731863699674</v>
      </c>
      <c r="M255" s="30">
        <v>23.518867992271794</v>
      </c>
      <c r="N255" s="30">
        <v>23.286509036664587</v>
      </c>
      <c r="O255" s="31">
        <v>1.82067520878504</v>
      </c>
      <c r="P255" s="32">
        <f t="shared" si="3"/>
        <v>1.5409528028546456E-3</v>
      </c>
    </row>
    <row r="256" spans="1:16" x14ac:dyDescent="0.15">
      <c r="A256" s="2" t="s">
        <v>126</v>
      </c>
      <c r="B256" s="29" t="s">
        <v>4</v>
      </c>
      <c r="C256" s="29">
        <v>3</v>
      </c>
      <c r="D256" s="2" t="s">
        <v>127</v>
      </c>
      <c r="E256" s="30">
        <v>16.211304976621712</v>
      </c>
      <c r="F256" s="30">
        <v>16.404519460037605</v>
      </c>
      <c r="G256" s="30">
        <v>16.017585791827219</v>
      </c>
      <c r="H256" s="30">
        <v>16.211136742828845</v>
      </c>
      <c r="I256" s="30">
        <v>18.332889281445109</v>
      </c>
      <c r="J256" s="30">
        <v>18.204185688835913</v>
      </c>
      <c r="K256" s="30">
        <v>17.758901952880816</v>
      </c>
      <c r="L256" s="30">
        <v>17.667279931554127</v>
      </c>
      <c r="M256" s="30">
        <v>18.001284588558839</v>
      </c>
      <c r="N256" s="30">
        <v>17.992908288654963</v>
      </c>
      <c r="O256" s="31">
        <v>1.7953262718024501</v>
      </c>
      <c r="P256" s="32">
        <f t="shared" si="3"/>
        <v>7.7655229258016286E-5</v>
      </c>
    </row>
    <row r="257" spans="1:16" x14ac:dyDescent="0.15">
      <c r="A257" s="2" t="s">
        <v>476</v>
      </c>
      <c r="B257" s="29" t="s">
        <v>4</v>
      </c>
      <c r="C257" s="29">
        <v>4</v>
      </c>
      <c r="D257" s="2" t="s">
        <v>477</v>
      </c>
      <c r="E257" s="30">
        <v>18.410688677635545</v>
      </c>
      <c r="F257" s="30">
        <v>16.655485420355863</v>
      </c>
      <c r="G257" s="30">
        <v>17.515897783251614</v>
      </c>
      <c r="H257" s="30">
        <v>17.527357293747674</v>
      </c>
      <c r="I257" s="30">
        <v>19.733105709101253</v>
      </c>
      <c r="J257" s="30">
        <v>19.134288642130223</v>
      </c>
      <c r="K257" s="30">
        <v>19.664841271266255</v>
      </c>
      <c r="L257" s="30">
        <v>19.121135391182069</v>
      </c>
      <c r="M257" s="30">
        <v>19.675887439607084</v>
      </c>
      <c r="N257" s="30">
        <v>19.465851690657377</v>
      </c>
      <c r="O257" s="31">
        <v>1.7908996687901599</v>
      </c>
      <c r="P257" s="32">
        <f t="shared" si="3"/>
        <v>3.3716755171617277E-3</v>
      </c>
    </row>
    <row r="258" spans="1:16" x14ac:dyDescent="0.15">
      <c r="A258" s="2" t="s">
        <v>316</v>
      </c>
      <c r="B258" s="29" t="s">
        <v>4</v>
      </c>
      <c r="C258" s="29">
        <v>7</v>
      </c>
      <c r="D258" s="2" t="s">
        <v>317</v>
      </c>
      <c r="E258" s="30">
        <v>21.770044190654897</v>
      </c>
      <c r="F258" s="30">
        <v>21.229417452012385</v>
      </c>
      <c r="G258" s="30">
        <v>20.608934547896563</v>
      </c>
      <c r="H258" s="30">
        <v>21.202798730187951</v>
      </c>
      <c r="I258" s="30">
        <v>23.400766361845839</v>
      </c>
      <c r="J258" s="30">
        <v>22.817918702234792</v>
      </c>
      <c r="K258" s="30">
        <v>22.73363870164869</v>
      </c>
      <c r="L258" s="30">
        <v>22.860313842029001</v>
      </c>
      <c r="M258" s="30">
        <v>23.379854803806285</v>
      </c>
      <c r="N258" s="30">
        <v>23.038498482312921</v>
      </c>
      <c r="O258" s="31">
        <v>1.78910907195563</v>
      </c>
      <c r="P258" s="32">
        <f t="shared" ref="P258:P316" si="4">TTEST(I258:M258,E258:G258,2,2)</f>
        <v>1.0715392160073845E-3</v>
      </c>
    </row>
    <row r="259" spans="1:16" x14ac:dyDescent="0.15">
      <c r="A259" s="2" t="s">
        <v>616</v>
      </c>
      <c r="B259" s="29" t="s">
        <v>4</v>
      </c>
      <c r="C259" s="29">
        <v>8</v>
      </c>
      <c r="D259" s="2" t="s">
        <v>617</v>
      </c>
      <c r="E259" s="30">
        <v>18.408063328634672</v>
      </c>
      <c r="F259" s="30">
        <v>19.111630670478039</v>
      </c>
      <c r="G259" s="30">
        <v>19.48581135922263</v>
      </c>
      <c r="H259" s="30">
        <v>19.001835119445115</v>
      </c>
      <c r="I259" s="30">
        <v>21.445206877118419</v>
      </c>
      <c r="J259" s="30">
        <v>20.34496136140886</v>
      </c>
      <c r="K259" s="30">
        <v>20.801069411669797</v>
      </c>
      <c r="L259" s="30">
        <v>19.723867981984114</v>
      </c>
      <c r="M259" s="30">
        <v>21.3061173945561</v>
      </c>
      <c r="N259" s="30">
        <v>20.724244605347458</v>
      </c>
      <c r="O259" s="31">
        <v>1.7856855725868099</v>
      </c>
      <c r="P259" s="32">
        <f t="shared" si="4"/>
        <v>1.1677964515439569E-2</v>
      </c>
    </row>
    <row r="260" spans="1:16" x14ac:dyDescent="0.15">
      <c r="A260" s="2" t="s">
        <v>738</v>
      </c>
      <c r="B260" s="29" t="s">
        <v>4</v>
      </c>
      <c r="C260" s="29">
        <v>3</v>
      </c>
      <c r="D260" s="2" t="s">
        <v>739</v>
      </c>
      <c r="E260" s="30">
        <v>17.41269919313153</v>
      </c>
      <c r="F260" s="30">
        <v>-13.287712379549449</v>
      </c>
      <c r="G260" s="30">
        <v>-13.287712379549449</v>
      </c>
      <c r="H260" s="30">
        <v>-3.0542418553224557</v>
      </c>
      <c r="I260" s="30">
        <v>19.127965673514776</v>
      </c>
      <c r="J260" s="30">
        <v>19.311267727674281</v>
      </c>
      <c r="K260" s="30">
        <v>18.784728672308358</v>
      </c>
      <c r="L260" s="30">
        <v>19.705468373163491</v>
      </c>
      <c r="M260" s="30">
        <v>18.863492844244313</v>
      </c>
      <c r="N260" s="30">
        <v>19.158584658181049</v>
      </c>
      <c r="O260" s="31">
        <v>1.7852482980984801</v>
      </c>
      <c r="P260" s="32">
        <f t="shared" si="4"/>
        <v>2.4927699788323765E-2</v>
      </c>
    </row>
    <row r="261" spans="1:16" x14ac:dyDescent="0.15">
      <c r="A261" s="2" t="s">
        <v>654</v>
      </c>
      <c r="B261" s="29" t="s">
        <v>4</v>
      </c>
      <c r="C261" s="29">
        <v>6</v>
      </c>
      <c r="D261" s="2" t="s">
        <v>655</v>
      </c>
      <c r="E261" s="30">
        <v>18.119137788101135</v>
      </c>
      <c r="F261" s="30">
        <v>16.417345777387176</v>
      </c>
      <c r="G261" s="30">
        <v>19.204278066226863</v>
      </c>
      <c r="H261" s="30">
        <v>17.913587210571723</v>
      </c>
      <c r="I261" s="30">
        <v>20.327489682014569</v>
      </c>
      <c r="J261" s="30">
        <v>20.275513860660304</v>
      </c>
      <c r="K261" s="30">
        <v>19.341539236355992</v>
      </c>
      <c r="L261" s="30">
        <v>20.253337355663255</v>
      </c>
      <c r="M261" s="30">
        <v>19.960901249988215</v>
      </c>
      <c r="N261" s="30">
        <v>20.031756276936466</v>
      </c>
      <c r="O261" s="31">
        <v>1.76228270331041</v>
      </c>
      <c r="P261" s="32">
        <f t="shared" si="4"/>
        <v>1.6330093211574536E-2</v>
      </c>
    </row>
    <row r="262" spans="1:16" x14ac:dyDescent="0.15">
      <c r="A262" s="2" t="s">
        <v>56</v>
      </c>
      <c r="B262" s="29" t="s">
        <v>4</v>
      </c>
      <c r="C262" s="29">
        <v>14</v>
      </c>
      <c r="D262" s="2" t="s">
        <v>57</v>
      </c>
      <c r="E262" s="30">
        <v>22.536451527232529</v>
      </c>
      <c r="F262" s="30">
        <v>22.494984907415748</v>
      </c>
      <c r="G262" s="30">
        <v>22.671684481305505</v>
      </c>
      <c r="H262" s="30">
        <v>22.567706971984592</v>
      </c>
      <c r="I262" s="30">
        <v>24.248019901392194</v>
      </c>
      <c r="J262" s="30">
        <v>24.447128173102893</v>
      </c>
      <c r="K262" s="30">
        <v>24.428878272627347</v>
      </c>
      <c r="L262" s="30">
        <v>24.427697113283404</v>
      </c>
      <c r="M262" s="30">
        <v>24.066101156809729</v>
      </c>
      <c r="N262" s="30">
        <v>24.323564923443115</v>
      </c>
      <c r="O262" s="31">
        <v>1.76121710959746</v>
      </c>
      <c r="P262" s="32">
        <f t="shared" si="4"/>
        <v>3.0775628684062192E-6</v>
      </c>
    </row>
    <row r="263" spans="1:16" x14ac:dyDescent="0.15">
      <c r="A263" s="2" t="s">
        <v>60</v>
      </c>
      <c r="B263" s="29" t="s">
        <v>4</v>
      </c>
      <c r="C263" s="29">
        <v>17</v>
      </c>
      <c r="D263" s="2" t="s">
        <v>61</v>
      </c>
      <c r="E263" s="30">
        <v>26.920610829380461</v>
      </c>
      <c r="F263" s="30">
        <v>26.712423754395402</v>
      </c>
      <c r="G263" s="30">
        <v>26.609239303975791</v>
      </c>
      <c r="H263" s="30">
        <v>26.747424629250549</v>
      </c>
      <c r="I263" s="30">
        <v>28.511920485703897</v>
      </c>
      <c r="J263" s="30">
        <v>28.485745125974283</v>
      </c>
      <c r="K263" s="30">
        <v>28.477209947672812</v>
      </c>
      <c r="L263" s="30">
        <v>28.742229609749334</v>
      </c>
      <c r="M263" s="30">
        <v>28.320273274424892</v>
      </c>
      <c r="N263" s="30">
        <v>28.507475688705039</v>
      </c>
      <c r="O263" s="31">
        <v>1.7606233004138001</v>
      </c>
      <c r="P263" s="32">
        <f t="shared" si="4"/>
        <v>4.2746426419800753E-6</v>
      </c>
    </row>
    <row r="264" spans="1:16" x14ac:dyDescent="0.15">
      <c r="A264" s="2" t="s">
        <v>362</v>
      </c>
      <c r="B264" s="29" t="s">
        <v>4</v>
      </c>
      <c r="C264" s="29">
        <v>10</v>
      </c>
      <c r="D264" s="2" t="s">
        <v>363</v>
      </c>
      <c r="E264" s="30">
        <v>28.807606552846678</v>
      </c>
      <c r="F264" s="30">
        <v>27.916832763190808</v>
      </c>
      <c r="G264" s="30">
        <v>27.339045010596287</v>
      </c>
      <c r="H264" s="30">
        <v>28.021161442211262</v>
      </c>
      <c r="I264" s="30">
        <v>29.915741883331517</v>
      </c>
      <c r="J264" s="30">
        <v>29.804811289474525</v>
      </c>
      <c r="K264" s="30">
        <v>30.104076660848612</v>
      </c>
      <c r="L264" s="30">
        <v>29.599998792775391</v>
      </c>
      <c r="M264" s="30">
        <v>29.778591978719017</v>
      </c>
      <c r="N264" s="30">
        <v>29.840644121029811</v>
      </c>
      <c r="O264" s="31">
        <v>1.70112777689632</v>
      </c>
      <c r="P264" s="32">
        <f t="shared" si="4"/>
        <v>1.5197934962875963E-3</v>
      </c>
    </row>
    <row r="265" spans="1:16" x14ac:dyDescent="0.15">
      <c r="A265" s="2" t="s">
        <v>106</v>
      </c>
      <c r="B265" s="29" t="s">
        <v>4</v>
      </c>
      <c r="C265" s="29">
        <v>2</v>
      </c>
      <c r="D265" s="2" t="s">
        <v>107</v>
      </c>
      <c r="E265" s="30">
        <v>18.873856527202616</v>
      </c>
      <c r="F265" s="30">
        <v>18.564274584288288</v>
      </c>
      <c r="G265" s="30">
        <v>18.678227845858608</v>
      </c>
      <c r="H265" s="30">
        <v>18.705452985783172</v>
      </c>
      <c r="I265" s="30">
        <v>20.649958796241961</v>
      </c>
      <c r="J265" s="30">
        <v>20.441733473763751</v>
      </c>
      <c r="K265" s="30">
        <v>20.152084195805781</v>
      </c>
      <c r="L265" s="30">
        <v>20.57440371919067</v>
      </c>
      <c r="M265" s="30">
        <v>20.095640913519297</v>
      </c>
      <c r="N265" s="30">
        <v>20.382764219704292</v>
      </c>
      <c r="O265" s="31">
        <v>1.68852910612424</v>
      </c>
      <c r="P265" s="32">
        <f t="shared" si="4"/>
        <v>4.796642023885454E-5</v>
      </c>
    </row>
    <row r="266" spans="1:16" x14ac:dyDescent="0.15">
      <c r="A266" s="2" t="s">
        <v>288</v>
      </c>
      <c r="B266" s="29" t="s">
        <v>4</v>
      </c>
      <c r="C266" s="29">
        <v>11</v>
      </c>
      <c r="D266" s="2" t="s">
        <v>289</v>
      </c>
      <c r="E266" s="30">
        <v>23.682746516178252</v>
      </c>
      <c r="F266" s="30">
        <v>22.571868133899695</v>
      </c>
      <c r="G266" s="30">
        <v>23.552250294898496</v>
      </c>
      <c r="H266" s="30">
        <v>23.268954981658812</v>
      </c>
      <c r="I266" s="30">
        <v>25.104895675797472</v>
      </c>
      <c r="J266" s="30">
        <v>24.969254169083396</v>
      </c>
      <c r="K266" s="30">
        <v>25.207318944292368</v>
      </c>
      <c r="L266" s="30">
        <v>24.729590436223713</v>
      </c>
      <c r="M266" s="30">
        <v>25.084209735157703</v>
      </c>
      <c r="N266" s="30">
        <v>25.019053792110931</v>
      </c>
      <c r="O266" s="31">
        <v>1.6813807710133799</v>
      </c>
      <c r="P266" s="32">
        <f t="shared" si="4"/>
        <v>7.5146026922020095E-4</v>
      </c>
    </row>
    <row r="267" spans="1:16" x14ac:dyDescent="0.15">
      <c r="A267" s="2" t="s">
        <v>662</v>
      </c>
      <c r="B267" s="29" t="s">
        <v>4</v>
      </c>
      <c r="C267" s="29">
        <v>6</v>
      </c>
      <c r="D267" s="2" t="s">
        <v>663</v>
      </c>
      <c r="E267" s="30">
        <v>19.230903687885444</v>
      </c>
      <c r="F267" s="30">
        <v>19.030555256778523</v>
      </c>
      <c r="G267" s="30">
        <v>19.850928897528043</v>
      </c>
      <c r="H267" s="30">
        <v>19.370795947397337</v>
      </c>
      <c r="I267" s="30">
        <v>20.10598873152594</v>
      </c>
      <c r="J267" s="30">
        <v>20.981374388793487</v>
      </c>
      <c r="K267" s="30">
        <v>22.091497614245274</v>
      </c>
      <c r="L267" s="30">
        <v>20.501934933272601</v>
      </c>
      <c r="M267" s="30">
        <v>20.93800396193868</v>
      </c>
      <c r="N267" s="30">
        <v>20.923759925955192</v>
      </c>
      <c r="O267" s="31">
        <v>1.67555793892182</v>
      </c>
      <c r="P267" s="32">
        <f t="shared" si="4"/>
        <v>1.7619135158513547E-2</v>
      </c>
    </row>
    <row r="268" spans="1:16" x14ac:dyDescent="0.15">
      <c r="A268" s="2" t="s">
        <v>554</v>
      </c>
      <c r="B268" s="29" t="s">
        <v>4</v>
      </c>
      <c r="C268" s="29">
        <v>12</v>
      </c>
      <c r="D268" s="2" t="s">
        <v>555</v>
      </c>
      <c r="E268" s="30">
        <v>22.683880258476783</v>
      </c>
      <c r="F268" s="30">
        <v>21.923670365470727</v>
      </c>
      <c r="G268" s="30">
        <v>21.416423325828141</v>
      </c>
      <c r="H268" s="30">
        <v>22.007991316591884</v>
      </c>
      <c r="I268" s="30">
        <v>23.925117682857344</v>
      </c>
      <c r="J268" s="30">
        <v>23.058045244503894</v>
      </c>
      <c r="K268" s="30">
        <v>24.332593072442737</v>
      </c>
      <c r="L268" s="30">
        <v>23.154174315943205</v>
      </c>
      <c r="M268" s="30">
        <v>23.946569118077395</v>
      </c>
      <c r="N268" s="30">
        <v>23.683299886764914</v>
      </c>
      <c r="O268" s="31">
        <v>1.66218525993996</v>
      </c>
      <c r="P268" s="32">
        <f t="shared" si="4"/>
        <v>7.6261563510048704E-3</v>
      </c>
    </row>
    <row r="269" spans="1:16" x14ac:dyDescent="0.15">
      <c r="A269" s="2" t="s">
        <v>258</v>
      </c>
      <c r="B269" s="29" t="s">
        <v>4</v>
      </c>
      <c r="C269" s="29">
        <v>8</v>
      </c>
      <c r="D269" s="2" t="s">
        <v>259</v>
      </c>
      <c r="E269" s="30">
        <v>21.148005823697467</v>
      </c>
      <c r="F269" s="30">
        <v>20.694128965803635</v>
      </c>
      <c r="G269" s="30">
        <v>20.682473270953651</v>
      </c>
      <c r="H269" s="30">
        <v>20.841536020151583</v>
      </c>
      <c r="I269" s="30">
        <v>22.774716952588768</v>
      </c>
      <c r="J269" s="30">
        <v>22.025518615949125</v>
      </c>
      <c r="K269" s="30">
        <v>22.684453917249609</v>
      </c>
      <c r="L269" s="30">
        <v>22.127687623239687</v>
      </c>
      <c r="M269" s="30">
        <v>22.772327920793558</v>
      </c>
      <c r="N269" s="30">
        <v>22.47694100596415</v>
      </c>
      <c r="O269" s="31">
        <v>1.654915578312</v>
      </c>
      <c r="P269" s="32">
        <f t="shared" si="4"/>
        <v>5.7036460848747272E-4</v>
      </c>
    </row>
    <row r="270" spans="1:16" x14ac:dyDescent="0.15">
      <c r="A270" s="2" t="s">
        <v>388</v>
      </c>
      <c r="B270" s="29" t="s">
        <v>4</v>
      </c>
      <c r="C270" s="29">
        <v>4</v>
      </c>
      <c r="D270" s="2" t="s">
        <v>389</v>
      </c>
      <c r="E270" s="30">
        <v>22.166274846479162</v>
      </c>
      <c r="F270" s="30">
        <v>21.3273861934541</v>
      </c>
      <c r="G270" s="30">
        <v>22.704983100106965</v>
      </c>
      <c r="H270" s="30">
        <v>22.066214713346739</v>
      </c>
      <c r="I270" s="30">
        <v>23.853633176649883</v>
      </c>
      <c r="J270" s="30">
        <v>23.472917087305124</v>
      </c>
      <c r="K270" s="30">
        <v>23.838408432197451</v>
      </c>
      <c r="L270" s="30">
        <v>23.713027651230743</v>
      </c>
      <c r="M270" s="30">
        <v>24.125465305674805</v>
      </c>
      <c r="N270" s="30">
        <v>23.800690330611602</v>
      </c>
      <c r="O270" s="31">
        <v>1.64431810197909</v>
      </c>
      <c r="P270" s="32">
        <f t="shared" si="4"/>
        <v>1.7682705609410128E-3</v>
      </c>
    </row>
    <row r="271" spans="1:16" x14ac:dyDescent="0.15">
      <c r="A271" s="2" t="s">
        <v>578</v>
      </c>
      <c r="B271" s="29" t="s">
        <v>4</v>
      </c>
      <c r="C271" s="29">
        <v>4</v>
      </c>
      <c r="D271" s="2" t="s">
        <v>579</v>
      </c>
      <c r="E271" s="30">
        <v>18.102303303364234</v>
      </c>
      <c r="F271" s="30">
        <v>16.607864441589392</v>
      </c>
      <c r="G271" s="30">
        <v>16.314327739575248</v>
      </c>
      <c r="H271" s="30">
        <v>17.008165161509623</v>
      </c>
      <c r="I271" s="30">
        <v>18.439729268447422</v>
      </c>
      <c r="J271" s="30">
        <v>18.684407098801096</v>
      </c>
      <c r="K271" s="30">
        <v>19.493456015633544</v>
      </c>
      <c r="L271" s="30">
        <v>18.499322592432545</v>
      </c>
      <c r="M271" s="30">
        <v>18.975699869279065</v>
      </c>
      <c r="N271" s="30">
        <v>18.818522968918735</v>
      </c>
      <c r="O271" s="31">
        <v>1.63830043447587</v>
      </c>
      <c r="P271" s="32">
        <f t="shared" si="4"/>
        <v>9.1955431186417462E-3</v>
      </c>
    </row>
    <row r="272" spans="1:16" x14ac:dyDescent="0.15">
      <c r="A272" s="2" t="s">
        <v>296</v>
      </c>
      <c r="B272" s="29" t="s">
        <v>4</v>
      </c>
      <c r="C272" s="29">
        <v>12</v>
      </c>
      <c r="D272" s="2" t="s">
        <v>297</v>
      </c>
      <c r="E272" s="30">
        <v>23.155859338454079</v>
      </c>
      <c r="F272" s="30">
        <v>23.695608668285423</v>
      </c>
      <c r="G272" s="30">
        <v>22.504696653834774</v>
      </c>
      <c r="H272" s="30">
        <v>23.118721553524761</v>
      </c>
      <c r="I272" s="30">
        <v>24.899035440368259</v>
      </c>
      <c r="J272" s="30">
        <v>24.668886721776794</v>
      </c>
      <c r="K272" s="30">
        <v>24.971501682404369</v>
      </c>
      <c r="L272" s="30">
        <v>24.555906940198376</v>
      </c>
      <c r="M272" s="30">
        <v>24.880953691056117</v>
      </c>
      <c r="N272" s="30">
        <v>24.795256895160783</v>
      </c>
      <c r="O272" s="31">
        <v>1.6048647357444801</v>
      </c>
      <c r="P272" s="32">
        <f t="shared" si="4"/>
        <v>8.4058236003729358E-4</v>
      </c>
    </row>
    <row r="273" spans="1:16" x14ac:dyDescent="0.15">
      <c r="A273" s="2" t="s">
        <v>566</v>
      </c>
      <c r="B273" s="29" t="s">
        <v>4</v>
      </c>
      <c r="C273" s="29">
        <v>6</v>
      </c>
      <c r="D273" s="2" t="s">
        <v>567</v>
      </c>
      <c r="E273" s="30">
        <v>18.585568093580576</v>
      </c>
      <c r="F273" s="30">
        <v>17.913311072549089</v>
      </c>
      <c r="G273" s="30">
        <v>17.334047501016133</v>
      </c>
      <c r="H273" s="30">
        <v>17.9443088890486</v>
      </c>
      <c r="I273" s="30">
        <v>19.641145689251111</v>
      </c>
      <c r="J273" s="30">
        <v>19.179200979385698</v>
      </c>
      <c r="K273" s="30">
        <v>20.375021077483744</v>
      </c>
      <c r="L273" s="30">
        <v>18.990421469064895</v>
      </c>
      <c r="M273" s="30">
        <v>19.53470848743093</v>
      </c>
      <c r="N273" s="30">
        <v>19.544099540523277</v>
      </c>
      <c r="O273" s="31">
        <v>1.5935974406703199</v>
      </c>
      <c r="P273" s="32">
        <f t="shared" si="4"/>
        <v>8.2830711894149103E-3</v>
      </c>
    </row>
    <row r="274" spans="1:16" x14ac:dyDescent="0.15">
      <c r="A274" s="2" t="s">
        <v>432</v>
      </c>
      <c r="B274" s="29" t="s">
        <v>4</v>
      </c>
      <c r="C274" s="29">
        <v>4</v>
      </c>
      <c r="D274" s="2" t="s">
        <v>433</v>
      </c>
      <c r="E274" s="30">
        <v>19.643342736301449</v>
      </c>
      <c r="F274" s="30">
        <v>18.440453400337361</v>
      </c>
      <c r="G274" s="30">
        <v>18.497913164999847</v>
      </c>
      <c r="H274" s="30">
        <v>18.860569767212883</v>
      </c>
      <c r="I274" s="30">
        <v>20.881783764187535</v>
      </c>
      <c r="J274" s="30">
        <v>20.570521375085342</v>
      </c>
      <c r="K274" s="30">
        <v>20.299841900077087</v>
      </c>
      <c r="L274" s="30">
        <v>20.176818694880392</v>
      </c>
      <c r="M274" s="30">
        <v>20.757359829311532</v>
      </c>
      <c r="N274" s="30">
        <v>20.537265112708376</v>
      </c>
      <c r="O274" s="31">
        <v>1.5875345379601</v>
      </c>
      <c r="P274" s="32">
        <f t="shared" si="4"/>
        <v>2.5017958849513837E-3</v>
      </c>
    </row>
    <row r="275" spans="1:16" x14ac:dyDescent="0.15">
      <c r="A275" s="2" t="s">
        <v>496</v>
      </c>
      <c r="B275" s="29" t="s">
        <v>4</v>
      </c>
      <c r="C275" s="29">
        <v>2</v>
      </c>
      <c r="D275" s="2" t="s">
        <v>497</v>
      </c>
      <c r="E275" s="30">
        <v>20.54949582085861</v>
      </c>
      <c r="F275" s="30">
        <v>19.634433246052456</v>
      </c>
      <c r="G275" s="30">
        <v>20.805492197912361</v>
      </c>
      <c r="H275" s="30">
        <v>20.329807088274475</v>
      </c>
      <c r="I275" s="30">
        <v>21.768795567721249</v>
      </c>
      <c r="J275" s="30">
        <v>21.36437873842689</v>
      </c>
      <c r="K275" s="30">
        <v>22.460990099388557</v>
      </c>
      <c r="L275" s="30">
        <v>21.91196334397895</v>
      </c>
      <c r="M275" s="30">
        <v>22.215574208506684</v>
      </c>
      <c r="N275" s="30">
        <v>21.944340391604463</v>
      </c>
      <c r="O275" s="31">
        <v>1.58197560658626</v>
      </c>
      <c r="P275" s="32">
        <f t="shared" si="4"/>
        <v>4.2313506915760647E-3</v>
      </c>
    </row>
    <row r="276" spans="1:16" x14ac:dyDescent="0.15">
      <c r="A276" s="2" t="s">
        <v>478</v>
      </c>
      <c r="B276" s="29" t="s">
        <v>4</v>
      </c>
      <c r="C276" s="29">
        <v>2</v>
      </c>
      <c r="D276" s="2" t="s">
        <v>479</v>
      </c>
      <c r="E276" s="30">
        <v>15.917046990011158</v>
      </c>
      <c r="F276" s="30">
        <v>16.426885817761104</v>
      </c>
      <c r="G276" s="30">
        <v>17.100111855138493</v>
      </c>
      <c r="H276" s="30">
        <v>16.481348220970251</v>
      </c>
      <c r="I276" s="30">
        <v>17.533448640750468</v>
      </c>
      <c r="J276" s="30">
        <v>17.807859800120657</v>
      </c>
      <c r="K276" s="30">
        <v>18.374862258439322</v>
      </c>
      <c r="L276" s="30">
        <v>18.331287641605016</v>
      </c>
      <c r="M276" s="30">
        <v>18.441244034369351</v>
      </c>
      <c r="N276" s="30">
        <v>18.097740475056959</v>
      </c>
      <c r="O276" s="31">
        <v>1.5775005564773901</v>
      </c>
      <c r="P276" s="32">
        <f t="shared" si="4"/>
        <v>3.4830001372198327E-3</v>
      </c>
    </row>
    <row r="277" spans="1:16" x14ac:dyDescent="0.15">
      <c r="A277" s="2" t="s">
        <v>746</v>
      </c>
      <c r="B277" s="29" t="s">
        <v>4</v>
      </c>
      <c r="C277" s="29">
        <v>3</v>
      </c>
      <c r="D277" s="2" t="s">
        <v>747</v>
      </c>
      <c r="E277" s="30">
        <v>-13.287712379549449</v>
      </c>
      <c r="F277" s="30">
        <v>-13.287712379549449</v>
      </c>
      <c r="G277" s="30">
        <v>17.238694382126035</v>
      </c>
      <c r="H277" s="30">
        <v>-3.1122434589909544</v>
      </c>
      <c r="I277" s="30">
        <v>19.135290641318971</v>
      </c>
      <c r="J277" s="30">
        <v>18.774270408956607</v>
      </c>
      <c r="K277" s="30">
        <v>18.890070384428569</v>
      </c>
      <c r="L277" s="30">
        <v>18.39488056292333</v>
      </c>
      <c r="M277" s="30">
        <v>18.787272593232533</v>
      </c>
      <c r="N277" s="30">
        <v>18.796356918172002</v>
      </c>
      <c r="O277" s="31">
        <v>1.5770223905191401</v>
      </c>
      <c r="P277" s="32">
        <f t="shared" si="4"/>
        <v>2.5694544891355316E-2</v>
      </c>
    </row>
    <row r="278" spans="1:16" x14ac:dyDescent="0.15">
      <c r="A278" s="2" t="s">
        <v>736</v>
      </c>
      <c r="B278" s="29" t="s">
        <v>4</v>
      </c>
      <c r="C278" s="29">
        <v>22</v>
      </c>
      <c r="D278" s="2" t="s">
        <v>737</v>
      </c>
      <c r="E278" s="30">
        <v>25.625446541045775</v>
      </c>
      <c r="F278" s="30">
        <v>24.146916002844492</v>
      </c>
      <c r="G278" s="30">
        <v>22.477015693232641</v>
      </c>
      <c r="H278" s="30">
        <v>24.083126079040969</v>
      </c>
      <c r="I278" s="30">
        <v>25.814097458611855</v>
      </c>
      <c r="J278" s="30">
        <v>26.159208159083416</v>
      </c>
      <c r="K278" s="30">
        <v>26.678107862845263</v>
      </c>
      <c r="L278" s="30">
        <v>25.983517197614372</v>
      </c>
      <c r="M278" s="30">
        <v>26.071509751664824</v>
      </c>
      <c r="N278" s="30">
        <v>26.141288085963946</v>
      </c>
      <c r="O278" s="31">
        <v>1.5746542837511901</v>
      </c>
      <c r="P278" s="32">
        <f t="shared" si="4"/>
        <v>2.4825938178808599E-2</v>
      </c>
    </row>
    <row r="279" spans="1:16" x14ac:dyDescent="0.15">
      <c r="A279" s="2" t="s">
        <v>70</v>
      </c>
      <c r="B279" s="29" t="s">
        <v>4</v>
      </c>
      <c r="C279" s="29">
        <v>2</v>
      </c>
      <c r="D279" s="2" t="s">
        <v>71</v>
      </c>
      <c r="E279" s="30">
        <v>15.373465793102948</v>
      </c>
      <c r="F279" s="30">
        <v>15.259999205473447</v>
      </c>
      <c r="G279" s="30">
        <v>15.548716193367611</v>
      </c>
      <c r="H279" s="30">
        <v>15.394060397314668</v>
      </c>
      <c r="I279" s="30">
        <v>16.801787664828243</v>
      </c>
      <c r="J279" s="30">
        <v>17.146673436685742</v>
      </c>
      <c r="K279" s="30">
        <v>17.11788995998338</v>
      </c>
      <c r="L279" s="30">
        <v>16.832247156542966</v>
      </c>
      <c r="M279" s="30">
        <v>16.921069100436274</v>
      </c>
      <c r="N279" s="30">
        <v>16.963933463695319</v>
      </c>
      <c r="O279" s="31">
        <v>1.57210384031037</v>
      </c>
      <c r="P279" s="32">
        <f t="shared" si="4"/>
        <v>8.8815413957887485E-6</v>
      </c>
    </row>
    <row r="280" spans="1:16" x14ac:dyDescent="0.15">
      <c r="A280" s="2" t="s">
        <v>516</v>
      </c>
      <c r="B280" s="29" t="s">
        <v>4</v>
      </c>
      <c r="C280" s="29">
        <v>6</v>
      </c>
      <c r="D280" s="2" t="s">
        <v>517</v>
      </c>
      <c r="E280" s="30">
        <v>18.072693232964212</v>
      </c>
      <c r="F280" s="30">
        <v>17.271639415839061</v>
      </c>
      <c r="G280" s="30">
        <v>19.083050515458403</v>
      </c>
      <c r="H280" s="30">
        <v>18.142461054753891</v>
      </c>
      <c r="I280" s="30">
        <v>19.50320513687954</v>
      </c>
      <c r="J280" s="30">
        <v>20.021535857617653</v>
      </c>
      <c r="K280" s="30">
        <v>20.154473828642974</v>
      </c>
      <c r="L280" s="30">
        <v>19.905793035969712</v>
      </c>
      <c r="M280" s="30">
        <v>19.818145856438122</v>
      </c>
      <c r="N280" s="30">
        <v>19.880630743109599</v>
      </c>
      <c r="O280" s="31">
        <v>1.5658340350537301</v>
      </c>
      <c r="P280" s="32">
        <f t="shared" si="4"/>
        <v>5.4338111626572394E-3</v>
      </c>
    </row>
    <row r="281" spans="1:16" x14ac:dyDescent="0.15">
      <c r="A281" s="2" t="s">
        <v>676</v>
      </c>
      <c r="B281" s="29" t="s">
        <v>4</v>
      </c>
      <c r="C281" s="29">
        <v>4</v>
      </c>
      <c r="D281" s="2" t="s">
        <v>677</v>
      </c>
      <c r="E281" s="30">
        <v>20.295857772612376</v>
      </c>
      <c r="F281" s="30">
        <v>17.491428400742361</v>
      </c>
      <c r="G281" s="30">
        <v>17.845842888590351</v>
      </c>
      <c r="H281" s="30">
        <v>18.544376353981693</v>
      </c>
      <c r="I281" s="30">
        <v>20.833670940444705</v>
      </c>
      <c r="J281" s="30">
        <v>20.262088122300568</v>
      </c>
      <c r="K281" s="30">
        <v>20.553266060998165</v>
      </c>
      <c r="L281" s="30">
        <v>20.613310524392091</v>
      </c>
      <c r="M281" s="30">
        <v>20.963301725597685</v>
      </c>
      <c r="N281" s="30">
        <v>20.645127474746644</v>
      </c>
      <c r="O281" s="31">
        <v>1.5469493998671</v>
      </c>
      <c r="P281" s="32">
        <f t="shared" si="4"/>
        <v>1.9449540083225116E-2</v>
      </c>
    </row>
    <row r="282" spans="1:16" x14ac:dyDescent="0.15">
      <c r="A282" s="2" t="s">
        <v>346</v>
      </c>
      <c r="B282" s="29" t="s">
        <v>4</v>
      </c>
      <c r="C282" s="29">
        <v>8</v>
      </c>
      <c r="D282" s="2" t="s">
        <v>347</v>
      </c>
      <c r="E282" s="30">
        <v>20.835590968096717</v>
      </c>
      <c r="F282" s="30">
        <v>21.072505595551629</v>
      </c>
      <c r="G282" s="30">
        <v>20.23401057278874</v>
      </c>
      <c r="H282" s="30">
        <v>20.714035712145694</v>
      </c>
      <c r="I282" s="30">
        <v>22.616474807061365</v>
      </c>
      <c r="J282" s="30">
        <v>22.010393922625095</v>
      </c>
      <c r="K282" s="30">
        <v>22.532294628230844</v>
      </c>
      <c r="L282" s="30">
        <v>21.797511153580018</v>
      </c>
      <c r="M282" s="30">
        <v>22.365470068357553</v>
      </c>
      <c r="N282" s="30">
        <v>22.264428915970974</v>
      </c>
      <c r="O282" s="31">
        <v>1.54198509493249</v>
      </c>
      <c r="P282" s="32">
        <f t="shared" si="4"/>
        <v>1.3802089418015052E-3</v>
      </c>
    </row>
    <row r="283" spans="1:16" x14ac:dyDescent="0.15">
      <c r="A283" s="2" t="s">
        <v>318</v>
      </c>
      <c r="B283" s="29" t="s">
        <v>4</v>
      </c>
      <c r="C283" s="29">
        <v>7</v>
      </c>
      <c r="D283" s="2" t="s">
        <v>319</v>
      </c>
      <c r="E283" s="30">
        <v>21.520159995157414</v>
      </c>
      <c r="F283" s="30">
        <v>21.033028986859236</v>
      </c>
      <c r="G283" s="30">
        <v>20.892438534193037</v>
      </c>
      <c r="H283" s="30">
        <v>21.148542505403228</v>
      </c>
      <c r="I283" s="30">
        <v>23.202364438399222</v>
      </c>
      <c r="J283" s="30">
        <v>22.418781784561698</v>
      </c>
      <c r="K283" s="30">
        <v>22.567600857804635</v>
      </c>
      <c r="L283" s="30">
        <v>22.292756140285078</v>
      </c>
      <c r="M283" s="30">
        <v>22.866977413231229</v>
      </c>
      <c r="N283" s="30">
        <v>22.669696126856373</v>
      </c>
      <c r="O283" s="31">
        <v>1.53382678548364</v>
      </c>
      <c r="P283" s="32">
        <f t="shared" si="4"/>
        <v>1.0804584238074352E-3</v>
      </c>
    </row>
    <row r="284" spans="1:16" x14ac:dyDescent="0.15">
      <c r="A284" s="2" t="s">
        <v>748</v>
      </c>
      <c r="B284" s="29" t="s">
        <v>4</v>
      </c>
      <c r="C284" s="29">
        <v>3</v>
      </c>
      <c r="D284" s="2" t="s">
        <v>749</v>
      </c>
      <c r="E284" s="30">
        <v>17.087514400538758</v>
      </c>
      <c r="F284" s="30">
        <v>-13.287712379549449</v>
      </c>
      <c r="G284" s="30">
        <v>-13.287712379549449</v>
      </c>
      <c r="H284" s="30">
        <v>-3.1626367861867131</v>
      </c>
      <c r="I284" s="30">
        <v>18.587282250226171</v>
      </c>
      <c r="J284" s="30">
        <v>18.844023948299025</v>
      </c>
      <c r="K284" s="30">
        <v>18.365176834743611</v>
      </c>
      <c r="L284" s="30">
        <v>18.246538008193149</v>
      </c>
      <c r="M284" s="30">
        <v>18.934103778228486</v>
      </c>
      <c r="N284" s="30">
        <v>18.595424963938086</v>
      </c>
      <c r="O284" s="31">
        <v>1.5321452675637901</v>
      </c>
      <c r="P284" s="32">
        <f t="shared" si="4"/>
        <v>2.5890374888528397E-2</v>
      </c>
    </row>
    <row r="285" spans="1:16" x14ac:dyDescent="0.15">
      <c r="A285" s="2" t="s">
        <v>640</v>
      </c>
      <c r="B285" s="29" t="s">
        <v>4</v>
      </c>
      <c r="C285" s="29">
        <v>4</v>
      </c>
      <c r="D285" s="2" t="s">
        <v>641</v>
      </c>
      <c r="E285" s="30">
        <v>18.670345444538334</v>
      </c>
      <c r="F285" s="30">
        <v>17.056503289680087</v>
      </c>
      <c r="G285" s="30">
        <v>18.705224305834616</v>
      </c>
      <c r="H285" s="30">
        <v>18.144024346684347</v>
      </c>
      <c r="I285" s="30">
        <v>20.148117920213657</v>
      </c>
      <c r="J285" s="30">
        <v>19.511981501880872</v>
      </c>
      <c r="K285" s="30">
        <v>20.25570692964995</v>
      </c>
      <c r="L285" s="30">
        <v>19.129312855687907</v>
      </c>
      <c r="M285" s="30">
        <v>19.903541570177914</v>
      </c>
      <c r="N285" s="30">
        <v>19.789732155522056</v>
      </c>
      <c r="O285" s="31">
        <v>1.5283392465235399</v>
      </c>
      <c r="P285" s="32">
        <f t="shared" si="4"/>
        <v>1.46200110164449E-2</v>
      </c>
    </row>
    <row r="286" spans="1:16" x14ac:dyDescent="0.15">
      <c r="A286" s="2" t="s">
        <v>534</v>
      </c>
      <c r="B286" s="29" t="s">
        <v>4</v>
      </c>
      <c r="C286" s="29">
        <v>3</v>
      </c>
      <c r="D286" s="2" t="s">
        <v>535</v>
      </c>
      <c r="E286" s="30">
        <v>19.845579851177764</v>
      </c>
      <c r="F286" s="30">
        <v>19.333070526729163</v>
      </c>
      <c r="G286" s="30">
        <v>19.177199217101077</v>
      </c>
      <c r="H286" s="30">
        <v>19.451949865002668</v>
      </c>
      <c r="I286" s="30">
        <v>20.996984245024048</v>
      </c>
      <c r="J286" s="30">
        <v>20.357318871041919</v>
      </c>
      <c r="K286" s="30">
        <v>21.665644232810916</v>
      </c>
      <c r="L286" s="30">
        <v>20.393610949477381</v>
      </c>
      <c r="M286" s="30">
        <v>21.094375315059718</v>
      </c>
      <c r="N286" s="30">
        <v>20.901586722682797</v>
      </c>
      <c r="O286" s="31">
        <v>1.50417288995158</v>
      </c>
      <c r="P286" s="32">
        <f t="shared" si="4"/>
        <v>6.5937450582754936E-3</v>
      </c>
    </row>
    <row r="287" spans="1:16" x14ac:dyDescent="0.15">
      <c r="A287" s="2" t="s">
        <v>618</v>
      </c>
      <c r="B287" s="29" t="s">
        <v>4</v>
      </c>
      <c r="C287" s="29">
        <v>6</v>
      </c>
      <c r="D287" s="2" t="s">
        <v>619</v>
      </c>
      <c r="E287" s="30">
        <v>17.852301100092475</v>
      </c>
      <c r="F287" s="30">
        <v>17.296824211365411</v>
      </c>
      <c r="G287" s="30">
        <v>18.590882589285759</v>
      </c>
      <c r="H287" s="30">
        <v>17.913335966914548</v>
      </c>
      <c r="I287" s="30">
        <v>19.146502247801848</v>
      </c>
      <c r="J287" s="30">
        <v>19.166173983603194</v>
      </c>
      <c r="K287" s="30">
        <v>20.010826656945685</v>
      </c>
      <c r="L287" s="30">
        <v>18.804623834490812</v>
      </c>
      <c r="M287" s="30">
        <v>19.995349842842298</v>
      </c>
      <c r="N287" s="30">
        <v>19.42469531313677</v>
      </c>
      <c r="O287" s="31">
        <v>1.4970567735048399</v>
      </c>
      <c r="P287" s="32">
        <f t="shared" si="4"/>
        <v>1.2093969839439257E-2</v>
      </c>
    </row>
    <row r="288" spans="1:16" x14ac:dyDescent="0.15">
      <c r="A288" s="2" t="s">
        <v>762</v>
      </c>
      <c r="B288" s="29" t="s">
        <v>4</v>
      </c>
      <c r="C288" s="29">
        <v>7</v>
      </c>
      <c r="D288" s="2" t="s">
        <v>763</v>
      </c>
      <c r="E288" s="30">
        <v>16.878045855662467</v>
      </c>
      <c r="F288" s="30">
        <v>-13.287712379549449</v>
      </c>
      <c r="G288" s="30">
        <v>-13.287712379549449</v>
      </c>
      <c r="H288" s="30">
        <v>-3.2324596344788099</v>
      </c>
      <c r="I288" s="30">
        <v>16.788724074429737</v>
      </c>
      <c r="J288" s="30">
        <v>18.335513044270893</v>
      </c>
      <c r="K288" s="30">
        <v>19.220476828356265</v>
      </c>
      <c r="L288" s="30">
        <v>17.581252324110483</v>
      </c>
      <c r="M288" s="30">
        <v>18.713605374625377</v>
      </c>
      <c r="N288" s="30">
        <v>18.12791432915855</v>
      </c>
      <c r="O288" s="31">
        <v>1.48078262282036</v>
      </c>
      <c r="P288" s="32">
        <f t="shared" si="4"/>
        <v>2.7332558466036071E-2</v>
      </c>
    </row>
    <row r="289" spans="1:16" x14ac:dyDescent="0.15">
      <c r="A289" s="2" t="s">
        <v>758</v>
      </c>
      <c r="B289" s="29" t="s">
        <v>4</v>
      </c>
      <c r="C289" s="29">
        <v>15</v>
      </c>
      <c r="D289" s="2" t="s">
        <v>759</v>
      </c>
      <c r="E289" s="30">
        <v>18.783570817109158</v>
      </c>
      <c r="F289" s="30">
        <v>20.865893279638136</v>
      </c>
      <c r="G289" s="30">
        <v>20.261719345649311</v>
      </c>
      <c r="H289" s="30">
        <v>19.97039448079887</v>
      </c>
      <c r="I289" s="30">
        <v>21.818504662018842</v>
      </c>
      <c r="J289" s="30">
        <v>22.079240091785355</v>
      </c>
      <c r="K289" s="30">
        <v>20.709469099057564</v>
      </c>
      <c r="L289" s="30">
        <v>21.96792302343551</v>
      </c>
      <c r="M289" s="30">
        <v>21.415751411625017</v>
      </c>
      <c r="N289" s="30">
        <v>21.598177657584461</v>
      </c>
      <c r="O289" s="31">
        <v>1.47285142311624</v>
      </c>
      <c r="P289" s="32">
        <f t="shared" si="4"/>
        <v>2.7198061789577708E-2</v>
      </c>
    </row>
    <row r="290" spans="1:16" x14ac:dyDescent="0.15">
      <c r="A290" s="2" t="s">
        <v>302</v>
      </c>
      <c r="B290" s="29" t="s">
        <v>4</v>
      </c>
      <c r="C290" s="29">
        <v>7</v>
      </c>
      <c r="D290" s="2" t="s">
        <v>303</v>
      </c>
      <c r="E290" s="30">
        <v>18.974142716633722</v>
      </c>
      <c r="F290" s="30">
        <v>18.565083646715863</v>
      </c>
      <c r="G290" s="30">
        <v>18.035098960441214</v>
      </c>
      <c r="H290" s="30">
        <v>18.524775107930267</v>
      </c>
      <c r="I290" s="30">
        <v>20.18703807542542</v>
      </c>
      <c r="J290" s="30">
        <v>19.753775274112638</v>
      </c>
      <c r="K290" s="30">
        <v>20.178973445597965</v>
      </c>
      <c r="L290" s="30">
        <v>19.737586111430254</v>
      </c>
      <c r="M290" s="30">
        <v>20.216457515586939</v>
      </c>
      <c r="N290" s="30">
        <v>20.01476608443064</v>
      </c>
      <c r="O290" s="31">
        <v>1.4563091101382299</v>
      </c>
      <c r="P290" s="32">
        <f t="shared" si="4"/>
        <v>9.3500578515312994E-4</v>
      </c>
    </row>
    <row r="291" spans="1:16" x14ac:dyDescent="0.15">
      <c r="A291" s="2" t="s">
        <v>636</v>
      </c>
      <c r="B291" s="29" t="s">
        <v>4</v>
      </c>
      <c r="C291" s="29">
        <v>11</v>
      </c>
      <c r="D291" s="2" t="s">
        <v>637</v>
      </c>
      <c r="E291" s="30">
        <v>21.664991529361625</v>
      </c>
      <c r="F291" s="30">
        <v>20.692097626388257</v>
      </c>
      <c r="G291" s="30">
        <v>22.500016143502091</v>
      </c>
      <c r="H291" s="30">
        <v>21.619035099750658</v>
      </c>
      <c r="I291" s="30">
        <v>23.77175206658335</v>
      </c>
      <c r="J291" s="30">
        <v>22.633773585668163</v>
      </c>
      <c r="K291" s="30">
        <v>23.424268702128312</v>
      </c>
      <c r="L291" s="30">
        <v>22.962087909495146</v>
      </c>
      <c r="M291" s="30">
        <v>23.217635496555022</v>
      </c>
      <c r="N291" s="30">
        <v>23.201903552086002</v>
      </c>
      <c r="O291" s="31">
        <v>1.45425820946199</v>
      </c>
      <c r="P291" s="32">
        <f t="shared" si="4"/>
        <v>1.3926286751824033E-2</v>
      </c>
    </row>
    <row r="292" spans="1:16" x14ac:dyDescent="0.15">
      <c r="A292" s="2" t="s">
        <v>428</v>
      </c>
      <c r="B292" s="29" t="s">
        <v>4</v>
      </c>
      <c r="C292" s="29">
        <v>6</v>
      </c>
      <c r="D292" s="2" t="s">
        <v>429</v>
      </c>
      <c r="E292" s="30">
        <v>25.497693133415385</v>
      </c>
      <c r="F292" s="30">
        <v>25.407877580225897</v>
      </c>
      <c r="G292" s="30">
        <v>25.591304547600213</v>
      </c>
      <c r="H292" s="30">
        <v>25.498958420413832</v>
      </c>
      <c r="I292" s="30">
        <v>27.447787011115906</v>
      </c>
      <c r="J292" s="30">
        <v>26.461025966766702</v>
      </c>
      <c r="K292" s="30">
        <v>27.233489414240562</v>
      </c>
      <c r="L292" s="30">
        <v>26.391310513013977</v>
      </c>
      <c r="M292" s="30">
        <v>26.937194509204467</v>
      </c>
      <c r="N292" s="30">
        <v>26.89416148286832</v>
      </c>
      <c r="O292" s="31">
        <v>1.45249684097291</v>
      </c>
      <c r="P292" s="32">
        <f t="shared" si="4"/>
        <v>2.4860586306073291E-3</v>
      </c>
    </row>
    <row r="293" spans="1:16" x14ac:dyDescent="0.15">
      <c r="A293" s="2" t="s">
        <v>714</v>
      </c>
      <c r="B293" s="29" t="s">
        <v>4</v>
      </c>
      <c r="C293" s="29">
        <v>4</v>
      </c>
      <c r="D293" s="2" t="s">
        <v>715</v>
      </c>
      <c r="E293" s="30">
        <v>16.554956035744205</v>
      </c>
      <c r="F293" s="30">
        <v>17.103088564103128</v>
      </c>
      <c r="G293" s="30">
        <v>19.444459604667042</v>
      </c>
      <c r="H293" s="30">
        <v>17.700834734838125</v>
      </c>
      <c r="I293" s="30">
        <v>19.854942144557612</v>
      </c>
      <c r="J293" s="30">
        <v>19.473737791786618</v>
      </c>
      <c r="K293" s="30">
        <v>20.030113204674553</v>
      </c>
      <c r="L293" s="30">
        <v>19.592567645661298</v>
      </c>
      <c r="M293" s="30">
        <v>19.535573364601021</v>
      </c>
      <c r="N293" s="30">
        <v>19.697386830256221</v>
      </c>
      <c r="O293" s="31">
        <v>1.4397848708995</v>
      </c>
      <c r="P293" s="32">
        <f t="shared" si="4"/>
        <v>2.3547981040770188E-2</v>
      </c>
    </row>
    <row r="294" spans="1:16" x14ac:dyDescent="0.15">
      <c r="A294" s="2" t="s">
        <v>500</v>
      </c>
      <c r="B294" s="29" t="s">
        <v>4</v>
      </c>
      <c r="C294" s="29">
        <v>10</v>
      </c>
      <c r="D294" s="2" t="s">
        <v>501</v>
      </c>
      <c r="E294" s="30">
        <v>25.700030695798223</v>
      </c>
      <c r="F294" s="30">
        <v>25.245150357488104</v>
      </c>
      <c r="G294" s="30">
        <v>24.830957523017602</v>
      </c>
      <c r="H294" s="30">
        <v>25.258712858767979</v>
      </c>
      <c r="I294" s="30">
        <v>27.249061282405719</v>
      </c>
      <c r="J294" s="30">
        <v>26.435382873082197</v>
      </c>
      <c r="K294" s="30">
        <v>26.728183251905438</v>
      </c>
      <c r="L294" s="30">
        <v>26.074541093827847</v>
      </c>
      <c r="M294" s="30">
        <v>26.879882148903189</v>
      </c>
      <c r="N294" s="30">
        <v>26.673410130024877</v>
      </c>
      <c r="O294" s="31">
        <v>1.4252715926594699</v>
      </c>
      <c r="P294" s="32">
        <f t="shared" si="4"/>
        <v>4.6361610033502226E-3</v>
      </c>
    </row>
    <row r="295" spans="1:16" x14ac:dyDescent="0.15">
      <c r="A295" s="2" t="s">
        <v>492</v>
      </c>
      <c r="B295" s="29" t="s">
        <v>4</v>
      </c>
      <c r="C295" s="29">
        <v>9</v>
      </c>
      <c r="D295" s="2" t="s">
        <v>493</v>
      </c>
      <c r="E295" s="30">
        <v>20.694566946170067</v>
      </c>
      <c r="F295" s="30">
        <v>20.423948039539152</v>
      </c>
      <c r="G295" s="30">
        <v>19.315740246520498</v>
      </c>
      <c r="H295" s="30">
        <v>20.144751744076572</v>
      </c>
      <c r="I295" s="30">
        <v>21.904880356326977</v>
      </c>
      <c r="J295" s="30">
        <v>21.649423024397141</v>
      </c>
      <c r="K295" s="30">
        <v>21.321980270549172</v>
      </c>
      <c r="L295" s="30">
        <v>21.594425375888278</v>
      </c>
      <c r="M295" s="30">
        <v>21.725385503602958</v>
      </c>
      <c r="N295" s="30">
        <v>21.639218906152905</v>
      </c>
      <c r="O295" s="31">
        <v>1.3956034332370599</v>
      </c>
      <c r="P295" s="32">
        <f t="shared" si="4"/>
        <v>4.1632925486390386E-3</v>
      </c>
    </row>
    <row r="296" spans="1:16" x14ac:dyDescent="0.15">
      <c r="A296" s="2" t="s">
        <v>486</v>
      </c>
      <c r="B296" s="29" t="s">
        <v>4</v>
      </c>
      <c r="C296" s="29">
        <v>4</v>
      </c>
      <c r="D296" s="2" t="s">
        <v>487</v>
      </c>
      <c r="E296" s="30">
        <v>21.345046871079965</v>
      </c>
      <c r="F296" s="30">
        <v>21.043769595742873</v>
      </c>
      <c r="G296" s="30">
        <v>20.171409686096297</v>
      </c>
      <c r="H296" s="30">
        <v>20.853408717639713</v>
      </c>
      <c r="I296" s="30">
        <v>22.721586790062066</v>
      </c>
      <c r="J296" s="30">
        <v>22.207993480547856</v>
      </c>
      <c r="K296" s="30">
        <v>22.048822355128205</v>
      </c>
      <c r="L296" s="30">
        <v>21.995179802347351</v>
      </c>
      <c r="M296" s="30">
        <v>22.372594579271148</v>
      </c>
      <c r="N296" s="30">
        <v>22.269235401471327</v>
      </c>
      <c r="O296" s="31">
        <v>1.36081428627929</v>
      </c>
      <c r="P296" s="32">
        <f t="shared" si="4"/>
        <v>3.8618552005375366E-3</v>
      </c>
    </row>
    <row r="297" spans="1:16" x14ac:dyDescent="0.15">
      <c r="A297" s="2" t="s">
        <v>756</v>
      </c>
      <c r="B297" s="29" t="s">
        <v>4</v>
      </c>
      <c r="C297" s="29">
        <v>2</v>
      </c>
      <c r="D297" s="2" t="s">
        <v>757</v>
      </c>
      <c r="E297" s="30">
        <v>16.481597731118747</v>
      </c>
      <c r="F297" s="30">
        <v>-13.287712379549449</v>
      </c>
      <c r="G297" s="30">
        <v>-13.287712379549449</v>
      </c>
      <c r="H297" s="30">
        <v>-3.3646090093267169</v>
      </c>
      <c r="I297" s="30">
        <v>16.862593665007552</v>
      </c>
      <c r="J297" s="30">
        <v>17.534660313527155</v>
      </c>
      <c r="K297" s="30">
        <v>17.901049995279337</v>
      </c>
      <c r="L297" s="30">
        <v>17.719965595771818</v>
      </c>
      <c r="M297" s="30">
        <v>18.535804340149298</v>
      </c>
      <c r="N297" s="30">
        <v>17.710814781947033</v>
      </c>
      <c r="O297" s="31">
        <v>1.3293505395391001</v>
      </c>
      <c r="P297" s="32">
        <f t="shared" si="4"/>
        <v>2.716993563232227E-2</v>
      </c>
    </row>
    <row r="298" spans="1:16" x14ac:dyDescent="0.15">
      <c r="A298" s="2" t="s">
        <v>396</v>
      </c>
      <c r="B298" s="29" t="s">
        <v>4</v>
      </c>
      <c r="C298" s="29">
        <v>4</v>
      </c>
      <c r="D298" s="2" t="s">
        <v>397</v>
      </c>
      <c r="E298" s="30">
        <v>24.862587360071437</v>
      </c>
      <c r="F298" s="30">
        <v>24.237455115669242</v>
      </c>
      <c r="G298" s="30">
        <v>25.048489746906636</v>
      </c>
      <c r="H298" s="30">
        <v>24.716177407549107</v>
      </c>
      <c r="I298" s="30">
        <v>26.066013710299689</v>
      </c>
      <c r="J298" s="30">
        <v>25.851698870774239</v>
      </c>
      <c r="K298" s="30">
        <v>26.540577096769695</v>
      </c>
      <c r="L298" s="30">
        <v>25.771419900680748</v>
      </c>
      <c r="M298" s="30">
        <v>26.054358952182405</v>
      </c>
      <c r="N298" s="30">
        <v>26.056813706141355</v>
      </c>
      <c r="O298" s="31">
        <v>1.32709243348343</v>
      </c>
      <c r="P298" s="32">
        <f t="shared" si="4"/>
        <v>1.8225047211745174E-3</v>
      </c>
    </row>
    <row r="299" spans="1:16" x14ac:dyDescent="0.15">
      <c r="A299" s="2" t="s">
        <v>590</v>
      </c>
      <c r="B299" s="29" t="s">
        <v>4</v>
      </c>
      <c r="C299" s="29">
        <v>12</v>
      </c>
      <c r="D299" s="2" t="s">
        <v>591</v>
      </c>
      <c r="E299" s="30">
        <v>21.788413001253144</v>
      </c>
      <c r="F299" s="30">
        <v>22.649275001573734</v>
      </c>
      <c r="G299" s="30">
        <v>21.894182615297954</v>
      </c>
      <c r="H299" s="30">
        <v>22.110623539374942</v>
      </c>
      <c r="I299" s="30">
        <v>23.065280762058617</v>
      </c>
      <c r="J299" s="30">
        <v>23.785182532157084</v>
      </c>
      <c r="K299" s="30">
        <v>22.907188946401455</v>
      </c>
      <c r="L299" s="30">
        <v>24.050898600251962</v>
      </c>
      <c r="M299" s="30">
        <v>23.26277541943988</v>
      </c>
      <c r="N299" s="30">
        <v>23.414265252061799</v>
      </c>
      <c r="O299" s="31">
        <v>1.3170378525774</v>
      </c>
      <c r="P299" s="32">
        <f t="shared" si="4"/>
        <v>9.914486052207655E-3</v>
      </c>
    </row>
    <row r="300" spans="1:16" x14ac:dyDescent="0.15">
      <c r="A300" s="2" t="s">
        <v>852</v>
      </c>
      <c r="B300" s="29" t="s">
        <v>4</v>
      </c>
      <c r="C300" s="29">
        <v>2</v>
      </c>
      <c r="D300" s="2" t="s">
        <v>853</v>
      </c>
      <c r="E300" s="30">
        <v>14.836455184062155</v>
      </c>
      <c r="F300" s="30">
        <v>16.185772041687329</v>
      </c>
      <c r="G300" s="30">
        <v>17.369638115337768</v>
      </c>
      <c r="H300" s="30">
        <v>16.130621780362418</v>
      </c>
      <c r="I300" s="30">
        <v>16.937013644482096</v>
      </c>
      <c r="J300" s="30">
        <v>18.175621765827042</v>
      </c>
      <c r="K300" s="30">
        <v>17.240235730077345</v>
      </c>
      <c r="L300" s="30">
        <v>18.277874687369319</v>
      </c>
      <c r="M300" s="30">
        <v>17.870703377141187</v>
      </c>
      <c r="N300" s="30">
        <v>17.700289840979398</v>
      </c>
      <c r="O300" s="31">
        <v>1.3165378415815501</v>
      </c>
      <c r="P300" s="32">
        <f t="shared" si="4"/>
        <v>4.9397969545792841E-2</v>
      </c>
    </row>
    <row r="301" spans="1:16" x14ac:dyDescent="0.15">
      <c r="A301" s="2" t="s">
        <v>656</v>
      </c>
      <c r="B301" s="29" t="s">
        <v>4</v>
      </c>
      <c r="C301" s="29">
        <v>10</v>
      </c>
      <c r="D301" s="2" t="s">
        <v>657</v>
      </c>
      <c r="E301" s="30">
        <v>21.737218548372635</v>
      </c>
      <c r="F301" s="30">
        <v>20.276051440500627</v>
      </c>
      <c r="G301" s="30">
        <v>22.251770604246399</v>
      </c>
      <c r="H301" s="30">
        <v>21.421680197706554</v>
      </c>
      <c r="I301" s="30">
        <v>22.954036500899303</v>
      </c>
      <c r="J301" s="30">
        <v>22.887425982452832</v>
      </c>
      <c r="K301" s="30">
        <v>23.137205738778135</v>
      </c>
      <c r="L301" s="30">
        <v>22.498462724142463</v>
      </c>
      <c r="M301" s="30">
        <v>23.126651385079555</v>
      </c>
      <c r="N301" s="30">
        <v>22.920756466270454</v>
      </c>
      <c r="O301" s="31">
        <v>1.3051123101347499</v>
      </c>
      <c r="P301" s="32">
        <f t="shared" si="4"/>
        <v>1.7131048195881998E-2</v>
      </c>
    </row>
    <row r="302" spans="1:16" x14ac:dyDescent="0.15">
      <c r="A302" s="2" t="s">
        <v>752</v>
      </c>
      <c r="B302" s="29" t="s">
        <v>4</v>
      </c>
      <c r="C302" s="29">
        <v>2</v>
      </c>
      <c r="D302" s="2" t="s">
        <v>753</v>
      </c>
      <c r="E302" s="30">
        <v>-13.287712379549449</v>
      </c>
      <c r="F302" s="30">
        <v>-13.287712379549449</v>
      </c>
      <c r="G302" s="30">
        <v>16.606696621966904</v>
      </c>
      <c r="H302" s="30">
        <v>-3.3229093790439976</v>
      </c>
      <c r="I302" s="30">
        <v>17.973335876289823</v>
      </c>
      <c r="J302" s="30">
        <v>17.736498086643579</v>
      </c>
      <c r="K302" s="30">
        <v>17.860644045180209</v>
      </c>
      <c r="L302" s="30">
        <v>17.900588631996129</v>
      </c>
      <c r="M302" s="30">
        <v>18.022877295714057</v>
      </c>
      <c r="N302" s="30">
        <v>17.898788787164758</v>
      </c>
      <c r="O302" s="31">
        <v>1.29543803250931</v>
      </c>
      <c r="P302" s="32">
        <f t="shared" si="4"/>
        <v>2.6768777350707984E-2</v>
      </c>
    </row>
    <row r="303" spans="1:16" x14ac:dyDescent="0.15">
      <c r="A303" s="2" t="s">
        <v>630</v>
      </c>
      <c r="B303" s="29" t="s">
        <v>4</v>
      </c>
      <c r="C303" s="29">
        <v>2</v>
      </c>
      <c r="D303" s="2" t="s">
        <v>631</v>
      </c>
      <c r="E303" s="30">
        <v>17.645341174653492</v>
      </c>
      <c r="F303" s="30">
        <v>16.440147379686202</v>
      </c>
      <c r="G303" s="30">
        <v>17.999225768535929</v>
      </c>
      <c r="H303" s="30">
        <v>17.361571440958539</v>
      </c>
      <c r="I303" s="30">
        <v>18.538824185648942</v>
      </c>
      <c r="J303" s="30">
        <v>18.331552365334591</v>
      </c>
      <c r="K303" s="30">
        <v>19.217316860671083</v>
      </c>
      <c r="L303" s="30">
        <v>18.998443974470479</v>
      </c>
      <c r="M303" s="30">
        <v>18.711931345923137</v>
      </c>
      <c r="N303" s="30">
        <v>18.759613746409649</v>
      </c>
      <c r="O303" s="31">
        <v>1.2948781676265499</v>
      </c>
      <c r="P303" s="32">
        <f t="shared" si="4"/>
        <v>1.3470841323116529E-2</v>
      </c>
    </row>
    <row r="304" spans="1:16" x14ac:dyDescent="0.15">
      <c r="A304" s="2" t="s">
        <v>194</v>
      </c>
      <c r="B304" s="29" t="s">
        <v>4</v>
      </c>
      <c r="C304" s="29">
        <v>11</v>
      </c>
      <c r="D304" s="2" t="s">
        <v>195</v>
      </c>
      <c r="E304" s="30">
        <v>21.703226895842246</v>
      </c>
      <c r="F304" s="30">
        <v>21.540339488840143</v>
      </c>
      <c r="G304" s="30">
        <v>22.293608742374179</v>
      </c>
      <c r="H304" s="30">
        <v>21.845725042352189</v>
      </c>
      <c r="I304" s="30">
        <v>23.046304543566105</v>
      </c>
      <c r="J304" s="30">
        <v>23.112870311754065</v>
      </c>
      <c r="K304" s="30">
        <v>23.231544863445652</v>
      </c>
      <c r="L304" s="30">
        <v>23.251959619008879</v>
      </c>
      <c r="M304" s="30">
        <v>23.151856037551486</v>
      </c>
      <c r="N304" s="30">
        <v>23.158907075065237</v>
      </c>
      <c r="O304" s="31">
        <v>1.27757202249057</v>
      </c>
      <c r="P304" s="32">
        <f t="shared" si="4"/>
        <v>2.8609781643281802E-4</v>
      </c>
    </row>
    <row r="305" spans="1:16" x14ac:dyDescent="0.15">
      <c r="A305" s="2" t="s">
        <v>586</v>
      </c>
      <c r="B305" s="29" t="s">
        <v>4</v>
      </c>
      <c r="C305" s="29">
        <v>3</v>
      </c>
      <c r="D305" s="2" t="s">
        <v>587</v>
      </c>
      <c r="E305" s="30">
        <v>21.357895644071203</v>
      </c>
      <c r="F305" s="30">
        <v>20.27982625720184</v>
      </c>
      <c r="G305" s="30">
        <v>20.172820309557416</v>
      </c>
      <c r="H305" s="30">
        <v>20.60351407027682</v>
      </c>
      <c r="I305" s="30">
        <v>21.83318294923393</v>
      </c>
      <c r="J305" s="30">
        <v>21.721734839238422</v>
      </c>
      <c r="K305" s="30">
        <v>22.480270869968198</v>
      </c>
      <c r="L305" s="30">
        <v>21.534737000289393</v>
      </c>
      <c r="M305" s="30">
        <v>22.123322865948818</v>
      </c>
      <c r="N305" s="30">
        <v>21.938649704935752</v>
      </c>
      <c r="O305" s="31">
        <v>1.2687750353337801</v>
      </c>
      <c r="P305" s="32">
        <f t="shared" si="4"/>
        <v>9.2474065817087E-3</v>
      </c>
    </row>
    <row r="306" spans="1:16" x14ac:dyDescent="0.15">
      <c r="A306" s="2" t="s">
        <v>560</v>
      </c>
      <c r="B306" s="29" t="s">
        <v>4</v>
      </c>
      <c r="C306" s="29">
        <v>7</v>
      </c>
      <c r="D306" s="2" t="s">
        <v>561</v>
      </c>
      <c r="E306" s="30">
        <v>23.224664745682993</v>
      </c>
      <c r="F306" s="30">
        <v>22.73931596604228</v>
      </c>
      <c r="G306" s="30">
        <v>21.672655316641361</v>
      </c>
      <c r="H306" s="30">
        <v>22.545545342788881</v>
      </c>
      <c r="I306" s="30">
        <v>23.897941676901265</v>
      </c>
      <c r="J306" s="30">
        <v>23.730642232197692</v>
      </c>
      <c r="K306" s="30">
        <v>23.805369183693674</v>
      </c>
      <c r="L306" s="30">
        <v>23.996870210605643</v>
      </c>
      <c r="M306" s="30">
        <v>24.224844081240668</v>
      </c>
      <c r="N306" s="30">
        <v>23.931133476927791</v>
      </c>
      <c r="O306" s="31">
        <v>1.2625160304284</v>
      </c>
      <c r="P306" s="32">
        <f t="shared" si="4"/>
        <v>7.8375010885399412E-3</v>
      </c>
    </row>
    <row r="307" spans="1:16" x14ac:dyDescent="0.15">
      <c r="A307" s="2" t="s">
        <v>504</v>
      </c>
      <c r="B307" s="29" t="s">
        <v>4</v>
      </c>
      <c r="C307" s="29">
        <v>9</v>
      </c>
      <c r="D307" s="2" t="s">
        <v>505</v>
      </c>
      <c r="E307" s="30">
        <v>22.452594369874117</v>
      </c>
      <c r="F307" s="30">
        <v>23.189939684736682</v>
      </c>
      <c r="G307" s="30">
        <v>21.861533695536224</v>
      </c>
      <c r="H307" s="30">
        <v>22.501355916715671</v>
      </c>
      <c r="I307" s="30">
        <v>24.006238656809685</v>
      </c>
      <c r="J307" s="30">
        <v>23.528665478461136</v>
      </c>
      <c r="K307" s="30">
        <v>23.85299708854242</v>
      </c>
      <c r="L307" s="30">
        <v>23.719071085075871</v>
      </c>
      <c r="M307" s="30">
        <v>24.000940451012134</v>
      </c>
      <c r="N307" s="30">
        <v>23.821582551980249</v>
      </c>
      <c r="O307" s="31">
        <v>1.2291073602168401</v>
      </c>
      <c r="P307" s="32">
        <f t="shared" si="4"/>
        <v>4.9687873915164318E-3</v>
      </c>
    </row>
    <row r="308" spans="1:16" x14ac:dyDescent="0.15">
      <c r="A308" s="2" t="s">
        <v>282</v>
      </c>
      <c r="B308" s="29" t="s">
        <v>4</v>
      </c>
      <c r="C308" s="29">
        <v>54</v>
      </c>
      <c r="D308" s="2" t="s">
        <v>283</v>
      </c>
      <c r="E308" s="30">
        <v>25.968768957658199</v>
      </c>
      <c r="F308" s="30">
        <v>25.544550877610511</v>
      </c>
      <c r="G308" s="30">
        <v>25.432657781573901</v>
      </c>
      <c r="H308" s="30">
        <v>25.648659205614205</v>
      </c>
      <c r="I308" s="30">
        <v>27.049296483885538</v>
      </c>
      <c r="J308" s="30">
        <v>26.566747143247113</v>
      </c>
      <c r="K308" s="30">
        <v>27.013960877217613</v>
      </c>
      <c r="L308" s="30">
        <v>26.579905543974689</v>
      </c>
      <c r="M308" s="30">
        <v>26.98614031028297</v>
      </c>
      <c r="N308" s="30">
        <v>26.839210071721585</v>
      </c>
      <c r="O308" s="31">
        <v>1.1876654113574701</v>
      </c>
      <c r="P308" s="32">
        <f t="shared" si="4"/>
        <v>7.2572976843784682E-4</v>
      </c>
    </row>
    <row r="309" spans="1:16" x14ac:dyDescent="0.15">
      <c r="A309" s="2" t="s">
        <v>760</v>
      </c>
      <c r="B309" s="29" t="s">
        <v>4</v>
      </c>
      <c r="C309" s="29">
        <v>3</v>
      </c>
      <c r="D309" s="2" t="s">
        <v>761</v>
      </c>
      <c r="E309" s="30">
        <v>17.053611078701085</v>
      </c>
      <c r="F309" s="30">
        <v>17.767771046449255</v>
      </c>
      <c r="G309" s="30">
        <v>18.979141120479721</v>
      </c>
      <c r="H309" s="30">
        <v>17.933507748543352</v>
      </c>
      <c r="I309" s="30">
        <v>18.702846041849885</v>
      </c>
      <c r="J309" s="30">
        <v>19.673060278210702</v>
      </c>
      <c r="K309" s="30">
        <v>19.450613168535128</v>
      </c>
      <c r="L309" s="30">
        <v>19.322967317321229</v>
      </c>
      <c r="M309" s="30">
        <v>19.237260479601286</v>
      </c>
      <c r="N309" s="30">
        <v>19.277349457103647</v>
      </c>
      <c r="O309" s="31">
        <v>1.15585532373693</v>
      </c>
      <c r="P309" s="32">
        <f t="shared" si="4"/>
        <v>2.7326585263982583E-2</v>
      </c>
    </row>
    <row r="310" spans="1:16" x14ac:dyDescent="0.15">
      <c r="A310" s="2" t="s">
        <v>490</v>
      </c>
      <c r="B310" s="29" t="s">
        <v>4</v>
      </c>
      <c r="C310" s="29">
        <v>2</v>
      </c>
      <c r="D310" s="2" t="s">
        <v>491</v>
      </c>
      <c r="E310" s="30">
        <v>17.608276533540742</v>
      </c>
      <c r="F310" s="30">
        <v>18.006538617798459</v>
      </c>
      <c r="G310" s="30">
        <v>18.067071137840895</v>
      </c>
      <c r="H310" s="30">
        <v>17.893962096393366</v>
      </c>
      <c r="I310" s="30">
        <v>19.420820216143319</v>
      </c>
      <c r="J310" s="30">
        <v>18.576078268863945</v>
      </c>
      <c r="K310" s="30">
        <v>19.106809578780808</v>
      </c>
      <c r="L310" s="30">
        <v>18.6683688553975</v>
      </c>
      <c r="M310" s="30">
        <v>19.318227118733265</v>
      </c>
      <c r="N310" s="30">
        <v>19.018060807583769</v>
      </c>
      <c r="O310" s="31">
        <v>1.1494004152605499</v>
      </c>
      <c r="P310" s="32">
        <f t="shared" si="4"/>
        <v>4.1050815406426001E-3</v>
      </c>
    </row>
    <row r="311" spans="1:16" x14ac:dyDescent="0.15">
      <c r="A311" s="2" t="s">
        <v>664</v>
      </c>
      <c r="B311" s="29" t="s">
        <v>4</v>
      </c>
      <c r="C311" s="29">
        <v>5</v>
      </c>
      <c r="D311" s="2" t="s">
        <v>665</v>
      </c>
      <c r="E311" s="30">
        <v>20.798063761753891</v>
      </c>
      <c r="F311" s="30">
        <v>20.093473953736158</v>
      </c>
      <c r="G311" s="30">
        <v>21.326164500589432</v>
      </c>
      <c r="H311" s="30">
        <v>20.739234072026491</v>
      </c>
      <c r="I311" s="30">
        <v>22.152635893976786</v>
      </c>
      <c r="J311" s="30">
        <v>21.465006601639242</v>
      </c>
      <c r="K311" s="30">
        <v>22.434624299783941</v>
      </c>
      <c r="L311" s="30">
        <v>21.483409750362249</v>
      </c>
      <c r="M311" s="30">
        <v>22.051679069964006</v>
      </c>
      <c r="N311" s="30">
        <v>21.917471123145244</v>
      </c>
      <c r="O311" s="31">
        <v>1.14297684702299</v>
      </c>
      <c r="P311" s="32">
        <f t="shared" si="4"/>
        <v>1.7956183399135857E-2</v>
      </c>
    </row>
    <row r="312" spans="1:16" x14ac:dyDescent="0.15">
      <c r="A312" s="2" t="s">
        <v>700</v>
      </c>
      <c r="B312" s="29" t="s">
        <v>4</v>
      </c>
      <c r="C312" s="29">
        <v>8</v>
      </c>
      <c r="D312" s="2" t="s">
        <v>701</v>
      </c>
      <c r="E312" s="30">
        <v>17.455667554907727</v>
      </c>
      <c r="F312" s="30">
        <v>18.254532138803576</v>
      </c>
      <c r="G312" s="30">
        <v>19.489515441119973</v>
      </c>
      <c r="H312" s="30">
        <v>18.399905044943761</v>
      </c>
      <c r="I312" s="30">
        <v>19.440021218046141</v>
      </c>
      <c r="J312" s="30">
        <v>19.761291556881826</v>
      </c>
      <c r="K312" s="30">
        <v>19.923784276466392</v>
      </c>
      <c r="L312" s="30">
        <v>19.828957223307789</v>
      </c>
      <c r="M312" s="30">
        <v>19.853027372611219</v>
      </c>
      <c r="N312" s="30">
        <v>19.761416329462673</v>
      </c>
      <c r="O312" s="31">
        <v>1.1272748557935099</v>
      </c>
      <c r="P312" s="32">
        <f t="shared" si="4"/>
        <v>2.2527432419142252E-2</v>
      </c>
    </row>
    <row r="313" spans="1:16" x14ac:dyDescent="0.15">
      <c r="A313" s="2" t="s">
        <v>368</v>
      </c>
      <c r="B313" s="29" t="s">
        <v>4</v>
      </c>
      <c r="C313" s="29">
        <v>3</v>
      </c>
      <c r="D313" s="2" t="s">
        <v>369</v>
      </c>
      <c r="E313" s="30">
        <v>20.344967192997771</v>
      </c>
      <c r="F313" s="30">
        <v>20.653025665436719</v>
      </c>
      <c r="G313" s="30">
        <v>19.856446895607082</v>
      </c>
      <c r="H313" s="30">
        <v>20.284813251347188</v>
      </c>
      <c r="I313" s="30">
        <v>21.430594433316873</v>
      </c>
      <c r="J313" s="30">
        <v>21.267247637616869</v>
      </c>
      <c r="K313" s="30">
        <v>21.184279929192734</v>
      </c>
      <c r="L313" s="30">
        <v>21.48783685501537</v>
      </c>
      <c r="M313" s="30">
        <v>21.692743631880287</v>
      </c>
      <c r="N313" s="30">
        <v>21.412540497404429</v>
      </c>
      <c r="O313" s="31">
        <v>1.10246772672362</v>
      </c>
      <c r="P313" s="32">
        <f t="shared" si="4"/>
        <v>1.5766961298185919E-3</v>
      </c>
    </row>
    <row r="314" spans="1:16" x14ac:dyDescent="0.15">
      <c r="A314" s="2" t="s">
        <v>822</v>
      </c>
      <c r="B314" s="29" t="s">
        <v>4</v>
      </c>
      <c r="C314" s="29">
        <v>11</v>
      </c>
      <c r="D314" s="2" t="s">
        <v>823</v>
      </c>
      <c r="E314" s="30">
        <v>18.827911966058075</v>
      </c>
      <c r="F314" s="30">
        <v>18.728635550204935</v>
      </c>
      <c r="G314" s="30">
        <v>20.886434400854583</v>
      </c>
      <c r="H314" s="30">
        <v>19.480993972372531</v>
      </c>
      <c r="I314" s="30">
        <v>20.327428018726554</v>
      </c>
      <c r="J314" s="30">
        <v>20.94375657053655</v>
      </c>
      <c r="K314" s="30">
        <v>21.16085362455005</v>
      </c>
      <c r="L314" s="30">
        <v>21.058983751954582</v>
      </c>
      <c r="M314" s="30">
        <v>21.026368702946936</v>
      </c>
      <c r="N314" s="30">
        <v>20.903478133742933</v>
      </c>
      <c r="O314" s="31">
        <v>1.0796928339316001</v>
      </c>
      <c r="P314" s="32">
        <f t="shared" si="4"/>
        <v>4.1493158449607929E-2</v>
      </c>
    </row>
    <row r="315" spans="1:16" x14ac:dyDescent="0.15">
      <c r="A315" s="2" t="s">
        <v>644</v>
      </c>
      <c r="B315" s="29" t="s">
        <v>4</v>
      </c>
      <c r="C315" s="29">
        <v>5</v>
      </c>
      <c r="D315" s="2" t="s">
        <v>645</v>
      </c>
      <c r="E315" s="30">
        <v>19.037850368683181</v>
      </c>
      <c r="F315" s="30">
        <v>19.272051396204326</v>
      </c>
      <c r="G315" s="30">
        <v>20.498776077535979</v>
      </c>
      <c r="H315" s="30">
        <v>19.602892614141162</v>
      </c>
      <c r="I315" s="30">
        <v>20.890455177776612</v>
      </c>
      <c r="J315" s="30">
        <v>20.946083199891838</v>
      </c>
      <c r="K315" s="30">
        <v>20.877487734804674</v>
      </c>
      <c r="L315" s="30">
        <v>20.430986896669378</v>
      </c>
      <c r="M315" s="30">
        <v>20.866154423896852</v>
      </c>
      <c r="N315" s="30">
        <v>20.802233486607872</v>
      </c>
      <c r="O315" s="31">
        <v>1.0594790505176499</v>
      </c>
      <c r="P315" s="32">
        <f t="shared" si="4"/>
        <v>1.465971572568526E-2</v>
      </c>
    </row>
    <row r="316" spans="1:16" x14ac:dyDescent="0.15">
      <c r="A316" s="2" t="s">
        <v>658</v>
      </c>
      <c r="B316" s="29" t="s">
        <v>4</v>
      </c>
      <c r="C316" s="29">
        <v>7</v>
      </c>
      <c r="D316" s="2" t="s">
        <v>659</v>
      </c>
      <c r="E316" s="30">
        <v>19.866007357117656</v>
      </c>
      <c r="F316" s="30">
        <v>18.711838951416507</v>
      </c>
      <c r="G316" s="30">
        <v>20.261908572621103</v>
      </c>
      <c r="H316" s="30">
        <v>19.613251627051756</v>
      </c>
      <c r="I316" s="30">
        <v>20.602042210662635</v>
      </c>
      <c r="J316" s="30">
        <v>20.820697405818446</v>
      </c>
      <c r="K316" s="30">
        <v>21.07786636759263</v>
      </c>
      <c r="L316" s="30">
        <v>20.694782214619224</v>
      </c>
      <c r="M316" s="30">
        <v>20.685064170638213</v>
      </c>
      <c r="N316" s="30">
        <v>20.77609047386623</v>
      </c>
      <c r="O316" s="31">
        <v>1.03763116699727</v>
      </c>
      <c r="P316" s="32">
        <f t="shared" si="4"/>
        <v>1.7348534887471165E-2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169B2-E321-4A42-862D-1CAA032AB943}">
  <dimension ref="A1:P63"/>
  <sheetViews>
    <sheetView topLeftCell="C1" zoomScale="95" zoomScaleNormal="95" workbookViewId="0">
      <selection activeCell="R15" sqref="R15"/>
    </sheetView>
  </sheetViews>
  <sheetFormatPr baseColWidth="10" defaultColWidth="8.83203125" defaultRowHeight="13" x14ac:dyDescent="0.15"/>
  <cols>
    <col min="1" max="1" width="12.6640625" style="2" customWidth="1"/>
    <col min="2" max="2" width="13.5" style="2" customWidth="1"/>
    <col min="3" max="3" width="11.6640625" style="2" customWidth="1"/>
    <col min="4" max="4" width="12.33203125" style="34" customWidth="1"/>
    <col min="5" max="5" width="12.83203125" style="2" customWidth="1"/>
    <col min="6" max="6" width="12.1640625" style="2" customWidth="1"/>
    <col min="7" max="7" width="12.33203125" style="2" customWidth="1"/>
    <col min="8" max="8" width="15.5" style="2" customWidth="1"/>
    <col min="9" max="9" width="12" style="2" customWidth="1"/>
    <col min="10" max="10" width="10.83203125" style="2" customWidth="1"/>
    <col min="11" max="11" width="11.6640625" style="2" customWidth="1"/>
    <col min="12" max="12" width="11" style="2" customWidth="1"/>
    <col min="13" max="13" width="12.83203125" style="2" customWidth="1"/>
    <col min="14" max="14" width="15.83203125" style="2" customWidth="1"/>
    <col min="15" max="15" width="11.1640625" style="2" customWidth="1"/>
    <col min="16" max="16" width="11" style="2" customWidth="1"/>
    <col min="17" max="16384" width="8.83203125" style="2"/>
  </cols>
  <sheetData>
    <row r="1" spans="1:16" s="1" customFormat="1" ht="59" customHeight="1" x14ac:dyDescent="0.2">
      <c r="A1" s="19" t="s">
        <v>0</v>
      </c>
      <c r="B1" s="28" t="s">
        <v>1791</v>
      </c>
      <c r="C1" s="19" t="s">
        <v>1777</v>
      </c>
      <c r="D1" s="21" t="s">
        <v>1778</v>
      </c>
      <c r="E1" s="20" t="s">
        <v>1792</v>
      </c>
      <c r="F1" s="20" t="s">
        <v>1793</v>
      </c>
      <c r="G1" s="33" t="s">
        <v>1794</v>
      </c>
      <c r="H1" s="33" t="s">
        <v>1795</v>
      </c>
      <c r="I1" s="20" t="s">
        <v>1796</v>
      </c>
      <c r="J1" s="20" t="s">
        <v>1797</v>
      </c>
      <c r="K1" s="33" t="s">
        <v>1798</v>
      </c>
      <c r="L1" s="20" t="s">
        <v>1799</v>
      </c>
      <c r="M1" s="33" t="s">
        <v>1800</v>
      </c>
      <c r="N1" s="33" t="s">
        <v>1801</v>
      </c>
      <c r="O1" s="20" t="s">
        <v>1790</v>
      </c>
      <c r="P1" s="24" t="s">
        <v>1721</v>
      </c>
    </row>
    <row r="2" spans="1:16" x14ac:dyDescent="0.15">
      <c r="A2" s="2" t="s">
        <v>416</v>
      </c>
      <c r="B2" s="29" t="s">
        <v>4</v>
      </c>
      <c r="C2" s="29">
        <v>8</v>
      </c>
      <c r="D2" s="34" t="s">
        <v>417</v>
      </c>
      <c r="E2" s="30">
        <v>23.044851384120005</v>
      </c>
      <c r="F2" s="30">
        <v>24.07436727121426</v>
      </c>
      <c r="G2" s="30">
        <v>21.557776539401402</v>
      </c>
      <c r="H2" s="30">
        <v>22.892331731578555</v>
      </c>
      <c r="I2" s="30">
        <v>17.626252824902636</v>
      </c>
      <c r="J2" s="30">
        <v>19.546938434311507</v>
      </c>
      <c r="K2" s="30">
        <v>17.435076023764562</v>
      </c>
      <c r="L2" s="30">
        <v>19.916999431195197</v>
      </c>
      <c r="M2" s="30">
        <v>18.483041246854121</v>
      </c>
      <c r="N2" s="30">
        <v>18.601661592205602</v>
      </c>
      <c r="O2" s="30">
        <v>-4.2919727347924104</v>
      </c>
      <c r="P2" s="32">
        <v>2.3554941535572083E-3</v>
      </c>
    </row>
    <row r="3" spans="1:16" x14ac:dyDescent="0.15">
      <c r="A3" s="2" t="s">
        <v>568</v>
      </c>
      <c r="B3" s="29" t="s">
        <v>4</v>
      </c>
      <c r="C3" s="29">
        <v>3</v>
      </c>
      <c r="D3" s="34" t="s">
        <v>569</v>
      </c>
      <c r="E3" s="30">
        <v>21.981030809310521</v>
      </c>
      <c r="F3" s="30">
        <v>23.095240117760998</v>
      </c>
      <c r="G3" s="30">
        <v>19.58250815302949</v>
      </c>
      <c r="H3" s="30">
        <v>21.55292636003367</v>
      </c>
      <c r="I3" s="30">
        <v>17.564622857170999</v>
      </c>
      <c r="J3" s="30">
        <v>19.482193757852773</v>
      </c>
      <c r="K3" s="30">
        <v>17.074271409015502</v>
      </c>
      <c r="L3" s="30">
        <v>18.013073659210971</v>
      </c>
      <c r="M3" s="30">
        <v>17.235558652964841</v>
      </c>
      <c r="N3" s="30">
        <v>17.873944067243016</v>
      </c>
      <c r="O3" s="30">
        <v>-3.9639133488912099</v>
      </c>
      <c r="P3" s="32">
        <v>8.3137641103216593E-3</v>
      </c>
    </row>
    <row r="4" spans="1:16" x14ac:dyDescent="0.15">
      <c r="A4" s="2" t="s">
        <v>708</v>
      </c>
      <c r="B4" s="29" t="s">
        <v>4</v>
      </c>
      <c r="C4" s="29">
        <v>16</v>
      </c>
      <c r="D4" s="34" t="s">
        <v>709</v>
      </c>
      <c r="E4" s="30">
        <v>25.605258514907238</v>
      </c>
      <c r="F4" s="30">
        <v>27.440737881894343</v>
      </c>
      <c r="G4" s="30">
        <v>23.368167161583443</v>
      </c>
      <c r="H4" s="30">
        <v>25.471387852795008</v>
      </c>
      <c r="I4" s="30">
        <v>21.900502929891982</v>
      </c>
      <c r="J4" s="30">
        <v>23.26038191189663</v>
      </c>
      <c r="K4" s="30">
        <v>20.987595658853742</v>
      </c>
      <c r="L4" s="30">
        <v>23.287610113000163</v>
      </c>
      <c r="M4" s="30">
        <v>22.199901887123779</v>
      </c>
      <c r="N4" s="30">
        <v>22.327198500153266</v>
      </c>
      <c r="O4" s="30">
        <v>-3.7091867060651098</v>
      </c>
      <c r="P4" s="32">
        <v>2.3067865881670105E-2</v>
      </c>
    </row>
    <row r="5" spans="1:16" x14ac:dyDescent="0.15">
      <c r="A5" s="2" t="s">
        <v>596</v>
      </c>
      <c r="B5" s="29" t="s">
        <v>4</v>
      </c>
      <c r="C5" s="29">
        <v>4</v>
      </c>
      <c r="D5" s="34" t="s">
        <v>597</v>
      </c>
      <c r="E5" s="30">
        <v>22.202528039224617</v>
      </c>
      <c r="F5" s="30">
        <v>23.523393617096072</v>
      </c>
      <c r="G5" s="30">
        <v>20.531388783894872</v>
      </c>
      <c r="H5" s="30">
        <v>22.085770146738522</v>
      </c>
      <c r="I5" s="30">
        <v>18.395303727757259</v>
      </c>
      <c r="J5" s="30">
        <v>18.827120161964014</v>
      </c>
      <c r="K5" s="30">
        <v>19.311585206476753</v>
      </c>
      <c r="L5" s="30">
        <v>20.234065449608995</v>
      </c>
      <c r="M5" s="30">
        <v>17.474405046685973</v>
      </c>
      <c r="N5" s="30">
        <v>18.848495918498596</v>
      </c>
      <c r="O5" s="30">
        <v>-3.4145135625138701</v>
      </c>
      <c r="P5" s="32">
        <v>1.0379428646909253E-2</v>
      </c>
    </row>
    <row r="6" spans="1:16" x14ac:dyDescent="0.15">
      <c r="A6" s="2" t="s">
        <v>462</v>
      </c>
      <c r="B6" s="29" t="s">
        <v>4</v>
      </c>
      <c r="C6" s="29">
        <v>3</v>
      </c>
      <c r="D6" s="34" t="s">
        <v>463</v>
      </c>
      <c r="E6" s="30">
        <v>19.391381492021942</v>
      </c>
      <c r="F6" s="30">
        <v>20.048746264242833</v>
      </c>
      <c r="G6" s="30">
        <v>18.621986666600996</v>
      </c>
      <c r="H6" s="30">
        <v>19.354038140955257</v>
      </c>
      <c r="I6" s="30">
        <v>16.04277314474302</v>
      </c>
      <c r="J6" s="30">
        <v>17.392008060589095</v>
      </c>
      <c r="K6" s="30">
        <v>14.593942179849883</v>
      </c>
      <c r="L6" s="30">
        <v>16.417784996826349</v>
      </c>
      <c r="M6" s="30">
        <v>15.033354006723224</v>
      </c>
      <c r="N6" s="30">
        <v>15.895972477746316</v>
      </c>
      <c r="O6" s="30">
        <v>-3.23435534089402</v>
      </c>
      <c r="P6" s="32">
        <v>3.196038790420993E-3</v>
      </c>
    </row>
    <row r="7" spans="1:16" x14ac:dyDescent="0.15">
      <c r="A7" s="2" t="s">
        <v>348</v>
      </c>
      <c r="B7" s="29" t="s">
        <v>4</v>
      </c>
      <c r="C7" s="29">
        <v>5</v>
      </c>
      <c r="D7" s="34" t="s">
        <v>349</v>
      </c>
      <c r="E7" s="30">
        <v>21.91221280012612</v>
      </c>
      <c r="F7" s="30">
        <v>22.839392392940773</v>
      </c>
      <c r="G7" s="30">
        <v>20.499014322044804</v>
      </c>
      <c r="H7" s="30">
        <v>21.75020650503723</v>
      </c>
      <c r="I7" s="30">
        <v>18.586886293189195</v>
      </c>
      <c r="J7" s="30">
        <v>18.875625656070486</v>
      </c>
      <c r="K7" s="30">
        <v>18.933204873986288</v>
      </c>
      <c r="L7" s="30">
        <v>19.067086147832505</v>
      </c>
      <c r="M7" s="30">
        <v>19.031583878133269</v>
      </c>
      <c r="N7" s="30">
        <v>18.898877369842346</v>
      </c>
      <c r="O7" s="30">
        <v>-3.1310915830743502</v>
      </c>
      <c r="P7" s="32">
        <v>1.3887533227865221E-3</v>
      </c>
    </row>
    <row r="8" spans="1:16" x14ac:dyDescent="0.15">
      <c r="A8" s="2" t="s">
        <v>196</v>
      </c>
      <c r="B8" s="29" t="s">
        <v>4</v>
      </c>
      <c r="C8" s="29">
        <v>11</v>
      </c>
      <c r="D8" s="34" t="s">
        <v>197</v>
      </c>
      <c r="E8" s="30">
        <v>26.989625261967227</v>
      </c>
      <c r="F8" s="30">
        <v>27.467491763565594</v>
      </c>
      <c r="G8" s="30">
        <v>25.797242630830713</v>
      </c>
      <c r="H8" s="30">
        <v>26.751453218787844</v>
      </c>
      <c r="I8" s="30">
        <v>24.011662810005046</v>
      </c>
      <c r="J8" s="30">
        <v>23.578985510690192</v>
      </c>
      <c r="K8" s="30">
        <v>23.990076077828913</v>
      </c>
      <c r="L8" s="30">
        <v>23.436400044469952</v>
      </c>
      <c r="M8" s="30">
        <v>23.956839466504512</v>
      </c>
      <c r="N8" s="30">
        <v>23.794792781899723</v>
      </c>
      <c r="O8" s="30">
        <v>-3.0915652315615998</v>
      </c>
      <c r="P8" s="32">
        <v>2.9886671048586758E-4</v>
      </c>
    </row>
    <row r="9" spans="1:16" x14ac:dyDescent="0.15">
      <c r="A9" s="2" t="s">
        <v>826</v>
      </c>
      <c r="B9" s="29" t="s">
        <v>4</v>
      </c>
      <c r="C9" s="29">
        <v>3</v>
      </c>
      <c r="D9" s="34" t="s">
        <v>827</v>
      </c>
      <c r="E9" s="30">
        <v>22.708794684885397</v>
      </c>
      <c r="F9" s="30">
        <v>22.993346685765705</v>
      </c>
      <c r="G9" s="30">
        <v>19.33588743752755</v>
      </c>
      <c r="H9" s="30">
        <v>21.679342936059552</v>
      </c>
      <c r="I9" s="30">
        <v>18.936412627551757</v>
      </c>
      <c r="J9" s="30">
        <v>20.140214988997457</v>
      </c>
      <c r="K9" s="30">
        <v>19.120567923834592</v>
      </c>
      <c r="L9" s="30">
        <v>19.652783578291253</v>
      </c>
      <c r="M9" s="30">
        <v>18.360011571131984</v>
      </c>
      <c r="N9" s="30">
        <v>19.24199813796141</v>
      </c>
      <c r="O9" s="30">
        <v>-2.9644952019603301</v>
      </c>
      <c r="P9" s="32">
        <v>4.2487915127015302E-2</v>
      </c>
    </row>
    <row r="10" spans="1:16" x14ac:dyDescent="0.15">
      <c r="A10" s="2" t="s">
        <v>556</v>
      </c>
      <c r="B10" s="29" t="s">
        <v>4</v>
      </c>
      <c r="C10" s="29">
        <v>184</v>
      </c>
      <c r="D10" s="34" t="s">
        <v>557</v>
      </c>
      <c r="E10" s="30">
        <v>27.494752050567723</v>
      </c>
      <c r="F10" s="30">
        <v>28.854448437652938</v>
      </c>
      <c r="G10" s="30">
        <v>26.050293580023506</v>
      </c>
      <c r="H10" s="30">
        <v>27.466498022748056</v>
      </c>
      <c r="I10" s="30">
        <v>24.754588350646923</v>
      </c>
      <c r="J10" s="30">
        <v>25.431136037864139</v>
      </c>
      <c r="K10" s="30">
        <v>24.146290782191052</v>
      </c>
      <c r="L10" s="30">
        <v>25.221360102534298</v>
      </c>
      <c r="M10" s="30">
        <v>24.80501500904402</v>
      </c>
      <c r="N10" s="30">
        <v>24.871678056456084</v>
      </c>
      <c r="O10" s="30">
        <v>-2.9492082139925802</v>
      </c>
      <c r="P10" s="32">
        <v>7.7415349029079008E-3</v>
      </c>
    </row>
    <row r="11" spans="1:16" x14ac:dyDescent="0.15">
      <c r="A11" s="2" t="s">
        <v>740</v>
      </c>
      <c r="B11" s="29" t="s">
        <v>4</v>
      </c>
      <c r="C11" s="29">
        <v>14</v>
      </c>
      <c r="D11" s="34" t="s">
        <v>741</v>
      </c>
      <c r="E11" s="30">
        <v>22.486666394368473</v>
      </c>
      <c r="F11" s="30">
        <v>22.929963711025657</v>
      </c>
      <c r="G11" s="30">
        <v>20.153681748466536</v>
      </c>
      <c r="H11" s="30">
        <v>21.856770617953558</v>
      </c>
      <c r="I11" s="30">
        <v>19.706986184603135</v>
      </c>
      <c r="J11" s="30">
        <v>19.795494963329773</v>
      </c>
      <c r="K11" s="30">
        <v>17.136431065350219</v>
      </c>
      <c r="L11" s="30">
        <v>19.413181157870522</v>
      </c>
      <c r="M11" s="30">
        <v>19.592864229806221</v>
      </c>
      <c r="N11" s="30">
        <v>19.128991520191978</v>
      </c>
      <c r="O11" s="30">
        <v>-2.88215229869121</v>
      </c>
      <c r="P11" s="32">
        <v>2.4976468143624364E-2</v>
      </c>
    </row>
    <row r="12" spans="1:16" x14ac:dyDescent="0.15">
      <c r="A12" s="2" t="s">
        <v>548</v>
      </c>
      <c r="B12" s="29" t="s">
        <v>4</v>
      </c>
      <c r="C12" s="29">
        <v>4</v>
      </c>
      <c r="D12" s="34" t="s">
        <v>549</v>
      </c>
      <c r="E12" s="30">
        <v>22.528089419814822</v>
      </c>
      <c r="F12" s="30">
        <v>23.21910328643283</v>
      </c>
      <c r="G12" s="30">
        <v>20.877866291694318</v>
      </c>
      <c r="H12" s="30">
        <v>22.208352999313991</v>
      </c>
      <c r="I12" s="30">
        <v>20.030946679080781</v>
      </c>
      <c r="J12" s="30">
        <v>20.332388509794349</v>
      </c>
      <c r="K12" s="30">
        <v>18.73749273354391</v>
      </c>
      <c r="L12" s="30">
        <v>19.394193531524664</v>
      </c>
      <c r="M12" s="30">
        <v>19.920346601557874</v>
      </c>
      <c r="N12" s="30">
        <v>19.683073611100316</v>
      </c>
      <c r="O12" s="30">
        <v>-2.7127687289578502</v>
      </c>
      <c r="P12" s="32">
        <v>7.0709020505144672E-3</v>
      </c>
    </row>
    <row r="13" spans="1:16" x14ac:dyDescent="0.15">
      <c r="A13" s="2" t="s">
        <v>232</v>
      </c>
      <c r="B13" s="29" t="s">
        <v>4</v>
      </c>
      <c r="C13" s="29">
        <v>2</v>
      </c>
      <c r="D13" s="34" t="s">
        <v>233</v>
      </c>
      <c r="E13" s="30">
        <v>24.018393744069346</v>
      </c>
      <c r="F13" s="30">
        <v>24.85607952111787</v>
      </c>
      <c r="G13" s="30">
        <v>23.711205553792517</v>
      </c>
      <c r="H13" s="30">
        <v>24.195226272993249</v>
      </c>
      <c r="I13" s="30">
        <v>21.681878782202531</v>
      </c>
      <c r="J13" s="30">
        <v>22.042294404202444</v>
      </c>
      <c r="K13" s="30">
        <v>20.767322535348612</v>
      </c>
      <c r="L13" s="30">
        <v>21.782576048609396</v>
      </c>
      <c r="M13" s="30">
        <v>21.418335182446114</v>
      </c>
      <c r="N13" s="30">
        <v>21.53848139056182</v>
      </c>
      <c r="O13" s="30">
        <v>-2.6809565710188101</v>
      </c>
      <c r="P13" s="32">
        <v>4.4131163527403678E-4</v>
      </c>
    </row>
    <row r="14" spans="1:16" x14ac:dyDescent="0.15">
      <c r="A14" s="2" t="s">
        <v>610</v>
      </c>
      <c r="B14" s="29" t="s">
        <v>4</v>
      </c>
      <c r="C14" s="29">
        <v>3</v>
      </c>
      <c r="D14" s="34" t="s">
        <v>611</v>
      </c>
      <c r="E14" s="30">
        <v>22.457531349242668</v>
      </c>
      <c r="F14" s="30">
        <v>24.160403840444573</v>
      </c>
      <c r="G14" s="30">
        <v>22.666067450586475</v>
      </c>
      <c r="H14" s="30">
        <v>23.094667546757904</v>
      </c>
      <c r="I14" s="30">
        <v>19.258702179561549</v>
      </c>
      <c r="J14" s="30">
        <v>21.098729743175038</v>
      </c>
      <c r="K14" s="30">
        <v>20.787584637161945</v>
      </c>
      <c r="L14" s="30">
        <v>21.63403083674029</v>
      </c>
      <c r="M14" s="30">
        <v>19.439680127732903</v>
      </c>
      <c r="N14" s="30">
        <v>20.443745504874347</v>
      </c>
      <c r="O14" s="30">
        <v>-2.58635049875741</v>
      </c>
      <c r="P14" s="32">
        <v>1.1373576946932973E-2</v>
      </c>
    </row>
    <row r="15" spans="1:16" x14ac:dyDescent="0.15">
      <c r="A15" s="2" t="s">
        <v>446</v>
      </c>
      <c r="B15" s="29" t="s">
        <v>4</v>
      </c>
      <c r="C15" s="29">
        <v>28</v>
      </c>
      <c r="D15" s="34" t="s">
        <v>447</v>
      </c>
      <c r="E15" s="30">
        <v>25.76668015962219</v>
      </c>
      <c r="F15" s="30">
        <v>26.587390392617269</v>
      </c>
      <c r="G15" s="30">
        <v>24.463043898615084</v>
      </c>
      <c r="H15" s="30">
        <v>25.605704816951516</v>
      </c>
      <c r="I15" s="30">
        <v>23.113645526162571</v>
      </c>
      <c r="J15" s="30">
        <v>23.614615650262873</v>
      </c>
      <c r="K15" s="30">
        <v>23.075381217682704</v>
      </c>
      <c r="L15" s="30">
        <v>23.459815877762868</v>
      </c>
      <c r="M15" s="30">
        <v>23.245115343374369</v>
      </c>
      <c r="N15" s="30">
        <v>23.301714723049077</v>
      </c>
      <c r="O15" s="30">
        <v>-2.5301488809466299</v>
      </c>
      <c r="P15" s="32">
        <v>2.7670599384988373E-3</v>
      </c>
    </row>
    <row r="16" spans="1:16" x14ac:dyDescent="0.15">
      <c r="A16" s="2" t="s">
        <v>256</v>
      </c>
      <c r="B16" s="29" t="s">
        <v>4</v>
      </c>
      <c r="C16" s="29">
        <v>23</v>
      </c>
      <c r="D16" s="34" t="s">
        <v>257</v>
      </c>
      <c r="E16" s="30">
        <v>25.299536495221073</v>
      </c>
      <c r="F16" s="30">
        <v>26.145074937693671</v>
      </c>
      <c r="G16" s="30">
        <v>24.964873330066609</v>
      </c>
      <c r="H16" s="30">
        <v>25.469828254327116</v>
      </c>
      <c r="I16" s="30">
        <v>22.785634618486597</v>
      </c>
      <c r="J16" s="30">
        <v>23.79741305827141</v>
      </c>
      <c r="K16" s="30">
        <v>22.728277237016236</v>
      </c>
      <c r="L16" s="30">
        <v>22.950493834320252</v>
      </c>
      <c r="M16" s="30">
        <v>23.053839548864516</v>
      </c>
      <c r="N16" s="30">
        <v>23.063131659391804</v>
      </c>
      <c r="O16" s="30">
        <v>-2.4388239157121201</v>
      </c>
      <c r="P16" s="32">
        <v>5.6626576529942598E-4</v>
      </c>
    </row>
    <row r="17" spans="1:16" x14ac:dyDescent="0.15">
      <c r="A17" s="2" t="s">
        <v>524</v>
      </c>
      <c r="B17" s="29" t="s">
        <v>4</v>
      </c>
      <c r="C17" s="29">
        <v>12</v>
      </c>
      <c r="D17" s="34" t="s">
        <v>525</v>
      </c>
      <c r="E17" s="30">
        <v>24.345233872059712</v>
      </c>
      <c r="F17" s="30">
        <v>24.76146031364943</v>
      </c>
      <c r="G17" s="30">
        <v>22.544526066021188</v>
      </c>
      <c r="H17" s="30">
        <v>23.883740083910112</v>
      </c>
      <c r="I17" s="30">
        <v>21.573820152081975</v>
      </c>
      <c r="J17" s="30">
        <v>21.76486824452272</v>
      </c>
      <c r="K17" s="30">
        <v>21.634857410827387</v>
      </c>
      <c r="L17" s="30">
        <v>22.019604379469897</v>
      </c>
      <c r="M17" s="30">
        <v>21.858372004122412</v>
      </c>
      <c r="N17" s="30">
        <v>21.770304438204882</v>
      </c>
      <c r="O17" s="30">
        <v>-2.3714591388882602</v>
      </c>
      <c r="P17" s="32">
        <v>5.9448924983425428E-3</v>
      </c>
    </row>
    <row r="18" spans="1:16" x14ac:dyDescent="0.15">
      <c r="A18" s="2" t="s">
        <v>484</v>
      </c>
      <c r="B18" s="29" t="s">
        <v>4</v>
      </c>
      <c r="C18" s="29">
        <v>6</v>
      </c>
      <c r="D18" s="34" t="s">
        <v>485</v>
      </c>
      <c r="E18" s="30">
        <v>21.561638501463914</v>
      </c>
      <c r="F18" s="30">
        <v>23.458443117729551</v>
      </c>
      <c r="G18" s="30">
        <v>21.819256312694971</v>
      </c>
      <c r="H18" s="30">
        <v>22.279779310629479</v>
      </c>
      <c r="I18" s="30">
        <v>19.83903925211677</v>
      </c>
      <c r="J18" s="30">
        <v>20.282592811189133</v>
      </c>
      <c r="K18" s="30">
        <v>20.506810262031621</v>
      </c>
      <c r="L18" s="30">
        <v>20.240333036623973</v>
      </c>
      <c r="M18" s="30">
        <v>19.89779229897109</v>
      </c>
      <c r="N18" s="30">
        <v>20.15331353218652</v>
      </c>
      <c r="O18" s="30">
        <v>-2.36718215889442</v>
      </c>
      <c r="P18" s="32">
        <v>3.7900989921026834E-3</v>
      </c>
    </row>
    <row r="19" spans="1:16" x14ac:dyDescent="0.15">
      <c r="A19" s="2" t="s">
        <v>550</v>
      </c>
      <c r="B19" s="29" t="s">
        <v>4</v>
      </c>
      <c r="C19" s="29">
        <v>22</v>
      </c>
      <c r="D19" s="34" t="s">
        <v>551</v>
      </c>
      <c r="E19" s="30">
        <v>25.986753984190031</v>
      </c>
      <c r="F19" s="30">
        <v>24.600516012883212</v>
      </c>
      <c r="G19" s="30">
        <v>25.768502672661839</v>
      </c>
      <c r="H19" s="30">
        <v>25.451924223245026</v>
      </c>
      <c r="I19" s="30">
        <v>22.679946720010129</v>
      </c>
      <c r="J19" s="30">
        <v>24.090293479538769</v>
      </c>
      <c r="K19" s="30">
        <v>22.915010037682748</v>
      </c>
      <c r="L19" s="30">
        <v>24.138548685834998</v>
      </c>
      <c r="M19" s="30">
        <v>22.923437762800805</v>
      </c>
      <c r="N19" s="30">
        <v>23.349447337173491</v>
      </c>
      <c r="O19" s="30">
        <v>-2.0765440969002502</v>
      </c>
      <c r="P19" s="32">
        <v>7.0827315944613006E-3</v>
      </c>
    </row>
    <row r="20" spans="1:16" x14ac:dyDescent="0.15">
      <c r="A20" s="2" t="s">
        <v>338</v>
      </c>
      <c r="B20" s="29" t="s">
        <v>4</v>
      </c>
      <c r="C20" s="29">
        <v>7</v>
      </c>
      <c r="D20" s="34" t="s">
        <v>339</v>
      </c>
      <c r="E20" s="30">
        <v>21.405158613430881</v>
      </c>
      <c r="F20" s="30">
        <v>21.64597719816166</v>
      </c>
      <c r="G20" s="30">
        <v>20.442138082019515</v>
      </c>
      <c r="H20" s="30">
        <v>21.164424631204017</v>
      </c>
      <c r="I20" s="30">
        <v>19.431174977340493</v>
      </c>
      <c r="J20" s="30">
        <v>18.613315336627036</v>
      </c>
      <c r="K20" s="30">
        <v>19.593794328128642</v>
      </c>
      <c r="L20" s="30">
        <v>18.990819833639545</v>
      </c>
      <c r="M20" s="30">
        <v>19.189250520986256</v>
      </c>
      <c r="N20" s="30">
        <v>19.163670999344397</v>
      </c>
      <c r="O20" s="30">
        <v>-2.04708862377315</v>
      </c>
      <c r="P20" s="32">
        <v>1.2968672283290724E-3</v>
      </c>
    </row>
    <row r="21" spans="1:16" x14ac:dyDescent="0.15">
      <c r="A21" s="2" t="s">
        <v>766</v>
      </c>
      <c r="B21" s="29" t="s">
        <v>4</v>
      </c>
      <c r="C21" s="29">
        <v>2</v>
      </c>
      <c r="D21" s="34" t="s">
        <v>767</v>
      </c>
      <c r="E21" s="30">
        <v>21.741498354599209</v>
      </c>
      <c r="F21" s="30">
        <v>20.324668885363536</v>
      </c>
      <c r="G21" s="30">
        <v>20.604492079362608</v>
      </c>
      <c r="H21" s="30">
        <v>20.890219773108452</v>
      </c>
      <c r="I21" s="30">
        <v>19.800550167498759</v>
      </c>
      <c r="J21" s="30">
        <v>17.712045166428616</v>
      </c>
      <c r="K21" s="30">
        <v>18.907812559976509</v>
      </c>
      <c r="L21" s="30">
        <v>17.167732550294254</v>
      </c>
      <c r="M21" s="30">
        <v>19.716793329934326</v>
      </c>
      <c r="N21" s="30">
        <v>18.660986754826489</v>
      </c>
      <c r="O21" s="30">
        <v>-2.0238174814465402</v>
      </c>
      <c r="P21" s="32">
        <v>2.7982769513373109E-2</v>
      </c>
    </row>
    <row r="22" spans="1:16" x14ac:dyDescent="0.15">
      <c r="A22" s="2" t="s">
        <v>608</v>
      </c>
      <c r="B22" s="29" t="s">
        <v>4</v>
      </c>
      <c r="C22" s="29">
        <v>3</v>
      </c>
      <c r="D22" s="34" t="s">
        <v>609</v>
      </c>
      <c r="E22" s="30">
        <v>21.69660584443508</v>
      </c>
      <c r="F22" s="30">
        <v>22.585742827445447</v>
      </c>
      <c r="G22" s="30">
        <v>20.678578471724219</v>
      </c>
      <c r="H22" s="30">
        <v>21.653642381201582</v>
      </c>
      <c r="I22" s="30">
        <v>20.367538742014499</v>
      </c>
      <c r="J22" s="30">
        <v>20.222928429659369</v>
      </c>
      <c r="K22" s="30">
        <v>19.098417522517895</v>
      </c>
      <c r="L22" s="30">
        <v>19.432962379738022</v>
      </c>
      <c r="M22" s="30">
        <v>19.88537067324015</v>
      </c>
      <c r="N22" s="30">
        <v>19.801443549433987</v>
      </c>
      <c r="O22" s="30">
        <v>-1.9770861002770199</v>
      </c>
      <c r="P22" s="32">
        <v>1.1190568488502604E-2</v>
      </c>
    </row>
    <row r="23" spans="1:16" x14ac:dyDescent="0.15">
      <c r="A23" s="2" t="s">
        <v>844</v>
      </c>
      <c r="B23" s="29" t="s">
        <v>4</v>
      </c>
      <c r="C23" s="29">
        <v>3</v>
      </c>
      <c r="D23" s="34" t="s">
        <v>845</v>
      </c>
      <c r="E23" s="30">
        <v>-13.287712379549449</v>
      </c>
      <c r="F23" s="30">
        <v>-13.287712379549449</v>
      </c>
      <c r="G23" s="30">
        <v>19.739635421976985</v>
      </c>
      <c r="H23" s="30">
        <v>-2.2785964457073042</v>
      </c>
      <c r="I23" s="30">
        <v>17.62106779152796</v>
      </c>
      <c r="J23" s="30">
        <v>18.295965428448877</v>
      </c>
      <c r="K23" s="30">
        <v>18.03898736203487</v>
      </c>
      <c r="L23" s="30">
        <v>16.561158892164119</v>
      </c>
      <c r="M23" s="30">
        <v>17.888665213496513</v>
      </c>
      <c r="N23" s="30">
        <v>17.681168937534466</v>
      </c>
      <c r="O23" s="30">
        <v>-1.9509664426366</v>
      </c>
      <c r="P23" s="32">
        <v>4.7837528144251663E-2</v>
      </c>
    </row>
    <row r="24" spans="1:16" x14ac:dyDescent="0.15">
      <c r="A24" s="2" t="s">
        <v>532</v>
      </c>
      <c r="B24" s="29" t="s">
        <v>4</v>
      </c>
      <c r="C24" s="29">
        <v>2</v>
      </c>
      <c r="D24" s="34" t="s">
        <v>533</v>
      </c>
      <c r="E24" s="30">
        <v>19.943536081186753</v>
      </c>
      <c r="F24" s="30">
        <v>19.774474090613168</v>
      </c>
      <c r="G24" s="30">
        <v>18.800220221967859</v>
      </c>
      <c r="H24" s="30">
        <v>19.506076797922592</v>
      </c>
      <c r="I24" s="30">
        <v>17.80629829286849</v>
      </c>
      <c r="J24" s="30">
        <v>18.398507330217985</v>
      </c>
      <c r="K24" s="30">
        <v>16.848201055739079</v>
      </c>
      <c r="L24" s="30">
        <v>17.801853127058294</v>
      </c>
      <c r="M24" s="30">
        <v>16.83035239602598</v>
      </c>
      <c r="N24" s="30">
        <v>17.537042440381963</v>
      </c>
      <c r="O24" s="30">
        <v>-1.9232774057847299</v>
      </c>
      <c r="P24" s="32">
        <v>6.5025052832408028E-3</v>
      </c>
    </row>
    <row r="25" spans="1:16" x14ac:dyDescent="0.15">
      <c r="A25" s="2" t="s">
        <v>564</v>
      </c>
      <c r="B25" s="29" t="s">
        <v>4</v>
      </c>
      <c r="C25" s="29">
        <v>12</v>
      </c>
      <c r="D25" s="34" t="s">
        <v>565</v>
      </c>
      <c r="E25" s="30">
        <v>22.946960695033209</v>
      </c>
      <c r="F25" s="30">
        <v>23.074134306586732</v>
      </c>
      <c r="G25" s="30">
        <v>21.365914377538523</v>
      </c>
      <c r="H25" s="30">
        <v>22.462336459719484</v>
      </c>
      <c r="I25" s="30">
        <v>21.118091258315641</v>
      </c>
      <c r="J25" s="30">
        <v>20.593492848230817</v>
      </c>
      <c r="K25" s="30">
        <v>20.361833692822565</v>
      </c>
      <c r="L25" s="30">
        <v>20.535765883243709</v>
      </c>
      <c r="M25" s="30">
        <v>21.034472982032508</v>
      </c>
      <c r="N25" s="30">
        <v>20.728731332929048</v>
      </c>
      <c r="O25" s="30">
        <v>-1.88163306252744</v>
      </c>
      <c r="P25" s="32">
        <v>8.1757762473481359E-3</v>
      </c>
    </row>
    <row r="26" spans="1:16" x14ac:dyDescent="0.15">
      <c r="A26" s="2" t="s">
        <v>786</v>
      </c>
      <c r="B26" s="29" t="s">
        <v>4</v>
      </c>
      <c r="C26" s="29">
        <v>2</v>
      </c>
      <c r="D26" s="34" t="s">
        <v>787</v>
      </c>
      <c r="E26" s="30">
        <v>20.245009519936435</v>
      </c>
      <c r="F26" s="30">
        <v>19.7315585840092</v>
      </c>
      <c r="G26" s="30">
        <v>17.874614520106295</v>
      </c>
      <c r="H26" s="30">
        <v>19.283727541350643</v>
      </c>
      <c r="I26" s="30">
        <v>17.730475337067844</v>
      </c>
      <c r="J26" s="30">
        <v>17.91384343363449</v>
      </c>
      <c r="K26" s="30">
        <v>17.134901979226903</v>
      </c>
      <c r="L26" s="30">
        <v>17.79193296060544</v>
      </c>
      <c r="M26" s="30">
        <v>18.005389034068173</v>
      </c>
      <c r="N26" s="30">
        <v>17.715308548920568</v>
      </c>
      <c r="O26" s="30">
        <v>-1.8363895153944501</v>
      </c>
      <c r="P26" s="32">
        <v>3.1929674231240622E-2</v>
      </c>
    </row>
    <row r="27" spans="1:16" x14ac:dyDescent="0.15">
      <c r="A27" s="2" t="s">
        <v>614</v>
      </c>
      <c r="B27" s="29" t="s">
        <v>4</v>
      </c>
      <c r="C27" s="29">
        <v>24</v>
      </c>
      <c r="D27" s="34" t="s">
        <v>615</v>
      </c>
      <c r="E27" s="30">
        <v>26.015883921842676</v>
      </c>
      <c r="F27" s="30">
        <v>26.203324555670438</v>
      </c>
      <c r="G27" s="30">
        <v>24.435798523032897</v>
      </c>
      <c r="H27" s="30">
        <v>25.551669000182002</v>
      </c>
      <c r="I27" s="30">
        <v>23.936384448602741</v>
      </c>
      <c r="J27" s="30">
        <v>24.0718925052057</v>
      </c>
      <c r="K27" s="30">
        <v>23.631748238533451</v>
      </c>
      <c r="L27" s="30">
        <v>24.316928559416308</v>
      </c>
      <c r="M27" s="30">
        <v>24.012282188476235</v>
      </c>
      <c r="N27" s="30">
        <v>23.993847188046889</v>
      </c>
      <c r="O27" s="30">
        <v>-1.7266934875891999</v>
      </c>
      <c r="P27" s="32">
        <v>1.1647096977126627E-2</v>
      </c>
    </row>
    <row r="28" spans="1:16" x14ac:dyDescent="0.15">
      <c r="A28" s="2" t="s">
        <v>834</v>
      </c>
      <c r="B28" s="29" t="s">
        <v>4</v>
      </c>
      <c r="C28" s="29">
        <v>2</v>
      </c>
      <c r="D28" s="34" t="s">
        <v>835</v>
      </c>
      <c r="E28" s="30">
        <v>-13.287712379549449</v>
      </c>
      <c r="F28" s="30">
        <v>-13.287712379549449</v>
      </c>
      <c r="G28" s="30">
        <v>19.275601816246962</v>
      </c>
      <c r="H28" s="30">
        <v>-2.4332743142839788</v>
      </c>
      <c r="I28" s="30">
        <v>17.489488036922126</v>
      </c>
      <c r="J28" s="30">
        <v>17.339154672826449</v>
      </c>
      <c r="K28" s="30">
        <v>18.047907737607339</v>
      </c>
      <c r="L28" s="30">
        <v>17.366834588357449</v>
      </c>
      <c r="M28" s="30">
        <v>17.434377845254019</v>
      </c>
      <c r="N28" s="30">
        <v>17.535552576193478</v>
      </c>
      <c r="O28" s="30">
        <v>-1.7144293164520501</v>
      </c>
      <c r="P28" s="32">
        <v>4.5379351028766064E-2</v>
      </c>
    </row>
    <row r="29" spans="1:16" x14ac:dyDescent="0.15">
      <c r="A29" s="2" t="s">
        <v>842</v>
      </c>
      <c r="B29" s="29" t="s">
        <v>4</v>
      </c>
      <c r="C29" s="29">
        <v>2</v>
      </c>
      <c r="D29" s="34" t="s">
        <v>843</v>
      </c>
      <c r="E29" s="30">
        <v>-13.287712379549449</v>
      </c>
      <c r="F29" s="30">
        <v>-13.287712379549449</v>
      </c>
      <c r="G29" s="30">
        <v>18.436258077781229</v>
      </c>
      <c r="H29" s="30">
        <v>-2.7130555604392228</v>
      </c>
      <c r="I29" s="30">
        <v>17.834211677888774</v>
      </c>
      <c r="J29" s="30">
        <v>16.071150778372377</v>
      </c>
      <c r="K29" s="30">
        <v>16.856444962970539</v>
      </c>
      <c r="L29" s="30">
        <v>15.609064344603484</v>
      </c>
      <c r="M29" s="30">
        <v>16.115320704148377</v>
      </c>
      <c r="N29" s="30">
        <v>16.497238493596708</v>
      </c>
      <c r="O29" s="30">
        <v>-1.70982069210654</v>
      </c>
      <c r="P29" s="32">
        <v>4.7680688589170697E-2</v>
      </c>
    </row>
    <row r="30" spans="1:16" x14ac:dyDescent="0.15">
      <c r="A30" s="2" t="s">
        <v>382</v>
      </c>
      <c r="B30" s="29" t="s">
        <v>4</v>
      </c>
      <c r="C30" s="29">
        <v>8</v>
      </c>
      <c r="D30" s="34" t="s">
        <v>383</v>
      </c>
      <c r="E30" s="30">
        <v>26.899725786505531</v>
      </c>
      <c r="F30" s="30">
        <v>26.595044770563266</v>
      </c>
      <c r="G30" s="30">
        <v>25.791482803182173</v>
      </c>
      <c r="H30" s="30">
        <v>26.428751120083657</v>
      </c>
      <c r="I30" s="30">
        <v>24.508254270680279</v>
      </c>
      <c r="J30" s="30">
        <v>24.711884898573356</v>
      </c>
      <c r="K30" s="30">
        <v>25.3355702097966</v>
      </c>
      <c r="L30" s="30">
        <v>24.604740459912648</v>
      </c>
      <c r="M30" s="30">
        <v>24.678506470367214</v>
      </c>
      <c r="N30" s="30">
        <v>24.767791261866016</v>
      </c>
      <c r="O30" s="30">
        <v>-1.6997144632896499</v>
      </c>
      <c r="P30" s="32">
        <v>1.7391431016366636E-3</v>
      </c>
    </row>
    <row r="31" spans="1:16" x14ac:dyDescent="0.15">
      <c r="A31" s="2" t="s">
        <v>716</v>
      </c>
      <c r="B31" s="29" t="s">
        <v>4</v>
      </c>
      <c r="C31" s="29">
        <v>6</v>
      </c>
      <c r="D31" s="34" t="s">
        <v>717</v>
      </c>
      <c r="E31" s="30">
        <v>22.445628652512259</v>
      </c>
      <c r="F31" s="30">
        <v>22.597212128099066</v>
      </c>
      <c r="G31" s="30">
        <v>21.004674422068533</v>
      </c>
      <c r="H31" s="30">
        <v>22.015838400893287</v>
      </c>
      <c r="I31" s="30">
        <v>21.091994059867567</v>
      </c>
      <c r="J31" s="30">
        <v>20.739060977349236</v>
      </c>
      <c r="K31" s="30">
        <v>20.455451521577299</v>
      </c>
      <c r="L31" s="30">
        <v>19.331291046361628</v>
      </c>
      <c r="M31" s="30">
        <v>20.329856495206467</v>
      </c>
      <c r="N31" s="30">
        <v>20.389530820072441</v>
      </c>
      <c r="O31" s="30">
        <v>-1.6731695945423899</v>
      </c>
      <c r="P31" s="32">
        <v>2.3762246213116345E-2</v>
      </c>
    </row>
    <row r="32" spans="1:16" x14ac:dyDescent="0.15">
      <c r="A32" s="2" t="s">
        <v>800</v>
      </c>
      <c r="B32" s="29" t="s">
        <v>4</v>
      </c>
      <c r="C32" s="29">
        <v>14</v>
      </c>
      <c r="D32" s="34" t="s">
        <v>801</v>
      </c>
      <c r="E32" s="30">
        <v>20.921055963241088</v>
      </c>
      <c r="F32" s="30">
        <v>22.69545243193722</v>
      </c>
      <c r="G32" s="30">
        <v>21.475849985126736</v>
      </c>
      <c r="H32" s="30">
        <v>21.697452793435016</v>
      </c>
      <c r="I32" s="30">
        <v>18.99013878852012</v>
      </c>
      <c r="J32" s="30">
        <v>20.753825983901468</v>
      </c>
      <c r="K32" s="30">
        <v>20.260147848929297</v>
      </c>
      <c r="L32" s="30">
        <v>20.690833814078299</v>
      </c>
      <c r="M32" s="30">
        <v>20.020339476268763</v>
      </c>
      <c r="N32" s="30">
        <v>20.143057182339589</v>
      </c>
      <c r="O32" s="30">
        <v>-1.6291731926424999</v>
      </c>
      <c r="P32" s="32">
        <v>3.4727990008565988E-2</v>
      </c>
    </row>
    <row r="33" spans="1:16" x14ac:dyDescent="0.15">
      <c r="A33" s="2" t="s">
        <v>712</v>
      </c>
      <c r="B33" s="29" t="s">
        <v>4</v>
      </c>
      <c r="C33" s="29">
        <v>2</v>
      </c>
      <c r="D33" s="34" t="s">
        <v>713</v>
      </c>
      <c r="E33" s="30">
        <v>23.017584113468203</v>
      </c>
      <c r="F33" s="30">
        <v>23.259173565818632</v>
      </c>
      <c r="G33" s="30">
        <v>21.549756864905692</v>
      </c>
      <c r="H33" s="30">
        <v>22.608838181397505</v>
      </c>
      <c r="I33" s="30">
        <v>20.402600380102804</v>
      </c>
      <c r="J33" s="30">
        <v>21.298005749403927</v>
      </c>
      <c r="K33" s="30">
        <v>20.970563185103732</v>
      </c>
      <c r="L33" s="30">
        <v>21.870660839274141</v>
      </c>
      <c r="M33" s="30">
        <v>20.775270114923252</v>
      </c>
      <c r="N33" s="30">
        <v>21.063420053761568</v>
      </c>
      <c r="O33" s="30">
        <v>-1.6279037189749099</v>
      </c>
      <c r="P33" s="32">
        <v>2.3407618827940978E-2</v>
      </c>
    </row>
    <row r="34" spans="1:16" x14ac:dyDescent="0.15">
      <c r="A34" s="2" t="s">
        <v>602</v>
      </c>
      <c r="B34" s="29" t="s">
        <v>4</v>
      </c>
      <c r="C34" s="29">
        <v>9</v>
      </c>
      <c r="D34" s="34" t="s">
        <v>603</v>
      </c>
      <c r="E34" s="30">
        <v>22.486944919615041</v>
      </c>
      <c r="F34" s="30">
        <v>22.749930151804023</v>
      </c>
      <c r="G34" s="30">
        <v>21.139152536167391</v>
      </c>
      <c r="H34" s="30">
        <v>22.125342535862149</v>
      </c>
      <c r="I34" s="30">
        <v>20.778194386645644</v>
      </c>
      <c r="J34" s="30">
        <v>20.66695211293171</v>
      </c>
      <c r="K34" s="30">
        <v>20.12572129918421</v>
      </c>
      <c r="L34" s="30">
        <v>20.900696031629661</v>
      </c>
      <c r="M34" s="30">
        <v>20.739817813190779</v>
      </c>
      <c r="N34" s="30">
        <v>20.642276328716402</v>
      </c>
      <c r="O34" s="30">
        <v>-1.61100523195488</v>
      </c>
      <c r="P34" s="32">
        <v>1.0685233934885428E-2</v>
      </c>
    </row>
    <row r="35" spans="1:16" x14ac:dyDescent="0.15">
      <c r="A35" s="2" t="s">
        <v>580</v>
      </c>
      <c r="B35" s="29" t="s">
        <v>4</v>
      </c>
      <c r="C35" s="29">
        <v>21</v>
      </c>
      <c r="D35" s="34" t="s">
        <v>581</v>
      </c>
      <c r="E35" s="30">
        <v>30.711469770972666</v>
      </c>
      <c r="F35" s="30">
        <v>30.90954014519513</v>
      </c>
      <c r="G35" s="30">
        <v>29.455849747452412</v>
      </c>
      <c r="H35" s="30">
        <v>30.358953221206736</v>
      </c>
      <c r="I35" s="30">
        <v>29.367145751744605</v>
      </c>
      <c r="J35" s="30">
        <v>28.729590463886993</v>
      </c>
      <c r="K35" s="30">
        <v>28.316049298931979</v>
      </c>
      <c r="L35" s="30">
        <v>28.775664965346788</v>
      </c>
      <c r="M35" s="30">
        <v>28.983381901019719</v>
      </c>
      <c r="N35" s="30">
        <v>28.834366476186016</v>
      </c>
      <c r="O35" s="30">
        <v>-1.61074539777296</v>
      </c>
      <c r="P35" s="32">
        <v>9.2031891401466656E-3</v>
      </c>
    </row>
    <row r="36" spans="1:16" x14ac:dyDescent="0.15">
      <c r="A36" s="2" t="s">
        <v>544</v>
      </c>
      <c r="B36" s="29" t="s">
        <v>4</v>
      </c>
      <c r="C36" s="29">
        <v>2</v>
      </c>
      <c r="D36" s="34" t="s">
        <v>545</v>
      </c>
      <c r="E36" s="30">
        <v>22.315071671571971</v>
      </c>
      <c r="F36" s="30">
        <v>22.675218539264371</v>
      </c>
      <c r="G36" s="30">
        <v>21.242603441717186</v>
      </c>
      <c r="H36" s="30">
        <v>22.077631217517844</v>
      </c>
      <c r="I36" s="30">
        <v>20.565593734625871</v>
      </c>
      <c r="J36" s="30">
        <v>21.001545607003266</v>
      </c>
      <c r="K36" s="30">
        <v>20.084684667946071</v>
      </c>
      <c r="L36" s="30">
        <v>20.639229561915204</v>
      </c>
      <c r="M36" s="30">
        <v>20.641240313766776</v>
      </c>
      <c r="N36" s="30">
        <v>20.586458777051437</v>
      </c>
      <c r="O36" s="30">
        <v>-1.5789150700266099</v>
      </c>
      <c r="P36" s="32">
        <v>6.888259080183221E-3</v>
      </c>
    </row>
    <row r="37" spans="1:16" x14ac:dyDescent="0.15">
      <c r="A37" s="2" t="s">
        <v>464</v>
      </c>
      <c r="B37" s="29" t="s">
        <v>4</v>
      </c>
      <c r="C37" s="29">
        <v>2</v>
      </c>
      <c r="D37" s="34" t="s">
        <v>465</v>
      </c>
      <c r="E37" s="30">
        <v>27.530120910833876</v>
      </c>
      <c r="F37" s="30">
        <v>27.48358775970501</v>
      </c>
      <c r="G37" s="30">
        <v>26.434516469236179</v>
      </c>
      <c r="H37" s="30">
        <v>27.149408379925024</v>
      </c>
      <c r="I37" s="30">
        <v>26.187519371434323</v>
      </c>
      <c r="J37" s="30">
        <v>25.528174439989272</v>
      </c>
      <c r="K37" s="30">
        <v>25.474450100289395</v>
      </c>
      <c r="L37" s="30">
        <v>25.486912848537269</v>
      </c>
      <c r="M37" s="30">
        <v>25.459234952153661</v>
      </c>
      <c r="N37" s="30">
        <v>25.627258342480786</v>
      </c>
      <c r="O37" s="30">
        <v>-1.5725435744798999</v>
      </c>
      <c r="P37" s="32">
        <v>3.2085037453056854E-3</v>
      </c>
    </row>
    <row r="38" spans="1:16" x14ac:dyDescent="0.15">
      <c r="A38" s="2" t="s">
        <v>284</v>
      </c>
      <c r="B38" s="29" t="s">
        <v>4</v>
      </c>
      <c r="C38" s="29">
        <v>9</v>
      </c>
      <c r="D38" s="34" t="s">
        <v>285</v>
      </c>
      <c r="E38" s="30">
        <v>24.888761636471092</v>
      </c>
      <c r="F38" s="30">
        <v>25.613928842895369</v>
      </c>
      <c r="G38" s="30">
        <v>24.784528820979787</v>
      </c>
      <c r="H38" s="30">
        <v>25.095739766782085</v>
      </c>
      <c r="I38" s="30">
        <v>23.699913573357609</v>
      </c>
      <c r="J38" s="30">
        <v>23.585772575844235</v>
      </c>
      <c r="K38" s="30">
        <v>23.324336566586716</v>
      </c>
      <c r="L38" s="30">
        <v>23.879002991344617</v>
      </c>
      <c r="M38" s="30">
        <v>23.774839197812568</v>
      </c>
      <c r="N38" s="30">
        <v>23.652772980989148</v>
      </c>
      <c r="O38" s="30">
        <v>-1.48019762962569</v>
      </c>
      <c r="P38" s="32">
        <v>7.4118994839281584E-4</v>
      </c>
    </row>
    <row r="39" spans="1:16" x14ac:dyDescent="0.15">
      <c r="A39" s="2" t="s">
        <v>570</v>
      </c>
      <c r="B39" s="29" t="s">
        <v>4</v>
      </c>
      <c r="C39" s="29">
        <v>4</v>
      </c>
      <c r="D39" s="34" t="s">
        <v>571</v>
      </c>
      <c r="E39" s="30">
        <v>28.172826174831094</v>
      </c>
      <c r="F39" s="30">
        <v>28.476260259275787</v>
      </c>
      <c r="G39" s="30">
        <v>27.007740771442858</v>
      </c>
      <c r="H39" s="30">
        <v>27.885609068516576</v>
      </c>
      <c r="I39" s="30">
        <v>26.884270572487253</v>
      </c>
      <c r="J39" s="30">
        <v>26.530790285250916</v>
      </c>
      <c r="K39" s="30">
        <v>26.294576156727768</v>
      </c>
      <c r="L39" s="30">
        <v>26.385787451679324</v>
      </c>
      <c r="M39" s="30">
        <v>26.546348129977261</v>
      </c>
      <c r="N39" s="30">
        <v>26.5283545192245</v>
      </c>
      <c r="O39" s="30">
        <v>-1.46729603925594</v>
      </c>
      <c r="P39" s="32">
        <v>8.5393088089982597E-3</v>
      </c>
    </row>
    <row r="40" spans="1:16" x14ac:dyDescent="0.15">
      <c r="A40" s="2" t="s">
        <v>750</v>
      </c>
      <c r="B40" s="29" t="s">
        <v>4</v>
      </c>
      <c r="C40" s="29">
        <v>5</v>
      </c>
      <c r="D40" s="34" t="s">
        <v>751</v>
      </c>
      <c r="E40" s="30">
        <v>22.015349138907542</v>
      </c>
      <c r="F40" s="30">
        <v>22.36080642480491</v>
      </c>
      <c r="G40" s="30">
        <v>20.652869067710856</v>
      </c>
      <c r="H40" s="30">
        <v>21.676341543807769</v>
      </c>
      <c r="I40" s="30">
        <v>20.585726507926285</v>
      </c>
      <c r="J40" s="30">
        <v>20.345489508307299</v>
      </c>
      <c r="K40" s="30">
        <v>20.902608790772597</v>
      </c>
      <c r="L40" s="30">
        <v>20.102521908012353</v>
      </c>
      <c r="M40" s="30">
        <v>19.936886682121663</v>
      </c>
      <c r="N40" s="30">
        <v>20.374646679428039</v>
      </c>
      <c r="O40" s="30">
        <v>-1.4254049347884501</v>
      </c>
      <c r="P40" s="32">
        <v>2.6294427794023724E-2</v>
      </c>
    </row>
    <row r="41" spans="1:16" x14ac:dyDescent="0.15">
      <c r="A41" s="2" t="s">
        <v>856</v>
      </c>
      <c r="B41" s="29" t="s">
        <v>4</v>
      </c>
      <c r="C41" s="29">
        <v>11</v>
      </c>
      <c r="D41" s="34" t="s">
        <v>857</v>
      </c>
      <c r="E41" s="30">
        <v>23.301332133640894</v>
      </c>
      <c r="F41" s="30">
        <v>23.998448823153097</v>
      </c>
      <c r="G41" s="30">
        <v>21.980853237238993</v>
      </c>
      <c r="H41" s="30">
        <v>23.093544731344327</v>
      </c>
      <c r="I41" s="30">
        <v>22.140829612801394</v>
      </c>
      <c r="J41" s="30">
        <v>22.025816206964063</v>
      </c>
      <c r="K41" s="30">
        <v>21.05014298732301</v>
      </c>
      <c r="L41" s="30">
        <v>22.167266445000561</v>
      </c>
      <c r="M41" s="30">
        <v>21.809195987763491</v>
      </c>
      <c r="N41" s="30">
        <v>21.838650247970502</v>
      </c>
      <c r="O41" s="30">
        <v>-1.42034804528434</v>
      </c>
      <c r="P41" s="32">
        <v>4.9948133028891763E-2</v>
      </c>
    </row>
    <row r="42" spans="1:16" x14ac:dyDescent="0.15">
      <c r="A42" s="2" t="s">
        <v>802</v>
      </c>
      <c r="B42" s="29" t="s">
        <v>4</v>
      </c>
      <c r="C42" s="29">
        <v>5</v>
      </c>
      <c r="D42" s="34" t="s">
        <v>803</v>
      </c>
      <c r="E42" s="30">
        <v>22.467034220599839</v>
      </c>
      <c r="F42" s="30">
        <v>22.583717309053217</v>
      </c>
      <c r="G42" s="30">
        <v>20.756819852844004</v>
      </c>
      <c r="H42" s="30">
        <v>21.93585712749902</v>
      </c>
      <c r="I42" s="30">
        <v>20.404021605014616</v>
      </c>
      <c r="J42" s="30">
        <v>20.887554943946462</v>
      </c>
      <c r="K42" s="30">
        <v>20.729551521358054</v>
      </c>
      <c r="L42" s="30">
        <v>20.809915184733477</v>
      </c>
      <c r="M42" s="30">
        <v>20.793115706683185</v>
      </c>
      <c r="N42" s="30">
        <v>20.724831792347157</v>
      </c>
      <c r="O42" s="30">
        <v>-1.4048114712609701</v>
      </c>
      <c r="P42" s="32">
        <v>3.4733677786735286E-2</v>
      </c>
    </row>
    <row r="43" spans="1:16" x14ac:dyDescent="0.15">
      <c r="A43" s="2" t="s">
        <v>392</v>
      </c>
      <c r="B43" s="29" t="s">
        <v>4</v>
      </c>
      <c r="C43" s="29">
        <v>6</v>
      </c>
      <c r="D43" s="34" t="s">
        <v>393</v>
      </c>
      <c r="E43" s="30">
        <v>23.682713566331273</v>
      </c>
      <c r="F43" s="30">
        <v>24.315536732023826</v>
      </c>
      <c r="G43" s="30">
        <v>23.395043810138148</v>
      </c>
      <c r="H43" s="30">
        <v>23.797764702831085</v>
      </c>
      <c r="I43" s="30">
        <v>22.659150024918556</v>
      </c>
      <c r="J43" s="30">
        <v>22.530975543987676</v>
      </c>
      <c r="K43" s="30">
        <v>22.153233078432514</v>
      </c>
      <c r="L43" s="30">
        <v>22.759355697842945</v>
      </c>
      <c r="M43" s="30">
        <v>22.423996074550022</v>
      </c>
      <c r="N43" s="30">
        <v>22.505342083946342</v>
      </c>
      <c r="O43" s="30">
        <v>-1.3302792653753399</v>
      </c>
      <c r="P43" s="32">
        <v>1.7882489795537063E-3</v>
      </c>
    </row>
    <row r="44" spans="1:16" x14ac:dyDescent="0.15">
      <c r="A44" s="2" t="s">
        <v>652</v>
      </c>
      <c r="B44" s="29" t="s">
        <v>4</v>
      </c>
      <c r="C44" s="29">
        <v>3</v>
      </c>
      <c r="D44" s="34" t="s">
        <v>653</v>
      </c>
      <c r="E44" s="30">
        <v>21.221369723556606</v>
      </c>
      <c r="F44" s="30">
        <v>20.993065937576592</v>
      </c>
      <c r="G44" s="30">
        <v>20.595176041186729</v>
      </c>
      <c r="H44" s="30">
        <v>20.936537234106641</v>
      </c>
      <c r="I44" s="30">
        <v>19.154793024933607</v>
      </c>
      <c r="J44" s="30">
        <v>19.885323265276622</v>
      </c>
      <c r="K44" s="30">
        <v>18.609546604143745</v>
      </c>
      <c r="L44" s="30">
        <v>20.426646711927376</v>
      </c>
      <c r="M44" s="30">
        <v>19.410934754745387</v>
      </c>
      <c r="N44" s="30">
        <v>19.497448872205347</v>
      </c>
      <c r="O44" s="30">
        <v>-1.32860464378989</v>
      </c>
      <c r="P44" s="32">
        <v>1.6227452480908979E-2</v>
      </c>
    </row>
    <row r="45" spans="1:16" x14ac:dyDescent="0.15">
      <c r="A45" s="2" t="s">
        <v>672</v>
      </c>
      <c r="B45" s="29" t="s">
        <v>4</v>
      </c>
      <c r="C45" s="29">
        <v>38</v>
      </c>
      <c r="D45" s="34" t="s">
        <v>673</v>
      </c>
      <c r="E45" s="30">
        <v>24.464134469934017</v>
      </c>
      <c r="F45" s="30">
        <v>25.207517775287325</v>
      </c>
      <c r="G45" s="30">
        <v>24.294243230587593</v>
      </c>
      <c r="H45" s="30">
        <v>24.655298491936311</v>
      </c>
      <c r="I45" s="30">
        <v>23.112613153110125</v>
      </c>
      <c r="J45" s="30">
        <v>24.042146666606399</v>
      </c>
      <c r="K45" s="30">
        <v>22.350067638467699</v>
      </c>
      <c r="L45" s="30">
        <v>23.615981177208177</v>
      </c>
      <c r="M45" s="30">
        <v>23.347854838744095</v>
      </c>
      <c r="N45" s="30">
        <v>23.293732694827298</v>
      </c>
      <c r="O45" s="30">
        <v>-1.31543889088926</v>
      </c>
      <c r="P45" s="32">
        <v>1.9069237873570316E-2</v>
      </c>
    </row>
    <row r="46" spans="1:16" x14ac:dyDescent="0.15">
      <c r="A46" s="2" t="s">
        <v>404</v>
      </c>
      <c r="B46" s="29" t="s">
        <v>4</v>
      </c>
      <c r="C46" s="29">
        <v>5</v>
      </c>
      <c r="D46" s="34" t="s">
        <v>405</v>
      </c>
      <c r="E46" s="30">
        <v>23.208483995685892</v>
      </c>
      <c r="F46" s="30">
        <v>23.691881482673335</v>
      </c>
      <c r="G46" s="30">
        <v>22.674310477885406</v>
      </c>
      <c r="H46" s="30">
        <v>23.191558652081543</v>
      </c>
      <c r="I46" s="30">
        <v>22.101248736221802</v>
      </c>
      <c r="J46" s="30">
        <v>22.042183060678358</v>
      </c>
      <c r="K46" s="30">
        <v>21.750049216344603</v>
      </c>
      <c r="L46" s="30">
        <v>21.974967332890103</v>
      </c>
      <c r="M46" s="30">
        <v>22.084994225584072</v>
      </c>
      <c r="N46" s="30">
        <v>21.990688514343788</v>
      </c>
      <c r="O46" s="30">
        <v>-1.2542878845438401</v>
      </c>
      <c r="P46" s="32">
        <v>2.0156544677803799E-3</v>
      </c>
    </row>
    <row r="47" spans="1:16" x14ac:dyDescent="0.15">
      <c r="A47" s="2" t="s">
        <v>562</v>
      </c>
      <c r="B47" s="29" t="s">
        <v>4</v>
      </c>
      <c r="C47" s="29">
        <v>2</v>
      </c>
      <c r="D47" s="34" t="s">
        <v>563</v>
      </c>
      <c r="E47" s="30">
        <v>24.345970017477946</v>
      </c>
      <c r="F47" s="30">
        <v>24.618279649540558</v>
      </c>
      <c r="G47" s="30">
        <v>23.708324263970731</v>
      </c>
      <c r="H47" s="30">
        <v>24.224191310329747</v>
      </c>
      <c r="I47" s="30">
        <v>23.282516557386383</v>
      </c>
      <c r="J47" s="30">
        <v>23.045000265122994</v>
      </c>
      <c r="K47" s="30">
        <v>23.522490712096495</v>
      </c>
      <c r="L47" s="30">
        <v>22.536076444673931</v>
      </c>
      <c r="M47" s="30">
        <v>22.727221219030739</v>
      </c>
      <c r="N47" s="30">
        <v>23.022661039662111</v>
      </c>
      <c r="O47" s="30">
        <v>-1.2053644788833699</v>
      </c>
      <c r="P47" s="32">
        <v>8.1590292833333775E-3</v>
      </c>
    </row>
    <row r="48" spans="1:16" x14ac:dyDescent="0.15">
      <c r="A48" s="2" t="s">
        <v>776</v>
      </c>
      <c r="B48" s="29" t="s">
        <v>4</v>
      </c>
      <c r="C48" s="29">
        <v>7</v>
      </c>
      <c r="D48" s="34" t="s">
        <v>777</v>
      </c>
      <c r="E48" s="30">
        <v>21.926438610624501</v>
      </c>
      <c r="F48" s="30">
        <v>22.279624600181123</v>
      </c>
      <c r="G48" s="30">
        <v>20.882526309678422</v>
      </c>
      <c r="H48" s="30">
        <v>21.696196506828016</v>
      </c>
      <c r="I48" s="30">
        <v>20.449532610356552</v>
      </c>
      <c r="J48" s="30">
        <v>21.343893960929119</v>
      </c>
      <c r="K48" s="30">
        <v>20.205355492103013</v>
      </c>
      <c r="L48" s="30">
        <v>20.329850788071912</v>
      </c>
      <c r="M48" s="30">
        <v>20.359543479549554</v>
      </c>
      <c r="N48" s="30">
        <v>20.537635266202031</v>
      </c>
      <c r="O48" s="30">
        <v>-1.2039237373013201</v>
      </c>
      <c r="P48" s="32">
        <v>3.0345791338459029E-2</v>
      </c>
    </row>
    <row r="49" spans="1:16" x14ac:dyDescent="0.15">
      <c r="A49" s="2" t="s">
        <v>506</v>
      </c>
      <c r="B49" s="29" t="s">
        <v>4</v>
      </c>
      <c r="C49" s="29">
        <v>8</v>
      </c>
      <c r="D49" s="34" t="s">
        <v>507</v>
      </c>
      <c r="E49" s="30">
        <v>29.220638764489895</v>
      </c>
      <c r="F49" s="30">
        <v>29.366218483629044</v>
      </c>
      <c r="G49" s="30">
        <v>28.613360988734705</v>
      </c>
      <c r="H49" s="30">
        <v>29.066739412284548</v>
      </c>
      <c r="I49" s="30">
        <v>28.281411470987528</v>
      </c>
      <c r="J49" s="30">
        <v>27.676980200696629</v>
      </c>
      <c r="K49" s="30">
        <v>27.32152656899466</v>
      </c>
      <c r="L49" s="30">
        <v>28.076706892121482</v>
      </c>
      <c r="M49" s="30">
        <v>27.962681729345753</v>
      </c>
      <c r="N49" s="30">
        <v>27.863861372429209</v>
      </c>
      <c r="O49" s="30">
        <v>-1.20062208654797</v>
      </c>
      <c r="P49" s="32">
        <v>5.052541896651502E-3</v>
      </c>
    </row>
    <row r="50" spans="1:16" x14ac:dyDescent="0.15">
      <c r="A50" s="2" t="s">
        <v>360</v>
      </c>
      <c r="B50" s="29" t="s">
        <v>4</v>
      </c>
      <c r="C50" s="29">
        <v>3</v>
      </c>
      <c r="D50" s="34" t="s">
        <v>361</v>
      </c>
      <c r="E50" s="30">
        <v>24.900755890264442</v>
      </c>
      <c r="F50" s="30">
        <v>24.68738537732494</v>
      </c>
      <c r="G50" s="30">
        <v>24.103580197432148</v>
      </c>
      <c r="H50" s="30">
        <v>24.563907155007175</v>
      </c>
      <c r="I50" s="30">
        <v>23.618838802889471</v>
      </c>
      <c r="J50" s="30">
        <v>23.50692473139177</v>
      </c>
      <c r="K50" s="30">
        <v>23.395230796838156</v>
      </c>
      <c r="L50" s="30">
        <v>23.093830102700466</v>
      </c>
      <c r="M50" s="30">
        <v>23.437740033857487</v>
      </c>
      <c r="N50" s="30">
        <v>23.410512893535468</v>
      </c>
      <c r="O50" s="30">
        <v>-1.1806576474283901</v>
      </c>
      <c r="P50" s="32">
        <v>1.5135038192245368E-3</v>
      </c>
    </row>
    <row r="51" spans="1:16" x14ac:dyDescent="0.15">
      <c r="A51" s="2" t="s">
        <v>582</v>
      </c>
      <c r="B51" s="29" t="s">
        <v>4</v>
      </c>
      <c r="C51" s="29">
        <v>2</v>
      </c>
      <c r="D51" s="34" t="s">
        <v>583</v>
      </c>
      <c r="E51" s="30">
        <v>24.629542552029214</v>
      </c>
      <c r="F51" s="30">
        <v>24.621673723514686</v>
      </c>
      <c r="G51" s="30">
        <v>23.527654126649775</v>
      </c>
      <c r="H51" s="30">
        <v>24.259623467397891</v>
      </c>
      <c r="I51" s="30">
        <v>23.353789334318286</v>
      </c>
      <c r="J51" s="30">
        <v>23.369458805477755</v>
      </c>
      <c r="K51" s="30">
        <v>22.922005676149126</v>
      </c>
      <c r="L51" s="30">
        <v>23.057582654768972</v>
      </c>
      <c r="M51" s="30">
        <v>23.086997860221793</v>
      </c>
      <c r="N51" s="30">
        <v>23.157966866187188</v>
      </c>
      <c r="O51" s="30">
        <v>-1.17486167410521</v>
      </c>
      <c r="P51" s="32">
        <v>9.2229586577041826E-3</v>
      </c>
    </row>
    <row r="52" spans="1:16" x14ac:dyDescent="0.15">
      <c r="A52" s="2" t="s">
        <v>528</v>
      </c>
      <c r="B52" s="29" t="s">
        <v>4</v>
      </c>
      <c r="C52" s="29">
        <v>2</v>
      </c>
      <c r="D52" s="34" t="s">
        <v>529</v>
      </c>
      <c r="E52" s="30">
        <v>21.944147183946587</v>
      </c>
      <c r="F52" s="30">
        <v>21.359277634690176</v>
      </c>
      <c r="G52" s="30">
        <v>20.784920125809034</v>
      </c>
      <c r="H52" s="30">
        <v>21.362781648148598</v>
      </c>
      <c r="I52" s="30">
        <v>20.249608515696977</v>
      </c>
      <c r="J52" s="30">
        <v>20.463950126442615</v>
      </c>
      <c r="K52" s="30">
        <v>20.006368063946436</v>
      </c>
      <c r="L52" s="30">
        <v>20.359429368190888</v>
      </c>
      <c r="M52" s="30">
        <v>20.274846440282555</v>
      </c>
      <c r="N52" s="30">
        <v>20.270840502911895</v>
      </c>
      <c r="O52" s="30">
        <v>-1.1607993877171601</v>
      </c>
      <c r="P52" s="32">
        <v>6.1661773739655956E-3</v>
      </c>
    </row>
    <row r="53" spans="1:16" x14ac:dyDescent="0.15">
      <c r="A53" s="2" t="s">
        <v>832</v>
      </c>
      <c r="B53" s="29" t="s">
        <v>4</v>
      </c>
      <c r="C53" s="29">
        <v>2</v>
      </c>
      <c r="D53" s="34" t="s">
        <v>833</v>
      </c>
      <c r="E53" s="30">
        <v>-13.287712379549449</v>
      </c>
      <c r="F53" s="30">
        <v>-13.287712379549449</v>
      </c>
      <c r="G53" s="30">
        <v>18.720136145802559</v>
      </c>
      <c r="H53" s="30">
        <v>-2.6184295377654458</v>
      </c>
      <c r="I53" s="30">
        <v>18.023431796430376</v>
      </c>
      <c r="J53" s="30">
        <v>16.971177901401742</v>
      </c>
      <c r="K53" s="30">
        <v>18.26950884889683</v>
      </c>
      <c r="L53" s="30">
        <v>15.229495727766398</v>
      </c>
      <c r="M53" s="30">
        <v>17.733996866184725</v>
      </c>
      <c r="N53" s="30">
        <v>17.245522228136014</v>
      </c>
      <c r="O53" s="30">
        <v>-1.15842182144822</v>
      </c>
      <c r="P53" s="32">
        <v>4.4189489706953557E-2</v>
      </c>
    </row>
    <row r="54" spans="1:16" x14ac:dyDescent="0.15">
      <c r="A54" s="2" t="s">
        <v>816</v>
      </c>
      <c r="B54" s="29" t="s">
        <v>4</v>
      </c>
      <c r="C54" s="29">
        <v>3</v>
      </c>
      <c r="D54" s="34" t="s">
        <v>817</v>
      </c>
      <c r="E54" s="30">
        <v>-13.287712379549449</v>
      </c>
      <c r="F54" s="30">
        <v>-13.287712379549449</v>
      </c>
      <c r="G54" s="30">
        <v>19.650323242311458</v>
      </c>
      <c r="H54" s="30">
        <v>-2.3083671722624799</v>
      </c>
      <c r="I54" s="30">
        <v>18.570471847402597</v>
      </c>
      <c r="J54" s="30">
        <v>18.555022600824358</v>
      </c>
      <c r="K54" s="30">
        <v>18.885579162888753</v>
      </c>
      <c r="L54" s="30">
        <v>17.760802947797604</v>
      </c>
      <c r="M54" s="30">
        <v>18.656172361692146</v>
      </c>
      <c r="N54" s="30">
        <v>18.485609784121092</v>
      </c>
      <c r="O54" s="30">
        <v>-1.11928974930481</v>
      </c>
      <c r="P54" s="32">
        <v>4.1098470389284172E-2</v>
      </c>
    </row>
    <row r="55" spans="1:16" x14ac:dyDescent="0.15">
      <c r="A55" s="2" t="s">
        <v>324</v>
      </c>
      <c r="B55" s="29" t="s">
        <v>4</v>
      </c>
      <c r="C55" s="29">
        <v>10</v>
      </c>
      <c r="D55" s="34" t="s">
        <v>325</v>
      </c>
      <c r="E55" s="30">
        <v>24.628291989847646</v>
      </c>
      <c r="F55" s="30">
        <v>24.732880190633825</v>
      </c>
      <c r="G55" s="30">
        <v>24.057091857714553</v>
      </c>
      <c r="H55" s="30">
        <v>24.472754679398676</v>
      </c>
      <c r="I55" s="30">
        <v>23.602683230676252</v>
      </c>
      <c r="J55" s="30">
        <v>23.518981843040525</v>
      </c>
      <c r="K55" s="30">
        <v>23.351972858499007</v>
      </c>
      <c r="L55" s="30">
        <v>23.224290311642299</v>
      </c>
      <c r="M55" s="30">
        <v>23.1834530497594</v>
      </c>
      <c r="N55" s="30">
        <v>23.3762762587235</v>
      </c>
      <c r="O55" s="30">
        <v>-1.11633401198536</v>
      </c>
      <c r="P55" s="32">
        <v>1.1150047721534492E-3</v>
      </c>
    </row>
    <row r="56" spans="1:16" x14ac:dyDescent="0.15">
      <c r="A56" s="2" t="s">
        <v>452</v>
      </c>
      <c r="B56" s="29" t="s">
        <v>4</v>
      </c>
      <c r="C56" s="29">
        <v>3</v>
      </c>
      <c r="D56" s="34" t="s">
        <v>453</v>
      </c>
      <c r="E56" s="30">
        <v>22.64535277082166</v>
      </c>
      <c r="F56" s="30">
        <v>21.919177225372536</v>
      </c>
      <c r="G56" s="30">
        <v>21.885898636080537</v>
      </c>
      <c r="H56" s="30">
        <v>22.150142877424912</v>
      </c>
      <c r="I56" s="30">
        <v>21.061922375613001</v>
      </c>
      <c r="J56" s="30">
        <v>21.386061909000709</v>
      </c>
      <c r="K56" s="30">
        <v>20.825377074303269</v>
      </c>
      <c r="L56" s="30">
        <v>21.090692067990723</v>
      </c>
      <c r="M56" s="30">
        <v>21.17473885847296</v>
      </c>
      <c r="N56" s="30">
        <v>21.107758457076134</v>
      </c>
      <c r="O56" s="30">
        <v>-1.07565012440092</v>
      </c>
      <c r="P56" s="32">
        <v>3.0275191456091786E-3</v>
      </c>
    </row>
    <row r="57" spans="1:16" x14ac:dyDescent="0.15">
      <c r="A57" s="2" t="s">
        <v>546</v>
      </c>
      <c r="B57" s="29" t="s">
        <v>4</v>
      </c>
      <c r="C57" s="29">
        <v>3</v>
      </c>
      <c r="D57" s="34" t="s">
        <v>547</v>
      </c>
      <c r="E57" s="30">
        <v>23.941022196349294</v>
      </c>
      <c r="F57" s="30">
        <v>24.230189266702794</v>
      </c>
      <c r="G57" s="30">
        <v>23.479065762175175</v>
      </c>
      <c r="H57" s="30">
        <v>23.883425741742418</v>
      </c>
      <c r="I57" s="30">
        <v>22.987295056984152</v>
      </c>
      <c r="J57" s="30">
        <v>23.12013051939044</v>
      </c>
      <c r="K57" s="30">
        <v>22.231812401058438</v>
      </c>
      <c r="L57" s="30">
        <v>23.012388944836587</v>
      </c>
      <c r="M57" s="30">
        <v>22.702591022389136</v>
      </c>
      <c r="N57" s="30">
        <v>22.81084358893175</v>
      </c>
      <c r="O57" s="30">
        <v>-1.0717625970032001</v>
      </c>
      <c r="P57" s="32">
        <v>6.9709471944934724E-3</v>
      </c>
    </row>
    <row r="58" spans="1:16" x14ac:dyDescent="0.15">
      <c r="A58" s="2" t="s">
        <v>836</v>
      </c>
      <c r="B58" s="29" t="s">
        <v>4</v>
      </c>
      <c r="C58" s="29">
        <v>4</v>
      </c>
      <c r="D58" s="34" t="s">
        <v>837</v>
      </c>
      <c r="E58" s="30">
        <v>19.309451048877932</v>
      </c>
      <c r="F58" s="30">
        <v>18.878467371607481</v>
      </c>
      <c r="G58" s="30">
        <v>18.271763776000483</v>
      </c>
      <c r="H58" s="30">
        <v>18.819894065495301</v>
      </c>
      <c r="I58" s="30">
        <v>16.867281937660813</v>
      </c>
      <c r="J58" s="30">
        <v>17.735686388422014</v>
      </c>
      <c r="K58" s="30">
        <v>18.663291140860942</v>
      </c>
      <c r="L58" s="30">
        <v>17.77518631993658</v>
      </c>
      <c r="M58" s="30">
        <v>17.454996635767753</v>
      </c>
      <c r="N58" s="30">
        <v>17.699288484529625</v>
      </c>
      <c r="O58" s="30">
        <v>-1.0608223214152399</v>
      </c>
      <c r="P58" s="32">
        <v>4.5537293405520353E-2</v>
      </c>
    </row>
    <row r="59" spans="1:16" x14ac:dyDescent="0.15">
      <c r="A59" s="2" t="s">
        <v>520</v>
      </c>
      <c r="B59" s="29" t="s">
        <v>4</v>
      </c>
      <c r="C59" s="29">
        <v>2</v>
      </c>
      <c r="D59" s="34" t="s">
        <v>521</v>
      </c>
      <c r="E59" s="30">
        <v>21.282276756994769</v>
      </c>
      <c r="F59" s="30">
        <v>21.119373745068206</v>
      </c>
      <c r="G59" s="30">
        <v>20.807826640667304</v>
      </c>
      <c r="H59" s="30">
        <v>21.069825714243425</v>
      </c>
      <c r="I59" s="30">
        <v>20.329785030969781</v>
      </c>
      <c r="J59" s="30">
        <v>19.887068029608837</v>
      </c>
      <c r="K59" s="30">
        <v>19.360536465183124</v>
      </c>
      <c r="L59" s="30">
        <v>20.3168908552211</v>
      </c>
      <c r="M59" s="30">
        <v>20.036853872352616</v>
      </c>
      <c r="N59" s="30">
        <v>19.986226850667087</v>
      </c>
      <c r="O59" s="30">
        <v>-1.0558485279162899</v>
      </c>
      <c r="P59" s="32">
        <v>5.6618834316035415E-3</v>
      </c>
    </row>
    <row r="60" spans="1:16" x14ac:dyDescent="0.15">
      <c r="A60" s="2" t="s">
        <v>744</v>
      </c>
      <c r="B60" s="29" t="s">
        <v>4</v>
      </c>
      <c r="C60" s="29">
        <v>8</v>
      </c>
      <c r="D60" s="34" t="s">
        <v>745</v>
      </c>
      <c r="E60" s="30">
        <v>21.801563982046218</v>
      </c>
      <c r="F60" s="30">
        <v>22.019839232213368</v>
      </c>
      <c r="G60" s="30">
        <v>21.349943785967987</v>
      </c>
      <c r="H60" s="30">
        <v>21.72378233340919</v>
      </c>
      <c r="I60" s="30">
        <v>21.169262625265294</v>
      </c>
      <c r="J60" s="30">
        <v>20.230485060189064</v>
      </c>
      <c r="K60" s="30">
        <v>20.448157631682637</v>
      </c>
      <c r="L60" s="30">
        <v>20.057076430096338</v>
      </c>
      <c r="M60" s="30">
        <v>21.304605431596446</v>
      </c>
      <c r="N60" s="30">
        <v>20.641917435765954</v>
      </c>
      <c r="O60" s="30">
        <v>-1.01928361962124</v>
      </c>
      <c r="P60" s="32">
        <v>2.5176940883706096E-2</v>
      </c>
    </row>
    <row r="61" spans="1:16" x14ac:dyDescent="0.15">
      <c r="A61" s="2" t="s">
        <v>754</v>
      </c>
      <c r="B61" s="29" t="s">
        <v>4</v>
      </c>
      <c r="C61" s="29">
        <v>10</v>
      </c>
      <c r="D61" s="34" t="s">
        <v>755</v>
      </c>
      <c r="E61" s="30">
        <v>23.143744564428044</v>
      </c>
      <c r="F61" s="30">
        <v>23.103918478659033</v>
      </c>
      <c r="G61" s="30">
        <v>22.191769933298914</v>
      </c>
      <c r="H61" s="30">
        <v>22.813144325461995</v>
      </c>
      <c r="I61" s="30">
        <v>22.024912600744099</v>
      </c>
      <c r="J61" s="30">
        <v>22.148213243621594</v>
      </c>
      <c r="K61" s="30">
        <v>21.315230714504445</v>
      </c>
      <c r="L61" s="30">
        <v>22.100747934621339</v>
      </c>
      <c r="M61" s="30">
        <v>22.023441342136017</v>
      </c>
      <c r="N61" s="30">
        <v>21.922509167125497</v>
      </c>
      <c r="O61" s="30">
        <v>-0.92273769100541703</v>
      </c>
      <c r="P61" s="32">
        <v>2.6898178140753102E-2</v>
      </c>
    </row>
    <row r="62" spans="1:16" x14ac:dyDescent="0.15">
      <c r="A62" s="2" t="s">
        <v>436</v>
      </c>
      <c r="B62" s="29" t="s">
        <v>4</v>
      </c>
      <c r="C62" s="29">
        <v>12</v>
      </c>
      <c r="D62" s="34" t="s">
        <v>437</v>
      </c>
      <c r="E62" s="30">
        <v>25.855310983882639</v>
      </c>
      <c r="F62" s="30">
        <v>25.802193735002447</v>
      </c>
      <c r="G62" s="30">
        <v>25.302566899292042</v>
      </c>
      <c r="H62" s="30">
        <v>25.653357206059042</v>
      </c>
      <c r="I62" s="30">
        <v>25.095634898352532</v>
      </c>
      <c r="J62" s="30">
        <v>24.593801627119102</v>
      </c>
      <c r="K62" s="30">
        <v>24.681971008619414</v>
      </c>
      <c r="L62" s="30">
        <v>24.58669937095916</v>
      </c>
      <c r="M62" s="30">
        <v>24.822041879581711</v>
      </c>
      <c r="N62" s="30">
        <v>24.756029756926388</v>
      </c>
      <c r="O62" s="30">
        <v>-0.90494737628212496</v>
      </c>
      <c r="P62" s="32">
        <v>2.5171058455366125E-3</v>
      </c>
    </row>
    <row r="63" spans="1:16" x14ac:dyDescent="0.15">
      <c r="A63" s="2" t="s">
        <v>828</v>
      </c>
      <c r="B63" s="29" t="s">
        <v>4</v>
      </c>
      <c r="C63" s="29">
        <v>8</v>
      </c>
      <c r="D63" s="34" t="s">
        <v>829</v>
      </c>
      <c r="E63" s="30">
        <v>21.739557681980305</v>
      </c>
      <c r="F63" s="30">
        <v>21.761938019327651</v>
      </c>
      <c r="G63" s="30">
        <v>21.046147141667728</v>
      </c>
      <c r="H63" s="30">
        <v>21.515880947658562</v>
      </c>
      <c r="I63" s="30">
        <v>21.002296435094912</v>
      </c>
      <c r="J63" s="30">
        <v>20.76530091234542</v>
      </c>
      <c r="K63" s="30">
        <v>19.633405519261622</v>
      </c>
      <c r="L63" s="30">
        <v>20.821018945784481</v>
      </c>
      <c r="M63" s="30">
        <v>20.678497667953948</v>
      </c>
      <c r="N63" s="30">
        <v>20.580103896088076</v>
      </c>
      <c r="O63" s="30">
        <v>-0.90189931849746896</v>
      </c>
      <c r="P63" s="32">
        <v>4.3131511017769311E-2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FB1D8-F6AF-A94A-8229-0AE13C9E765F}">
  <dimension ref="A1:T480"/>
  <sheetViews>
    <sheetView tabSelected="1" workbookViewId="0">
      <selection activeCell="N1" sqref="N1"/>
    </sheetView>
  </sheetViews>
  <sheetFormatPr baseColWidth="10" defaultColWidth="8.83203125" defaultRowHeight="13" x14ac:dyDescent="0.15"/>
  <cols>
    <col min="1" max="1" width="12.6640625" customWidth="1"/>
    <col min="2" max="2" width="13.5" style="35" customWidth="1"/>
    <col min="3" max="3" width="9" style="35" customWidth="1"/>
    <col min="4" max="4" width="12.33203125" customWidth="1"/>
    <col min="5" max="5" width="19.6640625" customWidth="1"/>
    <col min="6" max="6" width="21" customWidth="1"/>
    <col min="7" max="8" width="20.6640625" customWidth="1"/>
    <col min="9" max="9" width="24.6640625" customWidth="1"/>
    <col min="10" max="10" width="20.6640625" customWidth="1"/>
    <col min="11" max="11" width="20.5" customWidth="1"/>
    <col min="12" max="12" width="20.1640625" customWidth="1"/>
    <col min="13" max="14" width="20.5" customWidth="1"/>
    <col min="15" max="15" width="8.5" customWidth="1"/>
    <col min="16" max="16" width="9.83203125" customWidth="1"/>
    <col min="17" max="17" width="9.5" customWidth="1"/>
    <col min="18" max="18" width="11.83203125" customWidth="1"/>
    <col min="19" max="19" width="16" customWidth="1"/>
  </cols>
  <sheetData>
    <row r="1" spans="1:18" s="6" customFormat="1" ht="30" customHeight="1" x14ac:dyDescent="0.2">
      <c r="A1" s="19" t="s">
        <v>0</v>
      </c>
      <c r="B1" s="28" t="s">
        <v>1791</v>
      </c>
      <c r="C1" s="20" t="s">
        <v>1777</v>
      </c>
      <c r="D1" s="21" t="s">
        <v>1778</v>
      </c>
      <c r="E1" s="20" t="s">
        <v>1779</v>
      </c>
      <c r="F1" s="20" t="s">
        <v>1780</v>
      </c>
      <c r="G1" s="22" t="s">
        <v>1781</v>
      </c>
      <c r="H1" s="23" t="s">
        <v>1782</v>
      </c>
      <c r="I1" s="20" t="s">
        <v>1783</v>
      </c>
      <c r="J1" s="20" t="s">
        <v>1784</v>
      </c>
      <c r="K1" s="22" t="s">
        <v>1785</v>
      </c>
      <c r="L1" s="22" t="s">
        <v>1786</v>
      </c>
      <c r="M1" s="22" t="s">
        <v>1787</v>
      </c>
      <c r="N1" s="23" t="s">
        <v>1788</v>
      </c>
      <c r="O1" s="20" t="s">
        <v>1802</v>
      </c>
      <c r="P1" s="20" t="s">
        <v>1790</v>
      </c>
      <c r="Q1" s="24" t="s">
        <v>1721</v>
      </c>
      <c r="R1" s="24" t="s">
        <v>1804</v>
      </c>
    </row>
    <row r="2" spans="1:18" x14ac:dyDescent="0.15">
      <c r="A2" t="s">
        <v>977</v>
      </c>
      <c r="B2" s="35" t="s">
        <v>4</v>
      </c>
      <c r="C2" s="35">
        <v>2</v>
      </c>
      <c r="D2" t="s">
        <v>978</v>
      </c>
      <c r="E2">
        <v>1E-4</v>
      </c>
      <c r="F2">
        <v>1E-4</v>
      </c>
      <c r="G2">
        <v>1E-4</v>
      </c>
      <c r="H2">
        <v>1E-4</v>
      </c>
      <c r="I2">
        <v>110755.05905387401</v>
      </c>
      <c r="J2">
        <v>1E-4</v>
      </c>
      <c r="K2">
        <v>63578.527554612003</v>
      </c>
      <c r="L2">
        <v>1E-4</v>
      </c>
      <c r="M2">
        <v>90888.304151751101</v>
      </c>
      <c r="N2">
        <v>53044.378192047428</v>
      </c>
      <c r="O2" s="7">
        <v>88407.296820079006</v>
      </c>
      <c r="P2" s="7">
        <v>16.4318778289365</v>
      </c>
      <c r="Q2" s="8">
        <v>0.11588594624620026</v>
      </c>
      <c r="R2" s="8">
        <v>0.20546843817601801</v>
      </c>
    </row>
    <row r="3" spans="1:18" x14ac:dyDescent="0.15">
      <c r="A3" t="s">
        <v>975</v>
      </c>
      <c r="B3" s="35" t="s">
        <v>4</v>
      </c>
      <c r="C3" s="35">
        <v>4</v>
      </c>
      <c r="D3" t="s">
        <v>976</v>
      </c>
      <c r="E3">
        <v>1E-4</v>
      </c>
      <c r="F3">
        <v>1E-4</v>
      </c>
      <c r="G3">
        <v>1E-4</v>
      </c>
      <c r="H3">
        <v>1E-4</v>
      </c>
      <c r="I3">
        <v>1E-4</v>
      </c>
      <c r="J3">
        <v>51028.653557234597</v>
      </c>
      <c r="K3">
        <v>38335.75635132</v>
      </c>
      <c r="L3">
        <v>53550.802595336303</v>
      </c>
      <c r="M3">
        <v>1E-4</v>
      </c>
      <c r="N3">
        <v>28583.04254077818</v>
      </c>
      <c r="O3" s="7">
        <v>47638.404067963602</v>
      </c>
      <c r="P3" s="7">
        <v>15.5398374618992</v>
      </c>
      <c r="Q3" s="8">
        <v>0.11586011227031355</v>
      </c>
      <c r="R3" s="8">
        <v>0.20546843817601801</v>
      </c>
    </row>
    <row r="4" spans="1:18" x14ac:dyDescent="0.15">
      <c r="A4" t="s">
        <v>933</v>
      </c>
      <c r="B4" s="35" t="s">
        <v>4</v>
      </c>
      <c r="C4" s="35">
        <v>6</v>
      </c>
      <c r="D4" t="s">
        <v>934</v>
      </c>
      <c r="E4">
        <v>87400.183917685994</v>
      </c>
      <c r="F4">
        <v>1E-4</v>
      </c>
      <c r="G4">
        <v>30116.7570249405</v>
      </c>
      <c r="H4">
        <v>39172.313680875501</v>
      </c>
      <c r="I4">
        <v>1168386.4545730101</v>
      </c>
      <c r="J4">
        <v>971508.86855826003</v>
      </c>
      <c r="K4">
        <v>962115.14680989506</v>
      </c>
      <c r="L4">
        <v>941794.23694045795</v>
      </c>
      <c r="M4">
        <v>1548192.4205555699</v>
      </c>
      <c r="N4">
        <v>1118399.4254874387</v>
      </c>
      <c r="O4" s="7">
        <v>19.0338417307313</v>
      </c>
      <c r="P4" s="7">
        <v>4.2504948749176803</v>
      </c>
      <c r="Q4" s="8">
        <v>9.3209150394849269E-2</v>
      </c>
      <c r="R4" s="8">
        <v>0.49545641948302099</v>
      </c>
    </row>
    <row r="5" spans="1:18" x14ac:dyDescent="0.15">
      <c r="A5" t="s">
        <v>971</v>
      </c>
      <c r="B5" s="35" t="s">
        <v>4</v>
      </c>
      <c r="C5" s="35">
        <v>9</v>
      </c>
      <c r="D5" t="s">
        <v>972</v>
      </c>
      <c r="E5">
        <v>101802.893809399</v>
      </c>
      <c r="F5">
        <v>78316.754781472497</v>
      </c>
      <c r="G5">
        <v>1E-4</v>
      </c>
      <c r="H5">
        <v>60039.882896957162</v>
      </c>
      <c r="I5">
        <v>1177527.2687692</v>
      </c>
      <c r="J5">
        <v>872293.19816797005</v>
      </c>
      <c r="K5">
        <v>1353711.26853374</v>
      </c>
      <c r="L5">
        <v>736828.79573269805</v>
      </c>
      <c r="M5">
        <v>1056525.18261598</v>
      </c>
      <c r="N5">
        <v>1039377.1427639176</v>
      </c>
      <c r="O5" s="7">
        <v>11.540963486764101</v>
      </c>
      <c r="P5" s="7">
        <v>3.52869176597238</v>
      </c>
      <c r="Q5" s="8">
        <v>0.11330016295029718</v>
      </c>
      <c r="R5" s="8">
        <v>0.52290339372473904</v>
      </c>
    </row>
    <row r="6" spans="1:18" x14ac:dyDescent="0.15">
      <c r="A6" t="s">
        <v>983</v>
      </c>
      <c r="B6" s="35" t="s">
        <v>4</v>
      </c>
      <c r="C6" s="35">
        <v>14</v>
      </c>
      <c r="D6" t="s">
        <v>984</v>
      </c>
      <c r="E6">
        <v>436393.16988661297</v>
      </c>
      <c r="F6">
        <v>207679.285451064</v>
      </c>
      <c r="G6">
        <v>1E-4</v>
      </c>
      <c r="H6">
        <v>214690.81847922562</v>
      </c>
      <c r="I6">
        <v>4574369.1880451599</v>
      </c>
      <c r="J6">
        <v>3780927.1961336401</v>
      </c>
      <c r="K6">
        <v>1894964.6436982099</v>
      </c>
      <c r="L6">
        <v>4184044.4522974901</v>
      </c>
      <c r="M6">
        <v>3901008.4914007001</v>
      </c>
      <c r="N6">
        <v>3667062.7943150401</v>
      </c>
      <c r="O6" s="7">
        <v>11.387112629839701</v>
      </c>
      <c r="P6" s="7">
        <v>3.5093300717234799</v>
      </c>
      <c r="Q6" s="8">
        <v>0.11706675497428981</v>
      </c>
      <c r="R6" s="8">
        <v>0.52511828371672797</v>
      </c>
    </row>
    <row r="7" spans="1:18" x14ac:dyDescent="0.15">
      <c r="A7" t="s">
        <v>961</v>
      </c>
      <c r="B7" s="35" t="s">
        <v>4</v>
      </c>
      <c r="C7" s="35">
        <v>3</v>
      </c>
      <c r="D7" t="s">
        <v>962</v>
      </c>
      <c r="E7">
        <v>195628.68949200399</v>
      </c>
      <c r="F7">
        <v>45257.162260538098</v>
      </c>
      <c r="G7">
        <v>1E-4</v>
      </c>
      <c r="H7">
        <v>80295.283950847355</v>
      </c>
      <c r="I7">
        <v>1702339.6311679201</v>
      </c>
      <c r="J7">
        <v>1075568.30354697</v>
      </c>
      <c r="K7">
        <v>1228361.0181455601</v>
      </c>
      <c r="L7">
        <v>1086196.04795073</v>
      </c>
      <c r="M7">
        <v>1409796.34344003</v>
      </c>
      <c r="N7">
        <v>1300452.268850242</v>
      </c>
      <c r="O7" s="7">
        <v>10.797249073523</v>
      </c>
      <c r="P7" s="7">
        <v>3.4325918838017802</v>
      </c>
      <c r="Q7" s="8">
        <v>0.10850239223285341</v>
      </c>
      <c r="R7" s="8">
        <v>0.51732494104078097</v>
      </c>
    </row>
    <row r="8" spans="1:18" x14ac:dyDescent="0.15">
      <c r="A8" t="s">
        <v>969</v>
      </c>
      <c r="B8" s="35" t="s">
        <v>4</v>
      </c>
      <c r="C8" s="35">
        <v>6</v>
      </c>
      <c r="D8" t="s">
        <v>970</v>
      </c>
      <c r="E8">
        <v>59398.628692166298</v>
      </c>
      <c r="F8">
        <v>1E-4</v>
      </c>
      <c r="G8">
        <v>37027.278420316798</v>
      </c>
      <c r="H8">
        <v>32141.969070827694</v>
      </c>
      <c r="I8">
        <v>554526.61575905595</v>
      </c>
      <c r="J8">
        <v>341545.48146858998</v>
      </c>
      <c r="K8">
        <v>760732.92794291698</v>
      </c>
      <c r="L8">
        <v>393761.248511385</v>
      </c>
      <c r="M8">
        <v>534141.80588106904</v>
      </c>
      <c r="N8">
        <v>516941.61591260339</v>
      </c>
      <c r="O8" s="7">
        <v>10.722048303508</v>
      </c>
      <c r="P8" s="7">
        <v>3.4225086345479001</v>
      </c>
      <c r="Q8" s="8">
        <v>0.11328551247733047</v>
      </c>
      <c r="R8" s="8">
        <v>0.52290339372473904</v>
      </c>
    </row>
    <row r="9" spans="1:18" x14ac:dyDescent="0.15">
      <c r="A9" t="s">
        <v>985</v>
      </c>
      <c r="B9" s="35" t="s">
        <v>4</v>
      </c>
      <c r="C9" s="35">
        <v>2</v>
      </c>
      <c r="D9" t="s">
        <v>986</v>
      </c>
      <c r="E9">
        <v>1E-4</v>
      </c>
      <c r="F9">
        <v>76995.699471125001</v>
      </c>
      <c r="G9">
        <v>67190.9861278014</v>
      </c>
      <c r="H9">
        <v>48062.228566308797</v>
      </c>
      <c r="I9">
        <v>333142.75504518702</v>
      </c>
      <c r="J9">
        <v>588576.17844083405</v>
      </c>
      <c r="K9">
        <v>876530.45758327004</v>
      </c>
      <c r="L9">
        <v>1318971.0638756</v>
      </c>
      <c r="M9">
        <v>720753.05593722803</v>
      </c>
      <c r="N9">
        <v>767594.70217642374</v>
      </c>
      <c r="O9" s="7">
        <v>10.6472341735673</v>
      </c>
      <c r="P9" s="7">
        <v>3.4124068058731898</v>
      </c>
      <c r="Q9" s="8">
        <v>0.11811461888180649</v>
      </c>
      <c r="R9" s="8">
        <v>0.52511828371672797</v>
      </c>
    </row>
    <row r="10" spans="1:18" x14ac:dyDescent="0.15">
      <c r="A10" t="s">
        <v>967</v>
      </c>
      <c r="B10" s="35" t="s">
        <v>4</v>
      </c>
      <c r="C10" s="35">
        <v>3</v>
      </c>
      <c r="D10" t="s">
        <v>968</v>
      </c>
      <c r="E10">
        <v>168531.56489596501</v>
      </c>
      <c r="F10">
        <v>51601.214731446598</v>
      </c>
      <c r="G10">
        <v>1E-4</v>
      </c>
      <c r="H10">
        <v>73377.593242470539</v>
      </c>
      <c r="I10">
        <v>1501406.3578727499</v>
      </c>
      <c r="J10">
        <v>1155157.9812109701</v>
      </c>
      <c r="K10">
        <v>924141.63390418096</v>
      </c>
      <c r="L10">
        <v>848845.91450801305</v>
      </c>
      <c r="M10">
        <v>1256378.5830115899</v>
      </c>
      <c r="N10">
        <v>1137186.0941015009</v>
      </c>
      <c r="O10" s="7">
        <v>10.331819704084401</v>
      </c>
      <c r="P10" s="7">
        <v>3.3690224678565301</v>
      </c>
      <c r="Q10" s="8">
        <v>0.11229918956404482</v>
      </c>
      <c r="R10" s="8">
        <v>0.52290339372473904</v>
      </c>
    </row>
    <row r="11" spans="1:18" x14ac:dyDescent="0.15">
      <c r="A11" t="s">
        <v>979</v>
      </c>
      <c r="B11" s="35" t="s">
        <v>4</v>
      </c>
      <c r="C11" s="35">
        <v>4</v>
      </c>
      <c r="D11" t="s">
        <v>980</v>
      </c>
      <c r="E11">
        <v>44133.210572156197</v>
      </c>
      <c r="F11">
        <v>1E-4</v>
      </c>
      <c r="G11">
        <v>41376.343018717896</v>
      </c>
      <c r="H11">
        <v>28503.184563624698</v>
      </c>
      <c r="I11">
        <v>632789.05506976706</v>
      </c>
      <c r="J11">
        <v>408600.50060063601</v>
      </c>
      <c r="K11">
        <v>247915.138094739</v>
      </c>
      <c r="L11">
        <v>418229.78659817699</v>
      </c>
      <c r="M11">
        <v>420618.48000029201</v>
      </c>
      <c r="N11">
        <v>425630.59207272221</v>
      </c>
      <c r="O11" s="7">
        <v>9.9551588119543908</v>
      </c>
      <c r="P11" s="7">
        <v>3.3154443310529098</v>
      </c>
      <c r="Q11" s="8">
        <v>0.11633383725538131</v>
      </c>
      <c r="R11" s="8">
        <v>0.52511828371672797</v>
      </c>
    </row>
    <row r="12" spans="1:18" x14ac:dyDescent="0.15">
      <c r="A12" t="s">
        <v>1004</v>
      </c>
      <c r="B12" s="35" t="s">
        <v>4</v>
      </c>
      <c r="C12" s="35">
        <v>6</v>
      </c>
      <c r="D12" t="s">
        <v>1005</v>
      </c>
      <c r="E12">
        <v>249082.44938519099</v>
      </c>
      <c r="F12">
        <v>1E-4</v>
      </c>
      <c r="G12">
        <v>254122.839791192</v>
      </c>
      <c r="H12">
        <v>167735.096425461</v>
      </c>
      <c r="I12">
        <v>2749786.7750261198</v>
      </c>
      <c r="J12">
        <v>2002270.1766792201</v>
      </c>
      <c r="K12">
        <v>1823158.3496373</v>
      </c>
      <c r="L12">
        <v>1766593.66505819</v>
      </c>
      <c r="M12">
        <v>2306289.93233673</v>
      </c>
      <c r="N12">
        <v>2129619.7797475122</v>
      </c>
      <c r="O12" s="7">
        <v>8.4642185855381999</v>
      </c>
      <c r="P12" s="7">
        <v>3.08137688503701</v>
      </c>
      <c r="Q12" s="8">
        <v>0.12683084748851672</v>
      </c>
      <c r="R12" s="8">
        <v>0.53449146935056902</v>
      </c>
    </row>
    <row r="13" spans="1:18" x14ac:dyDescent="0.15">
      <c r="A13" t="s">
        <v>997</v>
      </c>
      <c r="B13" s="35" t="s">
        <v>4</v>
      </c>
      <c r="C13" s="35">
        <v>3</v>
      </c>
      <c r="D13" t="s">
        <v>998</v>
      </c>
      <c r="E13">
        <v>51402.719665319302</v>
      </c>
      <c r="F13">
        <v>31149.9918806223</v>
      </c>
      <c r="G13">
        <v>1E-4</v>
      </c>
      <c r="H13">
        <v>27517.5705486472</v>
      </c>
      <c r="I13">
        <v>331354.84338360798</v>
      </c>
      <c r="J13">
        <v>333436.14828685101</v>
      </c>
      <c r="K13">
        <v>231155.676786494</v>
      </c>
      <c r="L13">
        <v>325082.627923964</v>
      </c>
      <c r="M13">
        <v>314057.97554522502</v>
      </c>
      <c r="N13">
        <v>307017.4543852284</v>
      </c>
      <c r="O13" s="7">
        <v>7.4380949887558501</v>
      </c>
      <c r="P13" s="7">
        <v>2.89493317211392</v>
      </c>
      <c r="Q13" s="8">
        <v>0.12377769263870565</v>
      </c>
      <c r="R13" s="8">
        <v>0.53171535571746298</v>
      </c>
    </row>
    <row r="14" spans="1:18" x14ac:dyDescent="0.15">
      <c r="A14" t="s">
        <v>999</v>
      </c>
      <c r="B14" s="35" t="s">
        <v>4</v>
      </c>
      <c r="C14" s="35">
        <v>3</v>
      </c>
      <c r="D14" t="s">
        <v>1000</v>
      </c>
      <c r="E14">
        <v>138933.40490702799</v>
      </c>
      <c r="F14">
        <v>53934.227845421803</v>
      </c>
      <c r="G14">
        <v>1E-4</v>
      </c>
      <c r="H14">
        <v>64289.210950816596</v>
      </c>
      <c r="I14">
        <v>713830.50155156199</v>
      </c>
      <c r="J14">
        <v>694882.81384459604</v>
      </c>
      <c r="K14">
        <v>629511.37279860198</v>
      </c>
      <c r="L14">
        <v>773925.91784004902</v>
      </c>
      <c r="M14">
        <v>768308.27071102394</v>
      </c>
      <c r="N14">
        <v>716091.77534916659</v>
      </c>
      <c r="O14" s="7">
        <v>7.4257330353700199</v>
      </c>
      <c r="P14" s="7">
        <v>2.8925334493872401</v>
      </c>
      <c r="Q14" s="8">
        <v>0.12382165215507784</v>
      </c>
      <c r="R14" s="8">
        <v>0.53171535571746298</v>
      </c>
    </row>
    <row r="15" spans="1:18" x14ac:dyDescent="0.15">
      <c r="A15" t="s">
        <v>1006</v>
      </c>
      <c r="B15" s="35" t="s">
        <v>4</v>
      </c>
      <c r="C15" s="35">
        <v>4</v>
      </c>
      <c r="D15" t="s">
        <v>1007</v>
      </c>
      <c r="E15">
        <v>551764.37020138605</v>
      </c>
      <c r="F15">
        <v>130965.882605554</v>
      </c>
      <c r="G15">
        <v>1E-4</v>
      </c>
      <c r="H15">
        <v>227576.75096897999</v>
      </c>
      <c r="I15">
        <v>2700827.9137500902</v>
      </c>
      <c r="J15">
        <v>1292152.2487216501</v>
      </c>
      <c r="K15">
        <v>3642281.74008191</v>
      </c>
      <c r="L15">
        <v>1423337.05680386</v>
      </c>
      <c r="M15">
        <v>3115985.81519497</v>
      </c>
      <c r="N15">
        <v>2434916.9549104962</v>
      </c>
      <c r="O15" s="7">
        <v>7.1328813847430901</v>
      </c>
      <c r="P15" s="7">
        <v>2.8344849826646898</v>
      </c>
      <c r="Q15" s="8">
        <v>0.12799902779294048</v>
      </c>
      <c r="R15" s="8">
        <v>0.53449146935056902</v>
      </c>
    </row>
    <row r="16" spans="1:18" x14ac:dyDescent="0.15">
      <c r="A16" t="s">
        <v>1016</v>
      </c>
      <c r="B16" s="35" t="s">
        <v>4</v>
      </c>
      <c r="C16" s="35">
        <v>2</v>
      </c>
      <c r="D16" t="s">
        <v>1017</v>
      </c>
      <c r="E16">
        <v>24272.142395713101</v>
      </c>
      <c r="F16">
        <v>1E-4</v>
      </c>
      <c r="G16">
        <v>32230.4485520036</v>
      </c>
      <c r="H16">
        <v>18834.197015905567</v>
      </c>
      <c r="I16">
        <v>220528.836052481</v>
      </c>
      <c r="J16">
        <v>108301.90945207</v>
      </c>
      <c r="K16">
        <v>255833.76530382101</v>
      </c>
      <c r="L16">
        <v>78766.861086261299</v>
      </c>
      <c r="M16">
        <v>288331.24461628601</v>
      </c>
      <c r="N16">
        <v>190352.52330218386</v>
      </c>
      <c r="O16" s="7">
        <v>6.7378334580127603</v>
      </c>
      <c r="P16" s="7">
        <v>2.7522847691737602</v>
      </c>
      <c r="Q16" s="8">
        <v>0.13162503212726764</v>
      </c>
      <c r="R16" s="8">
        <v>0.53537932513133002</v>
      </c>
    </row>
    <row r="17" spans="1:18" x14ac:dyDescent="0.15">
      <c r="A17" t="s">
        <v>1019</v>
      </c>
      <c r="B17" s="35" t="s">
        <v>4</v>
      </c>
      <c r="C17" s="35">
        <v>3</v>
      </c>
      <c r="D17" t="s">
        <v>1020</v>
      </c>
      <c r="E17">
        <v>111224.08890688499</v>
      </c>
      <c r="F17">
        <v>1E-4</v>
      </c>
      <c r="G17">
        <v>115066.859160224</v>
      </c>
      <c r="H17">
        <v>75430.316055702991</v>
      </c>
      <c r="I17">
        <v>892198.43293302797</v>
      </c>
      <c r="J17">
        <v>563452.79054047901</v>
      </c>
      <c r="K17">
        <v>882765.78271655098</v>
      </c>
      <c r="L17">
        <v>649814.45544749196</v>
      </c>
      <c r="M17">
        <v>799701.12375902198</v>
      </c>
      <c r="N17">
        <v>757586.51707931445</v>
      </c>
      <c r="O17" s="7">
        <v>6.6956855686884396</v>
      </c>
      <c r="P17" s="7">
        <v>2.7432317801067501</v>
      </c>
      <c r="Q17" s="8">
        <v>0.13243263681127507</v>
      </c>
      <c r="R17" s="8">
        <v>0.53537932513133002</v>
      </c>
    </row>
    <row r="18" spans="1:18" x14ac:dyDescent="0.15">
      <c r="A18" t="s">
        <v>1010</v>
      </c>
      <c r="B18" s="35" t="s">
        <v>4</v>
      </c>
      <c r="C18" s="35">
        <v>2</v>
      </c>
      <c r="D18" t="s">
        <v>1011</v>
      </c>
      <c r="E18">
        <v>68150.804487733694</v>
      </c>
      <c r="F18">
        <v>40286.604773119798</v>
      </c>
      <c r="G18">
        <v>1E-4</v>
      </c>
      <c r="H18">
        <v>36145.803120284494</v>
      </c>
      <c r="I18">
        <v>519955.76108375099</v>
      </c>
      <c r="J18">
        <v>412720.82903838402</v>
      </c>
      <c r="K18">
        <v>198165.14541176299</v>
      </c>
      <c r="L18">
        <v>324829.76440315298</v>
      </c>
      <c r="M18">
        <v>345215.958771048</v>
      </c>
      <c r="N18">
        <v>360177.49174161983</v>
      </c>
      <c r="O18" s="7">
        <v>6.6430486445778802</v>
      </c>
      <c r="P18" s="7">
        <v>2.73184547877525</v>
      </c>
      <c r="Q18" s="8">
        <v>0.1303650986067364</v>
      </c>
      <c r="R18" s="8">
        <v>0.53537932513133002</v>
      </c>
    </row>
    <row r="19" spans="1:18" x14ac:dyDescent="0.15">
      <c r="A19" t="s">
        <v>1014</v>
      </c>
      <c r="B19" s="35" t="s">
        <v>4</v>
      </c>
      <c r="C19" s="35">
        <v>4</v>
      </c>
      <c r="D19" t="s">
        <v>1015</v>
      </c>
      <c r="E19">
        <v>246361.40287587899</v>
      </c>
      <c r="F19">
        <v>108320.677979734</v>
      </c>
      <c r="G19">
        <v>1E-4</v>
      </c>
      <c r="H19">
        <v>118227.36031853767</v>
      </c>
      <c r="I19">
        <v>1121845.3480366401</v>
      </c>
      <c r="J19">
        <v>908777.08008422202</v>
      </c>
      <c r="K19">
        <v>1665884.10164038</v>
      </c>
      <c r="L19">
        <v>1025525.70168015</v>
      </c>
      <c r="M19">
        <v>1138791.0439041699</v>
      </c>
      <c r="N19">
        <v>1172164.6550691123</v>
      </c>
      <c r="O19" s="7">
        <v>6.6096638025942704</v>
      </c>
      <c r="P19" s="7">
        <v>2.7245768916020698</v>
      </c>
      <c r="Q19" s="8">
        <v>0.13158127133510175</v>
      </c>
      <c r="R19" s="8">
        <v>0.53537932513133002</v>
      </c>
    </row>
    <row r="20" spans="1:18" x14ac:dyDescent="0.15">
      <c r="A20" t="s">
        <v>1025</v>
      </c>
      <c r="B20" s="35" t="s">
        <v>4</v>
      </c>
      <c r="C20" s="35">
        <v>5</v>
      </c>
      <c r="D20" t="s">
        <v>1026</v>
      </c>
      <c r="E20">
        <v>132152.428089642</v>
      </c>
      <c r="F20">
        <v>502980.31019284501</v>
      </c>
      <c r="G20">
        <v>1E-4</v>
      </c>
      <c r="H20">
        <v>211710.91279416232</v>
      </c>
      <c r="I20">
        <v>3605185.5480405102</v>
      </c>
      <c r="J20">
        <v>2200263.5765118799</v>
      </c>
      <c r="K20">
        <v>1132814.91448338</v>
      </c>
      <c r="L20">
        <v>1237907.17533362</v>
      </c>
      <c r="M20">
        <v>1368942.9359313501</v>
      </c>
      <c r="N20">
        <v>1909022.8300601479</v>
      </c>
      <c r="O20" s="7">
        <v>6.0114137265971497</v>
      </c>
      <c r="P20" s="7">
        <v>2.5877043148141099</v>
      </c>
      <c r="Q20" s="8">
        <v>0.13538899638123353</v>
      </c>
      <c r="R20" s="8">
        <v>0.535946974061833</v>
      </c>
    </row>
    <row r="21" spans="1:18" x14ac:dyDescent="0.15">
      <c r="A21" t="s">
        <v>1008</v>
      </c>
      <c r="B21" s="35" t="s">
        <v>4</v>
      </c>
      <c r="C21" s="35">
        <v>5</v>
      </c>
      <c r="D21" t="s">
        <v>1009</v>
      </c>
      <c r="E21">
        <v>327144.49204081</v>
      </c>
      <c r="F21">
        <v>1E-4</v>
      </c>
      <c r="G21">
        <v>77676.960219759494</v>
      </c>
      <c r="H21">
        <v>134940.48412018982</v>
      </c>
      <c r="I21">
        <v>1237301.81629501</v>
      </c>
      <c r="J21">
        <v>970281.55936867604</v>
      </c>
      <c r="K21">
        <v>1416377.0061130801</v>
      </c>
      <c r="L21">
        <v>1192360.9436949401</v>
      </c>
      <c r="M21">
        <v>1138190.10984353</v>
      </c>
      <c r="N21">
        <v>1190902.2870630471</v>
      </c>
      <c r="O21" s="7">
        <v>5.8835927834420403</v>
      </c>
      <c r="P21" s="7">
        <v>2.55669739791175</v>
      </c>
      <c r="Q21" s="8">
        <v>0.12988458094752042</v>
      </c>
      <c r="R21" s="8">
        <v>0.53537932513133002</v>
      </c>
    </row>
    <row r="22" spans="1:18" x14ac:dyDescent="0.15">
      <c r="A22" t="s">
        <v>1021</v>
      </c>
      <c r="B22" s="35" t="s">
        <v>4</v>
      </c>
      <c r="C22" s="35">
        <v>3</v>
      </c>
      <c r="D22" t="s">
        <v>1022</v>
      </c>
      <c r="E22">
        <v>1E-4</v>
      </c>
      <c r="F22">
        <v>58063.933935351401</v>
      </c>
      <c r="G22">
        <v>148382.71421080199</v>
      </c>
      <c r="H22">
        <v>68815.549415384463</v>
      </c>
      <c r="I22">
        <v>712426.28257643199</v>
      </c>
      <c r="J22">
        <v>463313.53604862001</v>
      </c>
      <c r="K22">
        <v>768094.36589562695</v>
      </c>
      <c r="L22">
        <v>470307.10503826902</v>
      </c>
      <c r="M22">
        <v>612779.68508627894</v>
      </c>
      <c r="N22">
        <v>605384.19492904539</v>
      </c>
      <c r="O22" s="7">
        <v>5.8648004300553698</v>
      </c>
      <c r="P22" s="7">
        <v>2.5520820164433702</v>
      </c>
      <c r="Q22" s="8">
        <v>0.13322605254759526</v>
      </c>
      <c r="R22" s="8">
        <v>0.53537932513133002</v>
      </c>
    </row>
    <row r="23" spans="1:18" x14ac:dyDescent="0.15">
      <c r="A23" t="s">
        <v>1027</v>
      </c>
      <c r="B23" s="35" t="s">
        <v>4</v>
      </c>
      <c r="C23" s="35">
        <v>3</v>
      </c>
      <c r="D23" t="s">
        <v>1028</v>
      </c>
      <c r="E23">
        <v>108369.356139437</v>
      </c>
      <c r="F23">
        <v>1E-4</v>
      </c>
      <c r="G23">
        <v>264121.74995853001</v>
      </c>
      <c r="H23">
        <v>124163.70206598901</v>
      </c>
      <c r="I23">
        <v>1105318.6649628</v>
      </c>
      <c r="J23">
        <v>1334117.2290256999</v>
      </c>
      <c r="K23">
        <v>719963.72132458398</v>
      </c>
      <c r="L23">
        <v>1234697.7669673699</v>
      </c>
      <c r="M23">
        <v>897727.00599442003</v>
      </c>
      <c r="N23">
        <v>1058364.8776549748</v>
      </c>
      <c r="O23" s="7">
        <v>5.6826316698411699</v>
      </c>
      <c r="P23" s="7">
        <v>2.5065592075035101</v>
      </c>
      <c r="Q23" s="8">
        <v>0.13674452069485124</v>
      </c>
      <c r="R23" s="8">
        <v>0.53650225141583197</v>
      </c>
    </row>
    <row r="24" spans="1:18" x14ac:dyDescent="0.15">
      <c r="A24" t="s">
        <v>1039</v>
      </c>
      <c r="B24" s="35" t="s">
        <v>4</v>
      </c>
      <c r="C24" s="35">
        <v>3</v>
      </c>
      <c r="D24" t="s">
        <v>1040</v>
      </c>
      <c r="E24">
        <v>76232.126516003103</v>
      </c>
      <c r="F24">
        <v>1E-4</v>
      </c>
      <c r="G24">
        <v>66690.697771701205</v>
      </c>
      <c r="H24">
        <v>47640.941462568102</v>
      </c>
      <c r="I24">
        <v>354658.244118314</v>
      </c>
      <c r="J24">
        <v>421897.02179725101</v>
      </c>
      <c r="K24">
        <v>469362.215411207</v>
      </c>
      <c r="L24">
        <v>279555.77276359597</v>
      </c>
      <c r="M24">
        <v>473129.90434327698</v>
      </c>
      <c r="N24">
        <v>399720.63168672897</v>
      </c>
      <c r="O24" s="7">
        <v>5.5935171186015902</v>
      </c>
      <c r="P24" s="7">
        <v>2.48375571311542</v>
      </c>
      <c r="Q24" s="8">
        <v>0.13768804618646444</v>
      </c>
      <c r="R24" s="8">
        <v>0.53699063184887896</v>
      </c>
    </row>
    <row r="25" spans="1:18" x14ac:dyDescent="0.15">
      <c r="A25" t="s">
        <v>1045</v>
      </c>
      <c r="B25" s="35" t="s">
        <v>4</v>
      </c>
      <c r="C25" s="35">
        <v>3</v>
      </c>
      <c r="D25" t="s">
        <v>1046</v>
      </c>
      <c r="E25">
        <v>82236.478054758394</v>
      </c>
      <c r="F25">
        <v>52505.625223796698</v>
      </c>
      <c r="G25">
        <v>1E-4</v>
      </c>
      <c r="H25">
        <v>44914.034459518363</v>
      </c>
      <c r="I25">
        <v>358941.88916540198</v>
      </c>
      <c r="J25">
        <v>284370.59584984102</v>
      </c>
      <c r="K25">
        <v>472663.01221053599</v>
      </c>
      <c r="L25">
        <v>257608.97945810299</v>
      </c>
      <c r="M25">
        <v>358472.50862928602</v>
      </c>
      <c r="N25">
        <v>346411.39706263359</v>
      </c>
      <c r="O25" s="7">
        <v>5.1418434037751997</v>
      </c>
      <c r="P25" s="7">
        <v>2.3622856731748501</v>
      </c>
      <c r="Q25" s="8">
        <v>0.1400253778412667</v>
      </c>
      <c r="R25" s="8">
        <v>0.537153948616924</v>
      </c>
    </row>
    <row r="26" spans="1:18" x14ac:dyDescent="0.15">
      <c r="A26" t="s">
        <v>1061</v>
      </c>
      <c r="B26" s="35" t="s">
        <v>4</v>
      </c>
      <c r="C26" s="35">
        <v>4</v>
      </c>
      <c r="D26" t="s">
        <v>1062</v>
      </c>
      <c r="E26">
        <v>221510.884773125</v>
      </c>
      <c r="F26">
        <v>1E-4</v>
      </c>
      <c r="G26">
        <v>105374.61097007099</v>
      </c>
      <c r="H26">
        <v>108961.831947732</v>
      </c>
      <c r="I26">
        <v>1324005.0494640199</v>
      </c>
      <c r="J26">
        <v>867738.51724621595</v>
      </c>
      <c r="K26">
        <v>183443.423646251</v>
      </c>
      <c r="L26">
        <v>841538.03747464297</v>
      </c>
      <c r="M26">
        <v>892586.57809149101</v>
      </c>
      <c r="N26">
        <v>821862.32118452422</v>
      </c>
      <c r="O26" s="7">
        <v>5.0284416548908597</v>
      </c>
      <c r="P26" s="7">
        <v>2.3301113691971902</v>
      </c>
      <c r="Q26" s="8">
        <v>0.14892141918433485</v>
      </c>
      <c r="R26" s="8">
        <v>0.53872772175370398</v>
      </c>
    </row>
    <row r="27" spans="1:18" x14ac:dyDescent="0.15">
      <c r="A27" t="s">
        <v>1047</v>
      </c>
      <c r="B27" s="35" t="s">
        <v>4</v>
      </c>
      <c r="C27" s="35">
        <v>2</v>
      </c>
      <c r="D27" t="s">
        <v>1048</v>
      </c>
      <c r="E27">
        <v>149214.271954917</v>
      </c>
      <c r="F27">
        <v>67185.245448807604</v>
      </c>
      <c r="G27">
        <v>1E-4</v>
      </c>
      <c r="H27">
        <v>72133.172501241541</v>
      </c>
      <c r="I27">
        <v>615917.62483357894</v>
      </c>
      <c r="J27">
        <v>339662.88212854502</v>
      </c>
      <c r="K27">
        <v>711306.50549841404</v>
      </c>
      <c r="L27">
        <v>431802.31701430498</v>
      </c>
      <c r="M27">
        <v>611123.12403373094</v>
      </c>
      <c r="N27">
        <v>541962.49070171476</v>
      </c>
      <c r="O27" s="7">
        <v>5.0089066519635201</v>
      </c>
      <c r="P27" s="7">
        <v>2.3244957251904999</v>
      </c>
      <c r="Q27" s="8">
        <v>0.14099072170451432</v>
      </c>
      <c r="R27" s="8">
        <v>0.537153948616924</v>
      </c>
    </row>
    <row r="28" spans="1:18" x14ac:dyDescent="0.15">
      <c r="A28" t="s">
        <v>1041</v>
      </c>
      <c r="B28" s="35" t="s">
        <v>4</v>
      </c>
      <c r="C28" s="35">
        <v>3</v>
      </c>
      <c r="D28" t="s">
        <v>1042</v>
      </c>
      <c r="E28">
        <v>50779.372144845802</v>
      </c>
      <c r="F28">
        <v>1E-4</v>
      </c>
      <c r="G28">
        <v>137985.43119189001</v>
      </c>
      <c r="H28">
        <v>62921.601145578607</v>
      </c>
      <c r="I28">
        <v>562378.69324800605</v>
      </c>
      <c r="J28">
        <v>364108.04758260399</v>
      </c>
      <c r="K28">
        <v>410509.997256812</v>
      </c>
      <c r="L28">
        <v>391738.89899617498</v>
      </c>
      <c r="M28">
        <v>621577.37832528003</v>
      </c>
      <c r="N28">
        <v>470062.60308177548</v>
      </c>
      <c r="O28" s="7">
        <v>4.9804051938779699</v>
      </c>
      <c r="P28" s="7">
        <v>2.3162631212929599</v>
      </c>
      <c r="Q28" s="8">
        <v>0.13858812014983315</v>
      </c>
      <c r="R28" s="8">
        <v>0.537153948616924</v>
      </c>
    </row>
    <row r="29" spans="1:18" x14ac:dyDescent="0.15">
      <c r="A29" t="s">
        <v>1051</v>
      </c>
      <c r="B29" s="35" t="s">
        <v>4</v>
      </c>
      <c r="C29" s="35">
        <v>2</v>
      </c>
      <c r="D29" t="s">
        <v>1052</v>
      </c>
      <c r="E29">
        <v>364240.19838627998</v>
      </c>
      <c r="F29">
        <v>88950.1303617831</v>
      </c>
      <c r="G29">
        <v>1E-4</v>
      </c>
      <c r="H29">
        <v>151063.44294935436</v>
      </c>
      <c r="I29">
        <v>1269216.7123125901</v>
      </c>
      <c r="J29">
        <v>705477.18143588596</v>
      </c>
      <c r="K29">
        <v>1486147.0641800601</v>
      </c>
      <c r="L29">
        <v>378993.52340560302</v>
      </c>
      <c r="M29">
        <v>1520203.9509718299</v>
      </c>
      <c r="N29">
        <v>1072007.686461194</v>
      </c>
      <c r="O29" s="7">
        <v>4.7309380577282196</v>
      </c>
      <c r="P29" s="7">
        <v>2.2421262717366401</v>
      </c>
      <c r="Q29" s="8">
        <v>0.14339040916751991</v>
      </c>
      <c r="R29" s="8">
        <v>0.53723884741898698</v>
      </c>
    </row>
    <row r="30" spans="1:18" x14ac:dyDescent="0.15">
      <c r="A30" t="s">
        <v>1059</v>
      </c>
      <c r="B30" s="35" t="s">
        <v>4</v>
      </c>
      <c r="C30" s="35">
        <v>3</v>
      </c>
      <c r="D30" t="s">
        <v>1060</v>
      </c>
      <c r="E30">
        <v>124089.19830241799</v>
      </c>
      <c r="F30">
        <v>1E-4</v>
      </c>
      <c r="G30">
        <v>111628.497511674</v>
      </c>
      <c r="H30">
        <v>78572.565304697331</v>
      </c>
      <c r="I30">
        <v>506687.346703057</v>
      </c>
      <c r="J30">
        <v>352977.713574922</v>
      </c>
      <c r="K30">
        <v>679817.35936524905</v>
      </c>
      <c r="L30">
        <v>574727.52565820899</v>
      </c>
      <c r="M30">
        <v>643744.30497418903</v>
      </c>
      <c r="N30">
        <v>551590.85005512519</v>
      </c>
      <c r="O30" s="7">
        <v>4.6800970840828899</v>
      </c>
      <c r="P30" s="7">
        <v>2.2265384574309399</v>
      </c>
      <c r="Q30" s="8">
        <v>0.1464931501100068</v>
      </c>
      <c r="R30" s="8">
        <v>0.537840089927904</v>
      </c>
    </row>
    <row r="31" spans="1:18" x14ac:dyDescent="0.15">
      <c r="A31" t="s">
        <v>1057</v>
      </c>
      <c r="B31" s="35" t="s">
        <v>4</v>
      </c>
      <c r="C31" s="35">
        <v>3</v>
      </c>
      <c r="D31" t="s">
        <v>1058</v>
      </c>
      <c r="E31">
        <v>634106.75716648705</v>
      </c>
      <c r="F31">
        <v>193006.40450017</v>
      </c>
      <c r="G31">
        <v>1E-4</v>
      </c>
      <c r="H31">
        <v>275704.38725555234</v>
      </c>
      <c r="I31">
        <v>2516683.7879607799</v>
      </c>
      <c r="J31">
        <v>1972142.06790006</v>
      </c>
      <c r="K31">
        <v>1267516.31525279</v>
      </c>
      <c r="L31">
        <v>1354412.55181827</v>
      </c>
      <c r="M31">
        <v>1997159.5028085201</v>
      </c>
      <c r="N31">
        <v>1821582.845148084</v>
      </c>
      <c r="O31" s="7">
        <v>4.4046762399911703</v>
      </c>
      <c r="P31" s="7">
        <v>2.1390359796167302</v>
      </c>
      <c r="Q31" s="8">
        <v>0.14617821597529129</v>
      </c>
      <c r="R31" s="8">
        <v>0.537840089927904</v>
      </c>
    </row>
    <row r="32" spans="1:18" x14ac:dyDescent="0.15">
      <c r="A32" t="s">
        <v>1049</v>
      </c>
      <c r="B32" s="35" t="s">
        <v>4</v>
      </c>
      <c r="C32" s="35">
        <v>7</v>
      </c>
      <c r="D32" t="s">
        <v>1050</v>
      </c>
      <c r="E32">
        <v>1E-4</v>
      </c>
      <c r="F32">
        <v>96671.586582439806</v>
      </c>
      <c r="G32">
        <v>542600.55049602804</v>
      </c>
      <c r="H32">
        <v>213090.71239282261</v>
      </c>
      <c r="I32">
        <v>2067175.0406499701</v>
      </c>
      <c r="J32">
        <v>1825124.5644567399</v>
      </c>
      <c r="K32">
        <v>459835.48243422603</v>
      </c>
      <c r="L32">
        <v>1381479.0456848601</v>
      </c>
      <c r="M32">
        <v>1288569.90377738</v>
      </c>
      <c r="N32">
        <v>1404436.8074006352</v>
      </c>
      <c r="O32" s="7">
        <v>4.3938621012278896</v>
      </c>
      <c r="P32" s="7">
        <v>2.13548959233822</v>
      </c>
      <c r="Q32" s="8">
        <v>0.1428963704455623</v>
      </c>
      <c r="R32" s="8">
        <v>0.537153948616924</v>
      </c>
    </row>
    <row r="33" spans="1:18" x14ac:dyDescent="0.15">
      <c r="A33" t="s">
        <v>1069</v>
      </c>
      <c r="B33" s="35" t="s">
        <v>4</v>
      </c>
      <c r="C33" s="35">
        <v>2</v>
      </c>
      <c r="D33" t="s">
        <v>1070</v>
      </c>
      <c r="E33">
        <v>66997.330304860807</v>
      </c>
      <c r="F33">
        <v>1E-4</v>
      </c>
      <c r="G33">
        <v>51317.283125502101</v>
      </c>
      <c r="H33">
        <v>39438.204510120973</v>
      </c>
      <c r="I33">
        <v>275269.574117393</v>
      </c>
      <c r="J33">
        <v>119500.167858991</v>
      </c>
      <c r="K33">
        <v>504936.89588701102</v>
      </c>
      <c r="L33">
        <v>121143.35349479099</v>
      </c>
      <c r="M33">
        <v>265149.60778653499</v>
      </c>
      <c r="N33">
        <v>257199.9198289442</v>
      </c>
      <c r="O33" s="7">
        <v>4.3477286990435697</v>
      </c>
      <c r="P33" s="7">
        <v>2.1202619181122002</v>
      </c>
      <c r="Q33" s="8">
        <v>0.15313766544371116</v>
      </c>
      <c r="R33" s="8">
        <v>0.53913149576015396</v>
      </c>
    </row>
    <row r="34" spans="1:18" x14ac:dyDescent="0.15">
      <c r="A34" t="s">
        <v>1043</v>
      </c>
      <c r="B34" s="35" t="s">
        <v>4</v>
      </c>
      <c r="C34" s="35">
        <v>3</v>
      </c>
      <c r="D34" t="s">
        <v>1044</v>
      </c>
      <c r="E34">
        <v>146547.900456845</v>
      </c>
      <c r="F34">
        <v>34569.1410939708</v>
      </c>
      <c r="G34">
        <v>1E-4</v>
      </c>
      <c r="H34">
        <v>60372.3472169386</v>
      </c>
      <c r="I34">
        <v>413522.31644226599</v>
      </c>
      <c r="J34">
        <v>355495.11673298798</v>
      </c>
      <c r="K34">
        <v>388869.31930013897</v>
      </c>
      <c r="L34">
        <v>356957.22379474703</v>
      </c>
      <c r="M34">
        <v>403426.63676719798</v>
      </c>
      <c r="N34">
        <v>383654.12260746758</v>
      </c>
      <c r="O34" s="7">
        <v>4.2365325719333802</v>
      </c>
      <c r="P34" s="7">
        <v>2.0828839610468401</v>
      </c>
      <c r="Q34" s="8">
        <v>0.1390470117814433</v>
      </c>
      <c r="R34" s="8">
        <v>0.537153948616924</v>
      </c>
    </row>
    <row r="35" spans="1:18" x14ac:dyDescent="0.15">
      <c r="A35" t="s">
        <v>1031</v>
      </c>
      <c r="B35" s="35" t="s">
        <v>4</v>
      </c>
      <c r="C35" s="35">
        <v>2</v>
      </c>
      <c r="D35" t="s">
        <v>1032</v>
      </c>
      <c r="E35">
        <v>219258.24171186399</v>
      </c>
      <c r="F35">
        <v>37817.995596214299</v>
      </c>
      <c r="G35">
        <v>1E-4</v>
      </c>
      <c r="H35">
        <v>85692.079136026092</v>
      </c>
      <c r="I35">
        <v>570703.85196771403</v>
      </c>
      <c r="J35">
        <v>542955.31284946797</v>
      </c>
      <c r="K35">
        <v>462243.91736856999</v>
      </c>
      <c r="L35">
        <v>571453.92203079304</v>
      </c>
      <c r="M35">
        <v>524675.07345353102</v>
      </c>
      <c r="N35">
        <v>534406.41553401516</v>
      </c>
      <c r="O35" s="7">
        <v>4.1575714772061501</v>
      </c>
      <c r="P35" s="7">
        <v>2.0557410666212399</v>
      </c>
      <c r="Q35" s="8">
        <v>0.13691447407414287</v>
      </c>
      <c r="R35" s="8">
        <v>0.53650225141583197</v>
      </c>
    </row>
    <row r="36" spans="1:18" x14ac:dyDescent="0.15">
      <c r="A36" t="s">
        <v>1075</v>
      </c>
      <c r="B36" s="35" t="s">
        <v>4</v>
      </c>
      <c r="C36" s="35">
        <v>5</v>
      </c>
      <c r="D36" t="s">
        <v>1076</v>
      </c>
      <c r="E36">
        <v>307735.58422212902</v>
      </c>
      <c r="F36">
        <v>217007.16160944299</v>
      </c>
      <c r="G36">
        <v>1E-4</v>
      </c>
      <c r="H36">
        <v>174914.24864385731</v>
      </c>
      <c r="I36">
        <v>1281015.87038734</v>
      </c>
      <c r="J36">
        <v>949501.22100153496</v>
      </c>
      <c r="K36">
        <v>1364136.60829169</v>
      </c>
      <c r="L36">
        <v>532845.75988278002</v>
      </c>
      <c r="M36">
        <v>1223513.37817503</v>
      </c>
      <c r="N36">
        <v>1070202.5675476748</v>
      </c>
      <c r="O36" s="7">
        <v>4.0789608864800799</v>
      </c>
      <c r="P36" s="7">
        <v>2.0282016730652801</v>
      </c>
      <c r="Q36" s="8">
        <v>0.15484809779855666</v>
      </c>
      <c r="R36" s="8">
        <v>0.53913149576015396</v>
      </c>
    </row>
    <row r="37" spans="1:18" x14ac:dyDescent="0.15">
      <c r="A37" t="s">
        <v>1053</v>
      </c>
      <c r="B37" s="35" t="s">
        <v>4</v>
      </c>
      <c r="C37" s="35">
        <v>4</v>
      </c>
      <c r="D37" t="s">
        <v>1054</v>
      </c>
      <c r="E37">
        <v>202821.36325305799</v>
      </c>
      <c r="F37">
        <v>45587.797977339898</v>
      </c>
      <c r="G37">
        <v>1E-4</v>
      </c>
      <c r="H37">
        <v>82803.053776799294</v>
      </c>
      <c r="I37">
        <v>710698.17107379297</v>
      </c>
      <c r="J37">
        <v>396245.55532285798</v>
      </c>
      <c r="K37">
        <v>553779.88385731902</v>
      </c>
      <c r="L37">
        <v>228187.402445888</v>
      </c>
      <c r="M37">
        <v>621393.43143600097</v>
      </c>
      <c r="N37">
        <v>502060.88882717182</v>
      </c>
      <c r="O37" s="7">
        <v>4.0422091250147902</v>
      </c>
      <c r="P37" s="7">
        <v>2.0151439619495299</v>
      </c>
      <c r="Q37" s="8">
        <v>0.14449683307737365</v>
      </c>
      <c r="R37" s="8">
        <v>0.53755134013765304</v>
      </c>
    </row>
    <row r="38" spans="1:18" x14ac:dyDescent="0.15">
      <c r="A38" t="s">
        <v>1073</v>
      </c>
      <c r="B38" s="35" t="s">
        <v>4</v>
      </c>
      <c r="C38" s="35">
        <v>4</v>
      </c>
      <c r="D38" t="s">
        <v>1074</v>
      </c>
      <c r="E38">
        <v>206329.60352832699</v>
      </c>
      <c r="F38">
        <v>178202.30279050299</v>
      </c>
      <c r="G38">
        <v>1E-4</v>
      </c>
      <c r="H38">
        <v>128177.30213960999</v>
      </c>
      <c r="I38">
        <v>780337.83941661101</v>
      </c>
      <c r="J38">
        <v>708388.49427220004</v>
      </c>
      <c r="K38">
        <v>517205.32346649101</v>
      </c>
      <c r="L38">
        <v>847610.98948185798</v>
      </c>
      <c r="M38">
        <v>930407.61675239995</v>
      </c>
      <c r="N38">
        <v>756790.05267791194</v>
      </c>
      <c r="O38" s="7">
        <v>3.9361625942376</v>
      </c>
      <c r="P38" s="7">
        <v>1.9767898164737301</v>
      </c>
      <c r="Q38" s="8">
        <v>0.15445955739724629</v>
      </c>
      <c r="R38" s="8">
        <v>0.53913149576015396</v>
      </c>
    </row>
    <row r="39" spans="1:18" x14ac:dyDescent="0.15">
      <c r="A39" t="s">
        <v>1063</v>
      </c>
      <c r="B39" s="35" t="s">
        <v>4</v>
      </c>
      <c r="C39" s="35">
        <v>2</v>
      </c>
      <c r="D39" t="s">
        <v>1064</v>
      </c>
      <c r="E39">
        <v>72105.339651941496</v>
      </c>
      <c r="F39">
        <v>1E-4</v>
      </c>
      <c r="G39">
        <v>38934.696482529798</v>
      </c>
      <c r="H39">
        <v>37013.345411490438</v>
      </c>
      <c r="I39">
        <v>237057.91388539001</v>
      </c>
      <c r="J39">
        <v>236860.69933871299</v>
      </c>
      <c r="K39">
        <v>288225.19573587697</v>
      </c>
      <c r="L39">
        <v>112702.819058138</v>
      </c>
      <c r="M39">
        <v>212974.96414435099</v>
      </c>
      <c r="N39">
        <v>217564.31843249378</v>
      </c>
      <c r="O39" s="7">
        <v>3.9186644078697199</v>
      </c>
      <c r="P39" s="7">
        <v>1.9703620266699</v>
      </c>
      <c r="Q39" s="8">
        <v>0.15071755901542019</v>
      </c>
      <c r="R39" s="8">
        <v>0.53913149576015396</v>
      </c>
    </row>
    <row r="40" spans="1:18" x14ac:dyDescent="0.15">
      <c r="A40" t="s">
        <v>1067</v>
      </c>
      <c r="B40" s="35" t="s">
        <v>4</v>
      </c>
      <c r="C40" s="35">
        <v>2</v>
      </c>
      <c r="D40" t="s">
        <v>1068</v>
      </c>
      <c r="E40">
        <v>157341.209697849</v>
      </c>
      <c r="F40">
        <v>92424.079786929404</v>
      </c>
      <c r="G40">
        <v>1E-4</v>
      </c>
      <c r="H40">
        <v>83255.09652825947</v>
      </c>
      <c r="I40">
        <v>520457.76654425502</v>
      </c>
      <c r="J40">
        <v>486379.78838232701</v>
      </c>
      <c r="K40">
        <v>456718.89121299901</v>
      </c>
      <c r="L40">
        <v>441043.84748348797</v>
      </c>
      <c r="M40">
        <v>493139.32402501401</v>
      </c>
      <c r="N40">
        <v>479547.92352961667</v>
      </c>
      <c r="O40" s="7">
        <v>3.8399885332572699</v>
      </c>
      <c r="P40" s="7">
        <v>1.94110200286373</v>
      </c>
      <c r="Q40" s="8">
        <v>0.15217516000304818</v>
      </c>
      <c r="R40" s="8">
        <v>0.53913149576015396</v>
      </c>
    </row>
    <row r="41" spans="1:18" x14ac:dyDescent="0.15">
      <c r="A41" t="s">
        <v>1071</v>
      </c>
      <c r="B41" s="35" t="s">
        <v>4</v>
      </c>
      <c r="C41" s="35">
        <v>3</v>
      </c>
      <c r="D41" t="s">
        <v>1072</v>
      </c>
      <c r="E41">
        <v>389061.81124891801</v>
      </c>
      <c r="F41">
        <v>1E-4</v>
      </c>
      <c r="G41">
        <v>182654.62445803999</v>
      </c>
      <c r="H41">
        <v>190572.145268986</v>
      </c>
      <c r="I41">
        <v>1176312.8976086699</v>
      </c>
      <c r="J41">
        <v>741520.02235096705</v>
      </c>
      <c r="K41">
        <v>1089603.3484006899</v>
      </c>
      <c r="L41">
        <v>1308468.28455475</v>
      </c>
      <c r="M41">
        <v>1133294.62640479</v>
      </c>
      <c r="N41">
        <v>1089839.8358639735</v>
      </c>
      <c r="O41" s="7">
        <v>3.81251882254384</v>
      </c>
      <c r="P41" s="7">
        <v>1.93074446021826</v>
      </c>
      <c r="Q41" s="8">
        <v>0.15394794021056446</v>
      </c>
      <c r="R41" s="8">
        <v>0.53913149576015396</v>
      </c>
    </row>
    <row r="42" spans="1:18" x14ac:dyDescent="0.15">
      <c r="A42" t="s">
        <v>1077</v>
      </c>
      <c r="B42" s="35" t="s">
        <v>4</v>
      </c>
      <c r="C42" s="35">
        <v>2</v>
      </c>
      <c r="D42" t="s">
        <v>1078</v>
      </c>
      <c r="E42">
        <v>40010.708112517001</v>
      </c>
      <c r="F42">
        <v>114714.56192581799</v>
      </c>
      <c r="G42">
        <v>1E-4</v>
      </c>
      <c r="H42">
        <v>51575.090046111669</v>
      </c>
      <c r="I42">
        <v>373015.01558345999</v>
      </c>
      <c r="J42">
        <v>276354.43653587002</v>
      </c>
      <c r="K42">
        <v>55824.174598456499</v>
      </c>
      <c r="L42">
        <v>395536.67036143399</v>
      </c>
      <c r="M42">
        <v>356900.81860560301</v>
      </c>
      <c r="N42">
        <v>291526.22313696466</v>
      </c>
      <c r="O42" s="7">
        <v>3.76830783157226</v>
      </c>
      <c r="P42" s="7">
        <v>1.91391682295037</v>
      </c>
      <c r="Q42" s="8">
        <v>0.15722396072774886</v>
      </c>
      <c r="R42" s="8">
        <v>0.53956972242129997</v>
      </c>
    </row>
    <row r="43" spans="1:18" x14ac:dyDescent="0.15">
      <c r="A43" t="s">
        <v>1089</v>
      </c>
      <c r="B43" s="35" t="s">
        <v>4</v>
      </c>
      <c r="C43" s="35">
        <v>7</v>
      </c>
      <c r="D43" t="s">
        <v>1090</v>
      </c>
      <c r="E43">
        <v>1E-4</v>
      </c>
      <c r="F43">
        <v>303374.22248777398</v>
      </c>
      <c r="G43">
        <v>564719.00587412005</v>
      </c>
      <c r="H43">
        <v>289364.40948729799</v>
      </c>
      <c r="I43">
        <v>1434426.9657735799</v>
      </c>
      <c r="J43">
        <v>1693073.0893045401</v>
      </c>
      <c r="K43">
        <v>853142.32630575798</v>
      </c>
      <c r="L43">
        <v>1975424.4334728001</v>
      </c>
      <c r="M43">
        <v>1629520.8447524901</v>
      </c>
      <c r="N43">
        <v>1517117.5319218338</v>
      </c>
      <c r="O43" s="7">
        <v>3.4952871019030698</v>
      </c>
      <c r="P43" s="7">
        <v>1.8054109630342401</v>
      </c>
      <c r="Q43" s="8">
        <v>0.16030525995227904</v>
      </c>
      <c r="R43" s="8">
        <v>0.53986873092620302</v>
      </c>
    </row>
    <row r="44" spans="1:18" x14ac:dyDescent="0.15">
      <c r="A44" t="s">
        <v>1087</v>
      </c>
      <c r="B44" s="35" t="s">
        <v>4</v>
      </c>
      <c r="C44" s="35">
        <v>3</v>
      </c>
      <c r="D44" t="s">
        <v>1088</v>
      </c>
      <c r="E44">
        <v>1E-4</v>
      </c>
      <c r="F44">
        <v>72659.758271655897</v>
      </c>
      <c r="G44">
        <v>186712.26793477099</v>
      </c>
      <c r="H44">
        <v>86457.342102142298</v>
      </c>
      <c r="I44">
        <v>870829.41859482205</v>
      </c>
      <c r="J44">
        <v>513315.33439604001</v>
      </c>
      <c r="K44">
        <v>206229.14192188601</v>
      </c>
      <c r="L44">
        <v>412014.12128230301</v>
      </c>
      <c r="M44">
        <v>257414.322450484</v>
      </c>
      <c r="N44">
        <v>451960.46772910701</v>
      </c>
      <c r="O44" s="7">
        <v>3.48503633632339</v>
      </c>
      <c r="P44" s="7">
        <v>1.8011736982630699</v>
      </c>
      <c r="Q44" s="8">
        <v>0.15951717264806053</v>
      </c>
      <c r="R44" s="8">
        <v>0.53986873092620302</v>
      </c>
    </row>
    <row r="45" spans="1:18" x14ac:dyDescent="0.15">
      <c r="A45" t="s">
        <v>1083</v>
      </c>
      <c r="B45" s="35" t="s">
        <v>4</v>
      </c>
      <c r="C45" s="35">
        <v>8</v>
      </c>
      <c r="D45" t="s">
        <v>1084</v>
      </c>
      <c r="E45">
        <v>115166.28087199399</v>
      </c>
      <c r="F45">
        <v>329153.26872789202</v>
      </c>
      <c r="G45">
        <v>1E-4</v>
      </c>
      <c r="H45">
        <v>148106.51656662868</v>
      </c>
      <c r="I45">
        <v>1216197.61678351</v>
      </c>
      <c r="J45">
        <v>474858.08646854898</v>
      </c>
      <c r="K45">
        <v>589384.17003485898</v>
      </c>
      <c r="L45">
        <v>537265.01403719198</v>
      </c>
      <c r="M45">
        <v>916024.18625222403</v>
      </c>
      <c r="N45">
        <v>746745.81471526681</v>
      </c>
      <c r="O45" s="7">
        <v>3.3613007378309101</v>
      </c>
      <c r="P45" s="7">
        <v>1.74901962731334</v>
      </c>
      <c r="Q45" s="8">
        <v>0.15812659519363595</v>
      </c>
      <c r="R45" s="8">
        <v>0.53956972242129997</v>
      </c>
    </row>
    <row r="46" spans="1:18" x14ac:dyDescent="0.15">
      <c r="A46" t="s">
        <v>1373</v>
      </c>
      <c r="B46" s="35" t="s">
        <v>4</v>
      </c>
      <c r="C46" s="35">
        <v>2</v>
      </c>
      <c r="D46" t="s">
        <v>1374</v>
      </c>
      <c r="E46">
        <v>118032.30747629001</v>
      </c>
      <c r="F46">
        <v>1E-4</v>
      </c>
      <c r="G46">
        <v>1E-4</v>
      </c>
      <c r="H46">
        <v>39344.102558763341</v>
      </c>
      <c r="I46">
        <v>232770.315311768</v>
      </c>
      <c r="J46">
        <v>1E-4</v>
      </c>
      <c r="K46">
        <v>447842.10093604401</v>
      </c>
      <c r="L46">
        <v>1E-4</v>
      </c>
      <c r="M46">
        <v>283832.0864346</v>
      </c>
      <c r="N46">
        <v>192888.90057648238</v>
      </c>
      <c r="O46" s="7">
        <v>2.7236737800036899</v>
      </c>
      <c r="P46" s="7">
        <v>1.4455539191523701</v>
      </c>
      <c r="Q46" s="8">
        <v>0.50925757494281687</v>
      </c>
      <c r="R46" s="8">
        <v>0.67020522527697501</v>
      </c>
    </row>
    <row r="47" spans="1:18" x14ac:dyDescent="0.15">
      <c r="A47" t="s">
        <v>1447</v>
      </c>
      <c r="B47" s="35" t="s">
        <v>4</v>
      </c>
      <c r="C47" s="35">
        <v>2</v>
      </c>
      <c r="D47" t="s">
        <v>1448</v>
      </c>
      <c r="E47">
        <v>235313.399713853</v>
      </c>
      <c r="F47">
        <v>77665.5780701654</v>
      </c>
      <c r="G47">
        <v>1E-4</v>
      </c>
      <c r="H47">
        <v>104326.32596133946</v>
      </c>
      <c r="I47">
        <v>748108.553156632</v>
      </c>
      <c r="J47">
        <v>608153.46440431895</v>
      </c>
      <c r="K47">
        <v>1E-4</v>
      </c>
      <c r="L47">
        <v>569383.73918664595</v>
      </c>
      <c r="M47">
        <v>553018.73380875005</v>
      </c>
      <c r="N47">
        <v>495732.89813126938</v>
      </c>
      <c r="O47" s="7">
        <v>3.95979389620658</v>
      </c>
      <c r="P47" s="7">
        <v>1.9854253412496301</v>
      </c>
      <c r="Q47" s="8">
        <v>0.62931387908706404</v>
      </c>
      <c r="R47" s="8">
        <v>0.79318903139688501</v>
      </c>
    </row>
    <row r="48" spans="1:18" x14ac:dyDescent="0.15">
      <c r="A48" t="s">
        <v>1095</v>
      </c>
      <c r="B48" s="35" t="s">
        <v>4</v>
      </c>
      <c r="C48" s="35">
        <v>4</v>
      </c>
      <c r="D48" t="s">
        <v>1096</v>
      </c>
      <c r="E48">
        <v>1E-4</v>
      </c>
      <c r="F48">
        <v>78720.841353068899</v>
      </c>
      <c r="G48">
        <v>232648.96868265199</v>
      </c>
      <c r="H48">
        <v>103789.93671190696</v>
      </c>
      <c r="I48">
        <v>478863.90389998199</v>
      </c>
      <c r="J48">
        <v>591215.17235121597</v>
      </c>
      <c r="K48">
        <v>178502.662122393</v>
      </c>
      <c r="L48">
        <v>717876.78906748502</v>
      </c>
      <c r="M48">
        <v>380916.38140575698</v>
      </c>
      <c r="N48">
        <v>469474.98176936654</v>
      </c>
      <c r="O48" s="7">
        <v>3.01554593181055</v>
      </c>
      <c r="P48" s="7">
        <v>1.59241921002488</v>
      </c>
      <c r="Q48" s="8">
        <v>0.1633742133491824</v>
      </c>
      <c r="R48" s="8">
        <v>0.54120666315061094</v>
      </c>
    </row>
    <row r="49" spans="1:18" x14ac:dyDescent="0.15">
      <c r="A49" t="s">
        <v>1093</v>
      </c>
      <c r="B49" s="35" t="s">
        <v>4</v>
      </c>
      <c r="C49" s="35">
        <v>2</v>
      </c>
      <c r="D49" t="s">
        <v>1094</v>
      </c>
      <c r="E49">
        <v>1E-4</v>
      </c>
      <c r="F49">
        <v>35786.060289231398</v>
      </c>
      <c r="G49">
        <v>73176.074790006503</v>
      </c>
      <c r="H49">
        <v>36320.711726412635</v>
      </c>
      <c r="I49">
        <v>189620.45067411201</v>
      </c>
      <c r="J49">
        <v>99298.199563468006</v>
      </c>
      <c r="K49">
        <v>228985.56403482601</v>
      </c>
      <c r="L49">
        <v>120123.928716368</v>
      </c>
      <c r="M49">
        <v>182317.35423624</v>
      </c>
      <c r="N49">
        <v>164069.09944500279</v>
      </c>
      <c r="O49" s="7">
        <v>3.0114883399969998</v>
      </c>
      <c r="P49" s="7">
        <v>1.5904766730463999</v>
      </c>
      <c r="Q49" s="8">
        <v>0.16152591307206804</v>
      </c>
      <c r="R49" s="8">
        <v>0.53986873092620302</v>
      </c>
    </row>
    <row r="50" spans="1:18" x14ac:dyDescent="0.15">
      <c r="A50" t="s">
        <v>1091</v>
      </c>
      <c r="B50" s="35" t="s">
        <v>4</v>
      </c>
      <c r="C50" s="35">
        <v>2</v>
      </c>
      <c r="D50" t="s">
        <v>1092</v>
      </c>
      <c r="E50">
        <v>37390.712776716799</v>
      </c>
      <c r="F50">
        <v>1E-4</v>
      </c>
      <c r="G50">
        <v>32185.116028764001</v>
      </c>
      <c r="H50">
        <v>23191.9429684936</v>
      </c>
      <c r="I50">
        <v>102915.003893748</v>
      </c>
      <c r="J50">
        <v>115499.780732196</v>
      </c>
      <c r="K50">
        <v>106119.331503387</v>
      </c>
      <c r="L50">
        <v>101009.669314353</v>
      </c>
      <c r="M50">
        <v>95390.870015440698</v>
      </c>
      <c r="N50">
        <v>104186.93109182492</v>
      </c>
      <c r="O50" s="7">
        <v>2.9949174326791299</v>
      </c>
      <c r="P50" s="7">
        <v>1.5825162296897399</v>
      </c>
      <c r="Q50" s="8">
        <v>0.16104204345183798</v>
      </c>
      <c r="R50" s="8">
        <v>0.53986873092620302</v>
      </c>
    </row>
    <row r="51" spans="1:18" x14ac:dyDescent="0.15">
      <c r="A51" t="s">
        <v>1467</v>
      </c>
      <c r="B51" s="35" t="s">
        <v>4</v>
      </c>
      <c r="C51" s="35">
        <v>2</v>
      </c>
      <c r="D51" t="s">
        <v>1468</v>
      </c>
      <c r="E51">
        <v>38436.843648592599</v>
      </c>
      <c r="F51">
        <v>1E-4</v>
      </c>
      <c r="G51">
        <v>54934.387043225499</v>
      </c>
      <c r="H51">
        <v>31123.743597272696</v>
      </c>
      <c r="I51">
        <v>187736.03551890299</v>
      </c>
      <c r="J51">
        <v>28134.749189240902</v>
      </c>
      <c r="K51">
        <v>283076.47413662501</v>
      </c>
      <c r="L51">
        <v>1E-4</v>
      </c>
      <c r="M51">
        <v>182708.308169664</v>
      </c>
      <c r="N51">
        <v>136331.11342288658</v>
      </c>
      <c r="O51" s="7">
        <v>3.6502441010144202</v>
      </c>
      <c r="P51" s="7">
        <v>1.8679929438687299</v>
      </c>
      <c r="Q51" s="8">
        <v>0.65566389300587113</v>
      </c>
      <c r="R51" s="8">
        <v>0.81416580044528797</v>
      </c>
    </row>
    <row r="52" spans="1:18" x14ac:dyDescent="0.15">
      <c r="A52" t="s">
        <v>1321</v>
      </c>
      <c r="B52" s="35" t="s">
        <v>4</v>
      </c>
      <c r="C52" s="35">
        <v>8</v>
      </c>
      <c r="D52" t="s">
        <v>1322</v>
      </c>
      <c r="E52">
        <v>4937849.19391644</v>
      </c>
      <c r="F52">
        <v>4110129.2132758698</v>
      </c>
      <c r="G52">
        <v>8487196.4595816005</v>
      </c>
      <c r="H52">
        <v>5845058.2889246373</v>
      </c>
      <c r="I52">
        <v>9909123.3524693996</v>
      </c>
      <c r="J52">
        <v>47629593.500313401</v>
      </c>
      <c r="K52">
        <v>1144778.42608624</v>
      </c>
      <c r="L52">
        <v>44586785.873237602</v>
      </c>
      <c r="M52">
        <v>15083500.286467399</v>
      </c>
      <c r="N52">
        <v>23670756.287714809</v>
      </c>
      <c r="O52" s="7">
        <v>4.0497040607570503</v>
      </c>
      <c r="P52" s="7">
        <v>2.0178164843730899</v>
      </c>
      <c r="Q52" s="8">
        <v>0.39337489353762956</v>
      </c>
      <c r="R52" s="8">
        <v>0.50550919456434695</v>
      </c>
    </row>
    <row r="53" spans="1:18" x14ac:dyDescent="0.15">
      <c r="A53" t="s">
        <v>1105</v>
      </c>
      <c r="B53" s="35" t="s">
        <v>4</v>
      </c>
      <c r="C53" s="35">
        <v>3</v>
      </c>
      <c r="D53" t="s">
        <v>1106</v>
      </c>
      <c r="E53">
        <v>93442.808527037094</v>
      </c>
      <c r="F53">
        <v>91239.399426188495</v>
      </c>
      <c r="G53">
        <v>1E-4</v>
      </c>
      <c r="H53">
        <v>61560.736017741867</v>
      </c>
      <c r="I53">
        <v>247821.29403536301</v>
      </c>
      <c r="J53">
        <v>193285.58053921099</v>
      </c>
      <c r="K53">
        <v>290990.82360106602</v>
      </c>
      <c r="L53">
        <v>248383.15968604901</v>
      </c>
      <c r="M53">
        <v>246662.17418193899</v>
      </c>
      <c r="N53">
        <v>245428.60640872558</v>
      </c>
      <c r="O53" s="7">
        <v>2.6578478706153401</v>
      </c>
      <c r="P53" s="7">
        <v>1.41025853027629</v>
      </c>
      <c r="Q53" s="8">
        <v>0.16932855863588964</v>
      </c>
      <c r="R53" s="8">
        <v>0.54466895503122903</v>
      </c>
    </row>
    <row r="54" spans="1:18" x14ac:dyDescent="0.15">
      <c r="A54" t="s">
        <v>866</v>
      </c>
      <c r="B54" s="35" t="s">
        <v>4</v>
      </c>
      <c r="C54" s="35">
        <v>4</v>
      </c>
      <c r="D54" t="s">
        <v>867</v>
      </c>
      <c r="E54">
        <v>45546.271277228101</v>
      </c>
      <c r="F54">
        <v>48560.033485290201</v>
      </c>
      <c r="G54">
        <v>142382.84027942101</v>
      </c>
      <c r="H54">
        <v>78829.715013979774</v>
      </c>
      <c r="I54">
        <v>66006.9109245195</v>
      </c>
      <c r="J54">
        <v>365120.509659153</v>
      </c>
      <c r="K54">
        <v>378489.06105145602</v>
      </c>
      <c r="L54">
        <v>215982.35115209399</v>
      </c>
      <c r="M54">
        <v>392952.54776932398</v>
      </c>
      <c r="N54">
        <v>283710.2761113093</v>
      </c>
      <c r="O54" s="7">
        <v>3.5990270460942102</v>
      </c>
      <c r="P54" s="7">
        <v>1.8476069439184799</v>
      </c>
      <c r="Q54" s="8">
        <v>5.4655085157279154E-2</v>
      </c>
      <c r="R54" s="8">
        <v>0.17721595954295699</v>
      </c>
    </row>
    <row r="55" spans="1:18" x14ac:dyDescent="0.15">
      <c r="A55" t="s">
        <v>931</v>
      </c>
      <c r="B55" s="35" t="s">
        <v>4</v>
      </c>
      <c r="C55" s="35">
        <v>8</v>
      </c>
      <c r="D55" t="s">
        <v>932</v>
      </c>
      <c r="E55">
        <v>10197425.5656587</v>
      </c>
      <c r="F55">
        <v>5376515.14384156</v>
      </c>
      <c r="G55">
        <v>15858576.1388558</v>
      </c>
      <c r="H55">
        <v>10477505.616118686</v>
      </c>
      <c r="I55">
        <v>20349956.788554098</v>
      </c>
      <c r="J55">
        <v>17141394.581694599</v>
      </c>
      <c r="K55">
        <v>107206641.102001</v>
      </c>
      <c r="L55">
        <v>14937871.347353401</v>
      </c>
      <c r="M55">
        <v>27782697.398313001</v>
      </c>
      <c r="N55">
        <v>37483712.243583217</v>
      </c>
      <c r="O55" s="7">
        <v>3.5775416036213499</v>
      </c>
      <c r="P55" s="7">
        <v>1.83896854430742</v>
      </c>
      <c r="Q55" s="8">
        <v>9.2246477968597806E-2</v>
      </c>
      <c r="R55" s="8">
        <v>0.20546843817601801</v>
      </c>
    </row>
    <row r="56" spans="1:18" x14ac:dyDescent="0.15">
      <c r="A56" t="s">
        <v>1181</v>
      </c>
      <c r="B56" s="35" t="s">
        <v>4</v>
      </c>
      <c r="C56" s="35">
        <v>2</v>
      </c>
      <c r="D56" t="s">
        <v>1182</v>
      </c>
      <c r="E56">
        <v>1E-4</v>
      </c>
      <c r="F56">
        <v>43395.919730999398</v>
      </c>
      <c r="G56">
        <v>1E-4</v>
      </c>
      <c r="H56">
        <v>14465.306643666465</v>
      </c>
      <c r="I56">
        <v>1E-4</v>
      </c>
      <c r="J56">
        <v>99983.387804155805</v>
      </c>
      <c r="K56">
        <v>54502.051771644903</v>
      </c>
      <c r="L56">
        <v>71581.173665325899</v>
      </c>
      <c r="M56">
        <v>23360.548894097701</v>
      </c>
      <c r="N56">
        <v>49885.432447044863</v>
      </c>
      <c r="O56" s="7">
        <v>1.43692750295496</v>
      </c>
      <c r="P56" s="7">
        <v>0.52298727559777303</v>
      </c>
      <c r="Q56" s="8">
        <v>0.23844565194782752</v>
      </c>
      <c r="R56" s="8">
        <v>0.51231898186250002</v>
      </c>
    </row>
    <row r="57" spans="1:18" x14ac:dyDescent="0.15">
      <c r="A57" t="s">
        <v>1097</v>
      </c>
      <c r="B57" s="35" t="s">
        <v>4</v>
      </c>
      <c r="C57" s="35">
        <v>4</v>
      </c>
      <c r="D57" t="s">
        <v>1098</v>
      </c>
      <c r="E57">
        <v>1E-4</v>
      </c>
      <c r="F57">
        <v>34116.153213821497</v>
      </c>
      <c r="G57">
        <v>241091.21160309599</v>
      </c>
      <c r="H57">
        <v>91735.788305639158</v>
      </c>
      <c r="I57">
        <v>102765.28423318701</v>
      </c>
      <c r="J57">
        <v>592909.93872686999</v>
      </c>
      <c r="K57">
        <v>316596.18900065101</v>
      </c>
      <c r="L57">
        <v>342674.70490681898</v>
      </c>
      <c r="M57">
        <v>203159.34821723701</v>
      </c>
      <c r="N57">
        <v>311621.0930169528</v>
      </c>
      <c r="O57" s="7">
        <v>2.26462757165472</v>
      </c>
      <c r="P57" s="7">
        <v>1.1792738119910899</v>
      </c>
      <c r="Q57" s="8">
        <v>0.16657095556374596</v>
      </c>
      <c r="R57" s="8">
        <v>0.54188958054375502</v>
      </c>
    </row>
    <row r="58" spans="1:18" x14ac:dyDescent="0.15">
      <c r="A58" t="s">
        <v>901</v>
      </c>
      <c r="B58" s="35" t="s">
        <v>4</v>
      </c>
      <c r="C58" s="35">
        <v>4</v>
      </c>
      <c r="D58" t="s">
        <v>902</v>
      </c>
      <c r="E58">
        <v>630660.50787522795</v>
      </c>
      <c r="F58">
        <v>92892.364499400603</v>
      </c>
      <c r="G58">
        <v>413904.4769373</v>
      </c>
      <c r="H58">
        <v>379152.44977064285</v>
      </c>
      <c r="I58">
        <v>1282933.30457023</v>
      </c>
      <c r="J58">
        <v>1354049.6868960699</v>
      </c>
      <c r="K58">
        <v>317146.34598900599</v>
      </c>
      <c r="L58">
        <v>1560916.73961671</v>
      </c>
      <c r="M58">
        <v>1137620.35700388</v>
      </c>
      <c r="N58">
        <v>1130533.286815179</v>
      </c>
      <c r="O58" s="7">
        <v>2.98173805206121</v>
      </c>
      <c r="P58" s="7">
        <v>1.5761535213397799</v>
      </c>
      <c r="Q58" s="8">
        <v>7.5080754211173661E-2</v>
      </c>
      <c r="R58" s="8">
        <v>0.34987991439379101</v>
      </c>
    </row>
    <row r="59" spans="1:18" x14ac:dyDescent="0.15">
      <c r="A59" t="s">
        <v>1109</v>
      </c>
      <c r="B59" s="35" t="s">
        <v>4</v>
      </c>
      <c r="C59" s="35">
        <v>2</v>
      </c>
      <c r="D59" t="s">
        <v>1110</v>
      </c>
      <c r="E59">
        <v>1E-4</v>
      </c>
      <c r="F59">
        <v>41954.121296115503</v>
      </c>
      <c r="G59">
        <v>147084.235869681</v>
      </c>
      <c r="H59">
        <v>63012.785755265504</v>
      </c>
      <c r="I59">
        <v>288443.12325020903</v>
      </c>
      <c r="J59">
        <v>162623.62904105999</v>
      </c>
      <c r="K59">
        <v>101692.156546869</v>
      </c>
      <c r="L59">
        <v>134863.61737897899</v>
      </c>
      <c r="M59">
        <v>251124.70449380399</v>
      </c>
      <c r="N59">
        <v>187749.4461421842</v>
      </c>
      <c r="O59" s="7">
        <v>1.9863634984528999</v>
      </c>
      <c r="P59" s="7">
        <v>0.99012965581142998</v>
      </c>
      <c r="Q59" s="8">
        <v>0.17806734913529199</v>
      </c>
      <c r="R59" s="8">
        <v>0.54972363696901005</v>
      </c>
    </row>
    <row r="60" spans="1:18" x14ac:dyDescent="0.15">
      <c r="A60" t="s">
        <v>1185</v>
      </c>
      <c r="B60" s="35" t="s">
        <v>4</v>
      </c>
      <c r="C60" s="35">
        <v>2</v>
      </c>
      <c r="D60" t="s">
        <v>1186</v>
      </c>
      <c r="E60">
        <v>1E-4</v>
      </c>
      <c r="F60">
        <v>1E-4</v>
      </c>
      <c r="G60">
        <v>86954.535665221701</v>
      </c>
      <c r="H60">
        <v>28984.845288407232</v>
      </c>
      <c r="I60">
        <v>38023.794367303999</v>
      </c>
      <c r="J60">
        <v>110092.522302439</v>
      </c>
      <c r="K60">
        <v>156028.394483893</v>
      </c>
      <c r="L60">
        <v>102920.569242408</v>
      </c>
      <c r="M60">
        <v>1E-4</v>
      </c>
      <c r="N60">
        <v>81413.056099208799</v>
      </c>
      <c r="O60" s="7">
        <v>1.1703394117110699</v>
      </c>
      <c r="P60" s="7">
        <v>0.226926988424866</v>
      </c>
      <c r="Q60" s="8">
        <v>0.24314752814026155</v>
      </c>
      <c r="R60" s="8">
        <v>0.51939205434465696</v>
      </c>
    </row>
    <row r="61" spans="1:18" x14ac:dyDescent="0.15">
      <c r="A61" t="s">
        <v>1111</v>
      </c>
      <c r="B61" s="35" t="s">
        <v>4</v>
      </c>
      <c r="C61" s="35">
        <v>3</v>
      </c>
      <c r="D61" t="s">
        <v>1112</v>
      </c>
      <c r="E61">
        <v>178833.524435111</v>
      </c>
      <c r="F61">
        <v>1E-4</v>
      </c>
      <c r="G61">
        <v>57579.755981455099</v>
      </c>
      <c r="H61">
        <v>78804.426838855361</v>
      </c>
      <c r="I61">
        <v>207832.990944741</v>
      </c>
      <c r="J61">
        <v>253122.48433224199</v>
      </c>
      <c r="K61">
        <v>246452.02180532599</v>
      </c>
      <c r="L61">
        <v>203167.43828279999</v>
      </c>
      <c r="M61">
        <v>170727.75752238501</v>
      </c>
      <c r="N61">
        <v>216260.53857749881</v>
      </c>
      <c r="O61" s="7">
        <v>1.8295126084236399</v>
      </c>
      <c r="P61" s="7">
        <v>0.87145935831027199</v>
      </c>
      <c r="Q61" s="8">
        <v>0.18049468949446204</v>
      </c>
      <c r="R61" s="8">
        <v>0.55174280625996397</v>
      </c>
    </row>
    <row r="62" spans="1:18" x14ac:dyDescent="0.15">
      <c r="A62" t="s">
        <v>907</v>
      </c>
      <c r="B62" s="35" t="s">
        <v>4</v>
      </c>
      <c r="C62" s="35">
        <v>2</v>
      </c>
      <c r="D62" t="s">
        <v>908</v>
      </c>
      <c r="E62">
        <v>2243017.3355097701</v>
      </c>
      <c r="F62">
        <v>950130.65207996301</v>
      </c>
      <c r="G62">
        <v>429375.82719039603</v>
      </c>
      <c r="H62">
        <v>1207507.938260043</v>
      </c>
      <c r="I62">
        <v>3266876.58958581</v>
      </c>
      <c r="J62">
        <v>2200228.6747654299</v>
      </c>
      <c r="K62">
        <v>6729258.8107825797</v>
      </c>
      <c r="L62">
        <v>1281906.793823</v>
      </c>
      <c r="M62">
        <v>2857411.82906265</v>
      </c>
      <c r="N62">
        <v>3267136.5396038936</v>
      </c>
      <c r="O62" s="7">
        <v>2.7056853510066698</v>
      </c>
      <c r="P62" s="7">
        <v>1.4359940754799401</v>
      </c>
      <c r="Q62" s="8">
        <v>7.7860670791257552E-2</v>
      </c>
      <c r="R62" s="8">
        <v>0.33325523810785801</v>
      </c>
    </row>
    <row r="63" spans="1:18" x14ac:dyDescent="0.15">
      <c r="A63" t="s">
        <v>1327</v>
      </c>
      <c r="B63" s="35" t="s">
        <v>4</v>
      </c>
      <c r="C63" s="35">
        <v>6</v>
      </c>
      <c r="D63" t="s">
        <v>1328</v>
      </c>
      <c r="E63">
        <v>1191516.2451931201</v>
      </c>
      <c r="F63">
        <v>948546.20875214296</v>
      </c>
      <c r="G63">
        <v>2284420.2904051398</v>
      </c>
      <c r="H63">
        <v>1474827.5814501345</v>
      </c>
      <c r="I63">
        <v>720119.45743398205</v>
      </c>
      <c r="J63">
        <v>1625349.53056332</v>
      </c>
      <c r="K63">
        <v>10071078.776855299</v>
      </c>
      <c r="L63">
        <v>1509007.3397689201</v>
      </c>
      <c r="M63">
        <v>5727787.43546376</v>
      </c>
      <c r="N63">
        <v>3930668.5080170566</v>
      </c>
      <c r="O63" s="7">
        <v>2.6651715479301799</v>
      </c>
      <c r="P63" s="7">
        <v>1.4142283972932299</v>
      </c>
      <c r="Q63" s="8">
        <v>0.39799272037709904</v>
      </c>
      <c r="R63" s="8">
        <v>0.52511828371672797</v>
      </c>
    </row>
    <row r="64" spans="1:18" x14ac:dyDescent="0.15">
      <c r="A64" t="s">
        <v>1023</v>
      </c>
      <c r="B64" s="35" t="s">
        <v>4</v>
      </c>
      <c r="C64" s="35">
        <v>4</v>
      </c>
      <c r="D64" t="s">
        <v>1024</v>
      </c>
      <c r="E64">
        <v>188603.54093406399</v>
      </c>
      <c r="F64">
        <v>187896.51058495001</v>
      </c>
      <c r="G64">
        <v>816522.84824921004</v>
      </c>
      <c r="H64">
        <v>397674.29992274131</v>
      </c>
      <c r="I64">
        <v>213288.84749752199</v>
      </c>
      <c r="J64">
        <v>1447628.6020921201</v>
      </c>
      <c r="K64">
        <v>1481066.09069654</v>
      </c>
      <c r="L64">
        <v>1247526.6015135499</v>
      </c>
      <c r="M64">
        <v>871032.61994583299</v>
      </c>
      <c r="N64">
        <v>1052108.5523491129</v>
      </c>
      <c r="O64" s="7">
        <v>2.6456538748369698</v>
      </c>
      <c r="P64" s="7">
        <v>1.40362432929631</v>
      </c>
      <c r="Q64" s="8">
        <v>0.13476039139072171</v>
      </c>
      <c r="R64" s="8">
        <v>0.351288366064896</v>
      </c>
    </row>
    <row r="65" spans="1:18" x14ac:dyDescent="0.15">
      <c r="A65" t="s">
        <v>1117</v>
      </c>
      <c r="B65" s="35" t="s">
        <v>4</v>
      </c>
      <c r="C65" s="35">
        <v>2</v>
      </c>
      <c r="D65" t="s">
        <v>1118</v>
      </c>
      <c r="E65">
        <v>64695.388599197096</v>
      </c>
      <c r="F65">
        <v>1E-4</v>
      </c>
      <c r="G65">
        <v>118769.00839743701</v>
      </c>
      <c r="H65">
        <v>61154.799032211362</v>
      </c>
      <c r="I65">
        <v>180933.05988126199</v>
      </c>
      <c r="J65">
        <v>147851.40492359601</v>
      </c>
      <c r="K65">
        <v>177908.88205528099</v>
      </c>
      <c r="L65">
        <v>133077.67371493601</v>
      </c>
      <c r="M65">
        <v>162145.24106692101</v>
      </c>
      <c r="N65">
        <v>160383.25232839919</v>
      </c>
      <c r="O65" s="7">
        <v>1.74838557266433</v>
      </c>
      <c r="P65" s="7">
        <v>0.80602337844812399</v>
      </c>
      <c r="Q65" s="8">
        <v>0.18735329686923063</v>
      </c>
      <c r="R65" s="8">
        <v>0.55486607850089598</v>
      </c>
    </row>
    <row r="66" spans="1:18" x14ac:dyDescent="0.15">
      <c r="A66" t="s">
        <v>1113</v>
      </c>
      <c r="B66" s="35" t="s">
        <v>4</v>
      </c>
      <c r="C66" s="35">
        <v>2</v>
      </c>
      <c r="D66" t="s">
        <v>1114</v>
      </c>
      <c r="E66">
        <v>51674.638942143902</v>
      </c>
      <c r="F66">
        <v>1E-4</v>
      </c>
      <c r="G66">
        <v>441032.65567859798</v>
      </c>
      <c r="H66">
        <v>164235.76490691394</v>
      </c>
      <c r="I66">
        <v>70881.148674042794</v>
      </c>
      <c r="J66">
        <v>581207.23092819203</v>
      </c>
      <c r="K66">
        <v>295082.50286098901</v>
      </c>
      <c r="L66">
        <v>396979.53436232702</v>
      </c>
      <c r="M66">
        <v>781770.029005263</v>
      </c>
      <c r="N66">
        <v>425184.08916616271</v>
      </c>
      <c r="O66" s="7">
        <v>1.7259094552924601</v>
      </c>
      <c r="P66" s="7">
        <v>0.78735677979670704</v>
      </c>
      <c r="Q66" s="8">
        <v>0.18293985436941196</v>
      </c>
      <c r="R66" s="8">
        <v>0.55174280625996397</v>
      </c>
    </row>
    <row r="67" spans="1:18" x14ac:dyDescent="0.15">
      <c r="A67" t="s">
        <v>1127</v>
      </c>
      <c r="B67" s="35" t="s">
        <v>4</v>
      </c>
      <c r="C67" s="35">
        <v>4</v>
      </c>
      <c r="D67" t="s">
        <v>1128</v>
      </c>
      <c r="E67">
        <v>784169.03113917797</v>
      </c>
      <c r="F67">
        <v>1E-4</v>
      </c>
      <c r="G67">
        <v>800499.01034250099</v>
      </c>
      <c r="H67">
        <v>528222.6805272263</v>
      </c>
      <c r="I67">
        <v>1469627.78200663</v>
      </c>
      <c r="J67">
        <v>1342127.6260764</v>
      </c>
      <c r="K67">
        <v>923042.92140821705</v>
      </c>
      <c r="L67">
        <v>1431031.4172155301</v>
      </c>
      <c r="M67">
        <v>1498872.0706924901</v>
      </c>
      <c r="N67">
        <v>1332940.3634798534</v>
      </c>
      <c r="O67" s="7">
        <v>1.68229601235824</v>
      </c>
      <c r="P67" s="7">
        <v>0.75043158073412897</v>
      </c>
      <c r="Q67" s="8">
        <v>0.19457631000022402</v>
      </c>
      <c r="R67" s="8">
        <v>0.56158668761637898</v>
      </c>
    </row>
    <row r="68" spans="1:18" x14ac:dyDescent="0.15">
      <c r="A68" t="s">
        <v>887</v>
      </c>
      <c r="B68" s="35" t="s">
        <v>4</v>
      </c>
      <c r="C68" s="35">
        <v>5</v>
      </c>
      <c r="D68" t="s">
        <v>888</v>
      </c>
      <c r="E68">
        <v>66216.321371477199</v>
      </c>
      <c r="F68">
        <v>1056536.21790258</v>
      </c>
      <c r="G68">
        <v>537010.98616883799</v>
      </c>
      <c r="H68">
        <v>553254.50848096504</v>
      </c>
      <c r="I68">
        <v>1460323.43696708</v>
      </c>
      <c r="J68">
        <v>1347031.9499182999</v>
      </c>
      <c r="K68">
        <v>1113028.6290881201</v>
      </c>
      <c r="L68">
        <v>1569341.71895666</v>
      </c>
      <c r="M68">
        <v>1162714.51669939</v>
      </c>
      <c r="N68">
        <v>1330488.0503259101</v>
      </c>
      <c r="O68" s="7">
        <v>2.4048390570181302</v>
      </c>
      <c r="P68" s="7">
        <v>1.26594034538355</v>
      </c>
      <c r="Q68" s="8">
        <v>6.7378085342127039E-2</v>
      </c>
      <c r="R68" s="8">
        <v>0.443187220770068</v>
      </c>
    </row>
    <row r="69" spans="1:18" x14ac:dyDescent="0.15">
      <c r="A69" t="s">
        <v>947</v>
      </c>
      <c r="B69" s="35" t="s">
        <v>4</v>
      </c>
      <c r="C69" s="35">
        <v>2</v>
      </c>
      <c r="D69" t="s">
        <v>948</v>
      </c>
      <c r="E69">
        <v>154469.04402024299</v>
      </c>
      <c r="F69">
        <v>59820.449984635699</v>
      </c>
      <c r="G69">
        <v>88496.607464097397</v>
      </c>
      <c r="H69">
        <v>100928.70048965869</v>
      </c>
      <c r="I69">
        <v>284429.780153486</v>
      </c>
      <c r="J69">
        <v>74264.433295031995</v>
      </c>
      <c r="K69">
        <v>334471.61006990302</v>
      </c>
      <c r="L69">
        <v>207628.75571022599</v>
      </c>
      <c r="M69">
        <v>290603.51789654</v>
      </c>
      <c r="N69">
        <v>238279.61942503741</v>
      </c>
      <c r="O69" s="7">
        <v>2.3608707771436999</v>
      </c>
      <c r="P69" s="7">
        <v>1.2393190774513601</v>
      </c>
      <c r="Q69" s="8">
        <v>9.712083032044895E-2</v>
      </c>
      <c r="R69" s="8">
        <v>0.230630642233324</v>
      </c>
    </row>
    <row r="70" spans="1:18" x14ac:dyDescent="0.15">
      <c r="A70" t="s">
        <v>1129</v>
      </c>
      <c r="B70" s="35" t="s">
        <v>4</v>
      </c>
      <c r="C70" s="35">
        <v>2</v>
      </c>
      <c r="D70" t="s">
        <v>1130</v>
      </c>
      <c r="E70">
        <v>166247.60182383499</v>
      </c>
      <c r="F70">
        <v>1E-4</v>
      </c>
      <c r="G70">
        <v>259846.26683665899</v>
      </c>
      <c r="H70">
        <v>142031.28958683132</v>
      </c>
      <c r="I70">
        <v>405836.30794337799</v>
      </c>
      <c r="J70">
        <v>233374.879315831</v>
      </c>
      <c r="K70">
        <v>268523.37227992999</v>
      </c>
      <c r="L70">
        <v>386812.67141843901</v>
      </c>
      <c r="M70">
        <v>379731.10682762897</v>
      </c>
      <c r="N70">
        <v>334855.66755704139</v>
      </c>
      <c r="O70" s="7">
        <v>1.5717460036066599</v>
      </c>
      <c r="P70" s="7">
        <v>0.65236809485857905</v>
      </c>
      <c r="Q70" s="8">
        <v>0.19585232229236771</v>
      </c>
      <c r="R70" s="8">
        <v>0.56229273861618301</v>
      </c>
    </row>
    <row r="71" spans="1:18" x14ac:dyDescent="0.15">
      <c r="A71" t="s">
        <v>1489</v>
      </c>
      <c r="B71" s="35" t="s">
        <v>4</v>
      </c>
      <c r="C71" s="35">
        <v>2</v>
      </c>
      <c r="D71" t="s">
        <v>1490</v>
      </c>
      <c r="E71">
        <v>221039.88897164501</v>
      </c>
      <c r="F71">
        <v>128983.85364151</v>
      </c>
      <c r="G71">
        <v>1E-4</v>
      </c>
      <c r="H71">
        <v>116674.580904385</v>
      </c>
      <c r="I71">
        <v>219648.18767644701</v>
      </c>
      <c r="J71">
        <v>627358.56199638802</v>
      </c>
      <c r="K71">
        <v>1E-4</v>
      </c>
      <c r="L71">
        <v>305121.41545731598</v>
      </c>
      <c r="M71">
        <v>209240.47045423699</v>
      </c>
      <c r="N71">
        <v>272273.72713687754</v>
      </c>
      <c r="O71" s="7">
        <v>1.9446804176750401</v>
      </c>
      <c r="P71" s="7">
        <v>0.95953308697608097</v>
      </c>
      <c r="Q71" s="8">
        <v>0.68596964473917443</v>
      </c>
      <c r="R71" s="8">
        <v>0.83274233180280699</v>
      </c>
    </row>
    <row r="72" spans="1:18" x14ac:dyDescent="0.15">
      <c r="A72" t="s">
        <v>1187</v>
      </c>
      <c r="B72" s="35" t="s">
        <v>4</v>
      </c>
      <c r="C72" s="35">
        <v>2</v>
      </c>
      <c r="D72" t="s">
        <v>1188</v>
      </c>
      <c r="E72">
        <v>1E-4</v>
      </c>
      <c r="F72">
        <v>1E-4</v>
      </c>
      <c r="G72">
        <v>154989.727598948</v>
      </c>
      <c r="H72">
        <v>51663.242599649333</v>
      </c>
      <c r="I72">
        <v>1E-4</v>
      </c>
      <c r="J72">
        <v>177845.64792601601</v>
      </c>
      <c r="K72">
        <v>92036.424297595906</v>
      </c>
      <c r="L72">
        <v>194858.895533292</v>
      </c>
      <c r="M72">
        <v>126198.570217409</v>
      </c>
      <c r="N72">
        <v>118187.90761486259</v>
      </c>
      <c r="O72" s="7">
        <v>0.95319145841185504</v>
      </c>
      <c r="P72" s="7">
        <v>-6.91620713512799E-2</v>
      </c>
      <c r="Q72" s="8">
        <v>0.24594729040733293</v>
      </c>
      <c r="R72" s="8">
        <v>0.52290339372473904</v>
      </c>
    </row>
    <row r="73" spans="1:18" x14ac:dyDescent="0.15">
      <c r="A73" t="s">
        <v>1481</v>
      </c>
      <c r="B73" s="35" t="s">
        <v>4</v>
      </c>
      <c r="C73" s="35">
        <v>2</v>
      </c>
      <c r="D73" t="s">
        <v>1482</v>
      </c>
      <c r="E73">
        <v>73269.383432782895</v>
      </c>
      <c r="F73">
        <v>1E-4</v>
      </c>
      <c r="G73">
        <v>113093.143351816</v>
      </c>
      <c r="H73">
        <v>62120.842294866299</v>
      </c>
      <c r="I73">
        <v>139296.28163903201</v>
      </c>
      <c r="J73">
        <v>185869.93533984901</v>
      </c>
      <c r="K73">
        <v>231092.80392892001</v>
      </c>
      <c r="L73">
        <v>142265.340614994</v>
      </c>
      <c r="M73">
        <v>1E-4</v>
      </c>
      <c r="N73">
        <v>139704.87232455902</v>
      </c>
      <c r="O73" s="7">
        <v>1.8741009094596599</v>
      </c>
      <c r="P73" s="7">
        <v>0.90619863584534099</v>
      </c>
      <c r="Q73" s="8">
        <v>0.68249818960892505</v>
      </c>
      <c r="R73" s="8">
        <v>0.83050617214635902</v>
      </c>
    </row>
    <row r="74" spans="1:18" x14ac:dyDescent="0.15">
      <c r="A74" t="s">
        <v>993</v>
      </c>
      <c r="B74" s="35" t="s">
        <v>4</v>
      </c>
      <c r="C74" s="35">
        <v>3</v>
      </c>
      <c r="D74" t="s">
        <v>994</v>
      </c>
      <c r="E74">
        <v>401738.185195042</v>
      </c>
      <c r="F74">
        <v>231588.68197488901</v>
      </c>
      <c r="G74">
        <v>95207.934060017797</v>
      </c>
      <c r="H74">
        <v>242844.9337433163</v>
      </c>
      <c r="I74">
        <v>558218.20659423096</v>
      </c>
      <c r="J74">
        <v>642162.20661998005</v>
      </c>
      <c r="K74">
        <v>735668.841709384</v>
      </c>
      <c r="L74">
        <v>169079.24121198099</v>
      </c>
      <c r="M74">
        <v>578453.97202349396</v>
      </c>
      <c r="N74">
        <v>536716.49363181391</v>
      </c>
      <c r="O74" s="7">
        <v>2.2101202009020602</v>
      </c>
      <c r="P74" s="7">
        <v>1.14412483501469</v>
      </c>
      <c r="Q74" s="8">
        <v>0.12169043142961727</v>
      </c>
      <c r="R74" s="8">
        <v>0.36280671116715102</v>
      </c>
    </row>
    <row r="75" spans="1:18" x14ac:dyDescent="0.15">
      <c r="A75" t="s">
        <v>963</v>
      </c>
      <c r="B75" s="35" t="s">
        <v>4</v>
      </c>
      <c r="C75" s="35">
        <v>9</v>
      </c>
      <c r="D75" t="s">
        <v>964</v>
      </c>
      <c r="E75">
        <v>426568.15622310602</v>
      </c>
      <c r="F75">
        <v>235754.10962944801</v>
      </c>
      <c r="G75">
        <v>1457906.60745717</v>
      </c>
      <c r="H75">
        <v>706742.95776990801</v>
      </c>
      <c r="I75">
        <v>524229.11807289103</v>
      </c>
      <c r="J75">
        <v>2058997.07301643</v>
      </c>
      <c r="K75">
        <v>1606906.69095025</v>
      </c>
      <c r="L75">
        <v>2096235.5798257</v>
      </c>
      <c r="M75">
        <v>1444870.3989301401</v>
      </c>
      <c r="N75">
        <v>1546247.7721590823</v>
      </c>
      <c r="O75" s="7">
        <v>2.1878502718399599</v>
      </c>
      <c r="P75" s="7">
        <v>1.1295140089415601</v>
      </c>
      <c r="Q75" s="8">
        <v>0.11000672486135898</v>
      </c>
      <c r="R75" s="8">
        <v>0.39033970526585099</v>
      </c>
    </row>
    <row r="76" spans="1:18" x14ac:dyDescent="0.15">
      <c r="A76" t="s">
        <v>1505</v>
      </c>
      <c r="B76" s="35" t="s">
        <v>4</v>
      </c>
      <c r="C76" s="35">
        <v>2</v>
      </c>
      <c r="D76" t="s">
        <v>1506</v>
      </c>
      <c r="E76">
        <v>124206.334000394</v>
      </c>
      <c r="F76">
        <v>1E-4</v>
      </c>
      <c r="G76">
        <v>467183.59355339198</v>
      </c>
      <c r="H76">
        <v>197129.97588459533</v>
      </c>
      <c r="I76">
        <v>1E-4</v>
      </c>
      <c r="J76">
        <v>1230675.33187228</v>
      </c>
      <c r="K76">
        <v>424593.687201889</v>
      </c>
      <c r="L76">
        <v>334987.52493665402</v>
      </c>
      <c r="M76">
        <v>113637.80083490199</v>
      </c>
      <c r="N76">
        <v>420778.86898914503</v>
      </c>
      <c r="O76" s="7">
        <v>1.7787708643092199</v>
      </c>
      <c r="P76" s="7">
        <v>0.83088067911797603</v>
      </c>
      <c r="Q76" s="8">
        <v>0.6966644798174404</v>
      </c>
      <c r="R76" s="8">
        <v>0.83654468063763998</v>
      </c>
    </row>
    <row r="77" spans="1:18" x14ac:dyDescent="0.15">
      <c r="A77" t="s">
        <v>1495</v>
      </c>
      <c r="B77" s="35" t="s">
        <v>4</v>
      </c>
      <c r="C77" s="35">
        <v>2</v>
      </c>
      <c r="D77" t="s">
        <v>1496</v>
      </c>
      <c r="E77">
        <v>121250.29793608699</v>
      </c>
      <c r="F77">
        <v>1E-4</v>
      </c>
      <c r="G77">
        <v>84182.610554947896</v>
      </c>
      <c r="H77">
        <v>68477.636197011627</v>
      </c>
      <c r="I77">
        <v>130883.890792013</v>
      </c>
      <c r="J77">
        <v>127366.256473111</v>
      </c>
      <c r="K77">
        <v>363370.97633126599</v>
      </c>
      <c r="L77">
        <v>108596.575466746</v>
      </c>
      <c r="M77">
        <v>1E-4</v>
      </c>
      <c r="N77">
        <v>146043.5398326272</v>
      </c>
      <c r="O77" s="7">
        <v>1.7772656404898901</v>
      </c>
      <c r="P77" s="7">
        <v>0.82965933109956402</v>
      </c>
      <c r="Q77" s="8">
        <v>0.69385235777257714</v>
      </c>
      <c r="R77" s="8">
        <v>0.83654468063763998</v>
      </c>
    </row>
    <row r="78" spans="1:18" x14ac:dyDescent="0.15">
      <c r="A78" t="s">
        <v>959</v>
      </c>
      <c r="B78" s="35" t="s">
        <v>4</v>
      </c>
      <c r="C78" s="35">
        <v>2</v>
      </c>
      <c r="D78" t="s">
        <v>960</v>
      </c>
      <c r="E78">
        <v>393738.59169814503</v>
      </c>
      <c r="F78">
        <v>252726.27521694201</v>
      </c>
      <c r="G78">
        <v>2742318.7100819</v>
      </c>
      <c r="H78">
        <v>1129594.5256656623</v>
      </c>
      <c r="I78">
        <v>3298947.25323884</v>
      </c>
      <c r="J78">
        <v>817032.18359804095</v>
      </c>
      <c r="K78">
        <v>2708508.6994021698</v>
      </c>
      <c r="L78">
        <v>2089913.08837299</v>
      </c>
      <c r="M78">
        <v>2975239.1023070798</v>
      </c>
      <c r="N78">
        <v>2377928.0653838241</v>
      </c>
      <c r="O78" s="7">
        <v>2.1051164922147998</v>
      </c>
      <c r="P78" s="7">
        <v>1.0739000708643101</v>
      </c>
      <c r="Q78" s="8">
        <v>0.10734997572253942</v>
      </c>
      <c r="R78" s="8">
        <v>0.44093937410829398</v>
      </c>
    </row>
    <row r="79" spans="1:18" x14ac:dyDescent="0.15">
      <c r="A79" t="s">
        <v>1147</v>
      </c>
      <c r="B79" s="35" t="s">
        <v>4</v>
      </c>
      <c r="C79" s="35">
        <v>13</v>
      </c>
      <c r="D79" t="s">
        <v>1148</v>
      </c>
      <c r="E79">
        <v>543442.08730159805</v>
      </c>
      <c r="F79">
        <v>1E-4</v>
      </c>
      <c r="G79">
        <v>810089.37610144599</v>
      </c>
      <c r="H79">
        <v>451177.15450101468</v>
      </c>
      <c r="I79">
        <v>357214.49455772602</v>
      </c>
      <c r="J79">
        <v>798232.69605304196</v>
      </c>
      <c r="K79">
        <v>1812626.65966067</v>
      </c>
      <c r="L79">
        <v>760929.20607720804</v>
      </c>
      <c r="M79">
        <v>1010813.22972966</v>
      </c>
      <c r="N79">
        <v>947963.25721566123</v>
      </c>
      <c r="O79" s="7">
        <v>1.40072585364564</v>
      </c>
      <c r="P79" s="7">
        <v>0.48617462294401598</v>
      </c>
      <c r="Q79" s="8">
        <v>0.20896679446217151</v>
      </c>
      <c r="R79" s="8">
        <v>0.57043870482769898</v>
      </c>
    </row>
    <row r="80" spans="1:18" x14ac:dyDescent="0.15">
      <c r="A80" t="s">
        <v>1179</v>
      </c>
      <c r="B80" s="35" t="s">
        <v>4</v>
      </c>
      <c r="C80" s="35">
        <v>6</v>
      </c>
      <c r="D80" t="s">
        <v>1180</v>
      </c>
      <c r="E80">
        <v>1847201.8275475099</v>
      </c>
      <c r="F80">
        <v>1170383.60895435</v>
      </c>
      <c r="G80">
        <v>3914235.2729071402</v>
      </c>
      <c r="H80">
        <v>2310606.9031363335</v>
      </c>
      <c r="I80">
        <v>1773307.9285829</v>
      </c>
      <c r="J80">
        <v>2921776.9252691302</v>
      </c>
      <c r="K80">
        <v>11115454.430455601</v>
      </c>
      <c r="L80">
        <v>3076770.4770481801</v>
      </c>
      <c r="M80">
        <v>4764652.1579890298</v>
      </c>
      <c r="N80">
        <v>4730392.3838689681</v>
      </c>
      <c r="O80" s="7">
        <v>2.0472510393493701</v>
      </c>
      <c r="P80" s="7">
        <v>1.0336880202988801</v>
      </c>
      <c r="Q80" s="8">
        <v>0.23732459921424973</v>
      </c>
      <c r="R80" s="8">
        <v>0.435388072382136</v>
      </c>
    </row>
    <row r="81" spans="1:18" x14ac:dyDescent="0.15">
      <c r="A81" t="s">
        <v>899</v>
      </c>
      <c r="B81" s="35" t="s">
        <v>4</v>
      </c>
      <c r="C81" s="35">
        <v>6</v>
      </c>
      <c r="D81" t="s">
        <v>900</v>
      </c>
      <c r="E81">
        <v>200327.84882027001</v>
      </c>
      <c r="F81">
        <v>139841.493564281</v>
      </c>
      <c r="G81">
        <v>1645882.5985383701</v>
      </c>
      <c r="H81">
        <v>662017.31364097365</v>
      </c>
      <c r="I81">
        <v>1476956.9781211701</v>
      </c>
      <c r="J81">
        <v>1046183.61535219</v>
      </c>
      <c r="K81">
        <v>1024660.37103236</v>
      </c>
      <c r="L81">
        <v>1049714.4301452599</v>
      </c>
      <c r="M81">
        <v>2167332.2507447698</v>
      </c>
      <c r="N81">
        <v>1352969.5290791499</v>
      </c>
      <c r="O81" s="7">
        <v>2.04370716793257</v>
      </c>
      <c r="P81" s="7">
        <v>1.0311884948877601</v>
      </c>
      <c r="Q81" s="8">
        <v>7.4424299465181656E-2</v>
      </c>
      <c r="R81" s="8">
        <v>0.43581696913654</v>
      </c>
    </row>
    <row r="82" spans="1:18" x14ac:dyDescent="0.15">
      <c r="A82" t="s">
        <v>1203</v>
      </c>
      <c r="B82" s="35" t="s">
        <v>4</v>
      </c>
      <c r="C82" s="35">
        <v>3</v>
      </c>
      <c r="D82" t="s">
        <v>1204</v>
      </c>
      <c r="E82">
        <v>1E-4</v>
      </c>
      <c r="F82">
        <v>1E-4</v>
      </c>
      <c r="G82">
        <v>367752.13542598003</v>
      </c>
      <c r="H82">
        <v>122584.04520866001</v>
      </c>
      <c r="I82">
        <v>52319.256342711698</v>
      </c>
      <c r="J82">
        <v>602057.43535131495</v>
      </c>
      <c r="K82">
        <v>1E-4</v>
      </c>
      <c r="L82">
        <v>505543.06725741498</v>
      </c>
      <c r="M82">
        <v>57535.701518086098</v>
      </c>
      <c r="N82">
        <v>243491.09211390553</v>
      </c>
      <c r="O82" s="7">
        <v>0.82763316859490199</v>
      </c>
      <c r="P82" s="7">
        <v>-0.27293663044283201</v>
      </c>
      <c r="Q82" s="8">
        <v>0.26293905890897035</v>
      </c>
      <c r="R82" s="8">
        <v>0.53537932513133002</v>
      </c>
    </row>
    <row r="83" spans="1:18" x14ac:dyDescent="0.15">
      <c r="A83" t="s">
        <v>909</v>
      </c>
      <c r="B83" s="35" t="s">
        <v>4</v>
      </c>
      <c r="C83" s="35">
        <v>7</v>
      </c>
      <c r="D83" t="s">
        <v>910</v>
      </c>
      <c r="E83">
        <v>1765174.84971973</v>
      </c>
      <c r="F83">
        <v>1163195.33768209</v>
      </c>
      <c r="G83">
        <v>2729647.17864767</v>
      </c>
      <c r="H83">
        <v>1886005.7886831632</v>
      </c>
      <c r="I83">
        <v>1711550.76817655</v>
      </c>
      <c r="J83">
        <v>4548803.6151235001</v>
      </c>
      <c r="K83">
        <v>5184146.5216317298</v>
      </c>
      <c r="L83">
        <v>3304100.9712304501</v>
      </c>
      <c r="M83">
        <v>3634439.7839800501</v>
      </c>
      <c r="N83">
        <v>3676608.332028456</v>
      </c>
      <c r="O83" s="7">
        <v>1.9494151895951799</v>
      </c>
      <c r="P83" s="7">
        <v>0.96304139084122597</v>
      </c>
      <c r="Q83" s="8">
        <v>7.8758928496843184E-2</v>
      </c>
      <c r="R83" s="8">
        <v>0.25018788029135902</v>
      </c>
    </row>
    <row r="84" spans="1:18" x14ac:dyDescent="0.15">
      <c r="A84" t="s">
        <v>1479</v>
      </c>
      <c r="B84" s="35" t="s">
        <v>4</v>
      </c>
      <c r="C84" s="35">
        <v>3</v>
      </c>
      <c r="D84" t="s">
        <v>1480</v>
      </c>
      <c r="E84">
        <v>43410.914999139102</v>
      </c>
      <c r="F84">
        <v>1E-4</v>
      </c>
      <c r="G84">
        <v>178898.004029239</v>
      </c>
      <c r="H84">
        <v>74102.973042792699</v>
      </c>
      <c r="I84">
        <v>1E-4</v>
      </c>
      <c r="J84">
        <v>121321.066508823</v>
      </c>
      <c r="K84">
        <v>258156.59610929599</v>
      </c>
      <c r="L84">
        <v>194571.58387552699</v>
      </c>
      <c r="M84">
        <v>141857.8426333</v>
      </c>
      <c r="N84">
        <v>143181.41784538919</v>
      </c>
      <c r="O84" s="7">
        <v>1.6101627692221001</v>
      </c>
      <c r="P84" s="7">
        <v>0.68720653584299496</v>
      </c>
      <c r="Q84" s="8">
        <v>0.68032728283964627</v>
      </c>
      <c r="R84" s="8">
        <v>0.830392778060972</v>
      </c>
    </row>
    <row r="85" spans="1:18" x14ac:dyDescent="0.15">
      <c r="A85" t="s">
        <v>915</v>
      </c>
      <c r="B85" s="35" t="s">
        <v>4</v>
      </c>
      <c r="C85" s="35">
        <v>3</v>
      </c>
      <c r="D85" t="s">
        <v>916</v>
      </c>
      <c r="E85">
        <v>176344.14528520199</v>
      </c>
      <c r="F85">
        <v>178386.40437553299</v>
      </c>
      <c r="G85">
        <v>826261.02519869094</v>
      </c>
      <c r="H85">
        <v>393663.8582864753</v>
      </c>
      <c r="I85">
        <v>433890.21195796301</v>
      </c>
      <c r="J85">
        <v>895255.18480054697</v>
      </c>
      <c r="K85">
        <v>835392.52693585004</v>
      </c>
      <c r="L85">
        <v>1022740.32114583</v>
      </c>
      <c r="M85">
        <v>587189.55645844899</v>
      </c>
      <c r="N85">
        <v>754893.56025972776</v>
      </c>
      <c r="O85" s="7">
        <v>1.9176095149739201</v>
      </c>
      <c r="P85" s="7">
        <v>0.93930897261638502</v>
      </c>
      <c r="Q85" s="8">
        <v>8.3403519062690903E-2</v>
      </c>
      <c r="R85" s="8">
        <v>0.41224699164617001</v>
      </c>
    </row>
    <row r="86" spans="1:18" x14ac:dyDescent="0.15">
      <c r="A86" t="s">
        <v>987</v>
      </c>
      <c r="B86" s="35" t="s">
        <v>4</v>
      </c>
      <c r="C86" s="35">
        <v>3</v>
      </c>
      <c r="D86" t="s">
        <v>988</v>
      </c>
      <c r="E86">
        <v>137049.27982518999</v>
      </c>
      <c r="F86">
        <v>148465.596337177</v>
      </c>
      <c r="G86">
        <v>238957.88673218599</v>
      </c>
      <c r="H86">
        <v>174824.25429818433</v>
      </c>
      <c r="I86">
        <v>138881.901612727</v>
      </c>
      <c r="J86">
        <v>498444.80565972999</v>
      </c>
      <c r="K86">
        <v>261859.39690653101</v>
      </c>
      <c r="L86">
        <v>355533.14488441602</v>
      </c>
      <c r="M86">
        <v>414927.46506397403</v>
      </c>
      <c r="N86">
        <v>333929.34282547556</v>
      </c>
      <c r="O86" s="7">
        <v>1.9100858988760601</v>
      </c>
      <c r="P86" s="7">
        <v>0.93363751946307605</v>
      </c>
      <c r="Q86" s="8">
        <v>0.11831545670409471</v>
      </c>
      <c r="R86" s="8">
        <v>0.22400388908883301</v>
      </c>
    </row>
    <row r="87" spans="1:18" x14ac:dyDescent="0.15">
      <c r="A87" t="s">
        <v>1081</v>
      </c>
      <c r="B87" s="35" t="s">
        <v>4</v>
      </c>
      <c r="C87" s="35">
        <v>4</v>
      </c>
      <c r="D87" t="s">
        <v>1082</v>
      </c>
      <c r="E87">
        <v>135871.357738041</v>
      </c>
      <c r="F87">
        <v>60972.464028475202</v>
      </c>
      <c r="G87">
        <v>191002.04127128201</v>
      </c>
      <c r="H87">
        <v>129281.95434593274</v>
      </c>
      <c r="I87">
        <v>93330.535557772993</v>
      </c>
      <c r="J87">
        <v>199284.786461382</v>
      </c>
      <c r="K87">
        <v>348335.96309447399</v>
      </c>
      <c r="L87">
        <v>312752.73835707799</v>
      </c>
      <c r="M87">
        <v>268856.82003439899</v>
      </c>
      <c r="N87">
        <v>244512.16870102118</v>
      </c>
      <c r="O87" s="7">
        <v>1.89130934806173</v>
      </c>
      <c r="P87" s="7">
        <v>0.91938535398779397</v>
      </c>
      <c r="Q87" s="8">
        <v>0.15778630307680339</v>
      </c>
      <c r="R87" s="8">
        <v>0.381875634868521</v>
      </c>
    </row>
    <row r="88" spans="1:18" x14ac:dyDescent="0.15">
      <c r="A88" t="s">
        <v>1153</v>
      </c>
      <c r="B88" s="35" t="s">
        <v>4</v>
      </c>
      <c r="C88" s="35">
        <v>4</v>
      </c>
      <c r="D88" t="s">
        <v>1154</v>
      </c>
      <c r="E88">
        <v>245999.63518293001</v>
      </c>
      <c r="F88">
        <v>158626.45479937</v>
      </c>
      <c r="G88">
        <v>1E-4</v>
      </c>
      <c r="H88">
        <v>134875.36336076667</v>
      </c>
      <c r="I88">
        <v>282112.64760966098</v>
      </c>
      <c r="J88">
        <v>139368.88427508401</v>
      </c>
      <c r="K88">
        <v>154223.62231978099</v>
      </c>
      <c r="L88">
        <v>407860.799165398</v>
      </c>
      <c r="M88">
        <v>276271.36750551203</v>
      </c>
      <c r="N88">
        <v>251967.46417508723</v>
      </c>
      <c r="O88" s="7">
        <v>1.2454336012324501</v>
      </c>
      <c r="P88" s="7">
        <v>0.31664810810932498</v>
      </c>
      <c r="Q88" s="8">
        <v>0.21140685049058922</v>
      </c>
      <c r="R88" s="8">
        <v>0.57220466548287496</v>
      </c>
    </row>
    <row r="89" spans="1:18" x14ac:dyDescent="0.15">
      <c r="A89" t="s">
        <v>1155</v>
      </c>
      <c r="B89" s="35" t="s">
        <v>4</v>
      </c>
      <c r="C89" s="35">
        <v>3</v>
      </c>
      <c r="D89" t="s">
        <v>1156</v>
      </c>
      <c r="E89">
        <v>128450.58923919201</v>
      </c>
      <c r="F89">
        <v>1E-4</v>
      </c>
      <c r="G89">
        <v>236194.05796469899</v>
      </c>
      <c r="H89">
        <v>121548.21576796367</v>
      </c>
      <c r="I89">
        <v>74956.6634342545</v>
      </c>
      <c r="J89">
        <v>307210.74383224</v>
      </c>
      <c r="K89">
        <v>362682.74585955398</v>
      </c>
      <c r="L89">
        <v>226146.26950997801</v>
      </c>
      <c r="M89">
        <v>163795.287478396</v>
      </c>
      <c r="N89">
        <v>226958.34202288449</v>
      </c>
      <c r="O89" s="7">
        <v>1.2448192715164801</v>
      </c>
      <c r="P89" s="7">
        <v>0.31593630051550797</v>
      </c>
      <c r="Q89" s="8">
        <v>0.21370990645670015</v>
      </c>
      <c r="R89" s="8">
        <v>0.57237657814964704</v>
      </c>
    </row>
    <row r="90" spans="1:18" x14ac:dyDescent="0.15">
      <c r="A90" t="s">
        <v>1241</v>
      </c>
      <c r="B90" s="35" t="s">
        <v>4</v>
      </c>
      <c r="C90" s="35">
        <v>4</v>
      </c>
      <c r="D90" t="s">
        <v>1242</v>
      </c>
      <c r="E90">
        <v>59276.709884525197</v>
      </c>
      <c r="F90">
        <v>87911.138099555799</v>
      </c>
      <c r="G90">
        <v>538365.56633518101</v>
      </c>
      <c r="H90">
        <v>228517.80477308735</v>
      </c>
      <c r="I90">
        <v>60605.947085506101</v>
      </c>
      <c r="J90">
        <v>495175.94907603197</v>
      </c>
      <c r="K90">
        <v>467082.34802518401</v>
      </c>
      <c r="L90">
        <v>606065.18962325703</v>
      </c>
      <c r="M90">
        <v>488555.19038445997</v>
      </c>
      <c r="N90">
        <v>423496.92483888782</v>
      </c>
      <c r="O90" s="7">
        <v>1.8532338228294001</v>
      </c>
      <c r="P90" s="7">
        <v>0.89004491793005602</v>
      </c>
      <c r="Q90" s="8">
        <v>0.29841468262789855</v>
      </c>
      <c r="R90" s="8">
        <v>0.53874450218957104</v>
      </c>
    </row>
    <row r="91" spans="1:18" x14ac:dyDescent="0.15">
      <c r="A91" t="s">
        <v>903</v>
      </c>
      <c r="B91" s="35" t="s">
        <v>4</v>
      </c>
      <c r="C91" s="35">
        <v>5</v>
      </c>
      <c r="D91" t="s">
        <v>904</v>
      </c>
      <c r="E91">
        <v>87212.619622364902</v>
      </c>
      <c r="F91">
        <v>66944.214150406697</v>
      </c>
      <c r="G91">
        <v>1647703.11489351</v>
      </c>
      <c r="H91">
        <v>600619.98288876051</v>
      </c>
      <c r="I91">
        <v>1559112.65142933</v>
      </c>
      <c r="J91">
        <v>956998.78295388096</v>
      </c>
      <c r="K91">
        <v>903761.57200260204</v>
      </c>
      <c r="L91">
        <v>1039688.29787468</v>
      </c>
      <c r="M91">
        <v>1074532.0354748501</v>
      </c>
      <c r="N91">
        <v>1106818.6679470683</v>
      </c>
      <c r="O91" s="7">
        <v>1.8427936125400901</v>
      </c>
      <c r="P91" s="7">
        <v>0.88189450241839196</v>
      </c>
      <c r="Q91" s="8">
        <v>7.5784065917501683E-2</v>
      </c>
      <c r="R91" s="8">
        <v>0.45389808433897899</v>
      </c>
    </row>
    <row r="92" spans="1:18" x14ac:dyDescent="0.15">
      <c r="A92" t="s">
        <v>953</v>
      </c>
      <c r="B92" s="35" t="s">
        <v>4</v>
      </c>
      <c r="C92" s="35">
        <v>3</v>
      </c>
      <c r="D92" t="s">
        <v>954</v>
      </c>
      <c r="E92">
        <v>209412.36286984</v>
      </c>
      <c r="F92">
        <v>83450.233561228</v>
      </c>
      <c r="G92">
        <v>376959.45603798301</v>
      </c>
      <c r="H92">
        <v>223274.01748968367</v>
      </c>
      <c r="I92">
        <v>233055.49946190999</v>
      </c>
      <c r="J92">
        <v>405922.86148859398</v>
      </c>
      <c r="K92">
        <v>605308.89511674701</v>
      </c>
      <c r="L92">
        <v>398375.46575177001</v>
      </c>
      <c r="M92">
        <v>409885.67957458599</v>
      </c>
      <c r="N92">
        <v>410509.68027872138</v>
      </c>
      <c r="O92" s="7">
        <v>1.8385913640020699</v>
      </c>
      <c r="P92" s="7">
        <v>0.87860086928946501</v>
      </c>
      <c r="Q92" s="8">
        <v>9.8971469383509356E-2</v>
      </c>
      <c r="R92" s="8">
        <v>0.425700483365619</v>
      </c>
    </row>
    <row r="93" spans="1:18" x14ac:dyDescent="0.15">
      <c r="A93" t="s">
        <v>945</v>
      </c>
      <c r="B93" s="35" t="s">
        <v>4</v>
      </c>
      <c r="C93" s="35">
        <v>5</v>
      </c>
      <c r="D93" t="s">
        <v>946</v>
      </c>
      <c r="E93">
        <v>572975.19094182097</v>
      </c>
      <c r="F93">
        <v>671693.37943309406</v>
      </c>
      <c r="G93">
        <v>1011540.39062494</v>
      </c>
      <c r="H93">
        <v>752069.65366661828</v>
      </c>
      <c r="I93">
        <v>653288.74218100496</v>
      </c>
      <c r="J93">
        <v>1473194.10847625</v>
      </c>
      <c r="K93">
        <v>2152628.32453214</v>
      </c>
      <c r="L93">
        <v>1223176.55339453</v>
      </c>
      <c r="M93">
        <v>1366932.5666219699</v>
      </c>
      <c r="N93">
        <v>1373844.059041179</v>
      </c>
      <c r="O93" s="7">
        <v>1.8267510893783001</v>
      </c>
      <c r="P93" s="7">
        <v>0.86928006769072896</v>
      </c>
      <c r="Q93" s="8">
        <v>9.6646333220778091E-2</v>
      </c>
      <c r="R93" s="8">
        <v>0.20815206252673801</v>
      </c>
    </row>
    <row r="94" spans="1:18" x14ac:dyDescent="0.15">
      <c r="A94" t="s">
        <v>1157</v>
      </c>
      <c r="B94" s="35" t="s">
        <v>4</v>
      </c>
      <c r="C94" s="35">
        <v>3</v>
      </c>
      <c r="D94" t="s">
        <v>1158</v>
      </c>
      <c r="E94">
        <v>120432.023171587</v>
      </c>
      <c r="F94">
        <v>1E-4</v>
      </c>
      <c r="G94">
        <v>286921.45101774699</v>
      </c>
      <c r="H94">
        <v>135784.49142977802</v>
      </c>
      <c r="I94">
        <v>63063.177286561702</v>
      </c>
      <c r="J94">
        <v>208948.66851644899</v>
      </c>
      <c r="K94">
        <v>286740.89071181498</v>
      </c>
      <c r="L94">
        <v>399849.75838043803</v>
      </c>
      <c r="M94">
        <v>278474.610745374</v>
      </c>
      <c r="N94">
        <v>247415.42112812755</v>
      </c>
      <c r="O94" s="7">
        <v>1.21474560462251</v>
      </c>
      <c r="P94" s="7">
        <v>0.28065421228580301</v>
      </c>
      <c r="Q94" s="8">
        <v>0.21436293763007427</v>
      </c>
      <c r="R94" s="8">
        <v>0.57237657814964704</v>
      </c>
    </row>
    <row r="95" spans="1:18" x14ac:dyDescent="0.15">
      <c r="A95" t="s">
        <v>917</v>
      </c>
      <c r="B95" s="35" t="s">
        <v>4</v>
      </c>
      <c r="C95" s="35">
        <v>6</v>
      </c>
      <c r="D95" t="s">
        <v>918</v>
      </c>
      <c r="E95">
        <v>93458.889927194105</v>
      </c>
      <c r="F95">
        <v>126942.45655153799</v>
      </c>
      <c r="G95">
        <v>1744811.8259922301</v>
      </c>
      <c r="H95">
        <v>655071.05749032076</v>
      </c>
      <c r="I95">
        <v>1374234.6067208401</v>
      </c>
      <c r="J95">
        <v>781553.57638573903</v>
      </c>
      <c r="K95">
        <v>1177142.2818211301</v>
      </c>
      <c r="L95">
        <v>1097853.05042693</v>
      </c>
      <c r="M95">
        <v>1495903.15588853</v>
      </c>
      <c r="N95">
        <v>1185337.3342486336</v>
      </c>
      <c r="O95" s="7">
        <v>1.8094790187659899</v>
      </c>
      <c r="P95" s="7">
        <v>0.85557437949947901</v>
      </c>
      <c r="Q95" s="8">
        <v>8.3767496719759957E-2</v>
      </c>
      <c r="R95" s="8">
        <v>0.465961756933924</v>
      </c>
    </row>
    <row r="96" spans="1:18" x14ac:dyDescent="0.15">
      <c r="A96" t="s">
        <v>1079</v>
      </c>
      <c r="B96" s="35" t="s">
        <v>4</v>
      </c>
      <c r="C96" s="35">
        <v>2</v>
      </c>
      <c r="D96" t="s">
        <v>1080</v>
      </c>
      <c r="E96">
        <v>192232.357284153</v>
      </c>
      <c r="F96">
        <v>71490.0853189708</v>
      </c>
      <c r="G96">
        <v>504309.97457636002</v>
      </c>
      <c r="H96">
        <v>256010.80572649461</v>
      </c>
      <c r="I96">
        <v>554219.17890591698</v>
      </c>
      <c r="J96">
        <v>276217.17841638898</v>
      </c>
      <c r="K96">
        <v>596395.68320601096</v>
      </c>
      <c r="L96">
        <v>240565.246466913</v>
      </c>
      <c r="M96">
        <v>622261.46436686802</v>
      </c>
      <c r="N96">
        <v>457931.75027241959</v>
      </c>
      <c r="O96" s="7">
        <v>1.7887203981558399</v>
      </c>
      <c r="P96" s="7">
        <v>0.83892789173899895</v>
      </c>
      <c r="Q96" s="8">
        <v>0.15724371826153094</v>
      </c>
      <c r="R96" s="8">
        <v>0.50444684776361404</v>
      </c>
    </row>
    <row r="97" spans="1:18" x14ac:dyDescent="0.15">
      <c r="A97" t="s">
        <v>913</v>
      </c>
      <c r="B97" s="35" t="s">
        <v>4</v>
      </c>
      <c r="C97" s="35">
        <v>8</v>
      </c>
      <c r="D97" t="s">
        <v>914</v>
      </c>
      <c r="E97">
        <v>2827560.9232802801</v>
      </c>
      <c r="F97">
        <v>1317390.34420484</v>
      </c>
      <c r="G97">
        <v>7842452.7381206704</v>
      </c>
      <c r="H97">
        <v>3995801.3352019303</v>
      </c>
      <c r="I97">
        <v>8871140.6717434693</v>
      </c>
      <c r="J97">
        <v>6160032.8965072297</v>
      </c>
      <c r="K97">
        <v>8383394.97014545</v>
      </c>
      <c r="L97">
        <v>5549413.4100072896</v>
      </c>
      <c r="M97">
        <v>6764029.3157599904</v>
      </c>
      <c r="N97">
        <v>7145602.2528326865</v>
      </c>
      <c r="O97" s="7">
        <v>1.7882776578406701</v>
      </c>
      <c r="P97" s="7">
        <v>0.83857075469259401</v>
      </c>
      <c r="Q97" s="8">
        <v>8.2035870764345292E-2</v>
      </c>
      <c r="R97" s="8">
        <v>0.45116437621174499</v>
      </c>
    </row>
    <row r="98" spans="1:18" x14ac:dyDescent="0.15">
      <c r="A98" t="s">
        <v>1012</v>
      </c>
      <c r="B98" s="35" t="s">
        <v>4</v>
      </c>
      <c r="C98" s="35">
        <v>3</v>
      </c>
      <c r="D98" t="s">
        <v>1013</v>
      </c>
      <c r="E98">
        <v>172576.66070468901</v>
      </c>
      <c r="F98">
        <v>219432.09785192899</v>
      </c>
      <c r="G98">
        <v>294094.87856812298</v>
      </c>
      <c r="H98">
        <v>228701.21237491365</v>
      </c>
      <c r="I98">
        <v>332807.84281912103</v>
      </c>
      <c r="J98">
        <v>344100.16498596</v>
      </c>
      <c r="K98">
        <v>238874.691761414</v>
      </c>
      <c r="L98">
        <v>801579.84536705795</v>
      </c>
      <c r="M98">
        <v>326394.13461247197</v>
      </c>
      <c r="N98">
        <v>408751.33590920502</v>
      </c>
      <c r="O98" s="7">
        <v>1.78727227435008</v>
      </c>
      <c r="P98" s="7">
        <v>0.83775943232719796</v>
      </c>
      <c r="Q98" s="8">
        <v>0.13128114138232669</v>
      </c>
      <c r="R98" s="8">
        <v>0.24050537518878001</v>
      </c>
    </row>
    <row r="99" spans="1:18" x14ac:dyDescent="0.15">
      <c r="A99" t="s">
        <v>1143</v>
      </c>
      <c r="B99" s="35" t="s">
        <v>4</v>
      </c>
      <c r="C99" s="35">
        <v>3</v>
      </c>
      <c r="D99" t="s">
        <v>1144</v>
      </c>
      <c r="E99">
        <v>35871.567965635302</v>
      </c>
      <c r="F99">
        <v>104593.031359801</v>
      </c>
      <c r="G99">
        <v>393103.193489497</v>
      </c>
      <c r="H99">
        <v>177855.93093831107</v>
      </c>
      <c r="I99">
        <v>97384.2326726998</v>
      </c>
      <c r="J99">
        <v>374456.72216621798</v>
      </c>
      <c r="K99">
        <v>366602.217334794</v>
      </c>
      <c r="L99">
        <v>476826.22841182002</v>
      </c>
      <c r="M99">
        <v>261449.820305581</v>
      </c>
      <c r="N99">
        <v>315343.84417822253</v>
      </c>
      <c r="O99" s="7">
        <v>1.7730296796506699</v>
      </c>
      <c r="P99" s="7">
        <v>0.82621668644892798</v>
      </c>
      <c r="Q99" s="8">
        <v>0.2045902056122397</v>
      </c>
      <c r="R99" s="8">
        <v>0.53456658650631095</v>
      </c>
    </row>
    <row r="100" spans="1:18" x14ac:dyDescent="0.15">
      <c r="A100" t="s">
        <v>897</v>
      </c>
      <c r="B100" s="35" t="s">
        <v>4</v>
      </c>
      <c r="C100" s="35">
        <v>6</v>
      </c>
      <c r="D100" t="s">
        <v>898</v>
      </c>
      <c r="E100">
        <v>465056.27413970802</v>
      </c>
      <c r="F100">
        <v>172456.274252198</v>
      </c>
      <c r="G100">
        <v>475210.14497810998</v>
      </c>
      <c r="H100">
        <v>370907.564456672</v>
      </c>
      <c r="I100">
        <v>463179.70636512298</v>
      </c>
      <c r="J100">
        <v>898426.71917963703</v>
      </c>
      <c r="K100">
        <v>505553.11171102402</v>
      </c>
      <c r="L100">
        <v>675185.67487814801</v>
      </c>
      <c r="M100">
        <v>726895.69405225106</v>
      </c>
      <c r="N100">
        <v>653848.1812372366</v>
      </c>
      <c r="O100" s="7">
        <v>1.76283323385792</v>
      </c>
      <c r="P100" s="7">
        <v>0.81789600042894695</v>
      </c>
      <c r="Q100" s="8">
        <v>7.3225357076626599E-2</v>
      </c>
      <c r="R100" s="8">
        <v>0.37787454378383301</v>
      </c>
    </row>
    <row r="101" spans="1:18" x14ac:dyDescent="0.15">
      <c r="A101" t="s">
        <v>1033</v>
      </c>
      <c r="B101" s="35" t="s">
        <v>4</v>
      </c>
      <c r="C101" s="35">
        <v>2</v>
      </c>
      <c r="D101" t="s">
        <v>1034</v>
      </c>
      <c r="E101">
        <v>1109219.69854993</v>
      </c>
      <c r="F101">
        <v>779712.22602152696</v>
      </c>
      <c r="G101">
        <v>2451386.0774762402</v>
      </c>
      <c r="H101">
        <v>1446772.6673492324</v>
      </c>
      <c r="I101">
        <v>1238539.04853533</v>
      </c>
      <c r="J101">
        <v>2599275.3622448002</v>
      </c>
      <c r="K101">
        <v>4061562.5090010902</v>
      </c>
      <c r="L101">
        <v>2624952.9555436801</v>
      </c>
      <c r="M101">
        <v>2163318.4957937398</v>
      </c>
      <c r="N101">
        <v>2537529.674223728</v>
      </c>
      <c r="O101" s="7">
        <v>1.7539242560812001</v>
      </c>
      <c r="P101" s="7">
        <v>0.81058644576694405</v>
      </c>
      <c r="Q101" s="8">
        <v>0.13706700487145845</v>
      </c>
      <c r="R101" s="8">
        <v>0.39556119588314398</v>
      </c>
    </row>
    <row r="102" spans="1:18" x14ac:dyDescent="0.15">
      <c r="A102" t="s">
        <v>893</v>
      </c>
      <c r="B102" s="35" t="s">
        <v>4</v>
      </c>
      <c r="C102" s="35">
        <v>3</v>
      </c>
      <c r="D102" t="s">
        <v>894</v>
      </c>
      <c r="E102">
        <v>1437704.7991506199</v>
      </c>
      <c r="F102">
        <v>981592.63644236804</v>
      </c>
      <c r="G102">
        <v>475166.615553685</v>
      </c>
      <c r="H102">
        <v>964821.35038222431</v>
      </c>
      <c r="I102">
        <v>1538593.5310738101</v>
      </c>
      <c r="J102">
        <v>1465238.8340988599</v>
      </c>
      <c r="K102">
        <v>2511344.3833455602</v>
      </c>
      <c r="L102">
        <v>1383708.7353739501</v>
      </c>
      <c r="M102">
        <v>1422539.35938591</v>
      </c>
      <c r="N102">
        <v>1664284.9686556179</v>
      </c>
      <c r="O102" s="7">
        <v>1.7249669776366301</v>
      </c>
      <c r="P102" s="7">
        <v>0.78656874353956596</v>
      </c>
      <c r="Q102" s="8">
        <v>6.9982828043461204E-2</v>
      </c>
      <c r="R102" s="8">
        <v>0.37964747200109999</v>
      </c>
    </row>
    <row r="103" spans="1:18" x14ac:dyDescent="0.15">
      <c r="A103" t="s">
        <v>981</v>
      </c>
      <c r="B103" s="35" t="s">
        <v>4</v>
      </c>
      <c r="C103" s="35">
        <v>2</v>
      </c>
      <c r="D103" t="s">
        <v>982</v>
      </c>
      <c r="E103">
        <v>296195.53874728101</v>
      </c>
      <c r="F103">
        <v>96503.926693067799</v>
      </c>
      <c r="G103">
        <v>419848.84551100997</v>
      </c>
      <c r="H103">
        <v>270849.43698378629</v>
      </c>
      <c r="I103">
        <v>303034.441646997</v>
      </c>
      <c r="J103">
        <v>570641.77339655103</v>
      </c>
      <c r="K103">
        <v>570097.09237532003</v>
      </c>
      <c r="L103">
        <v>352775.62448311102</v>
      </c>
      <c r="M103">
        <v>538375.99183680699</v>
      </c>
      <c r="N103">
        <v>466984.9847477572</v>
      </c>
      <c r="O103" s="7">
        <v>1.72414973433423</v>
      </c>
      <c r="P103" s="7">
        <v>0.78588507117931605</v>
      </c>
      <c r="Q103" s="8">
        <v>0.11633799718661576</v>
      </c>
      <c r="R103" s="8">
        <v>0.467295806544126</v>
      </c>
    </row>
    <row r="104" spans="1:18" x14ac:dyDescent="0.15">
      <c r="A104" t="s">
        <v>1487</v>
      </c>
      <c r="B104" s="35" t="s">
        <v>4</v>
      </c>
      <c r="C104" s="35">
        <v>2</v>
      </c>
      <c r="D104" t="s">
        <v>1488</v>
      </c>
      <c r="E104">
        <v>42856.757345256701</v>
      </c>
      <c r="F104">
        <v>1E-4</v>
      </c>
      <c r="G104">
        <v>201304.76772901299</v>
      </c>
      <c r="H104">
        <v>81387.175058089895</v>
      </c>
      <c r="I104">
        <v>1E-4</v>
      </c>
      <c r="J104">
        <v>223874.86474485701</v>
      </c>
      <c r="K104">
        <v>157356.94269357499</v>
      </c>
      <c r="L104">
        <v>211559.68737094</v>
      </c>
      <c r="M104">
        <v>107467.410178103</v>
      </c>
      <c r="N104">
        <v>140051.781017495</v>
      </c>
      <c r="O104" s="7">
        <v>1.4340074771159601</v>
      </c>
      <c r="P104" s="7">
        <v>0.52005254647356602</v>
      </c>
      <c r="Q104" s="8">
        <v>0.68512508024639918</v>
      </c>
      <c r="R104" s="8">
        <v>0.83274233180280699</v>
      </c>
    </row>
    <row r="105" spans="1:18" x14ac:dyDescent="0.15">
      <c r="A105" t="s">
        <v>1189</v>
      </c>
      <c r="B105" s="35" t="s">
        <v>4</v>
      </c>
      <c r="C105" s="35">
        <v>2</v>
      </c>
      <c r="D105" t="s">
        <v>1190</v>
      </c>
      <c r="E105">
        <v>1E-4</v>
      </c>
      <c r="F105">
        <v>1E-4</v>
      </c>
      <c r="G105">
        <v>297807.65398341801</v>
      </c>
      <c r="H105">
        <v>99269.218061139341</v>
      </c>
      <c r="I105">
        <v>1E-4</v>
      </c>
      <c r="J105">
        <v>284790.420108366</v>
      </c>
      <c r="K105">
        <v>223114.66381642799</v>
      </c>
      <c r="L105">
        <v>159315.222317037</v>
      </c>
      <c r="M105">
        <v>181878.73019388199</v>
      </c>
      <c r="N105">
        <v>169819.80730714259</v>
      </c>
      <c r="O105" s="7">
        <v>0.71279148215588495</v>
      </c>
      <c r="P105" s="7">
        <v>-0.48844799810172501</v>
      </c>
      <c r="Q105" s="8">
        <v>0.25215599719941073</v>
      </c>
      <c r="R105" s="8">
        <v>0.52790777378528897</v>
      </c>
    </row>
    <row r="106" spans="1:18" x14ac:dyDescent="0.15">
      <c r="A106" t="s">
        <v>1379</v>
      </c>
      <c r="B106" s="35" t="s">
        <v>4</v>
      </c>
      <c r="C106" s="35">
        <v>2</v>
      </c>
      <c r="D106" t="s">
        <v>1380</v>
      </c>
      <c r="E106">
        <v>1E-4</v>
      </c>
      <c r="F106">
        <v>78421.960747369201</v>
      </c>
      <c r="G106">
        <v>1E-4</v>
      </c>
      <c r="H106">
        <v>26140.653649123069</v>
      </c>
      <c r="I106">
        <v>48683.318858052698</v>
      </c>
      <c r="J106">
        <v>71995.783054030893</v>
      </c>
      <c r="K106">
        <v>101977.102868509</v>
      </c>
      <c r="L106">
        <v>1E-4</v>
      </c>
      <c r="M106">
        <v>1E-4</v>
      </c>
      <c r="N106">
        <v>44531.240996118519</v>
      </c>
      <c r="O106" s="7">
        <v>0.94640243898765597</v>
      </c>
      <c r="P106" s="7">
        <v>-7.9474303214244493E-2</v>
      </c>
      <c r="Q106" s="8">
        <v>0.54013354920640355</v>
      </c>
      <c r="R106" s="8">
        <v>0.70387257765470501</v>
      </c>
    </row>
    <row r="107" spans="1:18" x14ac:dyDescent="0.15">
      <c r="A107" t="s">
        <v>927</v>
      </c>
      <c r="B107" s="35" t="s">
        <v>4</v>
      </c>
      <c r="C107" s="35">
        <v>7</v>
      </c>
      <c r="D107" t="s">
        <v>928</v>
      </c>
      <c r="E107">
        <v>578194.24537438306</v>
      </c>
      <c r="F107">
        <v>529933.53768213396</v>
      </c>
      <c r="G107">
        <v>8579792.7265903298</v>
      </c>
      <c r="H107">
        <v>3229306.8365489491</v>
      </c>
      <c r="I107">
        <v>7133559.5865642801</v>
      </c>
      <c r="J107">
        <v>4774898.9554472603</v>
      </c>
      <c r="K107">
        <v>4388761.56697689</v>
      </c>
      <c r="L107">
        <v>5600760.9588873601</v>
      </c>
      <c r="M107">
        <v>5539502.6651817998</v>
      </c>
      <c r="N107">
        <v>5487496.7466115188</v>
      </c>
      <c r="O107" s="7">
        <v>1.69928006982011</v>
      </c>
      <c r="P107" s="7">
        <v>0.764923652428665</v>
      </c>
      <c r="Q107" s="8">
        <v>8.9980159013631836E-2</v>
      </c>
      <c r="R107" s="8">
        <v>0.48322207034728498</v>
      </c>
    </row>
    <row r="108" spans="1:18" x14ac:dyDescent="0.15">
      <c r="A108" t="s">
        <v>877</v>
      </c>
      <c r="B108" s="35" t="s">
        <v>4</v>
      </c>
      <c r="C108" s="35">
        <v>4</v>
      </c>
      <c r="D108" t="s">
        <v>878</v>
      </c>
      <c r="E108">
        <v>4143414.6682410799</v>
      </c>
      <c r="F108">
        <v>5507992.1734471098</v>
      </c>
      <c r="G108">
        <v>1543052.2406369401</v>
      </c>
      <c r="H108">
        <v>3731486.3607750437</v>
      </c>
      <c r="I108">
        <v>6939692.3990712697</v>
      </c>
      <c r="J108">
        <v>6007323.7901763497</v>
      </c>
      <c r="K108">
        <v>7082429.7953242296</v>
      </c>
      <c r="L108">
        <v>5482972.0706322799</v>
      </c>
      <c r="M108">
        <v>6142643.9297136702</v>
      </c>
      <c r="N108">
        <v>6331012.3969835592</v>
      </c>
      <c r="O108" s="7">
        <v>1.6966462650390699</v>
      </c>
      <c r="P108" s="7">
        <v>0.76268580773860695</v>
      </c>
      <c r="Q108" s="8">
        <v>6.4091150944218314E-2</v>
      </c>
      <c r="R108" s="8">
        <v>0.42980377457506302</v>
      </c>
    </row>
    <row r="109" spans="1:18" x14ac:dyDescent="0.15">
      <c r="A109" t="s">
        <v>1037</v>
      </c>
      <c r="B109" s="35" t="s">
        <v>4</v>
      </c>
      <c r="C109" s="35">
        <v>5</v>
      </c>
      <c r="D109" t="s">
        <v>1038</v>
      </c>
      <c r="E109">
        <v>4426147.3052157704</v>
      </c>
      <c r="F109">
        <v>5036256.4355317699</v>
      </c>
      <c r="G109">
        <v>11604291.7083707</v>
      </c>
      <c r="H109">
        <v>7022231.8163727475</v>
      </c>
      <c r="I109">
        <v>5941350.00431302</v>
      </c>
      <c r="J109">
        <v>14123125.8871351</v>
      </c>
      <c r="K109">
        <v>11715178.602676</v>
      </c>
      <c r="L109">
        <v>17424228.964702599</v>
      </c>
      <c r="M109">
        <v>10178821.848904399</v>
      </c>
      <c r="N109">
        <v>11876541.061546225</v>
      </c>
      <c r="O109" s="7">
        <v>1.69127727084208</v>
      </c>
      <c r="P109" s="7">
        <v>0.75811319699054203</v>
      </c>
      <c r="Q109" s="8">
        <v>0.13743203487460504</v>
      </c>
      <c r="R109" s="8">
        <v>0.38468529526596801</v>
      </c>
    </row>
    <row r="110" spans="1:18" x14ac:dyDescent="0.15">
      <c r="A110" t="s">
        <v>891</v>
      </c>
      <c r="B110" s="35" t="s">
        <v>4</v>
      </c>
      <c r="C110" s="35">
        <v>2</v>
      </c>
      <c r="D110" t="s">
        <v>892</v>
      </c>
      <c r="E110">
        <v>2697972.7690932099</v>
      </c>
      <c r="F110">
        <v>1616689.70170388</v>
      </c>
      <c r="G110">
        <v>4553245.4265849302</v>
      </c>
      <c r="H110">
        <v>2955969.2991273403</v>
      </c>
      <c r="I110">
        <v>3441004.1151060401</v>
      </c>
      <c r="J110">
        <v>4981633.7567524901</v>
      </c>
      <c r="K110">
        <v>6374706.7188520599</v>
      </c>
      <c r="L110">
        <v>5314868.1400183197</v>
      </c>
      <c r="M110">
        <v>4345818.2575899996</v>
      </c>
      <c r="N110">
        <v>4891606.1976637822</v>
      </c>
      <c r="O110" s="7">
        <v>1.65482307247689</v>
      </c>
      <c r="P110" s="7">
        <v>0.72667697769411099</v>
      </c>
      <c r="Q110" s="8">
        <v>6.9059156121242138E-2</v>
      </c>
      <c r="R110" s="8">
        <v>0.37674943630230701</v>
      </c>
    </row>
    <row r="111" spans="1:18" x14ac:dyDescent="0.15">
      <c r="A111" t="s">
        <v>973</v>
      </c>
      <c r="B111" s="35" t="s">
        <v>4</v>
      </c>
      <c r="C111" s="35">
        <v>3</v>
      </c>
      <c r="D111" t="s">
        <v>974</v>
      </c>
      <c r="E111">
        <v>169093.20723438999</v>
      </c>
      <c r="F111">
        <v>150296.310327071</v>
      </c>
      <c r="G111">
        <v>785446.05917361996</v>
      </c>
      <c r="H111">
        <v>368278.52557836031</v>
      </c>
      <c r="I111">
        <v>417496.59234127001</v>
      </c>
      <c r="J111">
        <v>542970.10126720404</v>
      </c>
      <c r="K111">
        <v>739959.12969353795</v>
      </c>
      <c r="L111">
        <v>560535.07381638605</v>
      </c>
      <c r="M111">
        <v>718593.77987027704</v>
      </c>
      <c r="N111">
        <v>595910.9353977351</v>
      </c>
      <c r="O111" s="7">
        <v>1.61809851531175</v>
      </c>
      <c r="P111" s="7">
        <v>0.69429944659670495</v>
      </c>
      <c r="Q111" s="8">
        <v>0.11331595668593267</v>
      </c>
      <c r="R111" s="8">
        <v>0.499717488371824</v>
      </c>
    </row>
    <row r="112" spans="1:18" x14ac:dyDescent="0.15">
      <c r="A112" t="s">
        <v>1233</v>
      </c>
      <c r="B112" s="35" t="s">
        <v>4</v>
      </c>
      <c r="C112" s="35">
        <v>4</v>
      </c>
      <c r="D112" t="s">
        <v>1234</v>
      </c>
      <c r="E112">
        <v>94818.713275397895</v>
      </c>
      <c r="F112">
        <v>128618.19255741499</v>
      </c>
      <c r="G112">
        <v>522314.84476638999</v>
      </c>
      <c r="H112">
        <v>248583.91686640098</v>
      </c>
      <c r="I112">
        <v>156132.044877426</v>
      </c>
      <c r="J112">
        <v>503820.40164527902</v>
      </c>
      <c r="K112">
        <v>627496.56198023597</v>
      </c>
      <c r="L112">
        <v>198334.00815666301</v>
      </c>
      <c r="M112">
        <v>506748.19400360098</v>
      </c>
      <c r="N112">
        <v>398506.24213264103</v>
      </c>
      <c r="O112" s="7">
        <v>1.6031054913625999</v>
      </c>
      <c r="P112" s="7">
        <v>0.68086936426858402</v>
      </c>
      <c r="Q112" s="8">
        <v>0.28897888571795727</v>
      </c>
      <c r="R112" s="8">
        <v>0.54188958054375502</v>
      </c>
    </row>
    <row r="113" spans="1:18" x14ac:dyDescent="0.15">
      <c r="A113" t="s">
        <v>1263</v>
      </c>
      <c r="B113" s="35" t="s">
        <v>4</v>
      </c>
      <c r="C113" s="35">
        <v>6</v>
      </c>
      <c r="D113" t="s">
        <v>1264</v>
      </c>
      <c r="E113">
        <v>404705.538990381</v>
      </c>
      <c r="F113">
        <v>1010619.51674229</v>
      </c>
      <c r="G113">
        <v>2481302.0991916098</v>
      </c>
      <c r="H113">
        <v>1298875.7183080937</v>
      </c>
      <c r="I113">
        <v>622706.44678215997</v>
      </c>
      <c r="J113">
        <v>2240580.54141984</v>
      </c>
      <c r="K113">
        <v>3703211.1254542498</v>
      </c>
      <c r="L113">
        <v>1624110.8921771599</v>
      </c>
      <c r="M113">
        <v>2185989.9250089098</v>
      </c>
      <c r="N113">
        <v>2075319.786168464</v>
      </c>
      <c r="O113" s="7">
        <v>1.59778164837167</v>
      </c>
      <c r="P113" s="7">
        <v>0.67607026412619997</v>
      </c>
      <c r="Q113" s="8">
        <v>0.33356270721268266</v>
      </c>
      <c r="R113" s="8">
        <v>0.56348484603229299</v>
      </c>
    </row>
    <row r="114" spans="1:18" x14ac:dyDescent="0.15">
      <c r="A114" t="s">
        <v>929</v>
      </c>
      <c r="B114" s="35" t="s">
        <v>4</v>
      </c>
      <c r="C114" s="35">
        <v>4</v>
      </c>
      <c r="D114" t="s">
        <v>930</v>
      </c>
      <c r="E114">
        <v>836104.67097434402</v>
      </c>
      <c r="F114">
        <v>601296.58932517504</v>
      </c>
      <c r="G114">
        <v>1294316.54485882</v>
      </c>
      <c r="H114">
        <v>910572.60171944648</v>
      </c>
      <c r="I114">
        <v>856571.38379985106</v>
      </c>
      <c r="J114">
        <v>1592442.4828340299</v>
      </c>
      <c r="K114">
        <v>1652980.41999885</v>
      </c>
      <c r="L114">
        <v>1779973.60225461</v>
      </c>
      <c r="M114">
        <v>1348939.0533263299</v>
      </c>
      <c r="N114">
        <v>1446181.388442734</v>
      </c>
      <c r="O114" s="7">
        <v>1.58821096282791</v>
      </c>
      <c r="P114" s="7">
        <v>0.66740255908724899</v>
      </c>
      <c r="Q114" s="8">
        <v>9.0382267450965462E-2</v>
      </c>
      <c r="R114" s="8">
        <v>0.34489523979714398</v>
      </c>
    </row>
    <row r="115" spans="1:18" x14ac:dyDescent="0.15">
      <c r="A115" t="s">
        <v>1293</v>
      </c>
      <c r="B115" s="35" t="s">
        <v>4</v>
      </c>
      <c r="C115" s="35">
        <v>9</v>
      </c>
      <c r="D115" t="s">
        <v>1294</v>
      </c>
      <c r="E115">
        <v>2026166.92102023</v>
      </c>
      <c r="F115">
        <v>3838542.99635308</v>
      </c>
      <c r="G115">
        <v>9421258.1231491398</v>
      </c>
      <c r="H115">
        <v>5095322.6801741496</v>
      </c>
      <c r="I115">
        <v>2728015.6903753998</v>
      </c>
      <c r="J115">
        <v>9642321.9771330506</v>
      </c>
      <c r="K115">
        <v>14682857.5177735</v>
      </c>
      <c r="L115">
        <v>7532328.3289016597</v>
      </c>
      <c r="M115">
        <v>5250143.6297685299</v>
      </c>
      <c r="N115">
        <v>7967133.4287904277</v>
      </c>
      <c r="O115" s="7">
        <v>1.56361705213427</v>
      </c>
      <c r="P115" s="7">
        <v>0.64488722323651704</v>
      </c>
      <c r="Q115" s="8">
        <v>0.36047669381750697</v>
      </c>
      <c r="R115" s="8">
        <v>0.56774302900448803</v>
      </c>
    </row>
    <row r="116" spans="1:18" x14ac:dyDescent="0.15">
      <c r="A116" t="s">
        <v>1133</v>
      </c>
      <c r="B116" s="35" t="s">
        <v>4</v>
      </c>
      <c r="C116" s="35">
        <v>2</v>
      </c>
      <c r="D116" t="s">
        <v>1134</v>
      </c>
      <c r="E116">
        <v>601777.15715683997</v>
      </c>
      <c r="F116">
        <v>76394.465595217203</v>
      </c>
      <c r="G116">
        <v>1E-4</v>
      </c>
      <c r="H116">
        <v>226057.20761735237</v>
      </c>
      <c r="I116">
        <v>502157.479598323</v>
      </c>
      <c r="J116">
        <v>268929.44729227002</v>
      </c>
      <c r="K116">
        <v>290099.510634456</v>
      </c>
      <c r="L116">
        <v>264875.133512537</v>
      </c>
      <c r="M116">
        <v>440766.61717929901</v>
      </c>
      <c r="N116">
        <v>353365.63764337701</v>
      </c>
      <c r="O116" s="7">
        <v>1.0421127213008701</v>
      </c>
      <c r="P116" s="7">
        <v>5.9511336797166102E-2</v>
      </c>
      <c r="Q116" s="8">
        <v>0.1967501444180681</v>
      </c>
      <c r="R116" s="8">
        <v>0.562773480191057</v>
      </c>
    </row>
    <row r="117" spans="1:18" x14ac:dyDescent="0.15">
      <c r="A117" t="s">
        <v>923</v>
      </c>
      <c r="B117" s="35" t="s">
        <v>4</v>
      </c>
      <c r="C117" s="35">
        <v>4</v>
      </c>
      <c r="D117" t="s">
        <v>924</v>
      </c>
      <c r="E117">
        <v>722708.16981892299</v>
      </c>
      <c r="F117">
        <v>764277.37162093504</v>
      </c>
      <c r="G117">
        <v>2042670.0182938899</v>
      </c>
      <c r="H117">
        <v>1176551.8532445827</v>
      </c>
      <c r="I117">
        <v>1315021.7108021099</v>
      </c>
      <c r="J117">
        <v>2145629.7274957402</v>
      </c>
      <c r="K117">
        <v>1938529.7361889801</v>
      </c>
      <c r="L117">
        <v>1775584.66314095</v>
      </c>
      <c r="M117">
        <v>1976408.9133061499</v>
      </c>
      <c r="N117">
        <v>1830234.950186786</v>
      </c>
      <c r="O117" s="7">
        <v>1.55559225476982</v>
      </c>
      <c r="P117" s="7">
        <v>0.637463956783065</v>
      </c>
      <c r="Q117" s="8">
        <v>8.8498615317096171E-2</v>
      </c>
      <c r="R117" s="8">
        <v>0.44313654858287899</v>
      </c>
    </row>
    <row r="118" spans="1:18" x14ac:dyDescent="0.15">
      <c r="A118" t="s">
        <v>1433</v>
      </c>
      <c r="B118" s="35" t="s">
        <v>4</v>
      </c>
      <c r="C118" s="35">
        <v>5</v>
      </c>
      <c r="D118" t="s">
        <v>1434</v>
      </c>
      <c r="E118">
        <v>97848.874501710699</v>
      </c>
      <c r="F118">
        <v>61413.625325497902</v>
      </c>
      <c r="G118">
        <v>886446.50759450498</v>
      </c>
      <c r="H118">
        <v>348569.6691405712</v>
      </c>
      <c r="I118">
        <v>1E-4</v>
      </c>
      <c r="J118">
        <v>651180.15063384804</v>
      </c>
      <c r="K118">
        <v>1072370.9562764601</v>
      </c>
      <c r="L118">
        <v>541741.53619432705</v>
      </c>
      <c r="M118">
        <v>433838.34615102701</v>
      </c>
      <c r="N118">
        <v>539826.1978711324</v>
      </c>
      <c r="O118" s="7">
        <v>1.9358619155568999</v>
      </c>
      <c r="P118" s="7">
        <v>0.952976049282941</v>
      </c>
      <c r="Q118" s="8">
        <v>0.61368620954019337</v>
      </c>
      <c r="R118" s="8">
        <v>0.67020522527697501</v>
      </c>
    </row>
    <row r="119" spans="1:18" x14ac:dyDescent="0.15">
      <c r="A119" t="s">
        <v>1217</v>
      </c>
      <c r="B119" s="35" t="s">
        <v>4</v>
      </c>
      <c r="C119" s="35">
        <v>16</v>
      </c>
      <c r="D119" t="s">
        <v>1218</v>
      </c>
      <c r="E119">
        <v>2417694.1275077998</v>
      </c>
      <c r="F119">
        <v>1880800.07653756</v>
      </c>
      <c r="G119">
        <v>10064718.351981901</v>
      </c>
      <c r="H119">
        <v>4787737.5186757529</v>
      </c>
      <c r="I119">
        <v>2723263.2476214198</v>
      </c>
      <c r="J119">
        <v>11359773.5895964</v>
      </c>
      <c r="K119">
        <v>8488196.5871602502</v>
      </c>
      <c r="L119">
        <v>8924860.8975288402</v>
      </c>
      <c r="M119">
        <v>5178279.3896965804</v>
      </c>
      <c r="N119">
        <v>7334874.7423206987</v>
      </c>
      <c r="O119" s="7">
        <v>1.5320127124267799</v>
      </c>
      <c r="P119" s="7">
        <v>0.61542826859379696</v>
      </c>
      <c r="Q119" s="8">
        <v>0.27961744766681235</v>
      </c>
      <c r="R119" s="8">
        <v>0.54500970618251598</v>
      </c>
    </row>
    <row r="120" spans="1:18" x14ac:dyDescent="0.15">
      <c r="A120" t="s">
        <v>860</v>
      </c>
      <c r="B120" s="35" t="s">
        <v>4</v>
      </c>
      <c r="C120" s="35">
        <v>43</v>
      </c>
      <c r="D120" t="s">
        <v>861</v>
      </c>
      <c r="E120">
        <v>1762460704.20737</v>
      </c>
      <c r="F120">
        <v>1545988522.0357499</v>
      </c>
      <c r="G120">
        <v>1088865512.00385</v>
      </c>
      <c r="H120">
        <v>1465771579.4156568</v>
      </c>
      <c r="I120">
        <v>2811724202.0605102</v>
      </c>
      <c r="J120">
        <v>1771111116.3698299</v>
      </c>
      <c r="K120">
        <v>2494885860.37082</v>
      </c>
      <c r="L120">
        <v>1649633655.0903599</v>
      </c>
      <c r="M120">
        <v>2362681404.4043002</v>
      </c>
      <c r="N120">
        <v>2218007247.659164</v>
      </c>
      <c r="O120" s="7">
        <v>1.5132011554920699</v>
      </c>
      <c r="P120" s="7">
        <v>0.59760378315340901</v>
      </c>
      <c r="Q120" s="8">
        <v>5.3368594485881951E-2</v>
      </c>
      <c r="R120" s="8">
        <v>0.217488059164713</v>
      </c>
    </row>
    <row r="121" spans="1:18" x14ac:dyDescent="0.15">
      <c r="A121" t="s">
        <v>1125</v>
      </c>
      <c r="B121" s="35" t="s">
        <v>4</v>
      </c>
      <c r="C121" s="35">
        <v>3</v>
      </c>
      <c r="D121" t="s">
        <v>1126</v>
      </c>
      <c r="E121">
        <v>372272.54606440099</v>
      </c>
      <c r="F121">
        <v>141616.45907928399</v>
      </c>
      <c r="G121">
        <v>522124.27483694098</v>
      </c>
      <c r="H121">
        <v>345337.75999354199</v>
      </c>
      <c r="I121">
        <v>304351.84597301797</v>
      </c>
      <c r="J121">
        <v>617980.83712802699</v>
      </c>
      <c r="K121">
        <v>429818.28851053002</v>
      </c>
      <c r="L121">
        <v>626168.56863090605</v>
      </c>
      <c r="M121">
        <v>618255.59064882202</v>
      </c>
      <c r="N121">
        <v>519315.02617826062</v>
      </c>
      <c r="O121" s="7">
        <v>1.5037887146727</v>
      </c>
      <c r="P121" s="7">
        <v>0.58860187971047695</v>
      </c>
      <c r="Q121" s="8">
        <v>0.19208075710414776</v>
      </c>
      <c r="R121" s="8">
        <v>0.53449146935056902</v>
      </c>
    </row>
    <row r="122" spans="1:18" x14ac:dyDescent="0.15">
      <c r="A122" t="s">
        <v>1165</v>
      </c>
      <c r="B122" s="35" t="s">
        <v>4</v>
      </c>
      <c r="C122" s="35">
        <v>2</v>
      </c>
      <c r="D122" t="s">
        <v>1166</v>
      </c>
      <c r="E122">
        <v>1E-4</v>
      </c>
      <c r="F122">
        <v>92621.069304846998</v>
      </c>
      <c r="G122">
        <v>158125.99346163799</v>
      </c>
      <c r="H122">
        <v>83582.354288828326</v>
      </c>
      <c r="I122">
        <v>79688.946662757706</v>
      </c>
      <c r="J122">
        <v>240655.45661723</v>
      </c>
      <c r="K122">
        <v>46812.782560432199</v>
      </c>
      <c r="L122">
        <v>163600.927492927</v>
      </c>
      <c r="M122">
        <v>94378.805637556201</v>
      </c>
      <c r="N122">
        <v>125027.38379418063</v>
      </c>
      <c r="O122" s="7">
        <v>0.99723906963839204</v>
      </c>
      <c r="P122" s="7">
        <v>-3.9886893248921402E-3</v>
      </c>
      <c r="Q122" s="8">
        <v>0.22857425756001887</v>
      </c>
      <c r="R122" s="8">
        <v>0.58632877585605803</v>
      </c>
    </row>
    <row r="123" spans="1:18" x14ac:dyDescent="0.15">
      <c r="A123" t="s">
        <v>1115</v>
      </c>
      <c r="B123" s="35" t="s">
        <v>4</v>
      </c>
      <c r="C123" s="35">
        <v>2</v>
      </c>
      <c r="D123" t="s">
        <v>1116</v>
      </c>
      <c r="E123">
        <v>167612.179390245</v>
      </c>
      <c r="F123">
        <v>308361.81108493602</v>
      </c>
      <c r="G123">
        <v>855320.80981739797</v>
      </c>
      <c r="H123">
        <v>443764.93343085964</v>
      </c>
      <c r="I123">
        <v>413786.03827884601</v>
      </c>
      <c r="J123">
        <v>840695.77241945197</v>
      </c>
      <c r="K123">
        <v>689237.63991104497</v>
      </c>
      <c r="L123">
        <v>775925.43782698305</v>
      </c>
      <c r="M123">
        <v>538332.49245072005</v>
      </c>
      <c r="N123">
        <v>651595.47617740929</v>
      </c>
      <c r="O123" s="7">
        <v>1.4683347581941499</v>
      </c>
      <c r="P123" s="7">
        <v>0.55418091840543904</v>
      </c>
      <c r="Q123" s="8">
        <v>0.18583077658944205</v>
      </c>
      <c r="R123" s="8">
        <v>0.537840089927904</v>
      </c>
    </row>
    <row r="124" spans="1:18" x14ac:dyDescent="0.15">
      <c r="A124" t="s">
        <v>941</v>
      </c>
      <c r="B124" s="35" t="s">
        <v>4</v>
      </c>
      <c r="C124" s="35">
        <v>7</v>
      </c>
      <c r="D124" t="s">
        <v>942</v>
      </c>
      <c r="E124">
        <v>1252993.51171256</v>
      </c>
      <c r="F124">
        <v>1208281.4058953</v>
      </c>
      <c r="G124">
        <v>2735205.6738445298</v>
      </c>
      <c r="H124">
        <v>1732160.1971507967</v>
      </c>
      <c r="I124">
        <v>1979529.00183402</v>
      </c>
      <c r="J124">
        <v>2772398.4537269301</v>
      </c>
      <c r="K124">
        <v>2854398.7274000798</v>
      </c>
      <c r="L124">
        <v>2711955.38272232</v>
      </c>
      <c r="M124">
        <v>2177305.6561974301</v>
      </c>
      <c r="N124">
        <v>2499117.4443761562</v>
      </c>
      <c r="O124" s="7">
        <v>1.4427750092232801</v>
      </c>
      <c r="P124" s="7">
        <v>0.52884633906297696</v>
      </c>
      <c r="Q124" s="8">
        <v>9.4771735700932822E-2</v>
      </c>
      <c r="R124" s="8">
        <v>0.44402994620852798</v>
      </c>
    </row>
    <row r="125" spans="1:18" x14ac:dyDescent="0.15">
      <c r="A125" t="s">
        <v>957</v>
      </c>
      <c r="B125" s="35" t="s">
        <v>4</v>
      </c>
      <c r="C125" s="35">
        <v>3</v>
      </c>
      <c r="D125" t="s">
        <v>958</v>
      </c>
      <c r="E125">
        <v>379292.94713434897</v>
      </c>
      <c r="F125">
        <v>236170.26815969701</v>
      </c>
      <c r="G125">
        <v>513266.59307434497</v>
      </c>
      <c r="H125">
        <v>376243.26945613028</v>
      </c>
      <c r="I125">
        <v>515070.00861533702</v>
      </c>
      <c r="J125">
        <v>479926.03086640802</v>
      </c>
      <c r="K125">
        <v>760643.65154536196</v>
      </c>
      <c r="L125">
        <v>505466.61305154703</v>
      </c>
      <c r="M125">
        <v>444854.67203655402</v>
      </c>
      <c r="N125">
        <v>541192.19522304169</v>
      </c>
      <c r="O125" s="7">
        <v>1.43841030312433</v>
      </c>
      <c r="P125" s="7">
        <v>0.52447525981729604</v>
      </c>
      <c r="Q125" s="8">
        <v>0.10526090970495072</v>
      </c>
      <c r="R125" s="8">
        <v>0.40697522248624002</v>
      </c>
    </row>
    <row r="126" spans="1:18" x14ac:dyDescent="0.15">
      <c r="A126" t="s">
        <v>1499</v>
      </c>
      <c r="B126" s="35" t="s">
        <v>4</v>
      </c>
      <c r="C126" s="35">
        <v>4</v>
      </c>
      <c r="D126" t="s">
        <v>1500</v>
      </c>
      <c r="E126">
        <v>74000.804607595797</v>
      </c>
      <c r="F126">
        <v>1E-4</v>
      </c>
      <c r="G126">
        <v>413638.95293990598</v>
      </c>
      <c r="H126">
        <v>162546.5858825006</v>
      </c>
      <c r="I126">
        <v>1E-4</v>
      </c>
      <c r="J126">
        <v>142524.525838592</v>
      </c>
      <c r="K126">
        <v>361302.36167198798</v>
      </c>
      <c r="L126">
        <v>321229.750452251</v>
      </c>
      <c r="M126">
        <v>343004.00066760398</v>
      </c>
      <c r="N126">
        <v>233612.12774608698</v>
      </c>
      <c r="O126" s="7">
        <v>1.1976675615869199</v>
      </c>
      <c r="P126" s="7">
        <v>0.26022751262881999</v>
      </c>
      <c r="Q126" s="8">
        <v>0.69551766300745976</v>
      </c>
      <c r="R126" s="8">
        <v>0.83654468063763998</v>
      </c>
    </row>
    <row r="127" spans="1:18" x14ac:dyDescent="0.15">
      <c r="A127" t="s">
        <v>1167</v>
      </c>
      <c r="B127" s="35" t="s">
        <v>4</v>
      </c>
      <c r="C127" s="35">
        <v>2</v>
      </c>
      <c r="D127" t="s">
        <v>1168</v>
      </c>
      <c r="E127">
        <v>1E-4</v>
      </c>
      <c r="F127">
        <v>122241.540262612</v>
      </c>
      <c r="G127">
        <v>206192.57682316299</v>
      </c>
      <c r="H127">
        <v>109478.03906192501</v>
      </c>
      <c r="I127">
        <v>51414.009310251502</v>
      </c>
      <c r="J127">
        <v>143037.89805840701</v>
      </c>
      <c r="K127">
        <v>135737.95903360299</v>
      </c>
      <c r="L127">
        <v>267182.87763341703</v>
      </c>
      <c r="M127">
        <v>186627.70568439001</v>
      </c>
      <c r="N127">
        <v>156800.08994401371</v>
      </c>
      <c r="O127" s="7">
        <v>0.95483435966274299</v>
      </c>
      <c r="P127" s="7">
        <v>-6.6677612230619104E-2</v>
      </c>
      <c r="Q127" s="8">
        <v>0.22929497382762998</v>
      </c>
      <c r="R127" s="8">
        <v>0.58632877585605803</v>
      </c>
    </row>
    <row r="128" spans="1:18" x14ac:dyDescent="0.15">
      <c r="A128" t="s">
        <v>919</v>
      </c>
      <c r="B128" s="35" t="s">
        <v>4</v>
      </c>
      <c r="C128" s="35">
        <v>18</v>
      </c>
      <c r="D128" t="s">
        <v>920</v>
      </c>
      <c r="E128">
        <v>9412553.4985157009</v>
      </c>
      <c r="F128">
        <v>7867477.3788560098</v>
      </c>
      <c r="G128">
        <v>14267288.0593089</v>
      </c>
      <c r="H128">
        <v>10515772.978893535</v>
      </c>
      <c r="I128">
        <v>13208233.4203413</v>
      </c>
      <c r="J128">
        <v>13427099.044343401</v>
      </c>
      <c r="K128">
        <v>21260617.758485299</v>
      </c>
      <c r="L128">
        <v>13559323.7820845</v>
      </c>
      <c r="M128">
        <v>13290072.0848548</v>
      </c>
      <c r="N128">
        <v>14949069.21802186</v>
      </c>
      <c r="O128" s="7">
        <v>1.4215853887363901</v>
      </c>
      <c r="P128" s="7">
        <v>0.50750075832371599</v>
      </c>
      <c r="Q128" s="8">
        <v>8.7112951115265125E-2</v>
      </c>
      <c r="R128" s="8">
        <v>0.35186200057528499</v>
      </c>
    </row>
    <row r="129" spans="1:18" x14ac:dyDescent="0.15">
      <c r="A129" t="s">
        <v>965</v>
      </c>
      <c r="B129" s="35" t="s">
        <v>4</v>
      </c>
      <c r="C129" s="35">
        <v>3</v>
      </c>
      <c r="D129" t="s">
        <v>966</v>
      </c>
      <c r="E129">
        <v>665570.20036709402</v>
      </c>
      <c r="F129">
        <v>756523.57317358104</v>
      </c>
      <c r="G129">
        <v>459399.68401000299</v>
      </c>
      <c r="H129">
        <v>627164.48585022602</v>
      </c>
      <c r="I129">
        <v>629375.62649430695</v>
      </c>
      <c r="J129">
        <v>1189868.7421740801</v>
      </c>
      <c r="K129">
        <v>866804.31429633801</v>
      </c>
      <c r="L129">
        <v>1017711.63357323</v>
      </c>
      <c r="M129">
        <v>746290.44457181799</v>
      </c>
      <c r="N129">
        <v>890010.15222195466</v>
      </c>
      <c r="O129" s="7">
        <v>1.4191016429403001</v>
      </c>
      <c r="P129" s="7">
        <v>0.50497792591309598</v>
      </c>
      <c r="Q129" s="8">
        <v>0.11024156722770233</v>
      </c>
      <c r="R129" s="8">
        <v>0.32528421559832099</v>
      </c>
    </row>
    <row r="130" spans="1:18" x14ac:dyDescent="0.15">
      <c r="A130" t="s">
        <v>1343</v>
      </c>
      <c r="B130" s="35" t="s">
        <v>4</v>
      </c>
      <c r="C130" s="35">
        <v>2</v>
      </c>
      <c r="D130" t="s">
        <v>1344</v>
      </c>
      <c r="E130">
        <v>38730.565133255703</v>
      </c>
      <c r="F130">
        <v>47818.203262629897</v>
      </c>
      <c r="G130">
        <v>109563.811758094</v>
      </c>
      <c r="H130">
        <v>65370.860051326534</v>
      </c>
      <c r="I130">
        <v>41112.991838927999</v>
      </c>
      <c r="J130">
        <v>110914.90636264101</v>
      </c>
      <c r="K130">
        <v>171668.99885790999</v>
      </c>
      <c r="L130">
        <v>81379.485452117093</v>
      </c>
      <c r="M130">
        <v>58735.161566045201</v>
      </c>
      <c r="N130">
        <v>92762.30881552826</v>
      </c>
      <c r="O130" s="7">
        <v>1.4190161913824699</v>
      </c>
      <c r="P130" s="7">
        <v>0.50489105105732801</v>
      </c>
      <c r="Q130" s="8">
        <v>0.43787373620907188</v>
      </c>
      <c r="R130" s="8">
        <v>0.60460704924463504</v>
      </c>
    </row>
    <row r="131" spans="1:18" x14ac:dyDescent="0.15">
      <c r="A131" t="s">
        <v>1353</v>
      </c>
      <c r="B131" s="35" t="s">
        <v>4</v>
      </c>
      <c r="C131" s="35">
        <v>2</v>
      </c>
      <c r="D131" t="s">
        <v>1354</v>
      </c>
      <c r="E131">
        <v>86939.138377055599</v>
      </c>
      <c r="F131">
        <v>81045.015486572898</v>
      </c>
      <c r="G131">
        <v>64394.762533003297</v>
      </c>
      <c r="H131">
        <v>77459.638798877262</v>
      </c>
      <c r="I131">
        <v>216641.714279857</v>
      </c>
      <c r="J131">
        <v>87783.123933909301</v>
      </c>
      <c r="K131">
        <v>98661.5994813258</v>
      </c>
      <c r="L131">
        <v>52026.394164355501</v>
      </c>
      <c r="M131">
        <v>93511.924396431699</v>
      </c>
      <c r="N131">
        <v>109724.95125117584</v>
      </c>
      <c r="O131" s="7">
        <v>1.4165435444093599</v>
      </c>
      <c r="P131" s="7">
        <v>0.502374950701447</v>
      </c>
      <c r="Q131" s="8">
        <v>0.461621539807891</v>
      </c>
      <c r="R131" s="8">
        <v>0.53986873092620302</v>
      </c>
    </row>
    <row r="132" spans="1:18" x14ac:dyDescent="0.15">
      <c r="A132" t="s">
        <v>1299</v>
      </c>
      <c r="B132" s="35" t="s">
        <v>4</v>
      </c>
      <c r="C132" s="35">
        <v>3</v>
      </c>
      <c r="D132" t="s">
        <v>1300</v>
      </c>
      <c r="E132">
        <v>211373.892576821</v>
      </c>
      <c r="F132">
        <v>259068.84842779199</v>
      </c>
      <c r="G132">
        <v>516785.90857298003</v>
      </c>
      <c r="H132">
        <v>329076.21652586432</v>
      </c>
      <c r="I132">
        <v>234011.01875668101</v>
      </c>
      <c r="J132">
        <v>812340.34421537002</v>
      </c>
      <c r="K132">
        <v>341682.69353898399</v>
      </c>
      <c r="L132">
        <v>540730.41858373105</v>
      </c>
      <c r="M132">
        <v>400403.97995435901</v>
      </c>
      <c r="N132">
        <v>465833.69100982498</v>
      </c>
      <c r="O132" s="7">
        <v>1.4155799406268199</v>
      </c>
      <c r="P132" s="7">
        <v>0.50139322341488402</v>
      </c>
      <c r="Q132" s="8">
        <v>0.36591599576870126</v>
      </c>
      <c r="R132" s="8">
        <v>0.54830987190267899</v>
      </c>
    </row>
    <row r="133" spans="1:18" x14ac:dyDescent="0.15">
      <c r="A133" t="s">
        <v>1209</v>
      </c>
      <c r="B133" s="35" t="s">
        <v>4</v>
      </c>
      <c r="C133" s="35">
        <v>4</v>
      </c>
      <c r="D133" t="s">
        <v>1210</v>
      </c>
      <c r="E133">
        <v>410647.66287029802</v>
      </c>
      <c r="F133">
        <v>671302.68167208997</v>
      </c>
      <c r="G133">
        <v>1569102.91292697</v>
      </c>
      <c r="H133">
        <v>883684.41915645264</v>
      </c>
      <c r="I133">
        <v>633690.873203033</v>
      </c>
      <c r="J133">
        <v>1657386.1984864101</v>
      </c>
      <c r="K133">
        <v>1498304.60815303</v>
      </c>
      <c r="L133">
        <v>1417430.9022267701</v>
      </c>
      <c r="M133">
        <v>1025628.13532982</v>
      </c>
      <c r="N133">
        <v>1246488.1434798127</v>
      </c>
      <c r="O133" s="7">
        <v>1.41055801878994</v>
      </c>
      <c r="P133" s="7">
        <v>0.49626600778741298</v>
      </c>
      <c r="Q133" s="8">
        <v>0.27339734826032291</v>
      </c>
      <c r="R133" s="8">
        <v>0.54954945579368997</v>
      </c>
    </row>
    <row r="134" spans="1:18" x14ac:dyDescent="0.15">
      <c r="A134" t="s">
        <v>1201</v>
      </c>
      <c r="B134" s="35" t="s">
        <v>4</v>
      </c>
      <c r="C134" s="35">
        <v>13</v>
      </c>
      <c r="D134" t="s">
        <v>1202</v>
      </c>
      <c r="E134">
        <v>2241518.46645856</v>
      </c>
      <c r="F134">
        <v>1930651.98738038</v>
      </c>
      <c r="G134">
        <v>6207274.9270802997</v>
      </c>
      <c r="H134">
        <v>3459815.12697308</v>
      </c>
      <c r="I134">
        <v>2499373.3046486601</v>
      </c>
      <c r="J134">
        <v>6224717.3303261697</v>
      </c>
      <c r="K134">
        <v>5995690.7464848403</v>
      </c>
      <c r="L134">
        <v>5418699.8921835301</v>
      </c>
      <c r="M134">
        <v>4146646.4693757398</v>
      </c>
      <c r="N134">
        <v>4857025.548603788</v>
      </c>
      <c r="O134" s="7">
        <v>1.4038396187063</v>
      </c>
      <c r="P134" s="7">
        <v>0.48937812473533698</v>
      </c>
      <c r="Q134" s="8">
        <v>0.26278319301436209</v>
      </c>
      <c r="R134" s="8">
        <v>0.541521709690301</v>
      </c>
    </row>
    <row r="135" spans="1:18" x14ac:dyDescent="0.15">
      <c r="A135" t="s">
        <v>991</v>
      </c>
      <c r="B135" s="35" t="s">
        <v>4</v>
      </c>
      <c r="C135" s="35">
        <v>6</v>
      </c>
      <c r="D135" t="s">
        <v>992</v>
      </c>
      <c r="E135">
        <v>731236.70359224197</v>
      </c>
      <c r="F135">
        <v>934192.26276248996</v>
      </c>
      <c r="G135">
        <v>1663446.0070859599</v>
      </c>
      <c r="H135">
        <v>1109624.9911468972</v>
      </c>
      <c r="I135">
        <v>1331539.81403951</v>
      </c>
      <c r="J135">
        <v>1984276.0080671201</v>
      </c>
      <c r="K135">
        <v>1220994.4159275601</v>
      </c>
      <c r="L135">
        <v>1648483.6066753501</v>
      </c>
      <c r="M135">
        <v>1582300.1691354399</v>
      </c>
      <c r="N135">
        <v>1553518.8027689962</v>
      </c>
      <c r="O135" s="7">
        <v>1.40003948649651</v>
      </c>
      <c r="P135" s="7">
        <v>0.48546751729120602</v>
      </c>
      <c r="Q135" s="8">
        <v>0.11903404579055868</v>
      </c>
      <c r="R135" s="8">
        <v>0.45221774891257399</v>
      </c>
    </row>
    <row r="136" spans="1:18" x14ac:dyDescent="0.15">
      <c r="A136" t="s">
        <v>1291</v>
      </c>
      <c r="B136" s="35" t="s">
        <v>4</v>
      </c>
      <c r="C136" s="35">
        <v>2</v>
      </c>
      <c r="D136" t="s">
        <v>1292</v>
      </c>
      <c r="E136">
        <v>157384.32488254199</v>
      </c>
      <c r="F136">
        <v>137293.33983884001</v>
      </c>
      <c r="G136">
        <v>327221.642287419</v>
      </c>
      <c r="H136">
        <v>207299.76900293367</v>
      </c>
      <c r="I136">
        <v>128210.642068455</v>
      </c>
      <c r="J136">
        <v>366427.94714969199</v>
      </c>
      <c r="K136">
        <v>419684.19032680697</v>
      </c>
      <c r="L136">
        <v>255830.70855411</v>
      </c>
      <c r="M136">
        <v>279633.567988411</v>
      </c>
      <c r="N136">
        <v>289957.41121749498</v>
      </c>
      <c r="O136" s="7">
        <v>1.39873484978782</v>
      </c>
      <c r="P136" s="7">
        <v>0.484122504925101</v>
      </c>
      <c r="Q136" s="8">
        <v>0.35569228625957983</v>
      </c>
      <c r="R136" s="8">
        <v>0.54466895503122903</v>
      </c>
    </row>
    <row r="137" spans="1:18" x14ac:dyDescent="0.15">
      <c r="A137" t="s">
        <v>1171</v>
      </c>
      <c r="B137" s="35" t="s">
        <v>4</v>
      </c>
      <c r="C137" s="35">
        <v>2</v>
      </c>
      <c r="D137" t="s">
        <v>1172</v>
      </c>
      <c r="E137">
        <v>195441.446400032</v>
      </c>
      <c r="F137">
        <v>155634.172542949</v>
      </c>
      <c r="G137">
        <v>450029.91595017898</v>
      </c>
      <c r="H137">
        <v>267035.17829771998</v>
      </c>
      <c r="I137">
        <v>237568.44258873101</v>
      </c>
      <c r="J137">
        <v>492003.868484821</v>
      </c>
      <c r="K137">
        <v>467147.95638153702</v>
      </c>
      <c r="L137">
        <v>393331.87110476702</v>
      </c>
      <c r="M137">
        <v>276218.27422515099</v>
      </c>
      <c r="N137">
        <v>373254.08255700138</v>
      </c>
      <c r="O137" s="7">
        <v>1.3977712036900001</v>
      </c>
      <c r="P137" s="7">
        <v>0.48312823030174201</v>
      </c>
      <c r="Q137" s="8">
        <v>0.23151617018112294</v>
      </c>
      <c r="R137" s="8">
        <v>0.537153948616924</v>
      </c>
    </row>
    <row r="138" spans="1:18" x14ac:dyDescent="0.15">
      <c r="A138" t="s">
        <v>1107</v>
      </c>
      <c r="B138" s="35" t="s">
        <v>4</v>
      </c>
      <c r="C138" s="35">
        <v>4</v>
      </c>
      <c r="D138" t="s">
        <v>1108</v>
      </c>
      <c r="E138">
        <v>833481.10670412995</v>
      </c>
      <c r="F138">
        <v>475503.102402344</v>
      </c>
      <c r="G138">
        <v>3943122.4710886599</v>
      </c>
      <c r="H138">
        <v>1750702.2267317113</v>
      </c>
      <c r="I138">
        <v>2430002.4619606701</v>
      </c>
      <c r="J138">
        <v>2197773.8357419702</v>
      </c>
      <c r="K138">
        <v>3105532.0235059201</v>
      </c>
      <c r="L138">
        <v>1889822.46132041</v>
      </c>
      <c r="M138">
        <v>2594230.23001436</v>
      </c>
      <c r="N138">
        <v>2443472.2025086661</v>
      </c>
      <c r="O138" s="7">
        <v>1.3957097701930801</v>
      </c>
      <c r="P138" s="7">
        <v>0.48099897261158497</v>
      </c>
      <c r="Q138" s="8">
        <v>0.1748756761225915</v>
      </c>
      <c r="R138" s="8">
        <v>0.54188958054375502</v>
      </c>
    </row>
    <row r="139" spans="1:18" x14ac:dyDescent="0.15">
      <c r="A139" t="s">
        <v>1385</v>
      </c>
      <c r="B139" s="35" t="s">
        <v>4</v>
      </c>
      <c r="C139" s="35">
        <v>2</v>
      </c>
      <c r="D139" t="s">
        <v>1386</v>
      </c>
      <c r="E139">
        <v>177907.99240298101</v>
      </c>
      <c r="F139">
        <v>81906.062163232302</v>
      </c>
      <c r="G139">
        <v>234476.72354103101</v>
      </c>
      <c r="H139">
        <v>164763.59270241475</v>
      </c>
      <c r="I139">
        <v>1E-4</v>
      </c>
      <c r="J139">
        <v>244716.392901154</v>
      </c>
      <c r="K139">
        <v>313714.454227624</v>
      </c>
      <c r="L139">
        <v>333493.94600635802</v>
      </c>
      <c r="M139">
        <v>257256.52212204799</v>
      </c>
      <c r="N139">
        <v>229836.26307143681</v>
      </c>
      <c r="O139" s="7">
        <v>1.7436821094788699</v>
      </c>
      <c r="P139" s="7">
        <v>0.80213704649027595</v>
      </c>
      <c r="Q139" s="8">
        <v>0.5460278699904042</v>
      </c>
      <c r="R139" s="8">
        <v>0.59902928273448197</v>
      </c>
    </row>
    <row r="140" spans="1:18" x14ac:dyDescent="0.15">
      <c r="A140" t="s">
        <v>1197</v>
      </c>
      <c r="B140" s="35" t="s">
        <v>4</v>
      </c>
      <c r="C140" s="35">
        <v>2</v>
      </c>
      <c r="D140" t="s">
        <v>1198</v>
      </c>
      <c r="E140">
        <v>1E-4</v>
      </c>
      <c r="F140">
        <v>1E-4</v>
      </c>
      <c r="G140">
        <v>86225.383545774006</v>
      </c>
      <c r="H140">
        <v>28741.794581924667</v>
      </c>
      <c r="I140">
        <v>1E-4</v>
      </c>
      <c r="J140">
        <v>46468.968453643698</v>
      </c>
      <c r="K140">
        <v>46781.483477953603</v>
      </c>
      <c r="L140">
        <v>74100.3676715701</v>
      </c>
      <c r="M140">
        <v>33053.763853266501</v>
      </c>
      <c r="N140">
        <v>40080.91671128678</v>
      </c>
      <c r="O140" s="7">
        <v>0.581048686151873</v>
      </c>
      <c r="P140" s="7">
        <v>-0.78326904257062802</v>
      </c>
      <c r="Q140" s="8">
        <v>0.25840250307221807</v>
      </c>
      <c r="R140" s="8">
        <v>0.53449146935056902</v>
      </c>
    </row>
    <row r="141" spans="1:18" x14ac:dyDescent="0.15">
      <c r="A141" t="s">
        <v>1471</v>
      </c>
      <c r="B141" s="35" t="s">
        <v>4</v>
      </c>
      <c r="C141" s="35">
        <v>8</v>
      </c>
      <c r="D141" t="s">
        <v>1472</v>
      </c>
      <c r="E141">
        <v>289416.910300822</v>
      </c>
      <c r="F141">
        <v>268618.58673642197</v>
      </c>
      <c r="G141">
        <v>934400.99166272301</v>
      </c>
      <c r="H141">
        <v>497478.82956665568</v>
      </c>
      <c r="I141">
        <v>158868.73176069401</v>
      </c>
      <c r="J141">
        <v>724346.12675094104</v>
      </c>
      <c r="K141">
        <v>1249715.6467347101</v>
      </c>
      <c r="L141">
        <v>993878.60089263995</v>
      </c>
      <c r="M141">
        <v>336672.05233365501</v>
      </c>
      <c r="N141">
        <v>692696.2316945279</v>
      </c>
      <c r="O141" s="7">
        <v>1.39241348689584</v>
      </c>
      <c r="P141" s="7">
        <v>0.47758769316411798</v>
      </c>
      <c r="Q141" s="8">
        <v>0.66424858617630889</v>
      </c>
      <c r="R141" s="8">
        <v>0.78461481471829497</v>
      </c>
    </row>
    <row r="142" spans="1:18" x14ac:dyDescent="0.15">
      <c r="A142" t="s">
        <v>1169</v>
      </c>
      <c r="B142" s="35" t="s">
        <v>4</v>
      </c>
      <c r="C142" s="35">
        <v>7</v>
      </c>
      <c r="D142" t="s">
        <v>1170</v>
      </c>
      <c r="E142">
        <v>352367.75806422799</v>
      </c>
      <c r="F142">
        <v>690908.164117106</v>
      </c>
      <c r="G142">
        <v>1187546.4568052001</v>
      </c>
      <c r="H142">
        <v>743607.45966217807</v>
      </c>
      <c r="I142">
        <v>690366.77851923497</v>
      </c>
      <c r="J142">
        <v>1037302.44271948</v>
      </c>
      <c r="K142">
        <v>1547395.87142991</v>
      </c>
      <c r="L142">
        <v>957537.29327392904</v>
      </c>
      <c r="M142">
        <v>938395.57816950802</v>
      </c>
      <c r="N142">
        <v>1034199.5928224124</v>
      </c>
      <c r="O142" s="7">
        <v>1.3907870065361201</v>
      </c>
      <c r="P142" s="7">
        <v>0.475901493825097</v>
      </c>
      <c r="Q142" s="8">
        <v>0.23040156122155633</v>
      </c>
      <c r="R142" s="8">
        <v>0.53986873092620302</v>
      </c>
    </row>
    <row r="143" spans="1:18" x14ac:dyDescent="0.15">
      <c r="A143" t="s">
        <v>1521</v>
      </c>
      <c r="B143" s="35" t="s">
        <v>4</v>
      </c>
      <c r="C143" s="35">
        <v>7</v>
      </c>
      <c r="D143" t="s">
        <v>1522</v>
      </c>
      <c r="E143">
        <v>392224.454786563</v>
      </c>
      <c r="F143">
        <v>1E-4</v>
      </c>
      <c r="G143">
        <v>1626966.0281635099</v>
      </c>
      <c r="H143">
        <v>673063.49435002438</v>
      </c>
      <c r="I143">
        <v>1E-4</v>
      </c>
      <c r="J143">
        <v>2226810.7200484099</v>
      </c>
      <c r="K143">
        <v>1058982.8075159299</v>
      </c>
      <c r="L143">
        <v>598793.17835176201</v>
      </c>
      <c r="M143">
        <v>790338.90471870999</v>
      </c>
      <c r="N143">
        <v>934985.12214696244</v>
      </c>
      <c r="O143" s="7">
        <v>1.1576237235101501</v>
      </c>
      <c r="P143" s="7">
        <v>0.211166392842461</v>
      </c>
      <c r="Q143" s="8">
        <v>0.7093734500087876</v>
      </c>
      <c r="R143" s="8">
        <v>0.84432467395914002</v>
      </c>
    </row>
    <row r="144" spans="1:18" x14ac:dyDescent="0.15">
      <c r="A144" t="s">
        <v>1301</v>
      </c>
      <c r="B144" s="35" t="s">
        <v>4</v>
      </c>
      <c r="C144" s="35">
        <v>3</v>
      </c>
      <c r="D144" t="s">
        <v>1302</v>
      </c>
      <c r="E144">
        <v>407519.597563805</v>
      </c>
      <c r="F144">
        <v>749186.65883553703</v>
      </c>
      <c r="G144">
        <v>1880647.96868123</v>
      </c>
      <c r="H144">
        <v>1012451.4083601907</v>
      </c>
      <c r="I144">
        <v>635147.59705980495</v>
      </c>
      <c r="J144">
        <v>1894561.72842277</v>
      </c>
      <c r="K144">
        <v>992689.84618297499</v>
      </c>
      <c r="L144">
        <v>2157768.51392351</v>
      </c>
      <c r="M144">
        <v>1310113.85382034</v>
      </c>
      <c r="N144">
        <v>1398056.3078818801</v>
      </c>
      <c r="O144" s="7">
        <v>1.38086262350538</v>
      </c>
      <c r="P144" s="7">
        <v>0.46556979878069599</v>
      </c>
      <c r="Q144" s="8">
        <v>0.36690404293769524</v>
      </c>
      <c r="R144" s="8">
        <v>0.60659716188006096</v>
      </c>
    </row>
    <row r="145" spans="1:18" x14ac:dyDescent="0.15">
      <c r="A145" t="s">
        <v>1135</v>
      </c>
      <c r="B145" s="35" t="s">
        <v>4</v>
      </c>
      <c r="C145" s="35">
        <v>2</v>
      </c>
      <c r="D145" t="s">
        <v>1136</v>
      </c>
      <c r="E145">
        <v>471187.18968326203</v>
      </c>
      <c r="F145">
        <v>402653.92466076399</v>
      </c>
      <c r="G145">
        <v>305627.41784549598</v>
      </c>
      <c r="H145">
        <v>393156.17739650729</v>
      </c>
      <c r="I145">
        <v>541018.58250226802</v>
      </c>
      <c r="J145">
        <v>537132.82755570603</v>
      </c>
      <c r="K145">
        <v>309158.14108912199</v>
      </c>
      <c r="L145">
        <v>696584.253075229</v>
      </c>
      <c r="M145">
        <v>627566.44114801195</v>
      </c>
      <c r="N145">
        <v>542292.04907406738</v>
      </c>
      <c r="O145" s="7">
        <v>1.3793298447021101</v>
      </c>
      <c r="P145" s="7">
        <v>0.46396749558551897</v>
      </c>
      <c r="Q145" s="8">
        <v>0.19821212230232579</v>
      </c>
      <c r="R145" s="8">
        <v>0.35545277945786602</v>
      </c>
    </row>
    <row r="146" spans="1:18" x14ac:dyDescent="0.15">
      <c r="A146" t="s">
        <v>1231</v>
      </c>
      <c r="B146" s="35" t="s">
        <v>4</v>
      </c>
      <c r="C146" s="35">
        <v>7</v>
      </c>
      <c r="D146" t="s">
        <v>1232</v>
      </c>
      <c r="E146">
        <v>4453621.1416573199</v>
      </c>
      <c r="F146">
        <v>3479589.9421113301</v>
      </c>
      <c r="G146">
        <v>8099980.1923845904</v>
      </c>
      <c r="H146">
        <v>5344397.0920510804</v>
      </c>
      <c r="I146">
        <v>4416844.6511561098</v>
      </c>
      <c r="J146">
        <v>9940508.6255431809</v>
      </c>
      <c r="K146">
        <v>9028266.1421139799</v>
      </c>
      <c r="L146">
        <v>8169643.2585883103</v>
      </c>
      <c r="M146">
        <v>5078952.1886241399</v>
      </c>
      <c r="N146">
        <v>7326842.9732051436</v>
      </c>
      <c r="O146" s="7">
        <v>1.37093910632871</v>
      </c>
      <c r="P146" s="7">
        <v>0.45516449165059603</v>
      </c>
      <c r="Q146" s="8">
        <v>0.28756612482249494</v>
      </c>
      <c r="R146" s="8">
        <v>0.535946974061833</v>
      </c>
    </row>
    <row r="147" spans="1:18" x14ac:dyDescent="0.15">
      <c r="A147" t="s">
        <v>1549</v>
      </c>
      <c r="B147" s="35" t="s">
        <v>4</v>
      </c>
      <c r="C147" s="35">
        <v>6</v>
      </c>
      <c r="D147" t="s">
        <v>1550</v>
      </c>
      <c r="E147">
        <v>437118.83914153097</v>
      </c>
      <c r="F147">
        <v>495858.05760010699</v>
      </c>
      <c r="G147">
        <v>2360669.9829478799</v>
      </c>
      <c r="H147">
        <v>1097882.2932298393</v>
      </c>
      <c r="I147">
        <v>141450.22646629199</v>
      </c>
      <c r="J147">
        <v>1889506.0163975901</v>
      </c>
      <c r="K147">
        <v>2190322.0155205</v>
      </c>
      <c r="L147">
        <v>2345882.2181545598</v>
      </c>
      <c r="M147">
        <v>930971.47336636297</v>
      </c>
      <c r="N147">
        <v>1499626.389981061</v>
      </c>
      <c r="O147" s="7">
        <v>1.36592638324272</v>
      </c>
      <c r="P147" s="7">
        <v>0.44987973151042299</v>
      </c>
      <c r="Q147" s="8">
        <v>0.74717182589090436</v>
      </c>
      <c r="R147" s="8">
        <v>0.84243986997597997</v>
      </c>
    </row>
    <row r="148" spans="1:18" x14ac:dyDescent="0.15">
      <c r="A148" t="s">
        <v>1377</v>
      </c>
      <c r="B148" s="35" t="s">
        <v>4</v>
      </c>
      <c r="C148" s="35">
        <v>2</v>
      </c>
      <c r="D148" t="s">
        <v>1378</v>
      </c>
      <c r="E148">
        <v>68572.925537667106</v>
      </c>
      <c r="F148">
        <v>104472.21589382899</v>
      </c>
      <c r="G148">
        <v>152481.80639014801</v>
      </c>
      <c r="H148">
        <v>108508.98260721471</v>
      </c>
      <c r="I148">
        <v>254347.09147872301</v>
      </c>
      <c r="J148">
        <v>153650.230780418</v>
      </c>
      <c r="K148">
        <v>106164.040060752</v>
      </c>
      <c r="L148">
        <v>1E-4</v>
      </c>
      <c r="M148">
        <v>220714.46062907699</v>
      </c>
      <c r="N148">
        <v>146975.16460979398</v>
      </c>
      <c r="O148" s="7">
        <v>1.6931220936020399</v>
      </c>
      <c r="P148" s="7">
        <v>0.75968601191225205</v>
      </c>
      <c r="Q148" s="8">
        <v>0.53560992551470421</v>
      </c>
      <c r="R148" s="8">
        <v>0.58632877585605803</v>
      </c>
    </row>
    <row r="149" spans="1:18" x14ac:dyDescent="0.15">
      <c r="A149" t="s">
        <v>1163</v>
      </c>
      <c r="B149" s="35" t="s">
        <v>4</v>
      </c>
      <c r="C149" s="35">
        <v>4</v>
      </c>
      <c r="D149" t="s">
        <v>1164</v>
      </c>
      <c r="E149">
        <v>69762.490868243796</v>
      </c>
      <c r="F149">
        <v>121788.620314916</v>
      </c>
      <c r="G149">
        <v>399859.24490693101</v>
      </c>
      <c r="H149">
        <v>197136.7853633636</v>
      </c>
      <c r="I149">
        <v>291965.93528364599</v>
      </c>
      <c r="J149">
        <v>170121.266202837</v>
      </c>
      <c r="K149">
        <v>320263.85615882702</v>
      </c>
      <c r="L149">
        <v>250404.02134587101</v>
      </c>
      <c r="M149">
        <v>291348.33276824001</v>
      </c>
      <c r="N149">
        <v>264820.6823518842</v>
      </c>
      <c r="O149" s="7">
        <v>1.3433346896577401</v>
      </c>
      <c r="P149" s="7">
        <v>0.42581879467836498</v>
      </c>
      <c r="Q149" s="8">
        <v>0.22804339294332296</v>
      </c>
      <c r="R149" s="8">
        <v>0.56413506698753202</v>
      </c>
    </row>
    <row r="150" spans="1:18" x14ac:dyDescent="0.15">
      <c r="A150" t="s">
        <v>1029</v>
      </c>
      <c r="B150" s="35" t="s">
        <v>4</v>
      </c>
      <c r="C150" s="35">
        <v>5</v>
      </c>
      <c r="D150" t="s">
        <v>1030</v>
      </c>
      <c r="E150">
        <v>371219.796749909</v>
      </c>
      <c r="F150">
        <v>334985.09556378197</v>
      </c>
      <c r="G150">
        <v>7110337.08612784</v>
      </c>
      <c r="H150">
        <v>2605513.9928138438</v>
      </c>
      <c r="I150">
        <v>3657861.6830822402</v>
      </c>
      <c r="J150">
        <v>2853570.68650732</v>
      </c>
      <c r="K150">
        <v>3846613.9104027599</v>
      </c>
      <c r="L150">
        <v>2995195.30066127</v>
      </c>
      <c r="M150">
        <v>3765313.60185637</v>
      </c>
      <c r="N150">
        <v>3423711.0365019916</v>
      </c>
      <c r="O150" s="7">
        <v>1.31402519655476</v>
      </c>
      <c r="P150" s="7">
        <v>0.39399293973640998</v>
      </c>
      <c r="Q150" s="8">
        <v>0.13680213561788251</v>
      </c>
      <c r="R150" s="8">
        <v>0.535946974061833</v>
      </c>
    </row>
    <row r="151" spans="1:18" x14ac:dyDescent="0.15">
      <c r="A151" t="s">
        <v>1269</v>
      </c>
      <c r="B151" s="35" t="s">
        <v>4</v>
      </c>
      <c r="C151" s="35">
        <v>4</v>
      </c>
      <c r="D151" t="s">
        <v>1270</v>
      </c>
      <c r="E151">
        <v>56113.277376616701</v>
      </c>
      <c r="F151">
        <v>101812.34949923999</v>
      </c>
      <c r="G151">
        <v>767641.257046705</v>
      </c>
      <c r="H151">
        <v>308522.29464085388</v>
      </c>
      <c r="I151">
        <v>1E-4</v>
      </c>
      <c r="J151">
        <v>1030022.76447112</v>
      </c>
      <c r="K151">
        <v>1E-4</v>
      </c>
      <c r="L151">
        <v>706954.29075888405</v>
      </c>
      <c r="M151">
        <v>289906.63179827499</v>
      </c>
      <c r="N151">
        <v>405376.7374456558</v>
      </c>
      <c r="O151" s="7">
        <v>2.1898835433645698</v>
      </c>
      <c r="P151" s="7">
        <v>1.13085415024759</v>
      </c>
      <c r="Q151" s="8">
        <v>0.33623375100088299</v>
      </c>
      <c r="R151" s="8">
        <v>0.43762340807531902</v>
      </c>
    </row>
    <row r="152" spans="1:18" x14ac:dyDescent="0.15">
      <c r="A152" t="s">
        <v>1249</v>
      </c>
      <c r="B152" s="35" t="s">
        <v>4</v>
      </c>
      <c r="C152" s="35">
        <v>6</v>
      </c>
      <c r="D152" t="s">
        <v>1250</v>
      </c>
      <c r="E152">
        <v>3611667.7743333098</v>
      </c>
      <c r="F152">
        <v>3143886.6017021802</v>
      </c>
      <c r="G152">
        <v>7462824.98847262</v>
      </c>
      <c r="H152">
        <v>4739459.78816937</v>
      </c>
      <c r="I152">
        <v>3653141.5148553699</v>
      </c>
      <c r="J152">
        <v>7419301.9508801801</v>
      </c>
      <c r="K152">
        <v>7942389.5929170903</v>
      </c>
      <c r="L152">
        <v>6358452.0154056801</v>
      </c>
      <c r="M152">
        <v>5384750.1622091001</v>
      </c>
      <c r="N152">
        <v>6151607.0472534839</v>
      </c>
      <c r="O152" s="7">
        <v>1.2979553202748799</v>
      </c>
      <c r="P152" s="7">
        <v>0.37624072206795001</v>
      </c>
      <c r="Q152" s="8">
        <v>0.30605383502688133</v>
      </c>
      <c r="R152" s="8">
        <v>0.55486607850089598</v>
      </c>
    </row>
    <row r="153" spans="1:18" x14ac:dyDescent="0.15">
      <c r="A153" t="s">
        <v>1333</v>
      </c>
      <c r="B153" s="35" t="s">
        <v>4</v>
      </c>
      <c r="C153" s="35">
        <v>6</v>
      </c>
      <c r="D153" t="s">
        <v>1334</v>
      </c>
      <c r="E153">
        <v>884298.39990814601</v>
      </c>
      <c r="F153">
        <v>904014.421595947</v>
      </c>
      <c r="G153">
        <v>1964714.07618707</v>
      </c>
      <c r="H153">
        <v>1251008.9658970544</v>
      </c>
      <c r="I153">
        <v>1049665.3340701801</v>
      </c>
      <c r="J153">
        <v>2287695.4075438799</v>
      </c>
      <c r="K153">
        <v>1870208.5451815301</v>
      </c>
      <c r="L153">
        <v>1973478.80708304</v>
      </c>
      <c r="M153">
        <v>916763.99990819697</v>
      </c>
      <c r="N153">
        <v>1619562.4187573656</v>
      </c>
      <c r="O153" s="7">
        <v>1.29460496522141</v>
      </c>
      <c r="P153" s="7">
        <v>0.37251194219068401</v>
      </c>
      <c r="Q153" s="8">
        <v>0.42038037513794496</v>
      </c>
      <c r="R153" s="8">
        <v>0.60525207800426295</v>
      </c>
    </row>
    <row r="154" spans="1:18" x14ac:dyDescent="0.15">
      <c r="A154" t="s">
        <v>1335</v>
      </c>
      <c r="B154" s="35" t="s">
        <v>4</v>
      </c>
      <c r="C154" s="35">
        <v>3</v>
      </c>
      <c r="D154" t="s">
        <v>1336</v>
      </c>
      <c r="E154">
        <v>41168.2281752122</v>
      </c>
      <c r="F154">
        <v>48951.908611809296</v>
      </c>
      <c r="G154">
        <v>150980.11412668001</v>
      </c>
      <c r="H154">
        <v>80366.750304567176</v>
      </c>
      <c r="I154">
        <v>48304.235947149697</v>
      </c>
      <c r="J154">
        <v>143550.93851693501</v>
      </c>
      <c r="K154">
        <v>86573.859224535205</v>
      </c>
      <c r="L154">
        <v>151536.31096129501</v>
      </c>
      <c r="M154">
        <v>86167.606585866699</v>
      </c>
      <c r="N154">
        <v>103226.59024715632</v>
      </c>
      <c r="O154" s="7">
        <v>1.2844440005898099</v>
      </c>
      <c r="P154" s="7">
        <v>0.36114399274359898</v>
      </c>
      <c r="Q154" s="8">
        <v>0.42501344195682877</v>
      </c>
      <c r="R154" s="8">
        <v>0.65083475407364599</v>
      </c>
    </row>
    <row r="155" spans="1:18" x14ac:dyDescent="0.15">
      <c r="A155" t="s">
        <v>1347</v>
      </c>
      <c r="B155" s="35" t="s">
        <v>4</v>
      </c>
      <c r="C155" s="35">
        <v>6</v>
      </c>
      <c r="D155" t="s">
        <v>1348</v>
      </c>
      <c r="E155">
        <v>555841.61062231497</v>
      </c>
      <c r="F155">
        <v>625156.72307653201</v>
      </c>
      <c r="G155">
        <v>1703481.37765742</v>
      </c>
      <c r="H155">
        <v>961493.23711875558</v>
      </c>
      <c r="I155">
        <v>715347.07684282796</v>
      </c>
      <c r="J155">
        <v>1814965.7214092601</v>
      </c>
      <c r="K155">
        <v>777712.51765011298</v>
      </c>
      <c r="L155">
        <v>1800524.97220378</v>
      </c>
      <c r="M155">
        <v>1055794.51423712</v>
      </c>
      <c r="N155">
        <v>1232868.9604686203</v>
      </c>
      <c r="O155" s="7">
        <v>1.2822440272084501</v>
      </c>
      <c r="P155" s="7">
        <v>0.358670851146141</v>
      </c>
      <c r="Q155" s="8">
        <v>0.44268941585367644</v>
      </c>
      <c r="R155" s="8">
        <v>0.65372642714288998</v>
      </c>
    </row>
    <row r="156" spans="1:18" x14ac:dyDescent="0.15">
      <c r="A156" t="s">
        <v>1139</v>
      </c>
      <c r="B156" s="35" t="s">
        <v>4</v>
      </c>
      <c r="C156" s="35">
        <v>4</v>
      </c>
      <c r="D156" t="s">
        <v>1140</v>
      </c>
      <c r="E156">
        <v>13820596.2888916</v>
      </c>
      <c r="F156">
        <v>17341614.023800001</v>
      </c>
      <c r="G156">
        <v>6261090.2970061004</v>
      </c>
      <c r="H156">
        <v>12474433.5365659</v>
      </c>
      <c r="I156">
        <v>14676917.7968476</v>
      </c>
      <c r="J156">
        <v>17281921.479269098</v>
      </c>
      <c r="K156">
        <v>16459616.870585101</v>
      </c>
      <c r="L156">
        <v>14765518.9780467</v>
      </c>
      <c r="M156">
        <v>16545821.8402158</v>
      </c>
      <c r="N156">
        <v>15945959.39299286</v>
      </c>
      <c r="O156" s="7">
        <v>1.2782912623870899</v>
      </c>
      <c r="P156" s="7">
        <v>0.35421659600760003</v>
      </c>
      <c r="Q156" s="8">
        <v>0.20186169407928722</v>
      </c>
      <c r="R156" s="8">
        <v>0.56158668761637898</v>
      </c>
    </row>
    <row r="157" spans="1:18" x14ac:dyDescent="0.15">
      <c r="A157" t="s">
        <v>1227</v>
      </c>
      <c r="B157" s="35" t="s">
        <v>4</v>
      </c>
      <c r="C157" s="35">
        <v>3</v>
      </c>
      <c r="D157" t="s">
        <v>1228</v>
      </c>
      <c r="E157">
        <v>321223.75783353701</v>
      </c>
      <c r="F157">
        <v>175959.50385921501</v>
      </c>
      <c r="G157">
        <v>1180345.05912625</v>
      </c>
      <c r="H157">
        <v>559176.10693966737</v>
      </c>
      <c r="I157">
        <v>485551.28039964999</v>
      </c>
      <c r="J157">
        <v>841646.49211529596</v>
      </c>
      <c r="K157">
        <v>994220.009187805</v>
      </c>
      <c r="L157">
        <v>656052.24696585804</v>
      </c>
      <c r="M157">
        <v>570641.19126585696</v>
      </c>
      <c r="N157">
        <v>709622.24398689321</v>
      </c>
      <c r="O157" s="7">
        <v>1.26904965217043</v>
      </c>
      <c r="P157" s="7">
        <v>0.34374851641202903</v>
      </c>
      <c r="Q157" s="8">
        <v>0.28206881125418987</v>
      </c>
      <c r="R157" s="8">
        <v>0.60525207800426295</v>
      </c>
    </row>
    <row r="158" spans="1:18" x14ac:dyDescent="0.15">
      <c r="A158" t="s">
        <v>995</v>
      </c>
      <c r="B158" s="35" t="s">
        <v>4</v>
      </c>
      <c r="C158" s="35">
        <v>2</v>
      </c>
      <c r="D158" t="s">
        <v>996</v>
      </c>
      <c r="E158">
        <v>436211.37437176</v>
      </c>
      <c r="F158">
        <v>278497.57858492999</v>
      </c>
      <c r="G158">
        <v>252808.58884116501</v>
      </c>
      <c r="H158">
        <v>322505.84726595163</v>
      </c>
      <c r="I158">
        <v>356328.42759826803</v>
      </c>
      <c r="J158">
        <v>377617.71478589298</v>
      </c>
      <c r="K158">
        <v>407779.62877063203</v>
      </c>
      <c r="L158">
        <v>497542.41608593002</v>
      </c>
      <c r="M158">
        <v>400416.24838056503</v>
      </c>
      <c r="N158">
        <v>407936.88712425763</v>
      </c>
      <c r="O158" s="7">
        <v>1.2648976463807999</v>
      </c>
      <c r="P158" s="7">
        <v>0.33902064892504302</v>
      </c>
      <c r="Q158" s="8">
        <v>0.12357425731642725</v>
      </c>
      <c r="R158" s="8">
        <v>0.465961756933924</v>
      </c>
    </row>
    <row r="159" spans="1:18" x14ac:dyDescent="0.15">
      <c r="A159" t="s">
        <v>1355</v>
      </c>
      <c r="B159" s="35" t="s">
        <v>4</v>
      </c>
      <c r="C159" s="35">
        <v>25</v>
      </c>
      <c r="D159" t="s">
        <v>1356</v>
      </c>
      <c r="E159">
        <v>298254.79434499098</v>
      </c>
      <c r="F159">
        <v>481609.17466893001</v>
      </c>
      <c r="G159">
        <v>3801019.7061585598</v>
      </c>
      <c r="H159">
        <v>1526961.2250574937</v>
      </c>
      <c r="I159">
        <v>337657.29854857997</v>
      </c>
      <c r="J159">
        <v>3470636.2520532701</v>
      </c>
      <c r="K159">
        <v>2141942.4141331301</v>
      </c>
      <c r="L159">
        <v>2356274.8914484102</v>
      </c>
      <c r="M159">
        <v>1325176.31919522</v>
      </c>
      <c r="N159">
        <v>1926337.4350757222</v>
      </c>
      <c r="O159" s="7">
        <v>1.2615496736201299</v>
      </c>
      <c r="P159" s="7">
        <v>0.33519701366619298</v>
      </c>
      <c r="Q159" s="8">
        <v>0.46417076412445868</v>
      </c>
      <c r="R159" s="8">
        <v>0.68319750321992301</v>
      </c>
    </row>
    <row r="160" spans="1:18" x14ac:dyDescent="0.15">
      <c r="A160" t="s">
        <v>1405</v>
      </c>
      <c r="B160" s="35" t="s">
        <v>4</v>
      </c>
      <c r="C160" s="35">
        <v>3</v>
      </c>
      <c r="D160" t="s">
        <v>1406</v>
      </c>
      <c r="E160">
        <v>125772.204823814</v>
      </c>
      <c r="F160">
        <v>112781.506234549</v>
      </c>
      <c r="G160">
        <v>325223.03331354901</v>
      </c>
      <c r="H160">
        <v>187925.58145730398</v>
      </c>
      <c r="I160">
        <v>103138.63662160801</v>
      </c>
      <c r="J160">
        <v>389150.77256436698</v>
      </c>
      <c r="K160">
        <v>139545.126712239</v>
      </c>
      <c r="L160">
        <v>302571.588798207</v>
      </c>
      <c r="M160">
        <v>249116.65572364701</v>
      </c>
      <c r="N160">
        <v>236704.5560840136</v>
      </c>
      <c r="O160" s="7">
        <v>1.2595653783503</v>
      </c>
      <c r="P160" s="7">
        <v>0.332926007799693</v>
      </c>
      <c r="Q160" s="8">
        <v>0.58158947330746402</v>
      </c>
      <c r="R160" s="8">
        <v>0.73484082054323996</v>
      </c>
    </row>
    <row r="161" spans="1:18" x14ac:dyDescent="0.15">
      <c r="A161" t="s">
        <v>1331</v>
      </c>
      <c r="B161" s="35" t="s">
        <v>4</v>
      </c>
      <c r="C161" s="35">
        <v>7</v>
      </c>
      <c r="D161" t="s">
        <v>1332</v>
      </c>
      <c r="E161">
        <v>2729521.90092227</v>
      </c>
      <c r="F161">
        <v>2452667.7251913501</v>
      </c>
      <c r="G161">
        <v>5915249.9523318801</v>
      </c>
      <c r="H161">
        <v>3699146.5261484999</v>
      </c>
      <c r="I161">
        <v>2609252.8343417598</v>
      </c>
      <c r="J161">
        <v>6713955.2212075004</v>
      </c>
      <c r="K161">
        <v>5462399.0543454196</v>
      </c>
      <c r="L161">
        <v>4615838.2831560997</v>
      </c>
      <c r="M161">
        <v>3887208.4726098399</v>
      </c>
      <c r="N161">
        <v>4657730.773132124</v>
      </c>
      <c r="O161" s="7">
        <v>1.2591365981946101</v>
      </c>
      <c r="P161" s="7">
        <v>0.33243480319034502</v>
      </c>
      <c r="Q161" s="8">
        <v>0.40593031431814541</v>
      </c>
      <c r="R161" s="8">
        <v>0.61746828234676499</v>
      </c>
    </row>
    <row r="162" spans="1:18" x14ac:dyDescent="0.15">
      <c r="A162" t="s">
        <v>1337</v>
      </c>
      <c r="B162" s="35" t="s">
        <v>4</v>
      </c>
      <c r="C162" s="35">
        <v>5</v>
      </c>
      <c r="D162" t="s">
        <v>1338</v>
      </c>
      <c r="E162">
        <v>321416.86272285797</v>
      </c>
      <c r="F162">
        <v>388754.61176318</v>
      </c>
      <c r="G162">
        <v>864481.61884940299</v>
      </c>
      <c r="H162">
        <v>524884.36444514699</v>
      </c>
      <c r="I162">
        <v>385211.60581731901</v>
      </c>
      <c r="J162">
        <v>941918.68678915303</v>
      </c>
      <c r="K162">
        <v>785786.19269529602</v>
      </c>
      <c r="L162">
        <v>694947.34710290004</v>
      </c>
      <c r="M162">
        <v>469805.03871644201</v>
      </c>
      <c r="N162">
        <v>655533.77422422194</v>
      </c>
      <c r="O162" s="7">
        <v>1.2489108433284599</v>
      </c>
      <c r="P162" s="7">
        <v>0.320670490173315</v>
      </c>
      <c r="Q162" s="8">
        <v>0.425742908665111</v>
      </c>
      <c r="R162" s="8">
        <v>0.64227814035043795</v>
      </c>
    </row>
    <row r="163" spans="1:18" x14ac:dyDescent="0.15">
      <c r="A163" t="s">
        <v>1443</v>
      </c>
      <c r="B163" s="35" t="s">
        <v>4</v>
      </c>
      <c r="C163" s="35">
        <v>6</v>
      </c>
      <c r="D163" t="s">
        <v>1444</v>
      </c>
      <c r="E163">
        <v>2185075.6815774799</v>
      </c>
      <c r="F163">
        <v>2974055.5483972202</v>
      </c>
      <c r="G163">
        <v>8169535.6890503904</v>
      </c>
      <c r="H163">
        <v>4442888.9730083635</v>
      </c>
      <c r="I163">
        <v>2290067.6980536398</v>
      </c>
      <c r="J163">
        <v>8734508.6228551008</v>
      </c>
      <c r="K163">
        <v>4243170.4677505102</v>
      </c>
      <c r="L163">
        <v>8809254.1721691303</v>
      </c>
      <c r="M163">
        <v>3286466.1897285301</v>
      </c>
      <c r="N163">
        <v>5472693.4301113812</v>
      </c>
      <c r="O163" s="7">
        <v>1.23178712395977</v>
      </c>
      <c r="P163" s="7">
        <v>0.30075295266943802</v>
      </c>
      <c r="Q163" s="8">
        <v>0.62462269502536683</v>
      </c>
      <c r="R163" s="8">
        <v>0.78421661658165498</v>
      </c>
    </row>
    <row r="164" spans="1:18" x14ac:dyDescent="0.15">
      <c r="A164" t="s">
        <v>1357</v>
      </c>
      <c r="B164" s="35" t="s">
        <v>4</v>
      </c>
      <c r="C164" s="35">
        <v>3</v>
      </c>
      <c r="D164" t="s">
        <v>1358</v>
      </c>
      <c r="E164">
        <v>201217.46521125501</v>
      </c>
      <c r="F164">
        <v>296250.32266509102</v>
      </c>
      <c r="G164">
        <v>815310.75668589806</v>
      </c>
      <c r="H164">
        <v>437592.8481874147</v>
      </c>
      <c r="I164">
        <v>281321.88747381902</v>
      </c>
      <c r="J164">
        <v>898167.52424951002</v>
      </c>
      <c r="K164">
        <v>658936.04108643997</v>
      </c>
      <c r="L164">
        <v>437166.83960866602</v>
      </c>
      <c r="M164">
        <v>415823.933729827</v>
      </c>
      <c r="N164">
        <v>538283.24522965238</v>
      </c>
      <c r="O164" s="7">
        <v>1.23010064602821</v>
      </c>
      <c r="P164" s="7">
        <v>0.29877636075595598</v>
      </c>
      <c r="Q164" s="8">
        <v>0.47517285612847293</v>
      </c>
      <c r="R164" s="8">
        <v>0.70258418551042201</v>
      </c>
    </row>
    <row r="165" spans="1:18" x14ac:dyDescent="0.15">
      <c r="A165" t="s">
        <v>1273</v>
      </c>
      <c r="B165" s="35" t="s">
        <v>4</v>
      </c>
      <c r="C165" s="35">
        <v>10</v>
      </c>
      <c r="D165" t="s">
        <v>1274</v>
      </c>
      <c r="E165">
        <v>1134977.1910792999</v>
      </c>
      <c r="F165">
        <v>1286192.5842154201</v>
      </c>
      <c r="G165">
        <v>3664046.6570830401</v>
      </c>
      <c r="H165">
        <v>2028405.4774592535</v>
      </c>
      <c r="I165">
        <v>1643616.56918782</v>
      </c>
      <c r="J165">
        <v>3339609.50129672</v>
      </c>
      <c r="K165">
        <v>2371818.2928237701</v>
      </c>
      <c r="L165">
        <v>2487887.82004449</v>
      </c>
      <c r="M165">
        <v>2502103.5865647099</v>
      </c>
      <c r="N165">
        <v>2469007.1539835022</v>
      </c>
      <c r="O165" s="7">
        <v>1.21721577931147</v>
      </c>
      <c r="P165" s="7">
        <v>0.28358494138615697</v>
      </c>
      <c r="Q165" s="8">
        <v>0.34227719295338133</v>
      </c>
      <c r="R165" s="8">
        <v>0.63569360017481702</v>
      </c>
    </row>
    <row r="166" spans="1:18" x14ac:dyDescent="0.15">
      <c r="A166" t="s">
        <v>1251</v>
      </c>
      <c r="B166" s="35" t="s">
        <v>4</v>
      </c>
      <c r="C166" s="35">
        <v>8</v>
      </c>
      <c r="D166" t="s">
        <v>1252</v>
      </c>
      <c r="E166">
        <v>2648135.52112344</v>
      </c>
      <c r="F166">
        <v>2015861.8699036499</v>
      </c>
      <c r="G166">
        <v>6483165.6007200703</v>
      </c>
      <c r="H166">
        <v>3715720.9972490533</v>
      </c>
      <c r="I166">
        <v>3473538.6506430302</v>
      </c>
      <c r="J166">
        <v>4099727.0519514298</v>
      </c>
      <c r="K166">
        <v>5058442.8286728999</v>
      </c>
      <c r="L166">
        <v>5264391.7333794003</v>
      </c>
      <c r="M166">
        <v>4530473.2677133596</v>
      </c>
      <c r="N166">
        <v>4485314.7064720243</v>
      </c>
      <c r="O166" s="7">
        <v>1.2071182712085899</v>
      </c>
      <c r="P166" s="7">
        <v>0.27156703560152601</v>
      </c>
      <c r="Q166" s="8">
        <v>0.30729366682123338</v>
      </c>
      <c r="R166" s="8">
        <v>0.62893011300513202</v>
      </c>
    </row>
    <row r="167" spans="1:18" x14ac:dyDescent="0.15">
      <c r="A167" t="s">
        <v>1655</v>
      </c>
      <c r="B167" s="35" t="s">
        <v>4</v>
      </c>
      <c r="C167" s="35">
        <v>25</v>
      </c>
      <c r="D167" t="s">
        <v>1656</v>
      </c>
      <c r="E167">
        <v>7887935.6862257998</v>
      </c>
      <c r="F167">
        <v>19917775.0725994</v>
      </c>
      <c r="G167">
        <v>37421009.670859203</v>
      </c>
      <c r="H167">
        <v>21742240.143228132</v>
      </c>
      <c r="I167">
        <v>10530515.169002401</v>
      </c>
      <c r="J167">
        <v>46701203.184914902</v>
      </c>
      <c r="K167">
        <v>6446792.68113227</v>
      </c>
      <c r="L167">
        <v>48285753.4576976</v>
      </c>
      <c r="M167">
        <v>19197557.302581001</v>
      </c>
      <c r="N167">
        <v>26232364.359065633</v>
      </c>
      <c r="O167" s="7">
        <v>1.20651617249553</v>
      </c>
      <c r="P167" s="7">
        <v>0.27084725398940901</v>
      </c>
      <c r="Q167" s="8">
        <v>0.89573477699134707</v>
      </c>
      <c r="R167" s="8">
        <v>0.929394069776321</v>
      </c>
    </row>
    <row r="168" spans="1:18" x14ac:dyDescent="0.15">
      <c r="A168" t="s">
        <v>1611</v>
      </c>
      <c r="B168" s="35" t="s">
        <v>4</v>
      </c>
      <c r="C168" s="35">
        <v>12</v>
      </c>
      <c r="D168" t="s">
        <v>1612</v>
      </c>
      <c r="E168">
        <v>8678897.5925690308</v>
      </c>
      <c r="F168">
        <v>21951191.197912499</v>
      </c>
      <c r="G168">
        <v>41849433.746444799</v>
      </c>
      <c r="H168">
        <v>24159840.845642108</v>
      </c>
      <c r="I168">
        <v>12545988.839057701</v>
      </c>
      <c r="J168">
        <v>53512267.878192</v>
      </c>
      <c r="K168">
        <v>9412010.6082265507</v>
      </c>
      <c r="L168">
        <v>50668266.153893799</v>
      </c>
      <c r="M168">
        <v>19322392.7299973</v>
      </c>
      <c r="N168">
        <v>29092185.241873465</v>
      </c>
      <c r="O168" s="7">
        <v>1.2041546725313601</v>
      </c>
      <c r="P168" s="7">
        <v>0.26802071681683098</v>
      </c>
      <c r="Q168" s="8">
        <v>0.82625126878808697</v>
      </c>
      <c r="R168" s="8">
        <v>0.90332815342339901</v>
      </c>
    </row>
    <row r="169" spans="1:18" x14ac:dyDescent="0.15">
      <c r="A169" t="s">
        <v>1363</v>
      </c>
      <c r="B169" s="35" t="s">
        <v>4</v>
      </c>
      <c r="C169" s="35">
        <v>2</v>
      </c>
      <c r="D169" t="s">
        <v>1364</v>
      </c>
      <c r="E169">
        <v>470300.25759136298</v>
      </c>
      <c r="F169">
        <v>249155.989322151</v>
      </c>
      <c r="G169">
        <v>1460915.8283742999</v>
      </c>
      <c r="H169">
        <v>726790.69176260463</v>
      </c>
      <c r="I169">
        <v>325685.98453012598</v>
      </c>
      <c r="J169">
        <v>1140994.3602578</v>
      </c>
      <c r="K169">
        <v>998543.56529586005</v>
      </c>
      <c r="L169">
        <v>1152359.0781308999</v>
      </c>
      <c r="M169">
        <v>755464.17205353105</v>
      </c>
      <c r="N169">
        <v>874609.43205364351</v>
      </c>
      <c r="O169" s="7">
        <v>1.20338557164634</v>
      </c>
      <c r="P169" s="7">
        <v>0.26709896435750402</v>
      </c>
      <c r="Q169" s="8">
        <v>0.48936121346683437</v>
      </c>
      <c r="R169" s="8">
        <v>0.71611689518213395</v>
      </c>
    </row>
    <row r="170" spans="1:18" x14ac:dyDescent="0.15">
      <c r="A170" t="s">
        <v>1503</v>
      </c>
      <c r="B170" s="35" t="s">
        <v>4</v>
      </c>
      <c r="C170" s="35">
        <v>10</v>
      </c>
      <c r="D170" t="s">
        <v>1504</v>
      </c>
      <c r="E170">
        <v>599525.14917543298</v>
      </c>
      <c r="F170">
        <v>430874.41850667598</v>
      </c>
      <c r="G170">
        <v>2754605.5184265501</v>
      </c>
      <c r="H170">
        <v>1261668.3620362196</v>
      </c>
      <c r="I170">
        <v>250169.30186435001</v>
      </c>
      <c r="J170">
        <v>1773637.0418813601</v>
      </c>
      <c r="K170">
        <v>2816175.3992405902</v>
      </c>
      <c r="L170">
        <v>1399015.4218198501</v>
      </c>
      <c r="M170">
        <v>1329660.53263729</v>
      </c>
      <c r="N170">
        <v>1513731.5394886879</v>
      </c>
      <c r="O170" s="7">
        <v>1.1997856053595899</v>
      </c>
      <c r="P170" s="7">
        <v>0.26277662773507798</v>
      </c>
      <c r="Q170" s="8">
        <v>0.69614671537582451</v>
      </c>
      <c r="R170" s="8">
        <v>0.830392778060972</v>
      </c>
    </row>
    <row r="171" spans="1:18" x14ac:dyDescent="0.15">
      <c r="A171" t="s">
        <v>1289</v>
      </c>
      <c r="B171" s="35" t="s">
        <v>4</v>
      </c>
      <c r="C171" s="35">
        <v>16</v>
      </c>
      <c r="D171" t="s">
        <v>1290</v>
      </c>
      <c r="E171">
        <v>7192508.6810602397</v>
      </c>
      <c r="F171">
        <v>8196643.6730931802</v>
      </c>
      <c r="G171">
        <v>3843807.5839204001</v>
      </c>
      <c r="H171">
        <v>6410986.6460246071</v>
      </c>
      <c r="I171">
        <v>7644791.4582043802</v>
      </c>
      <c r="J171">
        <v>6437569.8812472001</v>
      </c>
      <c r="K171">
        <v>9713264.6515503507</v>
      </c>
      <c r="L171">
        <v>5974634.2119688503</v>
      </c>
      <c r="M171">
        <v>8304364.3280435</v>
      </c>
      <c r="N171">
        <v>7614924.9062028574</v>
      </c>
      <c r="O171" s="7">
        <v>1.1877929758196599</v>
      </c>
      <c r="P171" s="7">
        <v>0.24828340618487099</v>
      </c>
      <c r="Q171" s="8">
        <v>0.35501976854860207</v>
      </c>
      <c r="R171" s="8">
        <v>0.62893011300513202</v>
      </c>
    </row>
    <row r="172" spans="1:18" x14ac:dyDescent="0.15">
      <c r="A172" t="s">
        <v>1329</v>
      </c>
      <c r="B172" s="35" t="s">
        <v>4</v>
      </c>
      <c r="C172" s="35">
        <v>16</v>
      </c>
      <c r="D172" t="s">
        <v>1330</v>
      </c>
      <c r="E172">
        <v>10145736.2700685</v>
      </c>
      <c r="F172">
        <v>11046736.6717133</v>
      </c>
      <c r="G172">
        <v>20750941.199979</v>
      </c>
      <c r="H172">
        <v>13981138.047253599</v>
      </c>
      <c r="I172">
        <v>11124680.2711128</v>
      </c>
      <c r="J172">
        <v>19185752.5204596</v>
      </c>
      <c r="K172">
        <v>17792108.973535001</v>
      </c>
      <c r="L172">
        <v>20615914.334968802</v>
      </c>
      <c r="M172">
        <v>14156563.312496001</v>
      </c>
      <c r="N172">
        <v>16575003.882514441</v>
      </c>
      <c r="O172" s="7">
        <v>1.1855260871119799</v>
      </c>
      <c r="P172" s="7">
        <v>0.245527409199508</v>
      </c>
      <c r="Q172" s="8">
        <v>0.40533318533158158</v>
      </c>
      <c r="R172" s="8">
        <v>0.63622544384855895</v>
      </c>
    </row>
    <row r="173" spans="1:18" x14ac:dyDescent="0.15">
      <c r="A173" t="s">
        <v>1239</v>
      </c>
      <c r="B173" s="35" t="s">
        <v>4</v>
      </c>
      <c r="C173" s="35">
        <v>14</v>
      </c>
      <c r="D173" t="s">
        <v>1240</v>
      </c>
      <c r="E173">
        <v>18805697.600563198</v>
      </c>
      <c r="F173">
        <v>23637798.313007701</v>
      </c>
      <c r="G173">
        <v>10603777.627908301</v>
      </c>
      <c r="H173">
        <v>17682424.5138264</v>
      </c>
      <c r="I173">
        <v>23987541.8251069</v>
      </c>
      <c r="J173">
        <v>19195009.892843999</v>
      </c>
      <c r="K173">
        <v>21811648.156261299</v>
      </c>
      <c r="L173">
        <v>17585777.846756801</v>
      </c>
      <c r="M173">
        <v>22059668.409634601</v>
      </c>
      <c r="N173">
        <v>20927929.226120718</v>
      </c>
      <c r="O173" s="7">
        <v>1.18354410108042</v>
      </c>
      <c r="P173" s="7">
        <v>0.24311346460621999</v>
      </c>
      <c r="Q173" s="8">
        <v>0.2972048219979993</v>
      </c>
      <c r="R173" s="8">
        <v>0.61681259554633205</v>
      </c>
    </row>
    <row r="174" spans="1:18" x14ac:dyDescent="0.15">
      <c r="A174" t="s">
        <v>1429</v>
      </c>
      <c r="B174" s="35" t="s">
        <v>4</v>
      </c>
      <c r="C174" s="35">
        <v>5</v>
      </c>
      <c r="D174" t="s">
        <v>1430</v>
      </c>
      <c r="E174">
        <v>429907.59514750401</v>
      </c>
      <c r="F174">
        <v>199051.59815470301</v>
      </c>
      <c r="G174">
        <v>531404.03981581295</v>
      </c>
      <c r="H174">
        <v>386787.74437267333</v>
      </c>
      <c r="I174">
        <v>293784.06216754898</v>
      </c>
      <c r="J174">
        <v>451553.286823601</v>
      </c>
      <c r="K174">
        <v>750735.49285752</v>
      </c>
      <c r="L174">
        <v>357764.11438476399</v>
      </c>
      <c r="M174">
        <v>370149.96797346498</v>
      </c>
      <c r="N174">
        <v>444797.38484137983</v>
      </c>
      <c r="O174" s="7">
        <v>1.1499779693841901</v>
      </c>
      <c r="P174" s="7">
        <v>0.20160622311345799</v>
      </c>
      <c r="Q174" s="8">
        <v>0.60893051093270123</v>
      </c>
      <c r="R174" s="8">
        <v>0.79369859917447805</v>
      </c>
    </row>
    <row r="175" spans="1:18" x14ac:dyDescent="0.15">
      <c r="A175" t="s">
        <v>1149</v>
      </c>
      <c r="B175" s="35" t="s">
        <v>4</v>
      </c>
      <c r="C175" s="35">
        <v>2</v>
      </c>
      <c r="D175" t="s">
        <v>1150</v>
      </c>
      <c r="E175">
        <v>52774.584151112998</v>
      </c>
      <c r="F175">
        <v>1E-4</v>
      </c>
      <c r="G175">
        <v>500337.94236907602</v>
      </c>
      <c r="H175">
        <v>184370.84220672966</v>
      </c>
      <c r="I175">
        <v>199873.808265978</v>
      </c>
      <c r="J175">
        <v>306355.04476852802</v>
      </c>
      <c r="K175">
        <v>148096.706533794</v>
      </c>
      <c r="L175">
        <v>174981.98431888799</v>
      </c>
      <c r="M175">
        <v>206101.39393047401</v>
      </c>
      <c r="N175">
        <v>207081.78756353242</v>
      </c>
      <c r="O175" s="7">
        <v>0.74878719106663505</v>
      </c>
      <c r="P175" s="7">
        <v>-0.41737233884251301</v>
      </c>
      <c r="Q175" s="8">
        <v>0.2099665917640548</v>
      </c>
      <c r="R175" s="8">
        <v>0.57140231870025304</v>
      </c>
    </row>
    <row r="176" spans="1:18" x14ac:dyDescent="0.15">
      <c r="A176" t="s">
        <v>1409</v>
      </c>
      <c r="B176" s="35" t="s">
        <v>4</v>
      </c>
      <c r="C176" s="35">
        <v>5</v>
      </c>
      <c r="D176" t="s">
        <v>1410</v>
      </c>
      <c r="E176">
        <v>3341453.0924507799</v>
      </c>
      <c r="F176">
        <v>2311460.0521616898</v>
      </c>
      <c r="G176">
        <v>5462887.3318908904</v>
      </c>
      <c r="H176">
        <v>3705266.8255011202</v>
      </c>
      <c r="I176">
        <v>2488951.1830151398</v>
      </c>
      <c r="J176">
        <v>4471860.4943279</v>
      </c>
      <c r="K176">
        <v>5283036.59204535</v>
      </c>
      <c r="L176">
        <v>4645722.3334167805</v>
      </c>
      <c r="M176">
        <v>3785738.85665834</v>
      </c>
      <c r="N176">
        <v>4135061.8918927014</v>
      </c>
      <c r="O176" s="7">
        <v>1.11599571276356</v>
      </c>
      <c r="P176" s="7">
        <v>0.15833148488517501</v>
      </c>
      <c r="Q176" s="8">
        <v>0.59601517321439634</v>
      </c>
      <c r="R176" s="8">
        <v>0.78461481471829497</v>
      </c>
    </row>
    <row r="177" spans="1:18" x14ac:dyDescent="0.15">
      <c r="A177" t="s">
        <v>1661</v>
      </c>
      <c r="B177" s="35" t="s">
        <v>4</v>
      </c>
      <c r="C177" s="35">
        <v>2</v>
      </c>
      <c r="D177" t="s">
        <v>1662</v>
      </c>
      <c r="E177">
        <v>60723.161340447201</v>
      </c>
      <c r="F177">
        <v>216066.91085973501</v>
      </c>
      <c r="G177">
        <v>186116.19387741099</v>
      </c>
      <c r="H177">
        <v>154302.08869253108</v>
      </c>
      <c r="I177">
        <v>34521.9714948931</v>
      </c>
      <c r="J177">
        <v>237823.629446679</v>
      </c>
      <c r="K177">
        <v>186722.19529930799</v>
      </c>
      <c r="L177">
        <v>208568.65881276201</v>
      </c>
      <c r="M177">
        <v>189400.30965672099</v>
      </c>
      <c r="N177">
        <v>171407.35294207261</v>
      </c>
      <c r="O177" s="7">
        <v>1.11085568838094</v>
      </c>
      <c r="P177" s="7">
        <v>0.15167140792404399</v>
      </c>
      <c r="Q177" s="8">
        <v>0.91469052571963771</v>
      </c>
      <c r="R177" s="8">
        <v>0.94319385170418402</v>
      </c>
    </row>
    <row r="178" spans="1:18" x14ac:dyDescent="0.15">
      <c r="A178" t="s">
        <v>1323</v>
      </c>
      <c r="B178" s="35" t="s">
        <v>4</v>
      </c>
      <c r="C178" s="35">
        <v>5</v>
      </c>
      <c r="D178" t="s">
        <v>1324</v>
      </c>
      <c r="E178">
        <v>236966.449695774</v>
      </c>
      <c r="F178">
        <v>94149.150513146698</v>
      </c>
      <c r="G178">
        <v>1720155.5257524999</v>
      </c>
      <c r="H178">
        <v>683757.0419871402</v>
      </c>
      <c r="I178">
        <v>216028.00198218101</v>
      </c>
      <c r="J178">
        <v>732511.70490352798</v>
      </c>
      <c r="K178">
        <v>1184665.2642175299</v>
      </c>
      <c r="L178">
        <v>848094.83326106099</v>
      </c>
      <c r="M178">
        <v>809187.83603009605</v>
      </c>
      <c r="N178">
        <v>758097.52807887923</v>
      </c>
      <c r="O178" s="7">
        <v>1.10872353999684</v>
      </c>
      <c r="P178" s="7">
        <v>0.148899674609002</v>
      </c>
      <c r="Q178" s="8">
        <v>0.39402612613673349</v>
      </c>
      <c r="R178" s="8">
        <v>0.67020522527697501</v>
      </c>
    </row>
    <row r="179" spans="1:18" x14ac:dyDescent="0.15">
      <c r="A179" t="s">
        <v>1717</v>
      </c>
      <c r="B179" s="35" t="s">
        <v>4</v>
      </c>
      <c r="C179" s="35">
        <v>5</v>
      </c>
      <c r="D179" t="s">
        <v>1718</v>
      </c>
      <c r="E179">
        <v>601979.28809562896</v>
      </c>
      <c r="F179">
        <v>322973.89908412303</v>
      </c>
      <c r="G179">
        <v>1009737.9107995901</v>
      </c>
      <c r="H179">
        <v>644897.0326597807</v>
      </c>
      <c r="I179">
        <v>127729.09672756999</v>
      </c>
      <c r="J179">
        <v>955873.42459897499</v>
      </c>
      <c r="K179">
        <v>993275.72600754001</v>
      </c>
      <c r="L179">
        <v>880526.24730852002</v>
      </c>
      <c r="M179">
        <v>615304.17319076497</v>
      </c>
      <c r="N179">
        <v>714541.73356667405</v>
      </c>
      <c r="O179" s="7">
        <v>1.1079935205011799</v>
      </c>
      <c r="P179" s="7">
        <v>0.14794944459274101</v>
      </c>
      <c r="Q179" s="8">
        <v>0.99752479276437223</v>
      </c>
      <c r="R179" s="8">
        <v>0.99769449743195504</v>
      </c>
    </row>
    <row r="180" spans="1:18" x14ac:dyDescent="0.15">
      <c r="A180" t="s">
        <v>1441</v>
      </c>
      <c r="B180" s="35" t="s">
        <v>4</v>
      </c>
      <c r="C180" s="35">
        <v>8</v>
      </c>
      <c r="D180" t="s">
        <v>1442</v>
      </c>
      <c r="E180">
        <v>5463681.9850373901</v>
      </c>
      <c r="F180">
        <v>6079086.0720155099</v>
      </c>
      <c r="G180">
        <v>16805936.909719601</v>
      </c>
      <c r="H180">
        <v>9449568.3222575001</v>
      </c>
      <c r="I180">
        <v>5116431.1830537403</v>
      </c>
      <c r="J180">
        <v>12280067.6940738</v>
      </c>
      <c r="K180">
        <v>12639638.696111299</v>
      </c>
      <c r="L180">
        <v>12824768.688945301</v>
      </c>
      <c r="M180">
        <v>9351785.1526344996</v>
      </c>
      <c r="N180">
        <v>10442538.282963729</v>
      </c>
      <c r="O180" s="7">
        <v>1.10508098643807</v>
      </c>
      <c r="P180" s="7">
        <v>0.14415210215171201</v>
      </c>
      <c r="Q180" s="8">
        <v>0.61721116573170276</v>
      </c>
      <c r="R180" s="8">
        <v>0.80849264035594204</v>
      </c>
    </row>
    <row r="181" spans="1:18" x14ac:dyDescent="0.15">
      <c r="A181" t="s">
        <v>1599</v>
      </c>
      <c r="B181" s="35" t="s">
        <v>4</v>
      </c>
      <c r="C181" s="35">
        <v>3</v>
      </c>
      <c r="D181" t="s">
        <v>1600</v>
      </c>
      <c r="E181">
        <v>459646.28831150098</v>
      </c>
      <c r="F181">
        <v>196344.10133941</v>
      </c>
      <c r="G181">
        <v>639928.74239294301</v>
      </c>
      <c r="H181">
        <v>431973.04401461798</v>
      </c>
      <c r="I181">
        <v>234249.717051466</v>
      </c>
      <c r="J181">
        <v>504742.95913295698</v>
      </c>
      <c r="K181">
        <v>403821.06581954903</v>
      </c>
      <c r="L181">
        <v>871927.97540952906</v>
      </c>
      <c r="M181">
        <v>338223.98159820901</v>
      </c>
      <c r="N181">
        <v>470593.13980234211</v>
      </c>
      <c r="O181" s="7">
        <v>1.08940394853749</v>
      </c>
      <c r="P181" s="7">
        <v>0.123539001339211</v>
      </c>
      <c r="Q181" s="8">
        <v>0.80941412584108596</v>
      </c>
      <c r="R181" s="8">
        <v>0.90167959665359998</v>
      </c>
    </row>
    <row r="182" spans="1:18" x14ac:dyDescent="0.15">
      <c r="A182" t="s">
        <v>1161</v>
      </c>
      <c r="B182" s="35" t="s">
        <v>4</v>
      </c>
      <c r="C182" s="35">
        <v>6</v>
      </c>
      <c r="D182" t="s">
        <v>1162</v>
      </c>
      <c r="E182">
        <v>46112.208888281602</v>
      </c>
      <c r="F182">
        <v>1E-4</v>
      </c>
      <c r="G182">
        <v>212790.53843593301</v>
      </c>
      <c r="H182">
        <v>86300.915808071542</v>
      </c>
      <c r="I182">
        <v>104036.26895731399</v>
      </c>
      <c r="J182">
        <v>132520.021123243</v>
      </c>
      <c r="K182">
        <v>47074.509604860497</v>
      </c>
      <c r="L182">
        <v>90539.365098470706</v>
      </c>
      <c r="M182">
        <v>92651.318364231498</v>
      </c>
      <c r="N182">
        <v>93364.296629623947</v>
      </c>
      <c r="O182" s="7">
        <v>0.72123063634261297</v>
      </c>
      <c r="P182" s="7">
        <v>-0.47146741420029198</v>
      </c>
      <c r="Q182" s="8">
        <v>0.22785971210528969</v>
      </c>
      <c r="R182" s="8">
        <v>0.58632877585605803</v>
      </c>
    </row>
    <row r="183" spans="1:18" x14ac:dyDescent="0.15">
      <c r="A183" t="s">
        <v>1425</v>
      </c>
      <c r="B183" s="35" t="s">
        <v>4</v>
      </c>
      <c r="C183" s="35">
        <v>10</v>
      </c>
      <c r="D183" t="s">
        <v>1426</v>
      </c>
      <c r="E183">
        <v>56230.725470099402</v>
      </c>
      <c r="F183">
        <v>434672.74926573399</v>
      </c>
      <c r="G183">
        <v>1607405.63526248</v>
      </c>
      <c r="H183">
        <v>699436.36999943771</v>
      </c>
      <c r="I183">
        <v>302347.10395338602</v>
      </c>
      <c r="J183">
        <v>1502537.7524762601</v>
      </c>
      <c r="K183">
        <v>172769.63929926199</v>
      </c>
      <c r="L183">
        <v>1287432.5310025699</v>
      </c>
      <c r="M183">
        <v>513876.43385193899</v>
      </c>
      <c r="N183">
        <v>755792.69211668347</v>
      </c>
      <c r="O183" s="7">
        <v>1.0805739085677599</v>
      </c>
      <c r="P183" s="7">
        <v>0.11179775232475</v>
      </c>
      <c r="Q183" s="8">
        <v>0.60835066075125388</v>
      </c>
      <c r="R183" s="8">
        <v>0.81337991187888303</v>
      </c>
    </row>
    <row r="184" spans="1:18" x14ac:dyDescent="0.15">
      <c r="A184" t="s">
        <v>1679</v>
      </c>
      <c r="B184" s="35" t="s">
        <v>4</v>
      </c>
      <c r="C184" s="35">
        <v>5</v>
      </c>
      <c r="D184" t="s">
        <v>1680</v>
      </c>
      <c r="E184">
        <v>7182895.9904863397</v>
      </c>
      <c r="F184">
        <v>3547258.3069852302</v>
      </c>
      <c r="G184">
        <v>5539366.0877300603</v>
      </c>
      <c r="H184">
        <v>5423173.4617338767</v>
      </c>
      <c r="I184">
        <v>2210027.2979311198</v>
      </c>
      <c r="J184">
        <v>9778588.0859294403</v>
      </c>
      <c r="K184">
        <v>5122900.1583156399</v>
      </c>
      <c r="L184">
        <v>8825962.0975007694</v>
      </c>
      <c r="M184">
        <v>3352407.98652709</v>
      </c>
      <c r="N184">
        <v>5857977.1252408121</v>
      </c>
      <c r="O184" s="7">
        <v>1.0801751348325701</v>
      </c>
      <c r="P184" s="7">
        <v>0.111265243564899</v>
      </c>
      <c r="Q184" s="8">
        <v>0.94150046161945389</v>
      </c>
      <c r="R184" s="8">
        <v>0.96009965934708297</v>
      </c>
    </row>
    <row r="185" spans="1:18" x14ac:dyDescent="0.15">
      <c r="A185" t="s">
        <v>1483</v>
      </c>
      <c r="B185" s="35" t="s">
        <v>4</v>
      </c>
      <c r="C185" s="35">
        <v>2</v>
      </c>
      <c r="D185" t="s">
        <v>1484</v>
      </c>
      <c r="E185">
        <v>974660.422550502</v>
      </c>
      <c r="F185">
        <v>598400.67863088998</v>
      </c>
      <c r="G185">
        <v>2194880.1520139901</v>
      </c>
      <c r="H185">
        <v>1255980.4177317941</v>
      </c>
      <c r="I185">
        <v>658743.08815050102</v>
      </c>
      <c r="J185">
        <v>1426901.76601646</v>
      </c>
      <c r="K185">
        <v>1587196.20956293</v>
      </c>
      <c r="L185">
        <v>1941974.62016483</v>
      </c>
      <c r="M185">
        <v>1151356.5022464299</v>
      </c>
      <c r="N185">
        <v>1353234.4372282303</v>
      </c>
      <c r="O185" s="7">
        <v>1.07743275144354</v>
      </c>
      <c r="P185" s="7">
        <v>0.10759782552170399</v>
      </c>
      <c r="Q185" s="8">
        <v>0.68368420250872752</v>
      </c>
      <c r="R185" s="8">
        <v>0.84243986997597997</v>
      </c>
    </row>
    <row r="186" spans="1:18" x14ac:dyDescent="0.15">
      <c r="A186" t="s">
        <v>1435</v>
      </c>
      <c r="B186" s="35" t="s">
        <v>4</v>
      </c>
      <c r="C186" s="35">
        <v>3</v>
      </c>
      <c r="D186" t="s">
        <v>1436</v>
      </c>
      <c r="E186">
        <v>709417.39141989104</v>
      </c>
      <c r="F186">
        <v>994923.484538235</v>
      </c>
      <c r="G186">
        <v>501394.87444786198</v>
      </c>
      <c r="H186">
        <v>735245.25013532944</v>
      </c>
      <c r="I186">
        <v>1067952.1328634799</v>
      </c>
      <c r="J186">
        <v>736832.97777477303</v>
      </c>
      <c r="K186">
        <v>762553.203535754</v>
      </c>
      <c r="L186">
        <v>634517.270696925</v>
      </c>
      <c r="M186">
        <v>757271.66211517295</v>
      </c>
      <c r="N186">
        <v>791825.44939722097</v>
      </c>
      <c r="O186" s="7">
        <v>1.0769541853676301</v>
      </c>
      <c r="P186" s="7">
        <v>0.106956877599114</v>
      </c>
      <c r="Q186" s="8">
        <v>0.61508731703813435</v>
      </c>
      <c r="R186" s="8">
        <v>0.81416580044528797</v>
      </c>
    </row>
    <row r="187" spans="1:18" x14ac:dyDescent="0.15">
      <c r="A187" t="s">
        <v>1531</v>
      </c>
      <c r="B187" s="35" t="s">
        <v>4</v>
      </c>
      <c r="C187" s="35">
        <v>7</v>
      </c>
      <c r="D187" t="s">
        <v>1532</v>
      </c>
      <c r="E187">
        <v>320554.98316588998</v>
      </c>
      <c r="F187">
        <v>435878.304383268</v>
      </c>
      <c r="G187">
        <v>1830523.0952880001</v>
      </c>
      <c r="H187">
        <v>862318.79427905276</v>
      </c>
      <c r="I187">
        <v>277116.91802446003</v>
      </c>
      <c r="J187">
        <v>1760025.1569226801</v>
      </c>
      <c r="K187">
        <v>956545.14764314203</v>
      </c>
      <c r="L187">
        <v>1022771.22358437</v>
      </c>
      <c r="M187">
        <v>624837.31350252999</v>
      </c>
      <c r="N187">
        <v>928259.15193543641</v>
      </c>
      <c r="O187" s="7">
        <v>1.0764686541700199</v>
      </c>
      <c r="P187" s="7">
        <v>0.106306310093272</v>
      </c>
      <c r="Q187" s="8">
        <v>0.72113143017883941</v>
      </c>
      <c r="R187" s="8">
        <v>0.854229593183219</v>
      </c>
    </row>
    <row r="188" spans="1:18" x14ac:dyDescent="0.15">
      <c r="A188" t="s">
        <v>1557</v>
      </c>
      <c r="B188" s="35" t="s">
        <v>4</v>
      </c>
      <c r="C188" s="35">
        <v>8</v>
      </c>
      <c r="D188" t="s">
        <v>1558</v>
      </c>
      <c r="E188">
        <v>2632714.8556688698</v>
      </c>
      <c r="F188">
        <v>3078910.7207897501</v>
      </c>
      <c r="G188">
        <v>4477028.5374387205</v>
      </c>
      <c r="H188">
        <v>3396218.0379657801</v>
      </c>
      <c r="I188">
        <v>2359926.6084548002</v>
      </c>
      <c r="J188">
        <v>4804353.96642284</v>
      </c>
      <c r="K188">
        <v>3543137.7058116901</v>
      </c>
      <c r="L188">
        <v>4187820.6914244299</v>
      </c>
      <c r="M188">
        <v>3219056.7109427499</v>
      </c>
      <c r="N188">
        <v>3622859.1366113024</v>
      </c>
      <c r="O188" s="7">
        <v>1.0667333769853999</v>
      </c>
      <c r="P188" s="7">
        <v>9.3199629050784799E-2</v>
      </c>
      <c r="Q188" s="8">
        <v>0.76653746148297552</v>
      </c>
      <c r="R188" s="8">
        <v>0.86396131614990102</v>
      </c>
    </row>
    <row r="189" spans="1:18" x14ac:dyDescent="0.15">
      <c r="A189" t="s">
        <v>1637</v>
      </c>
      <c r="B189" s="35" t="s">
        <v>4</v>
      </c>
      <c r="C189" s="35">
        <v>5</v>
      </c>
      <c r="D189" t="s">
        <v>1638</v>
      </c>
      <c r="E189">
        <v>895971.02916109003</v>
      </c>
      <c r="F189">
        <v>809749.64511057595</v>
      </c>
      <c r="G189">
        <v>2867566.31300211</v>
      </c>
      <c r="H189">
        <v>1524428.9957579253</v>
      </c>
      <c r="I189">
        <v>457297.62077152502</v>
      </c>
      <c r="J189">
        <v>2519523.9037238401</v>
      </c>
      <c r="K189">
        <v>2074118.54583044</v>
      </c>
      <c r="L189">
        <v>1929732.4033821099</v>
      </c>
      <c r="M189">
        <v>1131306.60268658</v>
      </c>
      <c r="N189">
        <v>1622395.8152788989</v>
      </c>
      <c r="O189" s="7">
        <v>1.0642645999256199</v>
      </c>
      <c r="P189" s="7">
        <v>8.9856881612046802E-2</v>
      </c>
      <c r="Q189" s="8">
        <v>0.87049595038110283</v>
      </c>
      <c r="R189" s="8">
        <v>0.91998115068156805</v>
      </c>
    </row>
    <row r="190" spans="1:18" x14ac:dyDescent="0.15">
      <c r="A190" t="s">
        <v>1709</v>
      </c>
      <c r="B190" s="35" t="s">
        <v>4</v>
      </c>
      <c r="C190" s="35">
        <v>10</v>
      </c>
      <c r="D190" t="s">
        <v>1710</v>
      </c>
      <c r="E190">
        <v>1737354.8783969199</v>
      </c>
      <c r="F190">
        <v>718084.45474770502</v>
      </c>
      <c r="G190">
        <v>2816085.54363104</v>
      </c>
      <c r="H190">
        <v>1757174.9589252218</v>
      </c>
      <c r="I190">
        <v>508313.09099542798</v>
      </c>
      <c r="J190">
        <v>3334485.2967559202</v>
      </c>
      <c r="K190">
        <v>2668381.3413440101</v>
      </c>
      <c r="L190">
        <v>1981281.0267409</v>
      </c>
      <c r="M190">
        <v>814524.45161468606</v>
      </c>
      <c r="N190">
        <v>1861397.0414901886</v>
      </c>
      <c r="O190" s="7">
        <v>1.0593122967303401</v>
      </c>
      <c r="P190" s="7">
        <v>8.3127974150145001E-2</v>
      </c>
      <c r="Q190" s="8">
        <v>0.97098518354811048</v>
      </c>
      <c r="R190" s="8">
        <v>0.97720615011978795</v>
      </c>
    </row>
    <row r="191" spans="1:18" x14ac:dyDescent="0.15">
      <c r="A191" t="s">
        <v>1527</v>
      </c>
      <c r="B191" s="35" t="s">
        <v>4</v>
      </c>
      <c r="C191" s="35">
        <v>3</v>
      </c>
      <c r="D191" t="s">
        <v>1528</v>
      </c>
      <c r="E191">
        <v>264995.95492307597</v>
      </c>
      <c r="F191">
        <v>136297.443339477</v>
      </c>
      <c r="G191">
        <v>553993.229033818</v>
      </c>
      <c r="H191">
        <v>318428.87576545699</v>
      </c>
      <c r="I191">
        <v>268747.54743876401</v>
      </c>
      <c r="J191">
        <v>315534.07000604999</v>
      </c>
      <c r="K191">
        <v>449186.18248984899</v>
      </c>
      <c r="L191">
        <v>168464.74041904201</v>
      </c>
      <c r="M191">
        <v>484109.810570464</v>
      </c>
      <c r="N191">
        <v>337208.4701848338</v>
      </c>
      <c r="O191" s="7">
        <v>1.0589757897431</v>
      </c>
      <c r="P191" s="7">
        <v>8.2669606878095506E-2</v>
      </c>
      <c r="Q191" s="8">
        <v>0.71562689541557523</v>
      </c>
      <c r="R191" s="8">
        <v>0.86047131227029094</v>
      </c>
    </row>
    <row r="192" spans="1:18" x14ac:dyDescent="0.15">
      <c r="A192" t="s">
        <v>1705</v>
      </c>
      <c r="B192" s="35" t="s">
        <v>4</v>
      </c>
      <c r="C192" s="35">
        <v>14</v>
      </c>
      <c r="D192" t="s">
        <v>1706</v>
      </c>
      <c r="E192">
        <v>53699660.179823399</v>
      </c>
      <c r="F192">
        <v>130073692.033668</v>
      </c>
      <c r="G192">
        <v>313499641.67688203</v>
      </c>
      <c r="H192">
        <v>165757664.63012448</v>
      </c>
      <c r="I192">
        <v>72284736.461448506</v>
      </c>
      <c r="J192">
        <v>313138062.40619397</v>
      </c>
      <c r="K192">
        <v>48845294.714697003</v>
      </c>
      <c r="L192">
        <v>321697259.38703799</v>
      </c>
      <c r="M192">
        <v>118874781.61753801</v>
      </c>
      <c r="N192">
        <v>174968026.9173831</v>
      </c>
      <c r="O192" s="7">
        <v>1.05556522715143</v>
      </c>
      <c r="P192" s="7">
        <v>7.8015730727105007E-2</v>
      </c>
      <c r="Q192" s="8">
        <v>0.96707653776349312</v>
      </c>
      <c r="R192" s="8">
        <v>0.97633700574232496</v>
      </c>
    </row>
    <row r="193" spans="1:18" x14ac:dyDescent="0.15">
      <c r="A193" t="s">
        <v>1621</v>
      </c>
      <c r="B193" s="35" t="s">
        <v>4</v>
      </c>
      <c r="C193" s="35">
        <v>5</v>
      </c>
      <c r="D193" t="s">
        <v>1622</v>
      </c>
      <c r="E193">
        <v>9648661.4121285994</v>
      </c>
      <c r="F193">
        <v>5891621.9319487698</v>
      </c>
      <c r="G193">
        <v>12305127.8865833</v>
      </c>
      <c r="H193">
        <v>9281803.7435535565</v>
      </c>
      <c r="I193">
        <v>3032783.1353610898</v>
      </c>
      <c r="J193">
        <v>15599843.467053199</v>
      </c>
      <c r="K193">
        <v>8200405.9457381796</v>
      </c>
      <c r="L193">
        <v>16287163.956297601</v>
      </c>
      <c r="M193">
        <v>5369342.3429132402</v>
      </c>
      <c r="N193">
        <v>9697907.7694726624</v>
      </c>
      <c r="O193" s="7">
        <v>1.04483008232237</v>
      </c>
      <c r="P193" s="7">
        <v>6.3268340083240796E-2</v>
      </c>
      <c r="Q193" s="8">
        <v>0.83829500264540591</v>
      </c>
      <c r="R193" s="8">
        <v>0.891913639350148</v>
      </c>
    </row>
    <row r="194" spans="1:18" x14ac:dyDescent="0.15">
      <c r="A194" t="s">
        <v>1359</v>
      </c>
      <c r="B194" s="35" t="s">
        <v>4</v>
      </c>
      <c r="C194" s="35">
        <v>5</v>
      </c>
      <c r="D194" t="s">
        <v>1360</v>
      </c>
      <c r="E194">
        <v>280650.38642444101</v>
      </c>
      <c r="F194">
        <v>201691.70800033299</v>
      </c>
      <c r="G194">
        <v>1618384.5512507299</v>
      </c>
      <c r="H194">
        <v>700242.21522516804</v>
      </c>
      <c r="I194">
        <v>385851.262108878</v>
      </c>
      <c r="J194">
        <v>927050.10084154003</v>
      </c>
      <c r="K194">
        <v>1182813.15136993</v>
      </c>
      <c r="L194">
        <v>584070.70063771994</v>
      </c>
      <c r="M194">
        <v>568560.55920712405</v>
      </c>
      <c r="N194">
        <v>729669.15483303857</v>
      </c>
      <c r="O194" s="7">
        <v>1.04202394396146</v>
      </c>
      <c r="P194" s="7">
        <v>5.9388428708146798E-2</v>
      </c>
      <c r="Q194" s="8">
        <v>0.48260948699052064</v>
      </c>
      <c r="R194" s="8">
        <v>0.73819367748861897</v>
      </c>
    </row>
    <row r="195" spans="1:18" x14ac:dyDescent="0.15">
      <c r="A195" t="s">
        <v>1635</v>
      </c>
      <c r="B195" s="35" t="s">
        <v>4</v>
      </c>
      <c r="C195" s="35">
        <v>12</v>
      </c>
      <c r="D195" t="s">
        <v>1636</v>
      </c>
      <c r="E195">
        <v>1192864.75373858</v>
      </c>
      <c r="F195">
        <v>1277956.51237033</v>
      </c>
      <c r="G195">
        <v>3603418.30949071</v>
      </c>
      <c r="H195">
        <v>2024746.5251998734</v>
      </c>
      <c r="I195">
        <v>778746.61687397305</v>
      </c>
      <c r="J195">
        <v>3120586.8514314499</v>
      </c>
      <c r="K195">
        <v>2650597.41009044</v>
      </c>
      <c r="L195">
        <v>2306980.75364454</v>
      </c>
      <c r="M195">
        <v>1644309.2545672499</v>
      </c>
      <c r="N195">
        <v>2100244.1773215309</v>
      </c>
      <c r="O195" s="7">
        <v>1.03728745854641</v>
      </c>
      <c r="P195" s="7">
        <v>5.2815756783792397E-2</v>
      </c>
      <c r="Q195" s="8">
        <v>0.87045822334803458</v>
      </c>
      <c r="R195" s="8">
        <v>0.92259041564784605</v>
      </c>
    </row>
    <row r="196" spans="1:18" x14ac:dyDescent="0.15">
      <c r="A196" t="s">
        <v>1547</v>
      </c>
      <c r="B196" s="35" t="s">
        <v>4</v>
      </c>
      <c r="C196" s="35">
        <v>3</v>
      </c>
      <c r="D196" t="s">
        <v>1548</v>
      </c>
      <c r="E196">
        <v>182747.52929758601</v>
      </c>
      <c r="F196">
        <v>298328.48908091203</v>
      </c>
      <c r="G196">
        <v>968979.87543535896</v>
      </c>
      <c r="H196">
        <v>483351.96460461896</v>
      </c>
      <c r="I196">
        <v>297999.24779134302</v>
      </c>
      <c r="J196">
        <v>946753.53524916701</v>
      </c>
      <c r="K196">
        <v>242807.315519889</v>
      </c>
      <c r="L196">
        <v>599494.70299895597</v>
      </c>
      <c r="M196">
        <v>417215.60000205901</v>
      </c>
      <c r="N196">
        <v>500854.08031228278</v>
      </c>
      <c r="O196" s="7">
        <v>1.03620987808667</v>
      </c>
      <c r="P196" s="7">
        <v>5.1316241835857999E-2</v>
      </c>
      <c r="Q196" s="8">
        <v>0.74316514838577419</v>
      </c>
      <c r="R196" s="8">
        <v>0.87179795657137304</v>
      </c>
    </row>
    <row r="197" spans="1:18" x14ac:dyDescent="0.15">
      <c r="A197" t="s">
        <v>1525</v>
      </c>
      <c r="B197" s="35" t="s">
        <v>4</v>
      </c>
      <c r="C197" s="35">
        <v>15</v>
      </c>
      <c r="D197" t="s">
        <v>1526</v>
      </c>
      <c r="E197">
        <v>154373045.75718799</v>
      </c>
      <c r="F197">
        <v>174324042.43079999</v>
      </c>
      <c r="G197">
        <v>96597046.371900201</v>
      </c>
      <c r="H197">
        <v>141764711.51996273</v>
      </c>
      <c r="I197">
        <v>165284227.710637</v>
      </c>
      <c r="J197">
        <v>143045625.780736</v>
      </c>
      <c r="K197">
        <v>135514773.06821999</v>
      </c>
      <c r="L197">
        <v>126903199.811487</v>
      </c>
      <c r="M197">
        <v>160727960.05563</v>
      </c>
      <c r="N197">
        <v>146295157.28534198</v>
      </c>
      <c r="O197" s="7">
        <v>1.03195749997872</v>
      </c>
      <c r="P197" s="7">
        <v>4.5383556194784201E-2</v>
      </c>
      <c r="Q197" s="8">
        <v>0.71241142689716708</v>
      </c>
      <c r="R197" s="8">
        <v>0.87471251309483</v>
      </c>
    </row>
    <row r="198" spans="1:18" x14ac:dyDescent="0.15">
      <c r="A198" t="s">
        <v>1141</v>
      </c>
      <c r="B198" s="35" t="s">
        <v>4</v>
      </c>
      <c r="C198" s="35">
        <v>7</v>
      </c>
      <c r="D198" t="s">
        <v>1142</v>
      </c>
      <c r="E198">
        <v>283173.06995861197</v>
      </c>
      <c r="F198">
        <v>72758.586870710002</v>
      </c>
      <c r="G198">
        <v>4655959.5128511097</v>
      </c>
      <c r="H198">
        <v>1670630.3898934771</v>
      </c>
      <c r="I198">
        <v>1101058.9281429399</v>
      </c>
      <c r="J198">
        <v>2282607.3065968398</v>
      </c>
      <c r="K198">
        <v>1656389.51788896</v>
      </c>
      <c r="L198">
        <v>1890964.20255073</v>
      </c>
      <c r="M198">
        <v>1635833.82637799</v>
      </c>
      <c r="N198">
        <v>1713370.7563114918</v>
      </c>
      <c r="O198" s="7">
        <v>1.0255833765979201</v>
      </c>
      <c r="P198" s="7">
        <v>3.6444783007174998E-2</v>
      </c>
      <c r="Q198" s="8">
        <v>0.2045843260216538</v>
      </c>
      <c r="R198" s="8">
        <v>0.56348484603229299</v>
      </c>
    </row>
    <row r="199" spans="1:18" x14ac:dyDescent="0.15">
      <c r="A199" t="s">
        <v>1615</v>
      </c>
      <c r="B199" s="35" t="s">
        <v>4</v>
      </c>
      <c r="C199" s="35">
        <v>6</v>
      </c>
      <c r="D199" t="s">
        <v>1616</v>
      </c>
      <c r="E199">
        <v>383412.26423838298</v>
      </c>
      <c r="F199">
        <v>1444626.2242520801</v>
      </c>
      <c r="G199">
        <v>3780983.440403</v>
      </c>
      <c r="H199">
        <v>1869673.9762978209</v>
      </c>
      <c r="I199">
        <v>730373.32407046994</v>
      </c>
      <c r="J199">
        <v>3615942.94300339</v>
      </c>
      <c r="K199">
        <v>582048.66898846405</v>
      </c>
      <c r="L199">
        <v>3125960.4375483398</v>
      </c>
      <c r="M199">
        <v>1518202.7128196401</v>
      </c>
      <c r="N199">
        <v>1914505.6172860607</v>
      </c>
      <c r="O199" s="7">
        <v>1.0239783200488299</v>
      </c>
      <c r="P199" s="7">
        <v>3.4185170524293797E-2</v>
      </c>
      <c r="Q199" s="8">
        <v>0.83416244493611502</v>
      </c>
      <c r="R199" s="8">
        <v>0.91347873844277105</v>
      </c>
    </row>
    <row r="200" spans="1:18" x14ac:dyDescent="0.15">
      <c r="A200" t="s">
        <v>1317</v>
      </c>
      <c r="B200" s="35" t="s">
        <v>4</v>
      </c>
      <c r="C200" s="35">
        <v>15</v>
      </c>
      <c r="D200" t="s">
        <v>1318</v>
      </c>
      <c r="E200">
        <v>2341305.9388131099</v>
      </c>
      <c r="F200">
        <v>1844864.8159584501</v>
      </c>
      <c r="G200">
        <v>14827784.8197404</v>
      </c>
      <c r="H200">
        <v>6337985.1915039867</v>
      </c>
      <c r="I200">
        <v>5132306.8986880304</v>
      </c>
      <c r="J200">
        <v>6588915.8381600296</v>
      </c>
      <c r="K200">
        <v>5855137.8280957798</v>
      </c>
      <c r="L200">
        <v>9117835.8061821908</v>
      </c>
      <c r="M200">
        <v>5691450.3003697004</v>
      </c>
      <c r="N200">
        <v>6477129.3342991453</v>
      </c>
      <c r="O200" s="7">
        <v>1.02195400250917</v>
      </c>
      <c r="P200" s="7">
        <v>3.13302629630966E-2</v>
      </c>
      <c r="Q200" s="8">
        <v>0.39103505705992192</v>
      </c>
      <c r="R200" s="8">
        <v>0.70418745093576096</v>
      </c>
    </row>
    <row r="201" spans="1:18" x14ac:dyDescent="0.15">
      <c r="A201" t="s">
        <v>1461</v>
      </c>
      <c r="B201" s="35" t="s">
        <v>4</v>
      </c>
      <c r="C201" s="35">
        <v>4</v>
      </c>
      <c r="D201" t="s">
        <v>1462</v>
      </c>
      <c r="E201">
        <v>116897.211874692</v>
      </c>
      <c r="F201">
        <v>336407.26742067601</v>
      </c>
      <c r="G201">
        <v>1118160.4370307601</v>
      </c>
      <c r="H201">
        <v>523821.63877537608</v>
      </c>
      <c r="I201">
        <v>162952.92389297299</v>
      </c>
      <c r="J201">
        <v>663933.27996734204</v>
      </c>
      <c r="K201">
        <v>664690.22918159398</v>
      </c>
      <c r="L201">
        <v>698154.67181188299</v>
      </c>
      <c r="M201">
        <v>482113.03202525899</v>
      </c>
      <c r="N201">
        <v>534368.82737581024</v>
      </c>
      <c r="O201" s="7">
        <v>1.0201350761818599</v>
      </c>
      <c r="P201" s="7">
        <v>2.87601922315881E-2</v>
      </c>
      <c r="Q201" s="8">
        <v>0.63888117789695453</v>
      </c>
      <c r="R201" s="8">
        <v>0.830392778060972</v>
      </c>
    </row>
    <row r="202" spans="1:18" x14ac:dyDescent="0.15">
      <c r="A202" t="s">
        <v>1463</v>
      </c>
      <c r="B202" s="35" t="s">
        <v>4</v>
      </c>
      <c r="C202" s="35">
        <v>8</v>
      </c>
      <c r="D202" t="s">
        <v>1464</v>
      </c>
      <c r="E202">
        <v>321833.68979661597</v>
      </c>
      <c r="F202">
        <v>398357.34425025497</v>
      </c>
      <c r="G202">
        <v>1373790.1224959299</v>
      </c>
      <c r="H202">
        <v>697993.71884760028</v>
      </c>
      <c r="I202">
        <v>563053.78784868505</v>
      </c>
      <c r="J202">
        <v>565648.85863415105</v>
      </c>
      <c r="K202">
        <v>1079434.2958573201</v>
      </c>
      <c r="L202">
        <v>863492.72082452197</v>
      </c>
      <c r="M202">
        <v>470267.66247727</v>
      </c>
      <c r="N202">
        <v>708379.46512838954</v>
      </c>
      <c r="O202" s="7">
        <v>1.01487942656479</v>
      </c>
      <c r="P202" s="7">
        <v>2.1308337233311499E-2</v>
      </c>
      <c r="Q202" s="8">
        <v>0.65123427982997795</v>
      </c>
      <c r="R202" s="8">
        <v>0.84107286121199298</v>
      </c>
    </row>
    <row r="203" spans="1:18" x14ac:dyDescent="0.15">
      <c r="A203" t="s">
        <v>1653</v>
      </c>
      <c r="B203" s="35" t="s">
        <v>4</v>
      </c>
      <c r="C203" s="35">
        <v>2</v>
      </c>
      <c r="D203" t="s">
        <v>1654</v>
      </c>
      <c r="E203">
        <v>8181298.0151574798</v>
      </c>
      <c r="F203">
        <v>6149929.6766081303</v>
      </c>
      <c r="G203">
        <v>16898418.101858001</v>
      </c>
      <c r="H203">
        <v>10409881.931207871</v>
      </c>
      <c r="I203">
        <v>5019797.4665287202</v>
      </c>
      <c r="J203">
        <v>13236105.695519101</v>
      </c>
      <c r="K203">
        <v>12946021.9501238</v>
      </c>
      <c r="L203">
        <v>12397869.3521595</v>
      </c>
      <c r="M203">
        <v>9141581.7976242006</v>
      </c>
      <c r="N203">
        <v>10548275.252391065</v>
      </c>
      <c r="O203" s="7">
        <v>1.01329441794816</v>
      </c>
      <c r="P203" s="7">
        <v>1.9053417574746E-2</v>
      </c>
      <c r="Q203" s="8">
        <v>0.88648924139915231</v>
      </c>
      <c r="R203" s="8">
        <v>0.93157472052627799</v>
      </c>
    </row>
    <row r="204" spans="1:18" x14ac:dyDescent="0.15">
      <c r="A204" t="s">
        <v>1477</v>
      </c>
      <c r="B204" s="35" t="s">
        <v>4</v>
      </c>
      <c r="C204" s="35">
        <v>10</v>
      </c>
      <c r="D204" t="s">
        <v>1478</v>
      </c>
      <c r="E204">
        <v>309745.96067370102</v>
      </c>
      <c r="F204">
        <v>1293558.99359032</v>
      </c>
      <c r="G204">
        <v>3362319.6123111001</v>
      </c>
      <c r="H204">
        <v>1655208.1888583738</v>
      </c>
      <c r="I204">
        <v>531353.011718255</v>
      </c>
      <c r="J204">
        <v>2476696.1108115702</v>
      </c>
      <c r="K204">
        <v>1370852.5558214399</v>
      </c>
      <c r="L204">
        <v>2500014.96280768</v>
      </c>
      <c r="M204">
        <v>1503289.4980055401</v>
      </c>
      <c r="N204">
        <v>1676441.2278328971</v>
      </c>
      <c r="O204" s="7">
        <v>1.01282801711515</v>
      </c>
      <c r="P204" s="7">
        <v>1.8389218640760499E-2</v>
      </c>
      <c r="Q204" s="8">
        <v>0.66892285282241359</v>
      </c>
      <c r="R204" s="8">
        <v>0.84243986997597997</v>
      </c>
    </row>
    <row r="205" spans="1:18" x14ac:dyDescent="0.15">
      <c r="A205" t="s">
        <v>1665</v>
      </c>
      <c r="B205" s="35" t="s">
        <v>4</v>
      </c>
      <c r="C205" s="35">
        <v>3</v>
      </c>
      <c r="D205" t="s">
        <v>1666</v>
      </c>
      <c r="E205">
        <v>158820.72069867601</v>
      </c>
      <c r="F205">
        <v>209171.821793148</v>
      </c>
      <c r="G205">
        <v>622500.10299630696</v>
      </c>
      <c r="H205">
        <v>330164.21516271034</v>
      </c>
      <c r="I205">
        <v>120436.737195183</v>
      </c>
      <c r="J205">
        <v>321409.83211903297</v>
      </c>
      <c r="K205">
        <v>670368.91950277996</v>
      </c>
      <c r="L205">
        <v>304727.33555683697</v>
      </c>
      <c r="M205">
        <v>253469.43311897101</v>
      </c>
      <c r="N205">
        <v>334082.45149856078</v>
      </c>
      <c r="O205" s="7">
        <v>1.0118675379011199</v>
      </c>
      <c r="P205" s="7">
        <v>1.7020441295976501E-2</v>
      </c>
      <c r="Q205" s="8">
        <v>0.91917034561458255</v>
      </c>
      <c r="R205" s="8">
        <v>0.953350281779483</v>
      </c>
    </row>
    <row r="206" spans="1:18" x14ac:dyDescent="0.15">
      <c r="A206" t="s">
        <v>1699</v>
      </c>
      <c r="B206" s="35" t="s">
        <v>4</v>
      </c>
      <c r="C206" s="35">
        <v>7</v>
      </c>
      <c r="D206" t="s">
        <v>1700</v>
      </c>
      <c r="E206">
        <v>2542399.5866092499</v>
      </c>
      <c r="F206">
        <v>2244026.28635664</v>
      </c>
      <c r="G206">
        <v>5928309.3580906102</v>
      </c>
      <c r="H206">
        <v>3571578.4103521667</v>
      </c>
      <c r="I206">
        <v>1726340.08924189</v>
      </c>
      <c r="J206">
        <v>4774593.1210911404</v>
      </c>
      <c r="K206">
        <v>4858130.8054985497</v>
      </c>
      <c r="L206">
        <v>4537239.1063019903</v>
      </c>
      <c r="M206">
        <v>2126311.7763595302</v>
      </c>
      <c r="N206">
        <v>3604522.9796986207</v>
      </c>
      <c r="O206" s="7">
        <v>1.0092240924214</v>
      </c>
      <c r="P206" s="7">
        <v>1.3246552173979499E-2</v>
      </c>
      <c r="Q206" s="8">
        <v>0.96376772247156905</v>
      </c>
      <c r="R206" s="8">
        <v>0.97534007105961196</v>
      </c>
    </row>
    <row r="207" spans="1:18" x14ac:dyDescent="0.15">
      <c r="A207" t="s">
        <v>1643</v>
      </c>
      <c r="B207" s="35" t="s">
        <v>4</v>
      </c>
      <c r="C207" s="35">
        <v>12</v>
      </c>
      <c r="D207" t="s">
        <v>1644</v>
      </c>
      <c r="E207">
        <v>4161790.1440929002</v>
      </c>
      <c r="F207">
        <v>2517003.7593110399</v>
      </c>
      <c r="G207">
        <v>6436728.3418747801</v>
      </c>
      <c r="H207">
        <v>4371840.7484262399</v>
      </c>
      <c r="I207">
        <v>3290339.0887393099</v>
      </c>
      <c r="J207">
        <v>4456508.7503909199</v>
      </c>
      <c r="K207">
        <v>6548618.0394097799</v>
      </c>
      <c r="L207">
        <v>3657237.0618947502</v>
      </c>
      <c r="M207">
        <v>3920541.7019181601</v>
      </c>
      <c r="N207">
        <v>4374648.9284705836</v>
      </c>
      <c r="O207" s="7">
        <v>1.00064233356291</v>
      </c>
      <c r="P207" s="7">
        <v>9.2639395068370197E-4</v>
      </c>
      <c r="Q207" s="8">
        <v>0.8745517696859586</v>
      </c>
      <c r="R207" s="8">
        <v>0.93157472052627799</v>
      </c>
    </row>
    <row r="208" spans="1:18" x14ac:dyDescent="0.15">
      <c r="A208" t="s">
        <v>1553</v>
      </c>
      <c r="B208" s="35" t="s">
        <v>4</v>
      </c>
      <c r="C208" s="35">
        <v>4</v>
      </c>
      <c r="D208" t="s">
        <v>1554</v>
      </c>
      <c r="E208">
        <v>714403.88645278302</v>
      </c>
      <c r="F208">
        <v>326296.95744321501</v>
      </c>
      <c r="G208">
        <v>917371.13515698095</v>
      </c>
      <c r="H208">
        <v>652690.65968432638</v>
      </c>
      <c r="I208">
        <v>606741.53211696295</v>
      </c>
      <c r="J208">
        <v>653860.234568596</v>
      </c>
      <c r="K208">
        <v>755573.47529433703</v>
      </c>
      <c r="L208">
        <v>540098.88320093497</v>
      </c>
      <c r="M208">
        <v>704337.738741901</v>
      </c>
      <c r="N208">
        <v>652122.37278454634</v>
      </c>
      <c r="O208" s="7">
        <v>0.99912931663501703</v>
      </c>
      <c r="P208" s="7">
        <v>-1.25667773646985E-3</v>
      </c>
      <c r="Q208" s="8">
        <v>0.75083980496232405</v>
      </c>
      <c r="R208" s="8">
        <v>0.89924218422279101</v>
      </c>
    </row>
    <row r="209" spans="1:18" x14ac:dyDescent="0.15">
      <c r="A209" t="s">
        <v>1541</v>
      </c>
      <c r="B209" s="35" t="s">
        <v>4</v>
      </c>
      <c r="C209" s="35">
        <v>4</v>
      </c>
      <c r="D209" t="s">
        <v>1542</v>
      </c>
      <c r="E209">
        <v>254248.67307128099</v>
      </c>
      <c r="F209">
        <v>335646.638721667</v>
      </c>
      <c r="G209">
        <v>907419.87261884997</v>
      </c>
      <c r="H209">
        <v>499105.06147059938</v>
      </c>
      <c r="I209">
        <v>342623.74328192702</v>
      </c>
      <c r="J209">
        <v>750613.42329089902</v>
      </c>
      <c r="K209">
        <v>502275.74916900502</v>
      </c>
      <c r="L209">
        <v>514115.48507760902</v>
      </c>
      <c r="M209">
        <v>380551.93970662699</v>
      </c>
      <c r="N209">
        <v>498036.06810521334</v>
      </c>
      <c r="O209" s="7">
        <v>0.99785817967373402</v>
      </c>
      <c r="P209" s="7">
        <v>-3.0933074012998202E-3</v>
      </c>
      <c r="Q209" s="8">
        <v>0.73915603374936167</v>
      </c>
      <c r="R209" s="8">
        <v>0.88282160024356804</v>
      </c>
    </row>
    <row r="210" spans="1:18" x14ac:dyDescent="0.15">
      <c r="A210" t="s">
        <v>1719</v>
      </c>
      <c r="B210" s="35" t="s">
        <v>4</v>
      </c>
      <c r="C210" s="35">
        <v>2</v>
      </c>
      <c r="D210" t="s">
        <v>1720</v>
      </c>
      <c r="E210">
        <v>84800.738564202606</v>
      </c>
      <c r="F210">
        <v>102218.44627642</v>
      </c>
      <c r="G210">
        <v>179823.880573506</v>
      </c>
      <c r="H210">
        <v>122281.02180470953</v>
      </c>
      <c r="I210">
        <v>71803.688957798193</v>
      </c>
      <c r="J210">
        <v>166457.000719048</v>
      </c>
      <c r="K210">
        <v>155085.55409955699</v>
      </c>
      <c r="L210">
        <v>127417.22252697599</v>
      </c>
      <c r="M210">
        <v>88346.539440654698</v>
      </c>
      <c r="N210">
        <v>121822.00114880677</v>
      </c>
      <c r="O210" s="7">
        <v>0.99624618236335005</v>
      </c>
      <c r="P210" s="7">
        <v>-5.4258042118725397E-3</v>
      </c>
      <c r="Q210" s="8">
        <v>0.99759729551810139</v>
      </c>
      <c r="R210" s="8">
        <v>0.99769449743195504</v>
      </c>
    </row>
    <row r="211" spans="1:18" x14ac:dyDescent="0.15">
      <c r="A211" t="s">
        <v>1649</v>
      </c>
      <c r="B211" s="35" t="s">
        <v>4</v>
      </c>
      <c r="C211" s="35">
        <v>3</v>
      </c>
      <c r="D211" t="s">
        <v>1650</v>
      </c>
      <c r="E211">
        <v>37820.281953566897</v>
      </c>
      <c r="F211">
        <v>69171.8688271664</v>
      </c>
      <c r="G211">
        <v>1E-4</v>
      </c>
      <c r="H211">
        <v>35664.050293577769</v>
      </c>
      <c r="I211">
        <v>41327.3585155861</v>
      </c>
      <c r="J211">
        <v>1E-4</v>
      </c>
      <c r="K211">
        <v>37039.884040115503</v>
      </c>
      <c r="L211">
        <v>99063.949208478196</v>
      </c>
      <c r="M211">
        <v>1E-4</v>
      </c>
      <c r="N211">
        <v>35486.238392835963</v>
      </c>
      <c r="O211" s="7">
        <v>1.10557139317303</v>
      </c>
      <c r="P211" s="7">
        <v>0.144792191369429</v>
      </c>
      <c r="Q211" s="8">
        <v>0.87790249825904532</v>
      </c>
      <c r="R211" s="8">
        <v>0.92379678470207904</v>
      </c>
    </row>
    <row r="212" spans="1:18" x14ac:dyDescent="0.15">
      <c r="A212" t="s">
        <v>1645</v>
      </c>
      <c r="B212" s="35" t="s">
        <v>4</v>
      </c>
      <c r="C212" s="35">
        <v>4</v>
      </c>
      <c r="D212" t="s">
        <v>1646</v>
      </c>
      <c r="E212">
        <v>137687.58217753499</v>
      </c>
      <c r="F212">
        <v>300931.72879612102</v>
      </c>
      <c r="G212">
        <v>555572.50563136197</v>
      </c>
      <c r="H212">
        <v>331397.27220167266</v>
      </c>
      <c r="I212">
        <v>74732.707175096599</v>
      </c>
      <c r="J212">
        <v>690913.87164665002</v>
      </c>
      <c r="K212">
        <v>364744.189801145</v>
      </c>
      <c r="L212">
        <v>312460.96332459099</v>
      </c>
      <c r="M212">
        <v>197338.497604837</v>
      </c>
      <c r="N212">
        <v>328038.0459104639</v>
      </c>
      <c r="O212" s="7">
        <v>0.98986344615963495</v>
      </c>
      <c r="P212" s="7">
        <v>-1.4698578923760299E-2</v>
      </c>
      <c r="Q212" s="8">
        <v>0.87470058838222231</v>
      </c>
      <c r="R212" s="8">
        <v>0.91843761050418404</v>
      </c>
    </row>
    <row r="213" spans="1:18" x14ac:dyDescent="0.15">
      <c r="A213" t="s">
        <v>1121</v>
      </c>
      <c r="B213" s="35" t="s">
        <v>4</v>
      </c>
      <c r="C213" s="35">
        <v>2</v>
      </c>
      <c r="D213" t="s">
        <v>1122</v>
      </c>
      <c r="E213">
        <v>1239161.7968975699</v>
      </c>
      <c r="F213">
        <v>1E-4</v>
      </c>
      <c r="G213">
        <v>38807.186301595102</v>
      </c>
      <c r="H213">
        <v>425989.66109972168</v>
      </c>
      <c r="I213">
        <v>425676.049903451</v>
      </c>
      <c r="J213">
        <v>375018.427008214</v>
      </c>
      <c r="K213">
        <v>412157.30303794198</v>
      </c>
      <c r="L213">
        <v>400610.46986760403</v>
      </c>
      <c r="M213">
        <v>486200.96981602098</v>
      </c>
      <c r="N213">
        <v>419932.64392664639</v>
      </c>
      <c r="O213" s="7">
        <v>0.65718753649425699</v>
      </c>
      <c r="P213" s="7">
        <v>-0.60562297492869699</v>
      </c>
      <c r="Q213" s="8">
        <v>0.1898107291554067</v>
      </c>
      <c r="R213" s="8">
        <v>0.55734048241078704</v>
      </c>
    </row>
    <row r="214" spans="1:18" x14ac:dyDescent="0.15">
      <c r="A214" t="s">
        <v>1623</v>
      </c>
      <c r="B214" s="35" t="s">
        <v>4</v>
      </c>
      <c r="C214" s="35">
        <v>8</v>
      </c>
      <c r="D214" t="s">
        <v>1624</v>
      </c>
      <c r="E214">
        <v>1025589.11998238</v>
      </c>
      <c r="F214">
        <v>1271274.2018552299</v>
      </c>
      <c r="G214">
        <v>3329836.9375492502</v>
      </c>
      <c r="H214">
        <v>1875566.7531289533</v>
      </c>
      <c r="I214">
        <v>997972.90241005702</v>
      </c>
      <c r="J214">
        <v>2722218.6854463201</v>
      </c>
      <c r="K214">
        <v>1901440.9015393001</v>
      </c>
      <c r="L214">
        <v>2026439.37858258</v>
      </c>
      <c r="M214">
        <v>1580790.1337363899</v>
      </c>
      <c r="N214">
        <v>1845772.4003429294</v>
      </c>
      <c r="O214" s="7">
        <v>0.98411448020290004</v>
      </c>
      <c r="P214" s="7">
        <v>-2.3101943536005198E-2</v>
      </c>
      <c r="Q214" s="8">
        <v>0.84175905130510609</v>
      </c>
      <c r="R214" s="8">
        <v>0.918378546864692</v>
      </c>
    </row>
    <row r="215" spans="1:18" x14ac:dyDescent="0.15">
      <c r="A215" t="s">
        <v>1711</v>
      </c>
      <c r="B215" s="35" t="s">
        <v>4</v>
      </c>
      <c r="C215" s="35">
        <v>31</v>
      </c>
      <c r="D215" t="s">
        <v>1712</v>
      </c>
      <c r="E215">
        <v>43820794.916364603</v>
      </c>
      <c r="F215">
        <v>18540917.846081998</v>
      </c>
      <c r="G215">
        <v>116785018.41157299</v>
      </c>
      <c r="H215">
        <v>59715577.058006525</v>
      </c>
      <c r="I215">
        <v>12826559.8552806</v>
      </c>
      <c r="J215">
        <v>101128284.17947701</v>
      </c>
      <c r="K215">
        <v>59376557.981398202</v>
      </c>
      <c r="L215">
        <v>87022537.5365334</v>
      </c>
      <c r="M215">
        <v>33111720.691796102</v>
      </c>
      <c r="N215">
        <v>58693132.048897065</v>
      </c>
      <c r="O215" s="7">
        <v>0.98287808542622002</v>
      </c>
      <c r="P215" s="7">
        <v>-2.49156167333381E-2</v>
      </c>
      <c r="Q215" s="8">
        <v>0.97173008588970822</v>
      </c>
      <c r="R215" s="8">
        <v>0.97720615011978795</v>
      </c>
    </row>
    <row r="216" spans="1:18" x14ac:dyDescent="0.15">
      <c r="A216" t="s">
        <v>1519</v>
      </c>
      <c r="B216" s="35" t="s">
        <v>4</v>
      </c>
      <c r="C216" s="35">
        <v>3</v>
      </c>
      <c r="D216" t="s">
        <v>1520</v>
      </c>
      <c r="E216">
        <v>94670.678552893005</v>
      </c>
      <c r="F216">
        <v>420264.317638635</v>
      </c>
      <c r="G216">
        <v>908718.50309149304</v>
      </c>
      <c r="H216">
        <v>474551.16642767371</v>
      </c>
      <c r="I216">
        <v>168152.16706455499</v>
      </c>
      <c r="J216">
        <v>690917.43683810602</v>
      </c>
      <c r="K216">
        <v>457398.66081280098</v>
      </c>
      <c r="L216">
        <v>644784.02894123096</v>
      </c>
      <c r="M216">
        <v>367070.46405272803</v>
      </c>
      <c r="N216">
        <v>465664.55154188414</v>
      </c>
      <c r="O216" s="7">
        <v>0.98127364230382397</v>
      </c>
      <c r="P216" s="7">
        <v>-2.7272586022659102E-2</v>
      </c>
      <c r="Q216" s="8">
        <v>0.70914679696642524</v>
      </c>
      <c r="R216" s="8">
        <v>0.86375507818034003</v>
      </c>
    </row>
    <row r="217" spans="1:18" x14ac:dyDescent="0.15">
      <c r="A217" t="s">
        <v>1381</v>
      </c>
      <c r="B217" s="35" t="s">
        <v>4</v>
      </c>
      <c r="C217" s="35">
        <v>2</v>
      </c>
      <c r="D217" t="s">
        <v>1382</v>
      </c>
      <c r="E217">
        <v>265702.96984968701</v>
      </c>
      <c r="F217">
        <v>269566.69116342202</v>
      </c>
      <c r="G217">
        <v>2809313.6557904198</v>
      </c>
      <c r="H217">
        <v>1114861.1056011764</v>
      </c>
      <c r="I217">
        <v>415964.36925700802</v>
      </c>
      <c r="J217">
        <v>2101477.9527516798</v>
      </c>
      <c r="K217">
        <v>1195426.3067868699</v>
      </c>
      <c r="L217">
        <v>1221427.8837295501</v>
      </c>
      <c r="M217">
        <v>520704.959245954</v>
      </c>
      <c r="N217">
        <v>1091000.2943542122</v>
      </c>
      <c r="O217" s="7">
        <v>0.97859750319638505</v>
      </c>
      <c r="P217" s="7">
        <v>-3.1212493018502801E-2</v>
      </c>
      <c r="Q217" s="8">
        <v>0.54021253173517059</v>
      </c>
      <c r="R217" s="8">
        <v>0.76910705132090396</v>
      </c>
    </row>
    <row r="218" spans="1:18" x14ac:dyDescent="0.15">
      <c r="A218" t="s">
        <v>1713</v>
      </c>
      <c r="B218" s="35" t="s">
        <v>4</v>
      </c>
      <c r="C218" s="35">
        <v>4</v>
      </c>
      <c r="D218" t="s">
        <v>1714</v>
      </c>
      <c r="E218">
        <v>337578.90901094303</v>
      </c>
      <c r="F218">
        <v>326201.22766640002</v>
      </c>
      <c r="G218">
        <v>975803.41429400095</v>
      </c>
      <c r="H218">
        <v>546527.85032378137</v>
      </c>
      <c r="I218">
        <v>215598.90512020499</v>
      </c>
      <c r="J218">
        <v>843444.64064019104</v>
      </c>
      <c r="K218">
        <v>453478.77583750599</v>
      </c>
      <c r="L218">
        <v>817812.34507797705</v>
      </c>
      <c r="M218">
        <v>340309.73610980198</v>
      </c>
      <c r="N218">
        <v>534128.88055713614</v>
      </c>
      <c r="O218" s="7">
        <v>0.97731319682689899</v>
      </c>
      <c r="P218" s="7">
        <v>-3.31071221511227E-2</v>
      </c>
      <c r="Q218" s="8">
        <v>0.98012261536355405</v>
      </c>
      <c r="R218" s="8">
        <v>0.98339326838465002</v>
      </c>
    </row>
    <row r="219" spans="1:18" x14ac:dyDescent="0.15">
      <c r="A219" t="s">
        <v>1641</v>
      </c>
      <c r="B219" s="35" t="s">
        <v>4</v>
      </c>
      <c r="C219" s="35">
        <v>9</v>
      </c>
      <c r="D219" t="s">
        <v>1642</v>
      </c>
      <c r="E219">
        <v>405092.85501333699</v>
      </c>
      <c r="F219">
        <v>1145395.2379020101</v>
      </c>
      <c r="G219">
        <v>4131850.8749725898</v>
      </c>
      <c r="H219">
        <v>1894112.989295979</v>
      </c>
      <c r="I219">
        <v>769827.366141206</v>
      </c>
      <c r="J219">
        <v>3265510.1118061701</v>
      </c>
      <c r="K219">
        <v>524471.72723209602</v>
      </c>
      <c r="L219">
        <v>3482133.68440068</v>
      </c>
      <c r="M219">
        <v>1162551.38427849</v>
      </c>
      <c r="N219">
        <v>1840898.8547717284</v>
      </c>
      <c r="O219" s="7">
        <v>0.97190551206407205</v>
      </c>
      <c r="P219" s="7">
        <v>-4.1112031985014598E-2</v>
      </c>
      <c r="Q219" s="8">
        <v>0.87278483602713131</v>
      </c>
      <c r="R219" s="8">
        <v>0.92539414937090503</v>
      </c>
    </row>
    <row r="220" spans="1:18" x14ac:dyDescent="0.15">
      <c r="A220" t="s">
        <v>1579</v>
      </c>
      <c r="B220" s="35" t="s">
        <v>4</v>
      </c>
      <c r="C220" s="35">
        <v>3</v>
      </c>
      <c r="D220" t="s">
        <v>1580</v>
      </c>
      <c r="E220">
        <v>527777.23933583195</v>
      </c>
      <c r="F220">
        <v>720551.48592336103</v>
      </c>
      <c r="G220">
        <v>916118.00671263097</v>
      </c>
      <c r="H220">
        <v>721482.24399060803</v>
      </c>
      <c r="I220">
        <v>326332.92947992001</v>
      </c>
      <c r="J220">
        <v>807557.24713821302</v>
      </c>
      <c r="K220">
        <v>1060631.36000928</v>
      </c>
      <c r="L220">
        <v>735275.28208006697</v>
      </c>
      <c r="M220">
        <v>565257.78875562595</v>
      </c>
      <c r="N220">
        <v>699010.92149262107</v>
      </c>
      <c r="O220" s="7">
        <v>0.96885394936844205</v>
      </c>
      <c r="P220" s="7">
        <v>-4.5648893026806997E-2</v>
      </c>
      <c r="Q220" s="8">
        <v>0.79460823273378334</v>
      </c>
      <c r="R220" s="8">
        <v>0.86344784724080104</v>
      </c>
    </row>
    <row r="221" spans="1:18" x14ac:dyDescent="0.15">
      <c r="A221" t="s">
        <v>1509</v>
      </c>
      <c r="B221" s="35" t="s">
        <v>4</v>
      </c>
      <c r="C221" s="35">
        <v>3</v>
      </c>
      <c r="D221" t="s">
        <v>1510</v>
      </c>
      <c r="E221">
        <v>3320212.5025280998</v>
      </c>
      <c r="F221">
        <v>15342003.587845299</v>
      </c>
      <c r="G221">
        <v>9337725.3505452909</v>
      </c>
      <c r="H221">
        <v>9333313.8136395644</v>
      </c>
      <c r="I221">
        <v>9660849.7196725197</v>
      </c>
      <c r="J221">
        <v>9905655.8480468802</v>
      </c>
      <c r="K221">
        <v>7111720.1238938496</v>
      </c>
      <c r="L221">
        <v>10262006.3741039</v>
      </c>
      <c r="M221">
        <v>8258691.7669591</v>
      </c>
      <c r="N221">
        <v>9039784.7665352486</v>
      </c>
      <c r="O221" s="7">
        <v>0.96855039346491301</v>
      </c>
      <c r="P221" s="7">
        <v>-4.6100980998900198E-2</v>
      </c>
      <c r="Q221" s="8">
        <v>0.7010704194284112</v>
      </c>
      <c r="R221" s="8">
        <v>0.87728224550925205</v>
      </c>
    </row>
    <row r="222" spans="1:18" x14ac:dyDescent="0.15">
      <c r="A222" t="s">
        <v>1573</v>
      </c>
      <c r="B222" s="35" t="s">
        <v>4</v>
      </c>
      <c r="C222" s="35">
        <v>13</v>
      </c>
      <c r="D222" t="s">
        <v>1574</v>
      </c>
      <c r="E222">
        <v>27414167.4550488</v>
      </c>
      <c r="F222">
        <v>35596204.872098699</v>
      </c>
      <c r="G222">
        <v>10378267.8149289</v>
      </c>
      <c r="H222">
        <v>24462880.0473588</v>
      </c>
      <c r="I222">
        <v>26304547.083514899</v>
      </c>
      <c r="J222">
        <v>19032235.884412501</v>
      </c>
      <c r="K222">
        <v>25325925.6416374</v>
      </c>
      <c r="L222">
        <v>22646825.569316901</v>
      </c>
      <c r="M222">
        <v>24504666.937049098</v>
      </c>
      <c r="N222">
        <v>23562840.223186158</v>
      </c>
      <c r="O222" s="7">
        <v>0.96320793698722795</v>
      </c>
      <c r="P222" s="7">
        <v>-5.4080814703228501E-2</v>
      </c>
      <c r="Q222" s="8">
        <v>0.79050264815033833</v>
      </c>
      <c r="R222" s="8">
        <v>0.91347873844277105</v>
      </c>
    </row>
    <row r="223" spans="1:18" x14ac:dyDescent="0.15">
      <c r="A223" t="s">
        <v>1639</v>
      </c>
      <c r="B223" s="35" t="s">
        <v>4</v>
      </c>
      <c r="C223" s="35">
        <v>7</v>
      </c>
      <c r="D223" t="s">
        <v>1640</v>
      </c>
      <c r="E223">
        <v>936772.08966365596</v>
      </c>
      <c r="F223">
        <v>2019263.9146626899</v>
      </c>
      <c r="G223">
        <v>4873947.1199451396</v>
      </c>
      <c r="H223">
        <v>2609994.3747571618</v>
      </c>
      <c r="I223">
        <v>882215.69632335706</v>
      </c>
      <c r="J223">
        <v>4669764.3977135401</v>
      </c>
      <c r="K223">
        <v>802272.98719119595</v>
      </c>
      <c r="L223">
        <v>4465054.7996278899</v>
      </c>
      <c r="M223">
        <v>1641468.64709604</v>
      </c>
      <c r="N223">
        <v>2492155.3055904047</v>
      </c>
      <c r="O223" s="7">
        <v>0.95485083404356497</v>
      </c>
      <c r="P223" s="7">
        <v>-6.6652720685569503E-2</v>
      </c>
      <c r="Q223" s="8">
        <v>0.87251673275725361</v>
      </c>
      <c r="R223" s="8">
        <v>0.91998115068156805</v>
      </c>
    </row>
    <row r="224" spans="1:18" x14ac:dyDescent="0.15">
      <c r="A224" t="s">
        <v>1657</v>
      </c>
      <c r="B224" s="35" t="s">
        <v>4</v>
      </c>
      <c r="C224" s="35">
        <v>2</v>
      </c>
      <c r="D224" t="s">
        <v>1658</v>
      </c>
      <c r="E224">
        <v>605395.31590661895</v>
      </c>
      <c r="F224">
        <v>1373959.8066563699</v>
      </c>
      <c r="G224">
        <v>580844.95719629899</v>
      </c>
      <c r="H224">
        <v>853400.02658642922</v>
      </c>
      <c r="I224">
        <v>703501.37130321097</v>
      </c>
      <c r="J224">
        <v>876065.26342192001</v>
      </c>
      <c r="K224">
        <v>650995.94534480304</v>
      </c>
      <c r="L224">
        <v>1404774.2168531099</v>
      </c>
      <c r="M224">
        <v>428842.08045320999</v>
      </c>
      <c r="N224">
        <v>812835.77547525079</v>
      </c>
      <c r="O224" s="7">
        <v>0.952467483182316</v>
      </c>
      <c r="P224" s="7">
        <v>-7.0258254409890503E-2</v>
      </c>
      <c r="Q224" s="8">
        <v>0.90400931262037409</v>
      </c>
      <c r="R224" s="8">
        <v>0.94130163446922799</v>
      </c>
    </row>
    <row r="225" spans="1:18" x14ac:dyDescent="0.15">
      <c r="A225" t="s">
        <v>1297</v>
      </c>
      <c r="B225" s="35" t="s">
        <v>4</v>
      </c>
      <c r="C225" s="35">
        <v>19</v>
      </c>
      <c r="D225" t="s">
        <v>1298</v>
      </c>
      <c r="E225">
        <v>1230619.04141112</v>
      </c>
      <c r="F225">
        <v>1188840.27675441</v>
      </c>
      <c r="G225">
        <v>12346153.3371087</v>
      </c>
      <c r="H225">
        <v>4921870.88509141</v>
      </c>
      <c r="I225">
        <v>3826212.7857461902</v>
      </c>
      <c r="J225">
        <v>5718193.9129142202</v>
      </c>
      <c r="K225">
        <v>5365273.7370095002</v>
      </c>
      <c r="L225">
        <v>3971352.88245865</v>
      </c>
      <c r="M225">
        <v>4456593.4434527904</v>
      </c>
      <c r="N225">
        <v>4667525.3523162697</v>
      </c>
      <c r="O225" s="7">
        <v>0.94832340410417204</v>
      </c>
      <c r="P225" s="7">
        <v>-7.6548953558012001E-2</v>
      </c>
      <c r="Q225" s="8">
        <v>0.3655727904594312</v>
      </c>
      <c r="R225" s="8">
        <v>0.69344687271511796</v>
      </c>
    </row>
    <row r="226" spans="1:18" x14ac:dyDescent="0.15">
      <c r="A226" t="s">
        <v>1683</v>
      </c>
      <c r="B226" s="35" t="s">
        <v>4</v>
      </c>
      <c r="C226" s="35">
        <v>8</v>
      </c>
      <c r="D226" t="s">
        <v>1684</v>
      </c>
      <c r="E226">
        <v>49179361.614594303</v>
      </c>
      <c r="F226">
        <v>105493004.031611</v>
      </c>
      <c r="G226">
        <v>319794460.53522801</v>
      </c>
      <c r="H226">
        <v>158155608.72714445</v>
      </c>
      <c r="I226">
        <v>60041022.825076997</v>
      </c>
      <c r="J226">
        <v>270860277.31621599</v>
      </c>
      <c r="K226">
        <v>41629628.081473701</v>
      </c>
      <c r="L226">
        <v>278279346.08301002</v>
      </c>
      <c r="M226">
        <v>97316239.497660801</v>
      </c>
      <c r="N226">
        <v>149625302.7606875</v>
      </c>
      <c r="O226" s="7">
        <v>0.94606384158541501</v>
      </c>
      <c r="P226" s="7">
        <v>-7.9990553150423402E-2</v>
      </c>
      <c r="Q226" s="8">
        <v>0.94417937727229273</v>
      </c>
      <c r="R226" s="8">
        <v>0.96732068338903698</v>
      </c>
    </row>
    <row r="227" spans="1:18" x14ac:dyDescent="0.15">
      <c r="A227" t="s">
        <v>1237</v>
      </c>
      <c r="B227" s="35" t="s">
        <v>4</v>
      </c>
      <c r="C227" s="35">
        <v>2</v>
      </c>
      <c r="D227" t="s">
        <v>1238</v>
      </c>
      <c r="E227">
        <v>123657.51726553201</v>
      </c>
      <c r="F227">
        <v>158512.49413879501</v>
      </c>
      <c r="G227">
        <v>318069.60747810098</v>
      </c>
      <c r="H227">
        <v>200079.8729608093</v>
      </c>
      <c r="I227">
        <v>204216.12708477001</v>
      </c>
      <c r="J227">
        <v>355418.84766282199</v>
      </c>
      <c r="K227">
        <v>1E-4</v>
      </c>
      <c r="L227">
        <v>375814.11393784499</v>
      </c>
      <c r="M227">
        <v>1E-4</v>
      </c>
      <c r="N227">
        <v>187089.81777708739</v>
      </c>
      <c r="O227" s="7">
        <v>1.5584594209137099</v>
      </c>
      <c r="P227" s="7">
        <v>0.64012059063301396</v>
      </c>
      <c r="Q227" s="8">
        <v>0.29200325922464432</v>
      </c>
      <c r="R227" s="8">
        <v>0.38500935825141802</v>
      </c>
    </row>
    <row r="228" spans="1:18" x14ac:dyDescent="0.15">
      <c r="A228" t="s">
        <v>1395</v>
      </c>
      <c r="B228" s="35" t="s">
        <v>4</v>
      </c>
      <c r="C228" s="35">
        <v>5</v>
      </c>
      <c r="D228" t="s">
        <v>1396</v>
      </c>
      <c r="E228">
        <v>50504.3476962493</v>
      </c>
      <c r="F228">
        <v>115274.24066715701</v>
      </c>
      <c r="G228">
        <v>1114459.15175162</v>
      </c>
      <c r="H228">
        <v>426745.91337167541</v>
      </c>
      <c r="I228">
        <v>1E-4</v>
      </c>
      <c r="J228">
        <v>387379.414973206</v>
      </c>
      <c r="K228">
        <v>969793.07656262699</v>
      </c>
      <c r="L228">
        <v>367210.003016075</v>
      </c>
      <c r="M228">
        <v>241998.748588649</v>
      </c>
      <c r="N228">
        <v>393276.24864811142</v>
      </c>
      <c r="O228" s="7">
        <v>1.1519625505404201</v>
      </c>
      <c r="P228" s="7">
        <v>0.204093816582464</v>
      </c>
      <c r="Q228" s="8">
        <v>0.56731692984476445</v>
      </c>
      <c r="R228" s="8">
        <v>0.62033780773750902</v>
      </c>
    </row>
    <row r="229" spans="1:18" x14ac:dyDescent="0.15">
      <c r="A229" t="s">
        <v>1285</v>
      </c>
      <c r="B229" s="35" t="s">
        <v>4</v>
      </c>
      <c r="C229" s="35">
        <v>2</v>
      </c>
      <c r="D229" t="s">
        <v>1286</v>
      </c>
      <c r="E229">
        <v>124246.65722235201</v>
      </c>
      <c r="F229">
        <v>60453.156127066803</v>
      </c>
      <c r="G229">
        <v>1148489.76028986</v>
      </c>
      <c r="H229">
        <v>444396.52454642626</v>
      </c>
      <c r="I229">
        <v>409927.40134948399</v>
      </c>
      <c r="J229">
        <v>339477.62283176201</v>
      </c>
      <c r="K229">
        <v>539712.09361687396</v>
      </c>
      <c r="L229">
        <v>301337.49461255298</v>
      </c>
      <c r="M229">
        <v>453236.76933317701</v>
      </c>
      <c r="N229">
        <v>408738.27634877001</v>
      </c>
      <c r="O229" s="7">
        <v>0.91976029011011096</v>
      </c>
      <c r="P229" s="7">
        <v>-0.120670182990246</v>
      </c>
      <c r="Q229" s="8">
        <v>0.35138193458623046</v>
      </c>
      <c r="R229" s="8">
        <v>0.67960536387114201</v>
      </c>
    </row>
    <row r="230" spans="1:18" x14ac:dyDescent="0.15">
      <c r="A230" t="s">
        <v>1401</v>
      </c>
      <c r="B230" s="35" t="s">
        <v>4</v>
      </c>
      <c r="C230" s="35">
        <v>2</v>
      </c>
      <c r="D230" t="s">
        <v>1402</v>
      </c>
      <c r="E230">
        <v>46201.1961281158</v>
      </c>
      <c r="F230">
        <v>161117.24583239501</v>
      </c>
      <c r="G230">
        <v>566142.14687562303</v>
      </c>
      <c r="H230">
        <v>257820.19627871129</v>
      </c>
      <c r="I230">
        <v>151368.39495088</v>
      </c>
      <c r="J230">
        <v>309505.61080262298</v>
      </c>
      <c r="K230">
        <v>162785.54716613999</v>
      </c>
      <c r="L230">
        <v>287928.98611245397</v>
      </c>
      <c r="M230">
        <v>263424.683015335</v>
      </c>
      <c r="N230">
        <v>235002.64440948638</v>
      </c>
      <c r="O230" s="7">
        <v>0.91149819832807599</v>
      </c>
      <c r="P230" s="7">
        <v>-0.13368829025841</v>
      </c>
      <c r="Q230" s="8">
        <v>0.57802983961084786</v>
      </c>
      <c r="R230" s="8">
        <v>0.82205445835883495</v>
      </c>
    </row>
    <row r="231" spans="1:18" x14ac:dyDescent="0.15">
      <c r="A231" t="s">
        <v>1689</v>
      </c>
      <c r="B231" s="35" t="s">
        <v>4</v>
      </c>
      <c r="C231" s="35">
        <v>10</v>
      </c>
      <c r="D231" t="s">
        <v>1690</v>
      </c>
      <c r="E231">
        <v>4890189.7615793496</v>
      </c>
      <c r="F231">
        <v>14453124.810422201</v>
      </c>
      <c r="G231">
        <v>39879518.262954302</v>
      </c>
      <c r="H231">
        <v>19740944.278318617</v>
      </c>
      <c r="I231">
        <v>6176126.0906227203</v>
      </c>
      <c r="J231">
        <v>30555409.913205002</v>
      </c>
      <c r="K231">
        <v>5622113.76606372</v>
      </c>
      <c r="L231">
        <v>32925858.5650388</v>
      </c>
      <c r="M231">
        <v>13004625.6605132</v>
      </c>
      <c r="N231">
        <v>17656826.799088687</v>
      </c>
      <c r="O231" s="7">
        <v>0.89442665711135905</v>
      </c>
      <c r="P231" s="7">
        <v>-0.16096490859661899</v>
      </c>
      <c r="Q231" s="8">
        <v>0.95123020090268529</v>
      </c>
      <c r="R231" s="8">
        <v>0.97296845495598905</v>
      </c>
    </row>
    <row r="232" spans="1:18" x14ac:dyDescent="0.15">
      <c r="A232" t="s">
        <v>1701</v>
      </c>
      <c r="B232" s="35" t="s">
        <v>4</v>
      </c>
      <c r="C232" s="35">
        <v>12</v>
      </c>
      <c r="D232" t="s">
        <v>1702</v>
      </c>
      <c r="E232">
        <v>1981412.38190605</v>
      </c>
      <c r="F232">
        <v>920956.95512885496</v>
      </c>
      <c r="G232">
        <v>4158506.4420860698</v>
      </c>
      <c r="H232">
        <v>2353625.2597069913</v>
      </c>
      <c r="I232">
        <v>1270788.1782241</v>
      </c>
      <c r="J232">
        <v>1740342.0929211699</v>
      </c>
      <c r="K232">
        <v>3307205.7067940398</v>
      </c>
      <c r="L232">
        <v>1955342.4629126899</v>
      </c>
      <c r="M232">
        <v>2234316.2287284699</v>
      </c>
      <c r="N232">
        <v>2101598.9339160938</v>
      </c>
      <c r="O232" s="7">
        <v>0.89291994349475101</v>
      </c>
      <c r="P232" s="7">
        <v>-0.16339726142274599</v>
      </c>
      <c r="Q232" s="8">
        <v>0.96514649452760581</v>
      </c>
      <c r="R232" s="8">
        <v>0.97720615011978795</v>
      </c>
    </row>
    <row r="233" spans="1:18" x14ac:dyDescent="0.15">
      <c r="A233" t="s">
        <v>1215</v>
      </c>
      <c r="B233" s="35" t="s">
        <v>4</v>
      </c>
      <c r="C233" s="35">
        <v>12</v>
      </c>
      <c r="D233" t="s">
        <v>1216</v>
      </c>
      <c r="E233">
        <v>37487582.032096997</v>
      </c>
      <c r="F233">
        <v>33390411.136784099</v>
      </c>
      <c r="G233">
        <v>45796431.169919603</v>
      </c>
      <c r="H233">
        <v>38891474.779600233</v>
      </c>
      <c r="I233">
        <v>41444186.741485603</v>
      </c>
      <c r="J233">
        <v>31959118.013307199</v>
      </c>
      <c r="K233">
        <v>33321497.481196702</v>
      </c>
      <c r="L233">
        <v>31125296.168439899</v>
      </c>
      <c r="M233">
        <v>35154882.160623401</v>
      </c>
      <c r="N233">
        <v>34600996.113010563</v>
      </c>
      <c r="O233" s="7">
        <v>0.88968074132145802</v>
      </c>
      <c r="P233" s="7">
        <v>-0.168640371778496</v>
      </c>
      <c r="Q233" s="8">
        <v>0.27937935298641636</v>
      </c>
      <c r="R233" s="8">
        <v>0.53913149576015396</v>
      </c>
    </row>
    <row r="234" spans="1:18" x14ac:dyDescent="0.15">
      <c r="A234" t="s">
        <v>1671</v>
      </c>
      <c r="B234" s="35" t="s">
        <v>4</v>
      </c>
      <c r="C234" s="35">
        <v>51</v>
      </c>
      <c r="D234" t="s">
        <v>1672</v>
      </c>
      <c r="E234">
        <v>479688840.89796501</v>
      </c>
      <c r="F234">
        <v>497915414.73241401</v>
      </c>
      <c r="G234">
        <v>167456151.42592701</v>
      </c>
      <c r="H234">
        <v>381686802.35210198</v>
      </c>
      <c r="I234">
        <v>358603620.734909</v>
      </c>
      <c r="J234">
        <v>336436187.94467801</v>
      </c>
      <c r="K234">
        <v>338162672.414343</v>
      </c>
      <c r="L234">
        <v>315707974.25934398</v>
      </c>
      <c r="M234">
        <v>319417035.179775</v>
      </c>
      <c r="N234">
        <v>333665498.10660976</v>
      </c>
      <c r="O234" s="7">
        <v>0.87418662644456402</v>
      </c>
      <c r="P234" s="7">
        <v>-0.193986787353677</v>
      </c>
      <c r="Q234" s="8">
        <v>0.925318164795637</v>
      </c>
      <c r="R234" s="8">
        <v>0.96921980371488103</v>
      </c>
    </row>
    <row r="235" spans="1:18" x14ac:dyDescent="0.15">
      <c r="A235" t="s">
        <v>1613</v>
      </c>
      <c r="B235" s="35" t="s">
        <v>4</v>
      </c>
      <c r="C235" s="35">
        <v>2</v>
      </c>
      <c r="D235" t="s">
        <v>1614</v>
      </c>
      <c r="E235">
        <v>94678.326658972495</v>
      </c>
      <c r="F235">
        <v>171019.49893003699</v>
      </c>
      <c r="G235">
        <v>1122415.85706428</v>
      </c>
      <c r="H235">
        <v>462704.56088442984</v>
      </c>
      <c r="I235">
        <v>146289.54563283501</v>
      </c>
      <c r="J235">
        <v>740366.20733366301</v>
      </c>
      <c r="K235">
        <v>138612.18822275201</v>
      </c>
      <c r="L235">
        <v>694497.04625043005</v>
      </c>
      <c r="M235">
        <v>267737.48947735399</v>
      </c>
      <c r="N235">
        <v>397500.49538340681</v>
      </c>
      <c r="O235" s="7">
        <v>0.85908056451727699</v>
      </c>
      <c r="P235" s="7">
        <v>-0.21913466133578299</v>
      </c>
      <c r="Q235" s="8">
        <v>0.83384043720710399</v>
      </c>
      <c r="R235" s="8">
        <v>0.91412925897092501</v>
      </c>
    </row>
    <row r="236" spans="1:18" x14ac:dyDescent="0.15">
      <c r="A236" t="s">
        <v>1341</v>
      </c>
      <c r="B236" s="35" t="s">
        <v>4</v>
      </c>
      <c r="C236" s="35">
        <v>9</v>
      </c>
      <c r="D236" t="s">
        <v>1342</v>
      </c>
      <c r="E236">
        <v>660153.744703879</v>
      </c>
      <c r="F236">
        <v>143735.69599684601</v>
      </c>
      <c r="G236">
        <v>3546624.19703044</v>
      </c>
      <c r="H236">
        <v>1450171.212577055</v>
      </c>
      <c r="I236">
        <v>1204012.4284582001</v>
      </c>
      <c r="J236">
        <v>1095870.73403246</v>
      </c>
      <c r="K236">
        <v>1574225.5232353399</v>
      </c>
      <c r="L236">
        <v>1016064.24517277</v>
      </c>
      <c r="M236">
        <v>1328709.4104055699</v>
      </c>
      <c r="N236">
        <v>1243776.468260868</v>
      </c>
      <c r="O236" s="7">
        <v>0.85767560234240103</v>
      </c>
      <c r="P236" s="7">
        <v>-0.22149601288234599</v>
      </c>
      <c r="Q236" s="8">
        <v>0.43699217678019003</v>
      </c>
      <c r="R236" s="8">
        <v>0.73819367748861897</v>
      </c>
    </row>
    <row r="237" spans="1:18" x14ac:dyDescent="0.15">
      <c r="A237" t="s">
        <v>1517</v>
      </c>
      <c r="B237" s="35" t="s">
        <v>4</v>
      </c>
      <c r="C237" s="35">
        <v>7</v>
      </c>
      <c r="D237" t="s">
        <v>1518</v>
      </c>
      <c r="E237">
        <v>5478375.3347935304</v>
      </c>
      <c r="F237">
        <v>6324361.1173379105</v>
      </c>
      <c r="G237">
        <v>2509785.5269497298</v>
      </c>
      <c r="H237">
        <v>4770840.6596937235</v>
      </c>
      <c r="I237">
        <v>4216949.2597854603</v>
      </c>
      <c r="J237">
        <v>3920278.18208361</v>
      </c>
      <c r="K237">
        <v>3634375.9568916601</v>
      </c>
      <c r="L237">
        <v>4202561.7926749997</v>
      </c>
      <c r="M237">
        <v>4434311.9201720199</v>
      </c>
      <c r="N237">
        <v>4081695.4223215496</v>
      </c>
      <c r="O237" s="7">
        <v>0.85555056507989502</v>
      </c>
      <c r="P237" s="7">
        <v>-0.22507497093339199</v>
      </c>
      <c r="Q237" s="8">
        <v>0.70809893004073898</v>
      </c>
      <c r="R237" s="8">
        <v>0.88282160024356804</v>
      </c>
    </row>
    <row r="238" spans="1:18" x14ac:dyDescent="0.15">
      <c r="A238" t="s">
        <v>1391</v>
      </c>
      <c r="B238" s="35" t="s">
        <v>4</v>
      </c>
      <c r="C238" s="35">
        <v>2</v>
      </c>
      <c r="D238" t="s">
        <v>1392</v>
      </c>
      <c r="E238">
        <v>1E-4</v>
      </c>
      <c r="F238">
        <v>1E-4</v>
      </c>
      <c r="G238">
        <v>246140.10469072399</v>
      </c>
      <c r="H238">
        <v>82046.701630241339</v>
      </c>
      <c r="I238">
        <v>1E-4</v>
      </c>
      <c r="J238">
        <v>99968.582560428404</v>
      </c>
      <c r="K238">
        <v>1E-4</v>
      </c>
      <c r="L238">
        <v>182645.260954289</v>
      </c>
      <c r="M238">
        <v>68346.863021418205</v>
      </c>
      <c r="N238">
        <v>70192.141347227123</v>
      </c>
      <c r="O238" s="7">
        <v>0.475285822573428</v>
      </c>
      <c r="P238" s="7">
        <v>-1.07313272713742</v>
      </c>
      <c r="Q238" s="8">
        <v>0.56230359600150703</v>
      </c>
      <c r="R238" s="8">
        <v>0.72388719103209098</v>
      </c>
    </row>
    <row r="239" spans="1:18" x14ac:dyDescent="0.15">
      <c r="A239" t="s">
        <v>1411</v>
      </c>
      <c r="B239" s="35" t="s">
        <v>4</v>
      </c>
      <c r="C239" s="35">
        <v>2</v>
      </c>
      <c r="D239" t="s">
        <v>1412</v>
      </c>
      <c r="E239">
        <v>344257.70678152097</v>
      </c>
      <c r="F239">
        <v>196843.48543731999</v>
      </c>
      <c r="G239">
        <v>517921.86738727498</v>
      </c>
      <c r="H239">
        <v>353007.68653537193</v>
      </c>
      <c r="I239">
        <v>95957.732571979897</v>
      </c>
      <c r="J239">
        <v>434803.66558673402</v>
      </c>
      <c r="K239">
        <v>428881.88723778102</v>
      </c>
      <c r="L239">
        <v>404759.91013739503</v>
      </c>
      <c r="M239">
        <v>136007.41000948599</v>
      </c>
      <c r="N239">
        <v>300082.12110867514</v>
      </c>
      <c r="O239" s="7">
        <v>0.85007248436674998</v>
      </c>
      <c r="P239" s="7">
        <v>-0.234342232015914</v>
      </c>
      <c r="Q239" s="8">
        <v>0.59659502487909677</v>
      </c>
      <c r="R239" s="8">
        <v>0.70387257765470501</v>
      </c>
    </row>
    <row r="240" spans="1:18" x14ac:dyDescent="0.15">
      <c r="A240" t="s">
        <v>1659</v>
      </c>
      <c r="B240" s="35" t="s">
        <v>4</v>
      </c>
      <c r="C240" s="35">
        <v>7</v>
      </c>
      <c r="D240" t="s">
        <v>1660</v>
      </c>
      <c r="E240">
        <v>14079829.7495488</v>
      </c>
      <c r="F240">
        <v>11667526.8251848</v>
      </c>
      <c r="G240">
        <v>3503411.6918387502</v>
      </c>
      <c r="H240">
        <v>9750256.0888574496</v>
      </c>
      <c r="I240">
        <v>11719898.709210301</v>
      </c>
      <c r="J240">
        <v>6528418.96196838</v>
      </c>
      <c r="K240">
        <v>7398259.6518298397</v>
      </c>
      <c r="L240">
        <v>5752756.37886889</v>
      </c>
      <c r="M240">
        <v>9946887.7989957593</v>
      </c>
      <c r="N240">
        <v>8269244.300174633</v>
      </c>
      <c r="O240" s="7">
        <v>0.848105344598026</v>
      </c>
      <c r="P240" s="7">
        <v>-0.23768461937965299</v>
      </c>
      <c r="Q240" s="8">
        <v>0.91330305674135881</v>
      </c>
      <c r="R240" s="8">
        <v>0.96029924034264103</v>
      </c>
    </row>
    <row r="241" spans="1:18" x14ac:dyDescent="0.15">
      <c r="A241" t="s">
        <v>1669</v>
      </c>
      <c r="B241" s="35" t="s">
        <v>4</v>
      </c>
      <c r="C241" s="35">
        <v>9</v>
      </c>
      <c r="D241" t="s">
        <v>1670</v>
      </c>
      <c r="E241">
        <v>18203699.885508899</v>
      </c>
      <c r="F241">
        <v>10737994.6343568</v>
      </c>
      <c r="G241">
        <v>4488940.6374035096</v>
      </c>
      <c r="H241">
        <v>11143545.052423069</v>
      </c>
      <c r="I241">
        <v>11610705.043860599</v>
      </c>
      <c r="J241">
        <v>9784230.7351281401</v>
      </c>
      <c r="K241">
        <v>8170681.1756153302</v>
      </c>
      <c r="L241">
        <v>7777409.5328256702</v>
      </c>
      <c r="M241">
        <v>9525099.1397850905</v>
      </c>
      <c r="N241">
        <v>9373625.125442965</v>
      </c>
      <c r="O241" s="7">
        <v>0.84117083758627298</v>
      </c>
      <c r="P241" s="7">
        <v>-0.24952926050829899</v>
      </c>
      <c r="Q241" s="8">
        <v>0.92348722891347235</v>
      </c>
      <c r="R241" s="8">
        <v>0.96732068338903698</v>
      </c>
    </row>
    <row r="242" spans="1:18" x14ac:dyDescent="0.15">
      <c r="A242" t="s">
        <v>1545</v>
      </c>
      <c r="B242" s="35" t="s">
        <v>4</v>
      </c>
      <c r="C242" s="35">
        <v>11</v>
      </c>
      <c r="D242" t="s">
        <v>1546</v>
      </c>
      <c r="E242">
        <v>3516900.4077547202</v>
      </c>
      <c r="F242">
        <v>7589853.6759437602</v>
      </c>
      <c r="G242">
        <v>13872603.2492343</v>
      </c>
      <c r="H242">
        <v>8326452.4443109268</v>
      </c>
      <c r="I242">
        <v>2658936.1435566498</v>
      </c>
      <c r="J242">
        <v>10532110.9230038</v>
      </c>
      <c r="K242">
        <v>4517181.67998436</v>
      </c>
      <c r="L242">
        <v>11268037.654869501</v>
      </c>
      <c r="M242">
        <v>6003108.0677350704</v>
      </c>
      <c r="N242">
        <v>6995874.8938298766</v>
      </c>
      <c r="O242" s="7">
        <v>0.84019874497618097</v>
      </c>
      <c r="P242" s="7">
        <v>-0.25119746404745003</v>
      </c>
      <c r="Q242" s="8">
        <v>0.74008411394584495</v>
      </c>
      <c r="R242" s="8">
        <v>0.85582595851992405</v>
      </c>
    </row>
    <row r="243" spans="1:18" x14ac:dyDescent="0.15">
      <c r="A243" t="s">
        <v>1523</v>
      </c>
      <c r="B243" s="35" t="s">
        <v>4</v>
      </c>
      <c r="C243" s="35">
        <v>86</v>
      </c>
      <c r="D243" t="s">
        <v>1524</v>
      </c>
      <c r="E243">
        <v>787922078.46713102</v>
      </c>
      <c r="F243">
        <v>866779555.91902101</v>
      </c>
      <c r="G243">
        <v>318758328.78266102</v>
      </c>
      <c r="H243">
        <v>657819987.7229377</v>
      </c>
      <c r="I243">
        <v>543557595.25189197</v>
      </c>
      <c r="J243">
        <v>472650116.50401998</v>
      </c>
      <c r="K243">
        <v>737949904.22709</v>
      </c>
      <c r="L243">
        <v>461580698.840469</v>
      </c>
      <c r="M243">
        <v>545699153.36703396</v>
      </c>
      <c r="N243">
        <v>552287493.63810098</v>
      </c>
      <c r="O243" s="7">
        <v>0.83957238141979196</v>
      </c>
      <c r="P243" s="7">
        <v>-0.25227338638505797</v>
      </c>
      <c r="Q243" s="8">
        <v>0.71145213208200009</v>
      </c>
      <c r="R243" s="8">
        <v>0.875208797310564</v>
      </c>
    </row>
    <row r="244" spans="1:18" x14ac:dyDescent="0.15">
      <c r="A244" t="s">
        <v>1597</v>
      </c>
      <c r="B244" s="35" t="s">
        <v>4</v>
      </c>
      <c r="C244" s="35">
        <v>12</v>
      </c>
      <c r="D244" t="s">
        <v>1598</v>
      </c>
      <c r="E244">
        <v>923129.00800040097</v>
      </c>
      <c r="F244">
        <v>577177.947189208</v>
      </c>
      <c r="G244">
        <v>2213005.8359682001</v>
      </c>
      <c r="H244">
        <v>1237770.9303859363</v>
      </c>
      <c r="I244">
        <v>487951.38448035298</v>
      </c>
      <c r="J244">
        <v>1279040.7123446399</v>
      </c>
      <c r="K244">
        <v>1643063.84240384</v>
      </c>
      <c r="L244">
        <v>811843.47894901398</v>
      </c>
      <c r="M244">
        <v>953230.92221286905</v>
      </c>
      <c r="N244">
        <v>1035026.0680781432</v>
      </c>
      <c r="O244" s="7">
        <v>0.83620162879333604</v>
      </c>
      <c r="P244" s="7">
        <v>-0.25807724135250099</v>
      </c>
      <c r="Q244" s="8">
        <v>0.80812951481552142</v>
      </c>
      <c r="R244" s="8">
        <v>0.90586849220981402</v>
      </c>
    </row>
    <row r="245" spans="1:18" x14ac:dyDescent="0.15">
      <c r="A245" t="s">
        <v>1651</v>
      </c>
      <c r="B245" s="35" t="s">
        <v>4</v>
      </c>
      <c r="C245" s="35">
        <v>8</v>
      </c>
      <c r="D245" t="s">
        <v>1652</v>
      </c>
      <c r="E245">
        <v>1E-4</v>
      </c>
      <c r="F245">
        <v>44068.020889349798</v>
      </c>
      <c r="G245">
        <v>195804.464115679</v>
      </c>
      <c r="H245">
        <v>79957.49503500959</v>
      </c>
      <c r="I245">
        <v>1E-4</v>
      </c>
      <c r="J245">
        <v>123630.235137757</v>
      </c>
      <c r="K245">
        <v>66700.9314145479</v>
      </c>
      <c r="L245">
        <v>141044.193201602</v>
      </c>
      <c r="M245">
        <v>1E-4</v>
      </c>
      <c r="N245">
        <v>66275.071990781376</v>
      </c>
      <c r="O245" s="7">
        <v>0.920976436635358</v>
      </c>
      <c r="P245" s="7">
        <v>-0.118763849737084</v>
      </c>
      <c r="Q245" s="8">
        <v>0.88260092623471431</v>
      </c>
      <c r="R245" s="8">
        <v>0.92539414937090503</v>
      </c>
    </row>
    <row r="246" spans="1:18" x14ac:dyDescent="0.15">
      <c r="A246" t="s">
        <v>1491</v>
      </c>
      <c r="B246" s="35" t="s">
        <v>4</v>
      </c>
      <c r="C246" s="35">
        <v>33</v>
      </c>
      <c r="D246" t="s">
        <v>1492</v>
      </c>
      <c r="E246">
        <v>4020980.95455522</v>
      </c>
      <c r="F246">
        <v>3686936.6619570502</v>
      </c>
      <c r="G246">
        <v>11153214.850582</v>
      </c>
      <c r="H246">
        <v>6287044.1556980908</v>
      </c>
      <c r="I246">
        <v>2590496.1689478001</v>
      </c>
      <c r="J246">
        <v>10069848.3262718</v>
      </c>
      <c r="K246">
        <v>5452998.0633869404</v>
      </c>
      <c r="L246">
        <v>4508747.2284196904</v>
      </c>
      <c r="M246">
        <v>3304836.7780756601</v>
      </c>
      <c r="N246">
        <v>5185385.3130203784</v>
      </c>
      <c r="O246" s="7">
        <v>0.82477316598822104</v>
      </c>
      <c r="P246" s="7">
        <v>-0.27793069953037502</v>
      </c>
      <c r="Q246" s="8">
        <v>0.68734115517980343</v>
      </c>
      <c r="R246" s="8">
        <v>0.830392778060972</v>
      </c>
    </row>
    <row r="247" spans="1:18" x14ac:dyDescent="0.15">
      <c r="A247" t="s">
        <v>1511</v>
      </c>
      <c r="B247" s="35" t="s">
        <v>4</v>
      </c>
      <c r="C247" s="35">
        <v>3</v>
      </c>
      <c r="D247" t="s">
        <v>1512</v>
      </c>
      <c r="E247">
        <v>415697.722270814</v>
      </c>
      <c r="F247">
        <v>853968.86324386601</v>
      </c>
      <c r="G247">
        <v>2354061.9839975298</v>
      </c>
      <c r="H247">
        <v>1207909.5231707366</v>
      </c>
      <c r="I247">
        <v>362394.40264235297</v>
      </c>
      <c r="J247">
        <v>2293132.6360000502</v>
      </c>
      <c r="K247">
        <v>299734.77810906398</v>
      </c>
      <c r="L247">
        <v>1424753.9659007699</v>
      </c>
      <c r="M247">
        <v>580330.45365591999</v>
      </c>
      <c r="N247">
        <v>992069.2472616313</v>
      </c>
      <c r="O247" s="7">
        <v>0.82131089143133995</v>
      </c>
      <c r="P247" s="7">
        <v>-0.283999665057315</v>
      </c>
      <c r="Q247" s="8">
        <v>0.70288080799328201</v>
      </c>
      <c r="R247" s="8">
        <v>0.830392778060972</v>
      </c>
    </row>
    <row r="248" spans="1:18" x14ac:dyDescent="0.15">
      <c r="A248" t="s">
        <v>1407</v>
      </c>
      <c r="B248" s="35" t="s">
        <v>4</v>
      </c>
      <c r="C248" s="35">
        <v>7</v>
      </c>
      <c r="D248" t="s">
        <v>1408</v>
      </c>
      <c r="E248">
        <v>588256.20878142095</v>
      </c>
      <c r="F248">
        <v>1095559.850512</v>
      </c>
      <c r="G248">
        <v>2445964.5637177899</v>
      </c>
      <c r="H248">
        <v>1376593.5410037369</v>
      </c>
      <c r="I248">
        <v>434022.53847216902</v>
      </c>
      <c r="J248">
        <v>2309707.13895767</v>
      </c>
      <c r="K248">
        <v>349036.07662701898</v>
      </c>
      <c r="L248">
        <v>1980887.81765805</v>
      </c>
      <c r="M248">
        <v>537427.998037652</v>
      </c>
      <c r="N248">
        <v>1122216.3139505121</v>
      </c>
      <c r="O248" s="7">
        <v>0.815212537691971</v>
      </c>
      <c r="P248" s="7">
        <v>-0.29475185505324297</v>
      </c>
      <c r="Q248" s="8">
        <v>0.58769881381884426</v>
      </c>
      <c r="R248" s="8">
        <v>0.71395057484525304</v>
      </c>
    </row>
    <row r="249" spans="1:18" x14ac:dyDescent="0.15">
      <c r="A249" t="s">
        <v>1627</v>
      </c>
      <c r="B249" s="35" t="s">
        <v>4</v>
      </c>
      <c r="C249" s="35">
        <v>9</v>
      </c>
      <c r="D249" t="s">
        <v>1628</v>
      </c>
      <c r="E249">
        <v>13715687.399269599</v>
      </c>
      <c r="F249">
        <v>33932060.984546103</v>
      </c>
      <c r="G249">
        <v>90663499.880078599</v>
      </c>
      <c r="H249">
        <v>46103749.421298109</v>
      </c>
      <c r="I249">
        <v>18361087.632176001</v>
      </c>
      <c r="J249">
        <v>60736418.540949099</v>
      </c>
      <c r="K249">
        <v>13927277.462031201</v>
      </c>
      <c r="L249">
        <v>65675717.121906802</v>
      </c>
      <c r="M249">
        <v>28469697.908818901</v>
      </c>
      <c r="N249">
        <v>37434039.733176395</v>
      </c>
      <c r="O249" s="7">
        <v>0.81195217749176296</v>
      </c>
      <c r="P249" s="7">
        <v>-0.30053333709172197</v>
      </c>
      <c r="Q249" s="8">
        <v>0.85050707828795724</v>
      </c>
      <c r="R249" s="8">
        <v>0.91801963615362103</v>
      </c>
    </row>
    <row r="250" spans="1:18" x14ac:dyDescent="0.15">
      <c r="A250" t="s">
        <v>1427</v>
      </c>
      <c r="B250" s="35" t="s">
        <v>4</v>
      </c>
      <c r="C250" s="35">
        <v>9</v>
      </c>
      <c r="D250" t="s">
        <v>1428</v>
      </c>
      <c r="E250">
        <v>728156.41482204595</v>
      </c>
      <c r="F250">
        <v>34331.477336918899</v>
      </c>
      <c r="G250">
        <v>2372025.6425160598</v>
      </c>
      <c r="H250">
        <v>1044837.8448916748</v>
      </c>
      <c r="I250">
        <v>205458.561885337</v>
      </c>
      <c r="J250">
        <v>605712.96045387001</v>
      </c>
      <c r="K250">
        <v>1784009.8440211001</v>
      </c>
      <c r="L250">
        <v>820244.03861908801</v>
      </c>
      <c r="M250">
        <v>803500.52593035402</v>
      </c>
      <c r="N250">
        <v>843785.1861819498</v>
      </c>
      <c r="O250" s="7">
        <v>0.80757525226336702</v>
      </c>
      <c r="P250" s="7">
        <v>-0.30833139420307398</v>
      </c>
      <c r="Q250" s="8">
        <v>0.60877622179710222</v>
      </c>
      <c r="R250" s="8">
        <v>0.830392778060972</v>
      </c>
    </row>
    <row r="251" spans="1:18" x14ac:dyDescent="0.15">
      <c r="A251" t="s">
        <v>1339</v>
      </c>
      <c r="B251" s="35" t="s">
        <v>4</v>
      </c>
      <c r="C251" s="35">
        <v>2</v>
      </c>
      <c r="D251" t="s">
        <v>1340</v>
      </c>
      <c r="E251">
        <v>149493.84001174499</v>
      </c>
      <c r="F251">
        <v>142082.585710746</v>
      </c>
      <c r="G251">
        <v>258727.77017681199</v>
      </c>
      <c r="H251">
        <v>183434.73196643431</v>
      </c>
      <c r="I251">
        <v>87962.613966712102</v>
      </c>
      <c r="J251">
        <v>183818.372029992</v>
      </c>
      <c r="K251">
        <v>135178.81696343399</v>
      </c>
      <c r="L251">
        <v>246601.57529426101</v>
      </c>
      <c r="M251">
        <v>86992.433935052206</v>
      </c>
      <c r="N251">
        <v>148110.76243789025</v>
      </c>
      <c r="O251" s="7">
        <v>0.80743030957591599</v>
      </c>
      <c r="P251" s="7">
        <v>-0.30859035070687901</v>
      </c>
      <c r="Q251" s="8">
        <v>0.43030680986201725</v>
      </c>
      <c r="R251" s="8">
        <v>0.55775991642116496</v>
      </c>
    </row>
    <row r="252" spans="1:18" x14ac:dyDescent="0.15">
      <c r="A252" t="s">
        <v>1475</v>
      </c>
      <c r="B252" s="35" t="s">
        <v>4</v>
      </c>
      <c r="C252" s="35">
        <v>8</v>
      </c>
      <c r="D252" t="s">
        <v>1476</v>
      </c>
      <c r="E252">
        <v>40577981.390845597</v>
      </c>
      <c r="F252">
        <v>33621809.358289897</v>
      </c>
      <c r="G252">
        <v>100484344.24184901</v>
      </c>
      <c r="H252">
        <v>58228044.996994831</v>
      </c>
      <c r="I252">
        <v>23066132.988136102</v>
      </c>
      <c r="J252">
        <v>55910097.792102903</v>
      </c>
      <c r="K252">
        <v>54665991.105202898</v>
      </c>
      <c r="L252">
        <v>56772519.080068998</v>
      </c>
      <c r="M252">
        <v>42644498.569606498</v>
      </c>
      <c r="N252">
        <v>46611847.907023475</v>
      </c>
      <c r="O252" s="7">
        <v>0.80050511586657602</v>
      </c>
      <c r="P252" s="7">
        <v>-0.32101747214363902</v>
      </c>
      <c r="Q252" s="8">
        <v>0.66773358094109037</v>
      </c>
      <c r="R252" s="8">
        <v>0.83282019895187398</v>
      </c>
    </row>
    <row r="253" spans="1:18" x14ac:dyDescent="0.15">
      <c r="A253" t="s">
        <v>1559</v>
      </c>
      <c r="B253" s="35" t="s">
        <v>4</v>
      </c>
      <c r="C253" s="35">
        <v>4</v>
      </c>
      <c r="D253" t="s">
        <v>1560</v>
      </c>
      <c r="E253">
        <v>238485.996348796</v>
      </c>
      <c r="F253">
        <v>54519.057658604703</v>
      </c>
      <c r="G253">
        <v>882507.76241129101</v>
      </c>
      <c r="H253">
        <v>391837.60547289724</v>
      </c>
      <c r="I253">
        <v>114464.684695028</v>
      </c>
      <c r="J253">
        <v>409919.14285254199</v>
      </c>
      <c r="K253">
        <v>505915.70651838498</v>
      </c>
      <c r="L253">
        <v>238284.83779162599</v>
      </c>
      <c r="M253">
        <v>295390.90910425503</v>
      </c>
      <c r="N253">
        <v>312795.05619236722</v>
      </c>
      <c r="O253" s="7">
        <v>0.79827727559403505</v>
      </c>
      <c r="P253" s="7">
        <v>-0.32503815214431803</v>
      </c>
      <c r="Q253" s="8">
        <v>0.76760571420288326</v>
      </c>
      <c r="R253" s="8">
        <v>0.89924218422279101</v>
      </c>
    </row>
    <row r="254" spans="1:18" x14ac:dyDescent="0.15">
      <c r="A254" t="s">
        <v>1673</v>
      </c>
      <c r="B254" s="35" t="s">
        <v>4</v>
      </c>
      <c r="C254" s="35">
        <v>13</v>
      </c>
      <c r="D254" t="s">
        <v>1674</v>
      </c>
      <c r="E254">
        <v>600163.81213923998</v>
      </c>
      <c r="F254">
        <v>1578166.4011005999</v>
      </c>
      <c r="G254">
        <v>5890990.4454850396</v>
      </c>
      <c r="H254">
        <v>2689773.5529082934</v>
      </c>
      <c r="I254">
        <v>500563.12682544702</v>
      </c>
      <c r="J254">
        <v>5000344.7265144195</v>
      </c>
      <c r="K254">
        <v>1696180.4911799501</v>
      </c>
      <c r="L254">
        <v>1868407.08431732</v>
      </c>
      <c r="M254">
        <v>1625064.7485728599</v>
      </c>
      <c r="N254">
        <v>2138112.0354819992</v>
      </c>
      <c r="O254" s="7">
        <v>0.79490410378586496</v>
      </c>
      <c r="P254" s="7">
        <v>-0.33114726887698498</v>
      </c>
      <c r="Q254" s="8">
        <v>0.93122637368746886</v>
      </c>
      <c r="R254" s="8">
        <v>0.964446962229768</v>
      </c>
    </row>
    <row r="255" spans="1:18" x14ac:dyDescent="0.15">
      <c r="A255" t="s">
        <v>1459</v>
      </c>
      <c r="B255" s="35" t="s">
        <v>4</v>
      </c>
      <c r="C255" s="35">
        <v>8</v>
      </c>
      <c r="D255" t="s">
        <v>1460</v>
      </c>
      <c r="E255">
        <v>2731024.3694291501</v>
      </c>
      <c r="F255">
        <v>1015801.32033548</v>
      </c>
      <c r="G255">
        <v>3190844.2942828801</v>
      </c>
      <c r="H255">
        <v>2312556.6613491699</v>
      </c>
      <c r="I255">
        <v>2012739.01875914</v>
      </c>
      <c r="J255">
        <v>1645541.78786457</v>
      </c>
      <c r="K255">
        <v>2242511.82750224</v>
      </c>
      <c r="L255">
        <v>1148391.6353655499</v>
      </c>
      <c r="M255">
        <v>2073054.38705295</v>
      </c>
      <c r="N255">
        <v>1824447.7313088898</v>
      </c>
      <c r="O255" s="7">
        <v>0.78893103973650602</v>
      </c>
      <c r="P255" s="7">
        <v>-0.34202889474770698</v>
      </c>
      <c r="Q255" s="8">
        <v>0.63738814543076594</v>
      </c>
      <c r="R255" s="8">
        <v>0.83518143731418104</v>
      </c>
    </row>
    <row r="256" spans="1:18" x14ac:dyDescent="0.15">
      <c r="A256" t="s">
        <v>1449</v>
      </c>
      <c r="B256" s="35" t="s">
        <v>4</v>
      </c>
      <c r="C256" s="35">
        <v>5</v>
      </c>
      <c r="D256" t="s">
        <v>1450</v>
      </c>
      <c r="E256">
        <v>1001460.91554669</v>
      </c>
      <c r="F256">
        <v>1371062.5266885101</v>
      </c>
      <c r="G256">
        <v>3258876.48881777</v>
      </c>
      <c r="H256">
        <v>1877133.3103509899</v>
      </c>
      <c r="I256">
        <v>784076.27028342697</v>
      </c>
      <c r="J256">
        <v>2289949.6145591</v>
      </c>
      <c r="K256">
        <v>1270644.77322075</v>
      </c>
      <c r="L256">
        <v>1978716.49947247</v>
      </c>
      <c r="M256">
        <v>1058815.2200028601</v>
      </c>
      <c r="N256">
        <v>1476440.4755077215</v>
      </c>
      <c r="O256" s="7">
        <v>0.78654002214169205</v>
      </c>
      <c r="P256" s="7">
        <v>-0.34640791757912598</v>
      </c>
      <c r="Q256" s="8">
        <v>0.63085091799448112</v>
      </c>
      <c r="R256" s="8">
        <v>0.80747116782081296</v>
      </c>
    </row>
    <row r="257" spans="1:18" x14ac:dyDescent="0.15">
      <c r="A257" t="s">
        <v>1261</v>
      </c>
      <c r="B257" s="35" t="s">
        <v>4</v>
      </c>
      <c r="C257" s="35">
        <v>4</v>
      </c>
      <c r="D257" t="s">
        <v>1262</v>
      </c>
      <c r="E257">
        <v>289055.35721403401</v>
      </c>
      <c r="F257">
        <v>156546.62046514399</v>
      </c>
      <c r="G257">
        <v>4946365.1085047498</v>
      </c>
      <c r="H257">
        <v>1797322.3620613094</v>
      </c>
      <c r="I257">
        <v>1702681.9870859601</v>
      </c>
      <c r="J257">
        <v>1337676.80351418</v>
      </c>
      <c r="K257">
        <v>1564754.36961221</v>
      </c>
      <c r="L257">
        <v>1194087.5451579799</v>
      </c>
      <c r="M257">
        <v>1226953.2818519301</v>
      </c>
      <c r="N257">
        <v>1405230.7974444521</v>
      </c>
      <c r="O257" s="7">
        <v>0.78184683342559003</v>
      </c>
      <c r="P257" s="7">
        <v>-0.355042088762129</v>
      </c>
      <c r="Q257" s="8">
        <v>0.3297369061875195</v>
      </c>
      <c r="R257" s="8">
        <v>0.66983422481285204</v>
      </c>
    </row>
    <row r="258" spans="1:18" x14ac:dyDescent="0.15">
      <c r="A258" t="s">
        <v>1497</v>
      </c>
      <c r="B258" s="35" t="s">
        <v>4</v>
      </c>
      <c r="C258" s="35">
        <v>8</v>
      </c>
      <c r="D258" t="s">
        <v>1498</v>
      </c>
      <c r="E258">
        <v>1817291.8773968299</v>
      </c>
      <c r="F258">
        <v>1965629.7887625201</v>
      </c>
      <c r="G258">
        <v>6853968.8816439901</v>
      </c>
      <c r="H258">
        <v>3545630.1826011133</v>
      </c>
      <c r="I258">
        <v>904090.32768231095</v>
      </c>
      <c r="J258">
        <v>3685386.7328433702</v>
      </c>
      <c r="K258">
        <v>4783359.4077939801</v>
      </c>
      <c r="L258">
        <v>2972692.41368163</v>
      </c>
      <c r="M258">
        <v>1508950.0304513699</v>
      </c>
      <c r="N258">
        <v>2770895.7824905324</v>
      </c>
      <c r="O258" s="7">
        <v>0.78149599359398603</v>
      </c>
      <c r="P258" s="7">
        <v>-0.35568961774291502</v>
      </c>
      <c r="Q258" s="8">
        <v>0.69465637587998819</v>
      </c>
      <c r="R258" s="8">
        <v>0.830392778060972</v>
      </c>
    </row>
    <row r="259" spans="1:18" x14ac:dyDescent="0.15">
      <c r="A259" t="s">
        <v>1697</v>
      </c>
      <c r="B259" s="35" t="s">
        <v>4</v>
      </c>
      <c r="C259" s="35">
        <v>3</v>
      </c>
      <c r="D259" t="s">
        <v>1698</v>
      </c>
      <c r="E259">
        <v>71938.8290796582</v>
      </c>
      <c r="F259">
        <v>127541.462685953</v>
      </c>
      <c r="G259">
        <v>838944.51450564805</v>
      </c>
      <c r="H259">
        <v>346141.60209041974</v>
      </c>
      <c r="I259">
        <v>98917.477095050606</v>
      </c>
      <c r="J259">
        <v>704906.57955106499</v>
      </c>
      <c r="K259">
        <v>122096.368906503</v>
      </c>
      <c r="L259">
        <v>262166.74738532398</v>
      </c>
      <c r="M259">
        <v>163234.10773459499</v>
      </c>
      <c r="N259">
        <v>270264.25613450754</v>
      </c>
      <c r="O259" s="7">
        <v>0.78079102448363802</v>
      </c>
      <c r="P259" s="7">
        <v>-0.35699162626854503</v>
      </c>
      <c r="Q259" s="8">
        <v>0.95844856232142095</v>
      </c>
      <c r="R259" s="8">
        <v>0.97534007105961196</v>
      </c>
    </row>
    <row r="260" spans="1:18" x14ac:dyDescent="0.15">
      <c r="A260" t="s">
        <v>1259</v>
      </c>
      <c r="B260" s="35" t="s">
        <v>4</v>
      </c>
      <c r="C260" s="35">
        <v>6</v>
      </c>
      <c r="D260" t="s">
        <v>1260</v>
      </c>
      <c r="E260">
        <v>185255.276221968</v>
      </c>
      <c r="F260">
        <v>195474.647561458</v>
      </c>
      <c r="G260">
        <v>288700.80898506002</v>
      </c>
      <c r="H260">
        <v>223143.57758949534</v>
      </c>
      <c r="I260">
        <v>109666.469851348</v>
      </c>
      <c r="J260">
        <v>148749.47900271101</v>
      </c>
      <c r="K260">
        <v>419179.79210556502</v>
      </c>
      <c r="L260">
        <v>79236.179146167502</v>
      </c>
      <c r="M260">
        <v>113914.216540587</v>
      </c>
      <c r="N260">
        <v>174149.22732927572</v>
      </c>
      <c r="O260" s="7">
        <v>0.78043575884443295</v>
      </c>
      <c r="P260" s="7">
        <v>-0.35764821247395701</v>
      </c>
      <c r="Q260" s="8">
        <v>0.32913443143068399</v>
      </c>
      <c r="R260" s="8">
        <v>0.44313654858287899</v>
      </c>
    </row>
    <row r="261" spans="1:18" x14ac:dyDescent="0.15">
      <c r="A261" t="s">
        <v>1002</v>
      </c>
      <c r="B261" s="35" t="s">
        <v>4</v>
      </c>
      <c r="C261" s="35">
        <v>14</v>
      </c>
      <c r="D261" t="s">
        <v>1003</v>
      </c>
      <c r="E261">
        <v>165391295.173161</v>
      </c>
      <c r="F261">
        <v>170249217.84808901</v>
      </c>
      <c r="G261">
        <v>145776664.56112799</v>
      </c>
      <c r="H261">
        <v>160472392.52745935</v>
      </c>
      <c r="I261">
        <v>146093858.332423</v>
      </c>
      <c r="J261">
        <v>130504915.53142799</v>
      </c>
      <c r="K261">
        <v>81573707.488638401</v>
      </c>
      <c r="L261">
        <v>151312589.28443599</v>
      </c>
      <c r="M261">
        <v>115616908.95259701</v>
      </c>
      <c r="N261">
        <v>125020395.91790447</v>
      </c>
      <c r="O261" s="7">
        <v>0.77907728518778996</v>
      </c>
      <c r="P261" s="7">
        <v>-0.36016164281790702</v>
      </c>
      <c r="Q261" s="8">
        <v>0.12659504537139366</v>
      </c>
      <c r="R261" s="8">
        <v>0.20815206252673801</v>
      </c>
    </row>
    <row r="262" spans="1:18" x14ac:dyDescent="0.15">
      <c r="A262" t="s">
        <v>1581</v>
      </c>
      <c r="B262" s="35" t="s">
        <v>4</v>
      </c>
      <c r="C262" s="35">
        <v>6</v>
      </c>
      <c r="D262" t="s">
        <v>1582</v>
      </c>
      <c r="E262">
        <v>298718.67723700398</v>
      </c>
      <c r="F262">
        <v>364974.75502280699</v>
      </c>
      <c r="G262">
        <v>1532884.03292381</v>
      </c>
      <c r="H262">
        <v>732192.48839454027</v>
      </c>
      <c r="I262">
        <v>153380.47674101801</v>
      </c>
      <c r="J262">
        <v>827088.209902687</v>
      </c>
      <c r="K262">
        <v>672732.73472026805</v>
      </c>
      <c r="L262">
        <v>872748.52986583498</v>
      </c>
      <c r="M262">
        <v>309361.351975256</v>
      </c>
      <c r="N262">
        <v>567062.26064101281</v>
      </c>
      <c r="O262" s="7">
        <v>0.77447156261032202</v>
      </c>
      <c r="P262" s="7">
        <v>-0.36871582841515099</v>
      </c>
      <c r="Q262" s="8">
        <v>0.79649816154573871</v>
      </c>
      <c r="R262" s="8">
        <v>0.89204895577944099</v>
      </c>
    </row>
    <row r="263" spans="1:18" x14ac:dyDescent="0.15">
      <c r="A263" t="s">
        <v>1419</v>
      </c>
      <c r="B263" s="35" t="s">
        <v>4</v>
      </c>
      <c r="C263" s="35">
        <v>2</v>
      </c>
      <c r="D263" t="s">
        <v>1420</v>
      </c>
      <c r="E263">
        <v>3360483.39233264</v>
      </c>
      <c r="F263">
        <v>10787750.608663401</v>
      </c>
      <c r="G263">
        <v>16166186.974746799</v>
      </c>
      <c r="H263">
        <v>10104806.99191428</v>
      </c>
      <c r="I263">
        <v>3935285.0903838398</v>
      </c>
      <c r="J263">
        <v>16032878.6300328</v>
      </c>
      <c r="K263">
        <v>1920740.9744191801</v>
      </c>
      <c r="L263">
        <v>12085038.585033599</v>
      </c>
      <c r="M263">
        <v>5153388.6307487097</v>
      </c>
      <c r="N263">
        <v>7825466.3821236268</v>
      </c>
      <c r="O263" s="7">
        <v>0.77443006960577199</v>
      </c>
      <c r="P263" s="7">
        <v>-0.368793124159006</v>
      </c>
      <c r="Q263" s="8">
        <v>0.60297352667666249</v>
      </c>
      <c r="R263" s="8">
        <v>0.73992442922967105</v>
      </c>
    </row>
    <row r="264" spans="1:18" x14ac:dyDescent="0.15">
      <c r="A264" t="s">
        <v>1437</v>
      </c>
      <c r="B264" s="35" t="s">
        <v>4</v>
      </c>
      <c r="C264" s="35">
        <v>2</v>
      </c>
      <c r="D264" t="s">
        <v>1438</v>
      </c>
      <c r="E264">
        <v>276639.488588818</v>
      </c>
      <c r="F264">
        <v>159377.78203884201</v>
      </c>
      <c r="G264">
        <v>554983.31834512996</v>
      </c>
      <c r="H264">
        <v>330333.52965759666</v>
      </c>
      <c r="I264">
        <v>157368.281353636</v>
      </c>
      <c r="J264">
        <v>327866.13342208997</v>
      </c>
      <c r="K264">
        <v>366839.63345372397</v>
      </c>
      <c r="L264">
        <v>219517.22259048</v>
      </c>
      <c r="M264">
        <v>204111.165053139</v>
      </c>
      <c r="N264">
        <v>255140.48717461378</v>
      </c>
      <c r="O264" s="7">
        <v>0.77237235776917301</v>
      </c>
      <c r="P264" s="7">
        <v>-0.37263156190762797</v>
      </c>
      <c r="Q264" s="8">
        <v>0.61589743247423412</v>
      </c>
      <c r="R264" s="8">
        <v>0.81416580044528797</v>
      </c>
    </row>
    <row r="265" spans="1:18" x14ac:dyDescent="0.15">
      <c r="A265" t="s">
        <v>1457</v>
      </c>
      <c r="B265" s="35" t="s">
        <v>4</v>
      </c>
      <c r="C265" s="35">
        <v>3</v>
      </c>
      <c r="D265" t="s">
        <v>1458</v>
      </c>
      <c r="E265">
        <v>13602829.7442412</v>
      </c>
      <c r="F265">
        <v>3663257.4953860398</v>
      </c>
      <c r="G265">
        <v>10234322.687361499</v>
      </c>
      <c r="H265">
        <v>9166803.3089962471</v>
      </c>
      <c r="I265">
        <v>10863459.440345099</v>
      </c>
      <c r="J265">
        <v>7716754.4056921797</v>
      </c>
      <c r="K265">
        <v>7986850.15331377</v>
      </c>
      <c r="L265">
        <v>3109666.59003466</v>
      </c>
      <c r="M265">
        <v>5716218.1725752698</v>
      </c>
      <c r="N265">
        <v>7078589.752392197</v>
      </c>
      <c r="O265" s="7">
        <v>0.77219828044336103</v>
      </c>
      <c r="P265" s="7">
        <v>-0.372956753244988</v>
      </c>
      <c r="Q265" s="8">
        <v>0.63720217763994635</v>
      </c>
      <c r="R265" s="8">
        <v>0.81416580044528797</v>
      </c>
    </row>
    <row r="266" spans="1:18" x14ac:dyDescent="0.15">
      <c r="A266" t="s">
        <v>1551</v>
      </c>
      <c r="B266" s="35" t="s">
        <v>4</v>
      </c>
      <c r="C266" s="35">
        <v>4</v>
      </c>
      <c r="D266" t="s">
        <v>1552</v>
      </c>
      <c r="E266">
        <v>95819.536593823606</v>
      </c>
      <c r="F266">
        <v>1E-4</v>
      </c>
      <c r="G266">
        <v>380260.76060013298</v>
      </c>
      <c r="H266">
        <v>158693.43243131888</v>
      </c>
      <c r="I266">
        <v>1E-4</v>
      </c>
      <c r="J266">
        <v>223206.289084077</v>
      </c>
      <c r="K266">
        <v>102196.87431988301</v>
      </c>
      <c r="L266">
        <v>220361.643648706</v>
      </c>
      <c r="M266">
        <v>66076.999020040806</v>
      </c>
      <c r="N266">
        <v>122368.36123454137</v>
      </c>
      <c r="O266" s="7">
        <v>0.64258257434299304</v>
      </c>
      <c r="P266" s="7">
        <v>-0.63804623678239303</v>
      </c>
      <c r="Q266" s="8">
        <v>0.74844941274666232</v>
      </c>
      <c r="R266" s="8">
        <v>0.86524968775880995</v>
      </c>
    </row>
    <row r="267" spans="1:18" x14ac:dyDescent="0.15">
      <c r="A267" t="s">
        <v>1345</v>
      </c>
      <c r="B267" s="35" t="s">
        <v>4</v>
      </c>
      <c r="C267" s="35">
        <v>9</v>
      </c>
      <c r="D267" t="s">
        <v>1346</v>
      </c>
      <c r="E267">
        <v>221428.242739232</v>
      </c>
      <c r="F267">
        <v>175300.915233801</v>
      </c>
      <c r="G267">
        <v>510945.72404746502</v>
      </c>
      <c r="H267">
        <v>302558.2940068327</v>
      </c>
      <c r="I267">
        <v>96163.984030365304</v>
      </c>
      <c r="J267">
        <v>602652.30402038095</v>
      </c>
      <c r="K267">
        <v>45568.967181407199</v>
      </c>
      <c r="L267">
        <v>275649.493758036</v>
      </c>
      <c r="M267">
        <v>145931.62992883401</v>
      </c>
      <c r="N267">
        <v>233193.27578380471</v>
      </c>
      <c r="O267" s="7">
        <v>0.77073833499210698</v>
      </c>
      <c r="P267" s="7">
        <v>-0.37568694536047997</v>
      </c>
      <c r="Q267" s="8">
        <v>0.44132049592675654</v>
      </c>
      <c r="R267" s="8">
        <v>0.54730147844576205</v>
      </c>
    </row>
    <row r="268" spans="1:18" x14ac:dyDescent="0.15">
      <c r="A268" t="s">
        <v>1369</v>
      </c>
      <c r="B268" s="35" t="s">
        <v>4</v>
      </c>
      <c r="C268" s="35">
        <v>19</v>
      </c>
      <c r="D268" t="s">
        <v>1370</v>
      </c>
      <c r="E268">
        <v>71872589.295233801</v>
      </c>
      <c r="F268">
        <v>25873244.564875599</v>
      </c>
      <c r="G268">
        <v>67000418.316641003</v>
      </c>
      <c r="H268">
        <v>54915417.392250143</v>
      </c>
      <c r="I268">
        <v>81160373.610874206</v>
      </c>
      <c r="J268">
        <v>47324718.747836404</v>
      </c>
      <c r="K268">
        <v>35412193.372468203</v>
      </c>
      <c r="L268">
        <v>16173510.964219701</v>
      </c>
      <c r="M268">
        <v>31235748.818971802</v>
      </c>
      <c r="N268">
        <v>42261309.102874063</v>
      </c>
      <c r="O268" s="7">
        <v>0.76957093489769401</v>
      </c>
      <c r="P268" s="7">
        <v>-0.37787378235788199</v>
      </c>
      <c r="Q268" s="8">
        <v>0.50546332364346369</v>
      </c>
      <c r="R268" s="8">
        <v>0.66137208180613105</v>
      </c>
    </row>
    <row r="269" spans="1:18" x14ac:dyDescent="0.15">
      <c r="A269" t="s">
        <v>1313</v>
      </c>
      <c r="B269" s="35" t="s">
        <v>4</v>
      </c>
      <c r="C269" s="35">
        <v>7</v>
      </c>
      <c r="D269" t="s">
        <v>1314</v>
      </c>
      <c r="E269">
        <v>37046.312746303498</v>
      </c>
      <c r="F269">
        <v>239948.67450697001</v>
      </c>
      <c r="G269">
        <v>2424516.71992552</v>
      </c>
      <c r="H269">
        <v>900503.90239293117</v>
      </c>
      <c r="I269">
        <v>368286.15526516299</v>
      </c>
      <c r="J269">
        <v>1061958.5314648601</v>
      </c>
      <c r="K269">
        <v>731577.02868572599</v>
      </c>
      <c r="L269">
        <v>692870.82955974794</v>
      </c>
      <c r="M269">
        <v>599220.591729376</v>
      </c>
      <c r="N269">
        <v>690782.62734097452</v>
      </c>
      <c r="O269" s="7">
        <v>0.76710675598634404</v>
      </c>
      <c r="P269" s="7">
        <v>-0.382500727570382</v>
      </c>
      <c r="Q269" s="8">
        <v>0.38584634543679736</v>
      </c>
      <c r="R269" s="8">
        <v>0.70276083370837095</v>
      </c>
    </row>
    <row r="270" spans="1:18" x14ac:dyDescent="0.15">
      <c r="A270" t="s">
        <v>1421</v>
      </c>
      <c r="B270" s="35" t="s">
        <v>4</v>
      </c>
      <c r="C270" s="35">
        <v>6</v>
      </c>
      <c r="D270" t="s">
        <v>1422</v>
      </c>
      <c r="E270">
        <v>710114.894731357</v>
      </c>
      <c r="F270">
        <v>399198.08301416901</v>
      </c>
      <c r="G270">
        <v>1436315.53347208</v>
      </c>
      <c r="H270">
        <v>848542.83707253542</v>
      </c>
      <c r="I270">
        <v>291084.67539879301</v>
      </c>
      <c r="J270">
        <v>714851.34564676101</v>
      </c>
      <c r="K270">
        <v>672131.73513056396</v>
      </c>
      <c r="L270">
        <v>1054527.52087328</v>
      </c>
      <c r="M270">
        <v>517521.27377348498</v>
      </c>
      <c r="N270">
        <v>650023.31016457663</v>
      </c>
      <c r="O270" s="7">
        <v>0.76604654678808604</v>
      </c>
      <c r="P270" s="7">
        <v>-0.38449603853331998</v>
      </c>
      <c r="Q270" s="8">
        <v>0.60313790542303169</v>
      </c>
      <c r="R270" s="8">
        <v>0.78248563112782199</v>
      </c>
    </row>
    <row r="271" spans="1:18" x14ac:dyDescent="0.15">
      <c r="A271" t="s">
        <v>1393</v>
      </c>
      <c r="B271" s="35" t="s">
        <v>4</v>
      </c>
      <c r="C271" s="35">
        <v>2</v>
      </c>
      <c r="D271" t="s">
        <v>1394</v>
      </c>
      <c r="E271">
        <v>1E-4</v>
      </c>
      <c r="F271">
        <v>1E-4</v>
      </c>
      <c r="G271">
        <v>416417.50512618502</v>
      </c>
      <c r="H271">
        <v>138805.83510872835</v>
      </c>
      <c r="I271">
        <v>1E-4</v>
      </c>
      <c r="J271">
        <v>191165.895870284</v>
      </c>
      <c r="K271">
        <v>146426.81791019801</v>
      </c>
      <c r="L271">
        <v>193533.70233071799</v>
      </c>
      <c r="M271">
        <v>1E-4</v>
      </c>
      <c r="N271">
        <v>106225.28326223997</v>
      </c>
      <c r="O271" s="7">
        <v>0.425155370431895</v>
      </c>
      <c r="P271" s="7">
        <v>-1.2339379331921101</v>
      </c>
      <c r="Q271" s="8">
        <v>0.56270893888514517</v>
      </c>
      <c r="R271" s="8">
        <v>0.72388719103209098</v>
      </c>
    </row>
    <row r="272" spans="1:18" x14ac:dyDescent="0.15">
      <c r="A272" t="s">
        <v>1205</v>
      </c>
      <c r="B272" s="35" t="s">
        <v>4</v>
      </c>
      <c r="C272" s="35">
        <v>7</v>
      </c>
      <c r="D272" t="s">
        <v>1206</v>
      </c>
      <c r="E272">
        <v>1E-4</v>
      </c>
      <c r="F272">
        <v>186455.26747177899</v>
      </c>
      <c r="G272">
        <v>2319017.61887065</v>
      </c>
      <c r="H272">
        <v>835157.62881414301</v>
      </c>
      <c r="I272">
        <v>59356.749890031097</v>
      </c>
      <c r="J272">
        <v>1244103.58120803</v>
      </c>
      <c r="K272">
        <v>124284.385610471</v>
      </c>
      <c r="L272">
        <v>1393861.40471965</v>
      </c>
      <c r="M272">
        <v>350844.96325754799</v>
      </c>
      <c r="N272">
        <v>634490.21693714603</v>
      </c>
      <c r="O272" s="7">
        <v>0.50648340307050299</v>
      </c>
      <c r="P272" s="7">
        <v>-0.98141310068857002</v>
      </c>
      <c r="Q272" s="8">
        <v>0.26491672985471787</v>
      </c>
      <c r="R272" s="8">
        <v>0.61443828416302804</v>
      </c>
    </row>
    <row r="273" spans="1:18" x14ac:dyDescent="0.15">
      <c r="A273" t="s">
        <v>1375</v>
      </c>
      <c r="B273" s="35" t="s">
        <v>4</v>
      </c>
      <c r="C273" s="35">
        <v>13</v>
      </c>
      <c r="D273" t="s">
        <v>1376</v>
      </c>
      <c r="E273">
        <v>1792627533.2028501</v>
      </c>
      <c r="F273">
        <v>2978231725.38307</v>
      </c>
      <c r="G273">
        <v>5724313713.7884998</v>
      </c>
      <c r="H273">
        <v>3498390990.7914734</v>
      </c>
      <c r="I273">
        <v>1616336777.20137</v>
      </c>
      <c r="J273">
        <v>4238677061.0861602</v>
      </c>
      <c r="K273">
        <v>1119610114.77052</v>
      </c>
      <c r="L273">
        <v>4149099555.8203502</v>
      </c>
      <c r="M273">
        <v>2160612513.6612</v>
      </c>
      <c r="N273">
        <v>2656867204.5079203</v>
      </c>
      <c r="O273" s="7">
        <v>0.75945404944768902</v>
      </c>
      <c r="P273" s="7">
        <v>-0.39696541737450503</v>
      </c>
      <c r="Q273" s="8">
        <v>0.51655456266848421</v>
      </c>
      <c r="R273" s="8">
        <v>0.67414591579749505</v>
      </c>
    </row>
    <row r="274" spans="1:18" x14ac:dyDescent="0.15">
      <c r="A274" t="s">
        <v>1417</v>
      </c>
      <c r="B274" s="35" t="s">
        <v>4</v>
      </c>
      <c r="C274" s="35">
        <v>4</v>
      </c>
      <c r="D274" t="s">
        <v>1418</v>
      </c>
      <c r="E274">
        <v>869446.980831597</v>
      </c>
      <c r="F274">
        <v>408312.04796505498</v>
      </c>
      <c r="G274">
        <v>1859366.00070896</v>
      </c>
      <c r="H274">
        <v>1045708.3431685372</v>
      </c>
      <c r="I274">
        <v>118037.37511785</v>
      </c>
      <c r="J274">
        <v>1230319.8457993399</v>
      </c>
      <c r="K274">
        <v>827063.21057402005</v>
      </c>
      <c r="L274">
        <v>1194776.4020024401</v>
      </c>
      <c r="M274">
        <v>570016.77270820097</v>
      </c>
      <c r="N274">
        <v>788042.72124037019</v>
      </c>
      <c r="O274" s="7">
        <v>0.75359704870282396</v>
      </c>
      <c r="P274" s="7">
        <v>-0.40813477992357799</v>
      </c>
      <c r="Q274" s="8">
        <v>0.60246897928021026</v>
      </c>
      <c r="R274" s="8">
        <v>0.72387775616210603</v>
      </c>
    </row>
    <row r="275" spans="1:18" x14ac:dyDescent="0.15">
      <c r="A275" t="s">
        <v>1389</v>
      </c>
      <c r="B275" s="35" t="s">
        <v>4</v>
      </c>
      <c r="C275" s="35">
        <v>18</v>
      </c>
      <c r="D275" t="s">
        <v>1390</v>
      </c>
      <c r="E275">
        <v>2690723047.5611801</v>
      </c>
      <c r="F275">
        <v>5104595736.29776</v>
      </c>
      <c r="G275">
        <v>10505810668.954201</v>
      </c>
      <c r="H275">
        <v>6100376484.2710466</v>
      </c>
      <c r="I275">
        <v>2566722964.8211298</v>
      </c>
      <c r="J275">
        <v>7238881056.7253704</v>
      </c>
      <c r="K275">
        <v>1698049260.6083801</v>
      </c>
      <c r="L275">
        <v>7936147554.5669098</v>
      </c>
      <c r="M275">
        <v>3517488988.8643599</v>
      </c>
      <c r="N275">
        <v>4591457965.1172304</v>
      </c>
      <c r="O275" s="7">
        <v>0.75265157436686503</v>
      </c>
      <c r="P275" s="7">
        <v>-0.40994594349117403</v>
      </c>
      <c r="Q275" s="8">
        <v>0.5608280066686202</v>
      </c>
      <c r="R275" s="8">
        <v>0.71671237368009799</v>
      </c>
    </row>
    <row r="276" spans="1:18" x14ac:dyDescent="0.15">
      <c r="A276" t="s">
        <v>1361</v>
      </c>
      <c r="B276" s="35" t="s">
        <v>4</v>
      </c>
      <c r="C276" s="35">
        <v>2</v>
      </c>
      <c r="D276" t="s">
        <v>1362</v>
      </c>
      <c r="E276">
        <v>192084.47912159099</v>
      </c>
      <c r="F276">
        <v>270341.49168529798</v>
      </c>
      <c r="G276">
        <v>503944.19318437198</v>
      </c>
      <c r="H276">
        <v>322123.38799708703</v>
      </c>
      <c r="I276">
        <v>34636.665097397898</v>
      </c>
      <c r="J276">
        <v>369573.72701628198</v>
      </c>
      <c r="K276">
        <v>226340.67312738899</v>
      </c>
      <c r="L276">
        <v>350317.012805757</v>
      </c>
      <c r="M276">
        <v>229756.52654286899</v>
      </c>
      <c r="N276">
        <v>242124.92091793899</v>
      </c>
      <c r="O276" s="7">
        <v>0.75165272040195297</v>
      </c>
      <c r="P276" s="7">
        <v>-0.41186183494816703</v>
      </c>
      <c r="Q276" s="8">
        <v>0.48444918510709101</v>
      </c>
      <c r="R276" s="8">
        <v>0.57043870482769898</v>
      </c>
    </row>
    <row r="277" spans="1:18" x14ac:dyDescent="0.15">
      <c r="A277" t="s">
        <v>1173</v>
      </c>
      <c r="B277" s="35" t="s">
        <v>4</v>
      </c>
      <c r="C277" s="35">
        <v>9</v>
      </c>
      <c r="D277" t="s">
        <v>1174</v>
      </c>
      <c r="E277">
        <v>10481418.5791992</v>
      </c>
      <c r="F277">
        <v>13981080.923363799</v>
      </c>
      <c r="G277">
        <v>8973368.3755834494</v>
      </c>
      <c r="H277">
        <v>11145289.292715482</v>
      </c>
      <c r="I277">
        <v>11842170.961434299</v>
      </c>
      <c r="J277">
        <v>7821430.6092452202</v>
      </c>
      <c r="K277">
        <v>3914435.4294544701</v>
      </c>
      <c r="L277">
        <v>8274309.0188040696</v>
      </c>
      <c r="M277">
        <v>9186308.7114930395</v>
      </c>
      <c r="N277">
        <v>8207730.9460862204</v>
      </c>
      <c r="O277" s="7">
        <v>0.73643049816790296</v>
      </c>
      <c r="P277" s="7">
        <v>-0.44137871990447197</v>
      </c>
      <c r="Q277" s="8">
        <v>0.23341620288823758</v>
      </c>
      <c r="R277" s="8">
        <v>0.36280671116715102</v>
      </c>
    </row>
    <row r="278" spans="1:18" x14ac:dyDescent="0.15">
      <c r="A278" t="s">
        <v>1585</v>
      </c>
      <c r="B278" s="35" t="s">
        <v>4</v>
      </c>
      <c r="C278" s="35">
        <v>6</v>
      </c>
      <c r="D278" t="s">
        <v>1586</v>
      </c>
      <c r="E278">
        <v>1029316.85498966</v>
      </c>
      <c r="F278">
        <v>2791429.62427775</v>
      </c>
      <c r="G278">
        <v>6187505.38170671</v>
      </c>
      <c r="H278">
        <v>3336083.9536580401</v>
      </c>
      <c r="I278">
        <v>1488472.61839301</v>
      </c>
      <c r="J278">
        <v>2961617.61289893</v>
      </c>
      <c r="K278">
        <v>2570161.2664699</v>
      </c>
      <c r="L278">
        <v>2930037.5025246898</v>
      </c>
      <c r="M278">
        <v>2096400.2898069599</v>
      </c>
      <c r="N278">
        <v>2409337.8580186982</v>
      </c>
      <c r="O278" s="7">
        <v>0.72220540353879903</v>
      </c>
      <c r="P278" s="7">
        <v>-0.46951888032018702</v>
      </c>
      <c r="Q278" s="8">
        <v>0.79891265065427985</v>
      </c>
      <c r="R278" s="8">
        <v>0.91347873844277105</v>
      </c>
    </row>
    <row r="279" spans="1:18" x14ac:dyDescent="0.15">
      <c r="A279" t="s">
        <v>1501</v>
      </c>
      <c r="B279" s="35" t="s">
        <v>4</v>
      </c>
      <c r="C279" s="35">
        <v>4</v>
      </c>
      <c r="D279" t="s">
        <v>1502</v>
      </c>
      <c r="E279">
        <v>707887.63497412496</v>
      </c>
      <c r="F279">
        <v>1054216.08547271</v>
      </c>
      <c r="G279">
        <v>3590689.56137572</v>
      </c>
      <c r="H279">
        <v>1784264.427274185</v>
      </c>
      <c r="I279">
        <v>421968.12242957402</v>
      </c>
      <c r="J279">
        <v>1292400.42498087</v>
      </c>
      <c r="K279">
        <v>1817502.1907637201</v>
      </c>
      <c r="L279">
        <v>1768193.3288686001</v>
      </c>
      <c r="M279">
        <v>1049902.94040678</v>
      </c>
      <c r="N279">
        <v>1269993.4014899088</v>
      </c>
      <c r="O279" s="7">
        <v>0.71177420905109401</v>
      </c>
      <c r="P279" s="7">
        <v>-0.49050843676317901</v>
      </c>
      <c r="Q279" s="8">
        <v>0.69584355330126413</v>
      </c>
      <c r="R279" s="8">
        <v>0.84245859288364</v>
      </c>
    </row>
    <row r="280" spans="1:18" x14ac:dyDescent="0.15">
      <c r="A280" t="s">
        <v>1287</v>
      </c>
      <c r="B280" s="35" t="s">
        <v>4</v>
      </c>
      <c r="C280" s="35">
        <v>11</v>
      </c>
      <c r="D280" t="s">
        <v>1288</v>
      </c>
      <c r="E280">
        <v>14022230.742118301</v>
      </c>
      <c r="F280">
        <v>15006631.352480499</v>
      </c>
      <c r="G280">
        <v>5603085.1947860597</v>
      </c>
      <c r="H280">
        <v>11543982.429794952</v>
      </c>
      <c r="I280">
        <v>9344649.3973809201</v>
      </c>
      <c r="J280">
        <v>9750261.3064101692</v>
      </c>
      <c r="K280">
        <v>5406469.1442168998</v>
      </c>
      <c r="L280">
        <v>7234907.3357072901</v>
      </c>
      <c r="M280">
        <v>9233583.0052710604</v>
      </c>
      <c r="N280">
        <v>8193974.0377972675</v>
      </c>
      <c r="O280" s="7">
        <v>0.709804791162853</v>
      </c>
      <c r="P280" s="7">
        <v>-0.494505782303721</v>
      </c>
      <c r="Q280" s="8">
        <v>0.35296659925401536</v>
      </c>
      <c r="R280" s="8">
        <v>0.63239639476323695</v>
      </c>
    </row>
    <row r="281" spans="1:18" x14ac:dyDescent="0.15">
      <c r="A281" t="s">
        <v>1529</v>
      </c>
      <c r="B281" s="35" t="s">
        <v>4</v>
      </c>
      <c r="C281" s="35">
        <v>8</v>
      </c>
      <c r="D281" t="s">
        <v>1530</v>
      </c>
      <c r="E281">
        <v>6241412.9980015503</v>
      </c>
      <c r="F281">
        <v>895853.80295125698</v>
      </c>
      <c r="G281">
        <v>3081659.5246020099</v>
      </c>
      <c r="H281">
        <v>3406308.7751849391</v>
      </c>
      <c r="I281">
        <v>3650783.8468173002</v>
      </c>
      <c r="J281">
        <v>2395904.3770972001</v>
      </c>
      <c r="K281">
        <v>3032637.12148262</v>
      </c>
      <c r="L281">
        <v>584201.68914535304</v>
      </c>
      <c r="M281">
        <v>2408696.5310390498</v>
      </c>
      <c r="N281">
        <v>2414444.7131163045</v>
      </c>
      <c r="O281" s="7">
        <v>0.708815574993227</v>
      </c>
      <c r="P281" s="7">
        <v>-0.49651778992414503</v>
      </c>
      <c r="Q281" s="8">
        <v>0.72038985286759127</v>
      </c>
      <c r="R281" s="8">
        <v>0.854229593183219</v>
      </c>
    </row>
    <row r="282" spans="1:18" x14ac:dyDescent="0.15">
      <c r="A282" t="s">
        <v>1535</v>
      </c>
      <c r="B282" s="35" t="s">
        <v>4</v>
      </c>
      <c r="C282" s="35">
        <v>4</v>
      </c>
      <c r="D282" t="s">
        <v>1536</v>
      </c>
      <c r="E282">
        <v>1220379.41295851</v>
      </c>
      <c r="F282">
        <v>221174.38794007001</v>
      </c>
      <c r="G282">
        <v>885510.28816920903</v>
      </c>
      <c r="H282">
        <v>775688.02968926297</v>
      </c>
      <c r="I282">
        <v>370194.47007548</v>
      </c>
      <c r="J282">
        <v>506376.058791227</v>
      </c>
      <c r="K282">
        <v>651403.46960614598</v>
      </c>
      <c r="L282">
        <v>626520.95306474401</v>
      </c>
      <c r="M282">
        <v>567271.75632120599</v>
      </c>
      <c r="N282">
        <v>544353.3415717606</v>
      </c>
      <c r="O282" s="7">
        <v>0.70176839232649102</v>
      </c>
      <c r="P282" s="7">
        <v>-0.51093312472027796</v>
      </c>
      <c r="Q282" s="8">
        <v>0.72376356674226572</v>
      </c>
      <c r="R282" s="8">
        <v>0.88730154558497698</v>
      </c>
    </row>
    <row r="283" spans="1:18" x14ac:dyDescent="0.15">
      <c r="A283" t="s">
        <v>1281</v>
      </c>
      <c r="B283" s="35" t="s">
        <v>4</v>
      </c>
      <c r="C283" s="35">
        <v>24</v>
      </c>
      <c r="D283" t="s">
        <v>1282</v>
      </c>
      <c r="E283">
        <v>255772.86268033</v>
      </c>
      <c r="F283">
        <v>245479.12522990399</v>
      </c>
      <c r="G283">
        <v>7140028.5716437697</v>
      </c>
      <c r="H283">
        <v>2547093.5198513349</v>
      </c>
      <c r="I283">
        <v>1988818.5674531199</v>
      </c>
      <c r="J283">
        <v>1381721.3929117799</v>
      </c>
      <c r="K283">
        <v>1911311.2621529801</v>
      </c>
      <c r="L283">
        <v>1621126.72953069</v>
      </c>
      <c r="M283">
        <v>2008816.4014574699</v>
      </c>
      <c r="N283">
        <v>1782358.870701208</v>
      </c>
      <c r="O283" s="7">
        <v>0.69976184886027104</v>
      </c>
      <c r="P283" s="7">
        <v>-0.51506408415423</v>
      </c>
      <c r="Q283" s="8">
        <v>0.34829666052325037</v>
      </c>
      <c r="R283" s="8">
        <v>0.682143904680797</v>
      </c>
    </row>
    <row r="284" spans="1:18" x14ac:dyDescent="0.15">
      <c r="A284" t="s">
        <v>1415</v>
      </c>
      <c r="B284" s="35" t="s">
        <v>4</v>
      </c>
      <c r="C284" s="35">
        <v>3</v>
      </c>
      <c r="D284" t="s">
        <v>1416</v>
      </c>
      <c r="E284">
        <v>622401.83995753201</v>
      </c>
      <c r="F284">
        <v>1062643.0146883701</v>
      </c>
      <c r="G284">
        <v>3126258.6452086</v>
      </c>
      <c r="H284">
        <v>1603767.8332848342</v>
      </c>
      <c r="I284">
        <v>311101.85160455701</v>
      </c>
      <c r="J284">
        <v>1706295.8431033499</v>
      </c>
      <c r="K284">
        <v>1090190.2718733901</v>
      </c>
      <c r="L284">
        <v>1760846.3418138099</v>
      </c>
      <c r="M284">
        <v>724425.07613669604</v>
      </c>
      <c r="N284">
        <v>1118571.8769063607</v>
      </c>
      <c r="O284" s="7">
        <v>0.69746496572702199</v>
      </c>
      <c r="P284" s="7">
        <v>-0.51980734395456096</v>
      </c>
      <c r="Q284" s="8">
        <v>0.60232184246291465</v>
      </c>
      <c r="R284" s="8">
        <v>0.76345323147572597</v>
      </c>
    </row>
    <row r="285" spans="1:18" x14ac:dyDescent="0.15">
      <c r="A285" t="s">
        <v>1303</v>
      </c>
      <c r="B285" s="35" t="s">
        <v>4</v>
      </c>
      <c r="C285" s="35">
        <v>3</v>
      </c>
      <c r="D285" t="s">
        <v>1304</v>
      </c>
      <c r="E285">
        <v>685574.90504469199</v>
      </c>
      <c r="F285">
        <v>598098.08500108297</v>
      </c>
      <c r="G285">
        <v>1532692.58855224</v>
      </c>
      <c r="H285">
        <v>938788.52619933838</v>
      </c>
      <c r="I285">
        <v>262122.41958586301</v>
      </c>
      <c r="J285">
        <v>973489.53234742803</v>
      </c>
      <c r="K285">
        <v>784857.94572291605</v>
      </c>
      <c r="L285">
        <v>798877.948160826</v>
      </c>
      <c r="M285">
        <v>448427.653708308</v>
      </c>
      <c r="N285">
        <v>653555.09990506829</v>
      </c>
      <c r="O285" s="7">
        <v>0.69616860627876098</v>
      </c>
      <c r="P285" s="7">
        <v>-0.522491337687507</v>
      </c>
      <c r="Q285" s="8">
        <v>0.37208052610172387</v>
      </c>
      <c r="R285" s="8">
        <v>0.54694878849253603</v>
      </c>
    </row>
    <row r="286" spans="1:18" x14ac:dyDescent="0.15">
      <c r="A286" t="s">
        <v>1617</v>
      </c>
      <c r="B286" s="35" t="s">
        <v>4</v>
      </c>
      <c r="C286" s="35">
        <v>28</v>
      </c>
      <c r="D286" t="s">
        <v>1618</v>
      </c>
      <c r="E286">
        <v>143907.491347234</v>
      </c>
      <c r="F286">
        <v>1624463.33025269</v>
      </c>
      <c r="G286">
        <v>10841699.088168399</v>
      </c>
      <c r="H286">
        <v>4203356.6365894414</v>
      </c>
      <c r="I286">
        <v>1048137.37525615</v>
      </c>
      <c r="J286">
        <v>5925552.2074948903</v>
      </c>
      <c r="K286">
        <v>322097.68100035202</v>
      </c>
      <c r="L286">
        <v>5867923.6504958495</v>
      </c>
      <c r="M286">
        <v>1415073.35847807</v>
      </c>
      <c r="N286">
        <v>2915756.8545450619</v>
      </c>
      <c r="O286" s="7">
        <v>0.69367343925407299</v>
      </c>
      <c r="P286" s="7">
        <v>-0.52767145001998905</v>
      </c>
      <c r="Q286" s="8">
        <v>0.83715960888644825</v>
      </c>
      <c r="R286" s="8">
        <v>0.91801963615362103</v>
      </c>
    </row>
    <row r="287" spans="1:18" x14ac:dyDescent="0.15">
      <c r="A287" t="s">
        <v>1397</v>
      </c>
      <c r="B287" s="35" t="s">
        <v>4</v>
      </c>
      <c r="C287" s="35">
        <v>3</v>
      </c>
      <c r="D287" t="s">
        <v>1398</v>
      </c>
      <c r="E287">
        <v>1E-4</v>
      </c>
      <c r="F287">
        <v>1E-4</v>
      </c>
      <c r="G287">
        <v>166689.07127240099</v>
      </c>
      <c r="H287">
        <v>55563.02382413367</v>
      </c>
      <c r="I287">
        <v>1E-4</v>
      </c>
      <c r="J287">
        <v>100156.686155794</v>
      </c>
      <c r="K287">
        <v>22503.766828156098</v>
      </c>
      <c r="L287">
        <v>69829.602523035603</v>
      </c>
      <c r="M287">
        <v>1E-4</v>
      </c>
      <c r="N287">
        <v>38498.011141397139</v>
      </c>
      <c r="O287" s="7">
        <v>0.38492836563532001</v>
      </c>
      <c r="P287" s="7">
        <v>-1.37733810663404</v>
      </c>
      <c r="Q287" s="8">
        <v>0.57285848660715399</v>
      </c>
      <c r="R287" s="8">
        <v>0.73340373683507998</v>
      </c>
    </row>
    <row r="288" spans="1:18" x14ac:dyDescent="0.15">
      <c r="A288" t="s">
        <v>1537</v>
      </c>
      <c r="B288" s="35" t="s">
        <v>4</v>
      </c>
      <c r="C288" s="35">
        <v>6</v>
      </c>
      <c r="D288" t="s">
        <v>1538</v>
      </c>
      <c r="E288">
        <v>62189.904638840198</v>
      </c>
      <c r="F288">
        <v>1E-4</v>
      </c>
      <c r="G288">
        <v>985262.59510987101</v>
      </c>
      <c r="H288">
        <v>349150.83328290371</v>
      </c>
      <c r="I288">
        <v>1E-4</v>
      </c>
      <c r="J288">
        <v>267813.31077418802</v>
      </c>
      <c r="K288">
        <v>489286.64901839802</v>
      </c>
      <c r="L288">
        <v>383443.01143843099</v>
      </c>
      <c r="M288">
        <v>66996.807366137495</v>
      </c>
      <c r="N288">
        <v>241507.95573943091</v>
      </c>
      <c r="O288" s="7">
        <v>0.57641744075144996</v>
      </c>
      <c r="P288" s="7">
        <v>-0.79481410686782905</v>
      </c>
      <c r="Q288" s="8">
        <v>0.72756919325693503</v>
      </c>
      <c r="R288" s="8">
        <v>0.85582595851992405</v>
      </c>
    </row>
    <row r="289" spans="1:18" x14ac:dyDescent="0.15">
      <c r="A289" t="s">
        <v>883</v>
      </c>
      <c r="B289" s="35" t="s">
        <v>4</v>
      </c>
      <c r="C289" s="35">
        <v>8</v>
      </c>
      <c r="D289" t="s">
        <v>884</v>
      </c>
      <c r="E289">
        <v>7415971.3448675098</v>
      </c>
      <c r="F289">
        <v>8998768.0735106692</v>
      </c>
      <c r="G289">
        <v>6771541.1527566202</v>
      </c>
      <c r="H289">
        <v>7728760.1903782664</v>
      </c>
      <c r="I289">
        <v>4686894.2131811501</v>
      </c>
      <c r="J289">
        <v>6100816.8112230096</v>
      </c>
      <c r="K289">
        <v>3339825.7804079298</v>
      </c>
      <c r="L289">
        <v>6385997.4069648301</v>
      </c>
      <c r="M289">
        <v>6123599.4865126899</v>
      </c>
      <c r="N289">
        <v>5327426.7396579217</v>
      </c>
      <c r="O289" s="7">
        <v>0.68929900894830498</v>
      </c>
      <c r="P289" s="7">
        <v>-0.53679815382988905</v>
      </c>
      <c r="Q289" s="8">
        <v>6.5624489479801096E-2</v>
      </c>
      <c r="R289" s="8">
        <v>0.14479171795128901</v>
      </c>
    </row>
    <row r="290" spans="1:18" x14ac:dyDescent="0.15">
      <c r="A290" t="s">
        <v>1255</v>
      </c>
      <c r="B290" s="35" t="s">
        <v>4</v>
      </c>
      <c r="C290" s="35">
        <v>2</v>
      </c>
      <c r="D290" t="s">
        <v>1256</v>
      </c>
      <c r="E290">
        <v>301324.80318924697</v>
      </c>
      <c r="F290">
        <v>504672.488961917</v>
      </c>
      <c r="G290">
        <v>233145.88820977401</v>
      </c>
      <c r="H290">
        <v>346381.06012031267</v>
      </c>
      <c r="I290">
        <v>261018.769925512</v>
      </c>
      <c r="J290">
        <v>289936.624881225</v>
      </c>
      <c r="K290">
        <v>73844.536146686602</v>
      </c>
      <c r="L290">
        <v>272591.592947856</v>
      </c>
      <c r="M290">
        <v>289408.14326339099</v>
      </c>
      <c r="N290">
        <v>237359.93343293411</v>
      </c>
      <c r="O290" s="7">
        <v>0.68525667459708905</v>
      </c>
      <c r="P290" s="7">
        <v>-0.54528361950326099</v>
      </c>
      <c r="Q290" s="8">
        <v>0.31173061813832736</v>
      </c>
      <c r="R290" s="8">
        <v>0.46967265289307097</v>
      </c>
    </row>
    <row r="291" spans="1:18" x14ac:dyDescent="0.15">
      <c r="A291" t="s">
        <v>1253</v>
      </c>
      <c r="B291" s="35" t="s">
        <v>4</v>
      </c>
      <c r="C291" s="35">
        <v>2</v>
      </c>
      <c r="D291" t="s">
        <v>1254</v>
      </c>
      <c r="E291">
        <v>147715.44965744199</v>
      </c>
      <c r="F291">
        <v>119818.352533142</v>
      </c>
      <c r="G291">
        <v>64843.583737320303</v>
      </c>
      <c r="H291">
        <v>110792.46197596811</v>
      </c>
      <c r="I291">
        <v>66567.476595198896</v>
      </c>
      <c r="J291">
        <v>93961.848323362603</v>
      </c>
      <c r="K291">
        <v>24777.9953415854</v>
      </c>
      <c r="L291">
        <v>122760.070596284</v>
      </c>
      <c r="M291">
        <v>69575.9838021264</v>
      </c>
      <c r="N291">
        <v>75528.674931711445</v>
      </c>
      <c r="O291" s="7">
        <v>0.68171311976319904</v>
      </c>
      <c r="P291" s="7">
        <v>-0.55276334649995096</v>
      </c>
      <c r="Q291" s="8">
        <v>0.30786489344894569</v>
      </c>
      <c r="R291" s="8">
        <v>0.47586665935480899</v>
      </c>
    </row>
    <row r="292" spans="1:18" x14ac:dyDescent="0.15">
      <c r="A292" t="s">
        <v>1305</v>
      </c>
      <c r="B292" s="35" t="s">
        <v>4</v>
      </c>
      <c r="C292" s="35">
        <v>4</v>
      </c>
      <c r="D292" t="s">
        <v>1306</v>
      </c>
      <c r="E292">
        <v>21041615.406410899</v>
      </c>
      <c r="F292">
        <v>29557705.9763989</v>
      </c>
      <c r="G292">
        <v>69176484.587280706</v>
      </c>
      <c r="H292">
        <v>39925268.656696834</v>
      </c>
      <c r="I292">
        <v>33161880.978084002</v>
      </c>
      <c r="J292">
        <v>19521159.407052498</v>
      </c>
      <c r="K292">
        <v>25787134.984322801</v>
      </c>
      <c r="L292">
        <v>24069767.618023399</v>
      </c>
      <c r="M292">
        <v>32763577.711996201</v>
      </c>
      <c r="N292">
        <v>27060704.139895778</v>
      </c>
      <c r="O292" s="7">
        <v>0.67778389602206401</v>
      </c>
      <c r="P292" s="7">
        <v>-0.56110273573602498</v>
      </c>
      <c r="Q292" s="8">
        <v>0.37594050999460815</v>
      </c>
      <c r="R292" s="8">
        <v>0.67020522527697501</v>
      </c>
    </row>
    <row r="293" spans="1:18" x14ac:dyDescent="0.15">
      <c r="A293" t="s">
        <v>1235</v>
      </c>
      <c r="B293" s="35" t="s">
        <v>4</v>
      </c>
      <c r="C293" s="35">
        <v>2</v>
      </c>
      <c r="D293" t="s">
        <v>1236</v>
      </c>
      <c r="E293">
        <v>94293.430603585293</v>
      </c>
      <c r="F293">
        <v>51338.6302304864</v>
      </c>
      <c r="G293">
        <v>125857.24028513501</v>
      </c>
      <c r="H293">
        <v>90496.43370640224</v>
      </c>
      <c r="I293">
        <v>26399.781328895198</v>
      </c>
      <c r="J293">
        <v>93134.832742057595</v>
      </c>
      <c r="K293">
        <v>41767.209453699499</v>
      </c>
      <c r="L293">
        <v>66372.124695946201</v>
      </c>
      <c r="M293">
        <v>79010.297635392402</v>
      </c>
      <c r="N293">
        <v>61336.849171198184</v>
      </c>
      <c r="O293" s="7">
        <v>0.67778194815910298</v>
      </c>
      <c r="P293" s="7">
        <v>-0.56110688186031099</v>
      </c>
      <c r="Q293" s="8">
        <v>0.29128585812501545</v>
      </c>
      <c r="R293" s="8">
        <v>0.502268471426077</v>
      </c>
    </row>
    <row r="294" spans="1:18" x14ac:dyDescent="0.15">
      <c r="A294" t="s">
        <v>1325</v>
      </c>
      <c r="B294" s="35" t="s">
        <v>4</v>
      </c>
      <c r="C294" s="35">
        <v>22</v>
      </c>
      <c r="D294" t="s">
        <v>1326</v>
      </c>
      <c r="E294">
        <v>154238854.413385</v>
      </c>
      <c r="F294">
        <v>43875696.213290803</v>
      </c>
      <c r="G294">
        <v>116881408.793432</v>
      </c>
      <c r="H294">
        <v>104998653.14003594</v>
      </c>
      <c r="I294">
        <v>114439974.804382</v>
      </c>
      <c r="J294">
        <v>73757486.154351294</v>
      </c>
      <c r="K294">
        <v>73231724.950921297</v>
      </c>
      <c r="L294">
        <v>31596344.883513398</v>
      </c>
      <c r="M294">
        <v>57262861.639072299</v>
      </c>
      <c r="N294">
        <v>70057678.486448064</v>
      </c>
      <c r="O294" s="7">
        <v>0.667224544232766</v>
      </c>
      <c r="P294" s="7">
        <v>-0.58375573477444898</v>
      </c>
      <c r="Q294" s="8">
        <v>0.39769196658643452</v>
      </c>
      <c r="R294" s="8">
        <v>0.61746828234676499</v>
      </c>
    </row>
    <row r="295" spans="1:18" x14ac:dyDescent="0.15">
      <c r="A295" t="s">
        <v>989</v>
      </c>
      <c r="B295" s="35" t="s">
        <v>4</v>
      </c>
      <c r="C295" s="35">
        <v>4</v>
      </c>
      <c r="D295" t="s">
        <v>990</v>
      </c>
      <c r="E295">
        <v>1878266.5051798499</v>
      </c>
      <c r="F295">
        <v>1669882.8417547999</v>
      </c>
      <c r="G295">
        <v>2441656.8732910799</v>
      </c>
      <c r="H295">
        <v>1996602.0734085767</v>
      </c>
      <c r="I295">
        <v>706050.88953876903</v>
      </c>
      <c r="J295">
        <v>1024019.19964096</v>
      </c>
      <c r="K295">
        <v>2046889.90123165</v>
      </c>
      <c r="L295">
        <v>1389392.29820587</v>
      </c>
      <c r="M295">
        <v>1449433.76546322</v>
      </c>
      <c r="N295">
        <v>1323157.210816094</v>
      </c>
      <c r="O295" s="7">
        <v>0.66270451603983604</v>
      </c>
      <c r="P295" s="7">
        <v>-0.59356234410727704</v>
      </c>
      <c r="Q295" s="8">
        <v>0.11834191577940582</v>
      </c>
      <c r="R295" s="8">
        <v>0.20815206252673801</v>
      </c>
    </row>
    <row r="296" spans="1:18" x14ac:dyDescent="0.15">
      <c r="A296" t="s">
        <v>1431</v>
      </c>
      <c r="B296" s="35" t="s">
        <v>4</v>
      </c>
      <c r="C296" s="35">
        <v>9</v>
      </c>
      <c r="D296" t="s">
        <v>1432</v>
      </c>
      <c r="E296">
        <v>1414091.869074</v>
      </c>
      <c r="F296">
        <v>1888470.0821638301</v>
      </c>
      <c r="G296">
        <v>7063108.5122232996</v>
      </c>
      <c r="H296">
        <v>3455223.4878203771</v>
      </c>
      <c r="I296">
        <v>948985.71602263802</v>
      </c>
      <c r="J296">
        <v>3111426.6424606899</v>
      </c>
      <c r="K296">
        <v>3290509.3216329101</v>
      </c>
      <c r="L296">
        <v>2806478.2768492298</v>
      </c>
      <c r="M296">
        <v>1284069.7032226799</v>
      </c>
      <c r="N296">
        <v>2288293.9320376301</v>
      </c>
      <c r="O296" s="7">
        <v>0.66227088929849698</v>
      </c>
      <c r="P296" s="7">
        <v>-0.59450665019649296</v>
      </c>
      <c r="Q296" s="8">
        <v>0.60925694281036658</v>
      </c>
      <c r="R296" s="8">
        <v>0.79669736720823303</v>
      </c>
    </row>
    <row r="297" spans="1:18" x14ac:dyDescent="0.15">
      <c r="A297" t="s">
        <v>1101</v>
      </c>
      <c r="B297" s="35" t="s">
        <v>4</v>
      </c>
      <c r="C297" s="35">
        <v>2</v>
      </c>
      <c r="D297" t="s">
        <v>1102</v>
      </c>
      <c r="E297">
        <v>928332.24236681801</v>
      </c>
      <c r="F297">
        <v>740685.53006987798</v>
      </c>
      <c r="G297">
        <v>940720.07284231496</v>
      </c>
      <c r="H297">
        <v>869912.61509300361</v>
      </c>
      <c r="I297">
        <v>866217.96771595604</v>
      </c>
      <c r="J297">
        <v>692232.12348303199</v>
      </c>
      <c r="K297">
        <v>216728.80879470301</v>
      </c>
      <c r="L297">
        <v>565882.28417288803</v>
      </c>
      <c r="M297">
        <v>532351.58977773902</v>
      </c>
      <c r="N297">
        <v>574682.55478886364</v>
      </c>
      <c r="O297" s="7">
        <v>0.66062101501250803</v>
      </c>
      <c r="P297" s="7">
        <v>-0.59810523096768098</v>
      </c>
      <c r="Q297" s="8">
        <v>0.16711553644212579</v>
      </c>
      <c r="R297" s="8">
        <v>0.26276601127738503</v>
      </c>
    </row>
    <row r="298" spans="1:18" x14ac:dyDescent="0.15">
      <c r="A298" t="s">
        <v>939</v>
      </c>
      <c r="B298" s="35" t="s">
        <v>4</v>
      </c>
      <c r="C298" s="35">
        <v>21</v>
      </c>
      <c r="D298" t="s">
        <v>940</v>
      </c>
      <c r="E298">
        <v>70480255.816356301</v>
      </c>
      <c r="F298">
        <v>53427102.212181501</v>
      </c>
      <c r="G298">
        <v>46504562.030788302</v>
      </c>
      <c r="H298">
        <v>56803973.353108704</v>
      </c>
      <c r="I298">
        <v>61488231.3486467</v>
      </c>
      <c r="J298">
        <v>33156005.181267999</v>
      </c>
      <c r="K298">
        <v>25862608.989998199</v>
      </c>
      <c r="L298">
        <v>26818485.923072599</v>
      </c>
      <c r="M298">
        <v>39867640.3899775</v>
      </c>
      <c r="N298">
        <v>37438594.366592601</v>
      </c>
      <c r="O298" s="7">
        <v>0.659084077337868</v>
      </c>
      <c r="P298" s="7">
        <v>-0.60146557772496101</v>
      </c>
      <c r="Q298" s="8">
        <v>9.385033306656515E-2</v>
      </c>
      <c r="R298" s="8">
        <v>0.1924566299945</v>
      </c>
    </row>
    <row r="299" spans="1:18" x14ac:dyDescent="0.15">
      <c r="A299" t="s">
        <v>1507</v>
      </c>
      <c r="B299" s="35" t="s">
        <v>4</v>
      </c>
      <c r="C299" s="35">
        <v>15</v>
      </c>
      <c r="D299" t="s">
        <v>1508</v>
      </c>
      <c r="E299">
        <v>136042867.65583801</v>
      </c>
      <c r="F299">
        <v>22587025.240046401</v>
      </c>
      <c r="G299">
        <v>43438096.196189299</v>
      </c>
      <c r="H299">
        <v>67355996.36402458</v>
      </c>
      <c r="I299">
        <v>49316690.778050803</v>
      </c>
      <c r="J299">
        <v>43000105.739952996</v>
      </c>
      <c r="K299">
        <v>52305668.573764801</v>
      </c>
      <c r="L299">
        <v>27771737.892654002</v>
      </c>
      <c r="M299">
        <v>48957793.582626604</v>
      </c>
      <c r="N299">
        <v>44270399.313409843</v>
      </c>
      <c r="O299" s="7">
        <v>0.65725995758591105</v>
      </c>
      <c r="P299" s="7">
        <v>-0.60546400083446905</v>
      </c>
      <c r="Q299" s="8">
        <v>0.69882158555704321</v>
      </c>
      <c r="R299" s="8">
        <v>0.87179795657137304</v>
      </c>
    </row>
    <row r="300" spans="1:18" x14ac:dyDescent="0.15">
      <c r="A300" t="s">
        <v>1103</v>
      </c>
      <c r="B300" s="35" t="s">
        <v>4</v>
      </c>
      <c r="C300" s="35">
        <v>2</v>
      </c>
      <c r="D300" t="s">
        <v>1104</v>
      </c>
      <c r="E300">
        <v>399304.42126812402</v>
      </c>
      <c r="F300">
        <v>474343.22892277798</v>
      </c>
      <c r="G300">
        <v>234366.57177913201</v>
      </c>
      <c r="H300">
        <v>369338.0739900113</v>
      </c>
      <c r="I300">
        <v>270186.16602046503</v>
      </c>
      <c r="J300">
        <v>352579.54357418901</v>
      </c>
      <c r="K300">
        <v>130365.57462498501</v>
      </c>
      <c r="L300">
        <v>273747.31700059102</v>
      </c>
      <c r="M300">
        <v>181842.39235931501</v>
      </c>
      <c r="N300">
        <v>241744.19871590901</v>
      </c>
      <c r="O300" s="7">
        <v>0.65453365278528097</v>
      </c>
      <c r="P300" s="7">
        <v>-0.61146072478208702</v>
      </c>
      <c r="Q300" s="8">
        <v>0.16840112574351673</v>
      </c>
      <c r="R300" s="8">
        <v>0.36545595217906801</v>
      </c>
    </row>
    <row r="301" spans="1:18" x14ac:dyDescent="0.15">
      <c r="A301" t="s">
        <v>1223</v>
      </c>
      <c r="B301" s="35" t="s">
        <v>4</v>
      </c>
      <c r="C301" s="35">
        <v>4</v>
      </c>
      <c r="D301" t="s">
        <v>1224</v>
      </c>
      <c r="E301">
        <v>516506.820840967</v>
      </c>
      <c r="F301">
        <v>501284.13995554397</v>
      </c>
      <c r="G301">
        <v>1137908.6897935099</v>
      </c>
      <c r="H301">
        <v>718566.55019667372</v>
      </c>
      <c r="I301">
        <v>179046.62911296901</v>
      </c>
      <c r="J301">
        <v>910580.19936067297</v>
      </c>
      <c r="K301">
        <v>521820.31468949799</v>
      </c>
      <c r="L301">
        <v>456052.37585402001</v>
      </c>
      <c r="M301">
        <v>283547.432214892</v>
      </c>
      <c r="N301">
        <v>470209.39024641039</v>
      </c>
      <c r="O301" s="7">
        <v>0.65437138715008403</v>
      </c>
      <c r="P301" s="7">
        <v>-0.61181842808563003</v>
      </c>
      <c r="Q301" s="8">
        <v>0.28087856613518708</v>
      </c>
      <c r="R301" s="8">
        <v>0.45221774891257399</v>
      </c>
    </row>
    <row r="302" spans="1:18" x14ac:dyDescent="0.15">
      <c r="A302" t="s">
        <v>1383</v>
      </c>
      <c r="B302" s="35" t="s">
        <v>4</v>
      </c>
      <c r="C302" s="35">
        <v>3</v>
      </c>
      <c r="D302" t="s">
        <v>1384</v>
      </c>
      <c r="E302">
        <v>1250669.57460402</v>
      </c>
      <c r="F302">
        <v>1492973.8223666199</v>
      </c>
      <c r="G302">
        <v>5488596.9391764598</v>
      </c>
      <c r="H302">
        <v>2744080.1120490334</v>
      </c>
      <c r="I302">
        <v>865942.41566075804</v>
      </c>
      <c r="J302">
        <v>2827662.2708582501</v>
      </c>
      <c r="K302">
        <v>1303214.3896232699</v>
      </c>
      <c r="L302">
        <v>2426683.9908585902</v>
      </c>
      <c r="M302">
        <v>1502433.4718932</v>
      </c>
      <c r="N302">
        <v>1785187.3077788136</v>
      </c>
      <c r="O302" s="7">
        <v>0.65055947160771899</v>
      </c>
      <c r="P302" s="7">
        <v>-0.62024714636598599</v>
      </c>
      <c r="Q302" s="8">
        <v>0.54525770777535354</v>
      </c>
      <c r="R302" s="8">
        <v>0.75558385305339604</v>
      </c>
    </row>
    <row r="303" spans="1:18" x14ac:dyDescent="0.15">
      <c r="A303" t="s">
        <v>1577</v>
      </c>
      <c r="B303" s="35" t="s">
        <v>4</v>
      </c>
      <c r="C303" s="35">
        <v>4</v>
      </c>
      <c r="D303" t="s">
        <v>1578</v>
      </c>
      <c r="E303">
        <v>287034.54588977399</v>
      </c>
      <c r="F303">
        <v>232286.37159059499</v>
      </c>
      <c r="G303">
        <v>2170988.19468365</v>
      </c>
      <c r="H303">
        <v>896769.70405467309</v>
      </c>
      <c r="I303">
        <v>87074.710557978105</v>
      </c>
      <c r="J303">
        <v>1057356.86480008</v>
      </c>
      <c r="K303">
        <v>815871.80541298504</v>
      </c>
      <c r="L303">
        <v>680733.91693518998</v>
      </c>
      <c r="M303">
        <v>260916.13222508301</v>
      </c>
      <c r="N303">
        <v>580390.68598626333</v>
      </c>
      <c r="O303" s="7">
        <v>0.64720148698912605</v>
      </c>
      <c r="P303" s="7">
        <v>-0.62771317242637203</v>
      </c>
      <c r="Q303" s="8">
        <v>0.79436465949990298</v>
      </c>
      <c r="R303" s="8">
        <v>0.891913639350148</v>
      </c>
    </row>
    <row r="304" spans="1:18" x14ac:dyDescent="0.15">
      <c r="A304" t="s">
        <v>1695</v>
      </c>
      <c r="B304" s="35" t="s">
        <v>4</v>
      </c>
      <c r="C304" s="35">
        <v>58</v>
      </c>
      <c r="D304" t="s">
        <v>1696</v>
      </c>
      <c r="E304">
        <v>1240270.2200331399</v>
      </c>
      <c r="F304">
        <v>3945793.1225934299</v>
      </c>
      <c r="G304">
        <v>33489457.8882442</v>
      </c>
      <c r="H304">
        <v>12891840.410290256</v>
      </c>
      <c r="I304">
        <v>2234889.3528306098</v>
      </c>
      <c r="J304">
        <v>16202328.1230094</v>
      </c>
      <c r="K304">
        <v>1403740.61693034</v>
      </c>
      <c r="L304">
        <v>17602866.809967902</v>
      </c>
      <c r="M304">
        <v>4193279.4155517598</v>
      </c>
      <c r="N304">
        <v>8327420.8636580016</v>
      </c>
      <c r="O304" s="7">
        <v>0.64594507832843295</v>
      </c>
      <c r="P304" s="7">
        <v>-0.63051659032669305</v>
      </c>
      <c r="Q304" s="8">
        <v>0.95813434154783805</v>
      </c>
      <c r="R304" s="8">
        <v>0.97534007105961196</v>
      </c>
    </row>
    <row r="305" spans="1:18" x14ac:dyDescent="0.15">
      <c r="A305" t="s">
        <v>1151</v>
      </c>
      <c r="B305" s="35" t="s">
        <v>4</v>
      </c>
      <c r="C305" s="35">
        <v>39</v>
      </c>
      <c r="D305" t="s">
        <v>1152</v>
      </c>
      <c r="E305">
        <v>143054068.558045</v>
      </c>
      <c r="F305">
        <v>141805784.32795</v>
      </c>
      <c r="G305">
        <v>55376043.690611601</v>
      </c>
      <c r="H305">
        <v>113411965.52553554</v>
      </c>
      <c r="I305">
        <v>90927903.723786399</v>
      </c>
      <c r="J305">
        <v>78178625.271533996</v>
      </c>
      <c r="K305">
        <v>45161972.800327502</v>
      </c>
      <c r="L305">
        <v>74830243.812222794</v>
      </c>
      <c r="M305">
        <v>71581773.059565201</v>
      </c>
      <c r="N305">
        <v>72136103.733487174</v>
      </c>
      <c r="O305" s="7">
        <v>0.63605373030245904</v>
      </c>
      <c r="P305" s="7">
        <v>-0.65277945332941301</v>
      </c>
      <c r="Q305" s="8">
        <v>0.21004628179887008</v>
      </c>
      <c r="R305" s="8">
        <v>0.537153948616924</v>
      </c>
    </row>
    <row r="306" spans="1:18" x14ac:dyDescent="0.15">
      <c r="A306" t="s">
        <v>1403</v>
      </c>
      <c r="B306" s="35" t="s">
        <v>4</v>
      </c>
      <c r="C306" s="35">
        <v>2</v>
      </c>
      <c r="D306" t="s">
        <v>1404</v>
      </c>
      <c r="E306">
        <v>1E-4</v>
      </c>
      <c r="F306">
        <v>1E-4</v>
      </c>
      <c r="G306">
        <v>270138.00884937798</v>
      </c>
      <c r="H306">
        <v>90046.003016459334</v>
      </c>
      <c r="I306">
        <v>26203.5049061672</v>
      </c>
      <c r="J306">
        <v>1E-4</v>
      </c>
      <c r="K306">
        <v>178377.84760119399</v>
      </c>
      <c r="L306">
        <v>1E-4</v>
      </c>
      <c r="M306">
        <v>81590.600669651802</v>
      </c>
      <c r="N306">
        <v>57234.390675402596</v>
      </c>
      <c r="O306" s="7">
        <v>0.353118213170452</v>
      </c>
      <c r="P306" s="7">
        <v>-1.5017768603855901</v>
      </c>
      <c r="Q306" s="8">
        <v>0.57834063728707819</v>
      </c>
      <c r="R306" s="8">
        <v>0.73819367748861897</v>
      </c>
    </row>
    <row r="307" spans="1:18" x14ac:dyDescent="0.15">
      <c r="A307" t="s">
        <v>1539</v>
      </c>
      <c r="B307" s="35" t="s">
        <v>4</v>
      </c>
      <c r="C307" s="35">
        <v>5</v>
      </c>
      <c r="D307" t="s">
        <v>1540</v>
      </c>
      <c r="E307">
        <v>135311.40346790699</v>
      </c>
      <c r="F307">
        <v>121990.470422882</v>
      </c>
      <c r="G307">
        <v>1181329.69492222</v>
      </c>
      <c r="H307">
        <v>479543.85627100297</v>
      </c>
      <c r="I307">
        <v>25611.1325347938</v>
      </c>
      <c r="J307">
        <v>724206.64299269405</v>
      </c>
      <c r="K307">
        <v>349876.18469954102</v>
      </c>
      <c r="L307">
        <v>272920.97939937602</v>
      </c>
      <c r="M307">
        <v>148721.58039538699</v>
      </c>
      <c r="N307">
        <v>304267.30400435842</v>
      </c>
      <c r="O307" s="7">
        <v>0.63449317510567405</v>
      </c>
      <c r="P307" s="7">
        <v>-0.656323449015077</v>
      </c>
      <c r="Q307" s="8">
        <v>0.7293508560534403</v>
      </c>
      <c r="R307" s="8">
        <v>0.84363154474505297</v>
      </c>
    </row>
    <row r="308" spans="1:18" x14ac:dyDescent="0.15">
      <c r="A308" t="s">
        <v>1707</v>
      </c>
      <c r="B308" s="35" t="s">
        <v>4</v>
      </c>
      <c r="C308" s="35">
        <v>10</v>
      </c>
      <c r="D308" t="s">
        <v>1708</v>
      </c>
      <c r="E308">
        <v>234344.92631026299</v>
      </c>
      <c r="F308">
        <v>65103.237264496202</v>
      </c>
      <c r="G308">
        <v>1215197.4980897801</v>
      </c>
      <c r="H308">
        <v>504881.88722151308</v>
      </c>
      <c r="I308">
        <v>117033.931140563</v>
      </c>
      <c r="J308">
        <v>431090.46487408102</v>
      </c>
      <c r="K308">
        <v>124708.78217428899</v>
      </c>
      <c r="L308">
        <v>637158.78584984399</v>
      </c>
      <c r="M308">
        <v>278450.38084830297</v>
      </c>
      <c r="N308">
        <v>317688.46897741605</v>
      </c>
      <c r="O308" s="7">
        <v>0.62923324639086498</v>
      </c>
      <c r="P308" s="7">
        <v>-0.66833319537331404</v>
      </c>
      <c r="Q308" s="8">
        <v>0.96962869037556965</v>
      </c>
      <c r="R308" s="8">
        <v>0.97918672858557099</v>
      </c>
    </row>
    <row r="309" spans="1:18" x14ac:dyDescent="0.15">
      <c r="A309" t="s">
        <v>1631</v>
      </c>
      <c r="B309" s="35" t="s">
        <v>4</v>
      </c>
      <c r="C309" s="35">
        <v>57</v>
      </c>
      <c r="D309" t="s">
        <v>1632</v>
      </c>
      <c r="E309">
        <v>181006.38818887301</v>
      </c>
      <c r="F309">
        <v>2506671.2338009099</v>
      </c>
      <c r="G309">
        <v>32020112.433481999</v>
      </c>
      <c r="H309">
        <v>11569263.351823926</v>
      </c>
      <c r="I309">
        <v>1257939.7782785201</v>
      </c>
      <c r="J309">
        <v>14782703.9095273</v>
      </c>
      <c r="K309">
        <v>333457.634242339</v>
      </c>
      <c r="L309">
        <v>16513577.3983291</v>
      </c>
      <c r="M309">
        <v>3201466.58505511</v>
      </c>
      <c r="N309">
        <v>7217829.061086474</v>
      </c>
      <c r="O309" s="7">
        <v>0.62387974424585602</v>
      </c>
      <c r="P309" s="7">
        <v>-0.68066012525465303</v>
      </c>
      <c r="Q309" s="8">
        <v>0.86241728142003238</v>
      </c>
      <c r="R309" s="8">
        <v>0.92435061228559001</v>
      </c>
    </row>
    <row r="310" spans="1:18" x14ac:dyDescent="0.15">
      <c r="A310" t="s">
        <v>864</v>
      </c>
      <c r="B310" s="35" t="s">
        <v>4</v>
      </c>
      <c r="C310" s="35">
        <v>7</v>
      </c>
      <c r="D310" t="s">
        <v>865</v>
      </c>
      <c r="E310">
        <v>8689034.8138554804</v>
      </c>
      <c r="F310">
        <v>12895189.378436901</v>
      </c>
      <c r="G310">
        <v>5743089.3696995499</v>
      </c>
      <c r="H310">
        <v>9109104.5206639767</v>
      </c>
      <c r="I310">
        <v>6186489.3270067703</v>
      </c>
      <c r="J310">
        <v>5572619.32112878</v>
      </c>
      <c r="K310">
        <v>5003711.1716209399</v>
      </c>
      <c r="L310">
        <v>5908538.4719553199</v>
      </c>
      <c r="M310">
        <v>5648542.2077848502</v>
      </c>
      <c r="N310">
        <v>5663980.0998993311</v>
      </c>
      <c r="O310" s="7">
        <v>0.62179329340362599</v>
      </c>
      <c r="P310" s="7">
        <v>-0.68549303887983903</v>
      </c>
      <c r="Q310" s="8">
        <v>5.3604098169705766E-2</v>
      </c>
      <c r="R310" s="8">
        <v>0.399275129232461</v>
      </c>
    </row>
    <row r="311" spans="1:18" x14ac:dyDescent="0.15">
      <c r="A311" t="s">
        <v>1351</v>
      </c>
      <c r="B311" s="35" t="s">
        <v>4</v>
      </c>
      <c r="C311" s="35">
        <v>26</v>
      </c>
      <c r="D311" t="s">
        <v>1352</v>
      </c>
      <c r="E311">
        <v>654125.84982164903</v>
      </c>
      <c r="F311">
        <v>311351.12974477798</v>
      </c>
      <c r="G311">
        <v>11310464.6598792</v>
      </c>
      <c r="H311">
        <v>4091980.5464818757</v>
      </c>
      <c r="I311">
        <v>2869367.0073356102</v>
      </c>
      <c r="J311">
        <v>2471340.53066207</v>
      </c>
      <c r="K311">
        <v>2119893.2399911401</v>
      </c>
      <c r="L311">
        <v>2353763.2078555902</v>
      </c>
      <c r="M311">
        <v>2881229.9382259599</v>
      </c>
      <c r="N311">
        <v>2539118.7848140737</v>
      </c>
      <c r="O311" s="7">
        <v>0.62051096185175203</v>
      </c>
      <c r="P311" s="7">
        <v>-0.68847139787666001</v>
      </c>
      <c r="Q311" s="8">
        <v>0.45159010465988603</v>
      </c>
      <c r="R311" s="8">
        <v>0.75190088704879898</v>
      </c>
    </row>
    <row r="312" spans="1:18" x14ac:dyDescent="0.15">
      <c r="A312" t="s">
        <v>1493</v>
      </c>
      <c r="B312" s="35" t="s">
        <v>4</v>
      </c>
      <c r="C312" s="35">
        <v>12</v>
      </c>
      <c r="D312" t="s">
        <v>1494</v>
      </c>
      <c r="E312">
        <v>609201.57083254401</v>
      </c>
      <c r="F312">
        <v>323732.69697619998</v>
      </c>
      <c r="G312">
        <v>7864330.3748087101</v>
      </c>
      <c r="H312">
        <v>2932421.5475391517</v>
      </c>
      <c r="I312">
        <v>776825.28422177106</v>
      </c>
      <c r="J312">
        <v>2704686.8526792601</v>
      </c>
      <c r="K312">
        <v>2685071.8474669098</v>
      </c>
      <c r="L312">
        <v>1899296.3673197799</v>
      </c>
      <c r="M312">
        <v>1017710.11070686</v>
      </c>
      <c r="N312">
        <v>1816718.092478916</v>
      </c>
      <c r="O312" s="7">
        <v>0.61952828506714297</v>
      </c>
      <c r="P312" s="7">
        <v>-0.690757943603725</v>
      </c>
      <c r="Q312" s="8">
        <v>0.689027965658077</v>
      </c>
      <c r="R312" s="8">
        <v>0.86396131614990102</v>
      </c>
    </row>
    <row r="313" spans="1:18" x14ac:dyDescent="0.15">
      <c r="A313" t="s">
        <v>1387</v>
      </c>
      <c r="B313" s="35" t="s">
        <v>4</v>
      </c>
      <c r="C313" s="35">
        <v>7</v>
      </c>
      <c r="D313" t="s">
        <v>1388</v>
      </c>
      <c r="E313">
        <v>321793.87957673002</v>
      </c>
      <c r="F313">
        <v>120933.76352002499</v>
      </c>
      <c r="G313">
        <v>4250786.3310944103</v>
      </c>
      <c r="H313">
        <v>1564504.6580637218</v>
      </c>
      <c r="I313">
        <v>872243.67078288295</v>
      </c>
      <c r="J313">
        <v>1102619.5530223399</v>
      </c>
      <c r="K313">
        <v>1315930.23362648</v>
      </c>
      <c r="L313">
        <v>479777.10962901497</v>
      </c>
      <c r="M313">
        <v>1044111.10256047</v>
      </c>
      <c r="N313">
        <v>962936.33392423764</v>
      </c>
      <c r="O313" s="7">
        <v>0.615489592135536</v>
      </c>
      <c r="P313" s="7">
        <v>-0.70019363379322996</v>
      </c>
      <c r="Q313" s="8">
        <v>0.55281783667323015</v>
      </c>
      <c r="R313" s="8">
        <v>0.81394359633115199</v>
      </c>
    </row>
    <row r="314" spans="1:18" x14ac:dyDescent="0.15">
      <c r="A314" t="s">
        <v>1295</v>
      </c>
      <c r="B314" s="35" t="s">
        <v>4</v>
      </c>
      <c r="C314" s="35">
        <v>2</v>
      </c>
      <c r="D314" t="s">
        <v>1296</v>
      </c>
      <c r="E314">
        <v>167484.640701211</v>
      </c>
      <c r="F314">
        <v>276227.76977145998</v>
      </c>
      <c r="G314">
        <v>824828.33972334303</v>
      </c>
      <c r="H314">
        <v>422846.91673200467</v>
      </c>
      <c r="I314">
        <v>114651.795157942</v>
      </c>
      <c r="J314">
        <v>750528.43455978099</v>
      </c>
      <c r="K314">
        <v>161395.89294946499</v>
      </c>
      <c r="L314">
        <v>154457.65602381699</v>
      </c>
      <c r="M314">
        <v>117605.78679532</v>
      </c>
      <c r="N314">
        <v>259727.913097265</v>
      </c>
      <c r="O314" s="7">
        <v>0.61423627034107298</v>
      </c>
      <c r="P314" s="7">
        <v>-0.70313438964582597</v>
      </c>
      <c r="Q314" s="8">
        <v>0.36421310728141409</v>
      </c>
      <c r="R314" s="8">
        <v>0.55204023115933498</v>
      </c>
    </row>
    <row r="315" spans="1:18" x14ac:dyDescent="0.15">
      <c r="A315" t="s">
        <v>1675</v>
      </c>
      <c r="B315" s="35" t="s">
        <v>4</v>
      </c>
      <c r="C315" s="35">
        <v>4</v>
      </c>
      <c r="D315" t="s">
        <v>1676</v>
      </c>
      <c r="E315">
        <v>116535.164958954</v>
      </c>
      <c r="F315">
        <v>268739.89937462099</v>
      </c>
      <c r="G315">
        <v>4429214.0838333303</v>
      </c>
      <c r="H315">
        <v>1604829.7160556351</v>
      </c>
      <c r="I315">
        <v>180545.292058305</v>
      </c>
      <c r="J315">
        <v>1889615.48444077</v>
      </c>
      <c r="K315">
        <v>146220.00867270201</v>
      </c>
      <c r="L315">
        <v>2089405.80892382</v>
      </c>
      <c r="M315">
        <v>565034.41670740105</v>
      </c>
      <c r="N315">
        <v>974164.20216059964</v>
      </c>
      <c r="O315" s="7">
        <v>0.60702029154570403</v>
      </c>
      <c r="P315" s="7">
        <v>-0.720183351020806</v>
      </c>
      <c r="Q315" s="8">
        <v>0.93590729092728242</v>
      </c>
      <c r="R315" s="8">
        <v>0.96732068338903698</v>
      </c>
    </row>
    <row r="316" spans="1:18" x14ac:dyDescent="0.15">
      <c r="A316" t="s">
        <v>1229</v>
      </c>
      <c r="B316" s="35" t="s">
        <v>4</v>
      </c>
      <c r="C316" s="35">
        <v>2</v>
      </c>
      <c r="D316" t="s">
        <v>1230</v>
      </c>
      <c r="E316">
        <v>55924.204327031402</v>
      </c>
      <c r="F316">
        <v>70057.361628118306</v>
      </c>
      <c r="G316">
        <v>399838.30954798002</v>
      </c>
      <c r="H316">
        <v>175273.29183437661</v>
      </c>
      <c r="I316">
        <v>1E-4</v>
      </c>
      <c r="J316">
        <v>213604.71020369499</v>
      </c>
      <c r="K316">
        <v>1E-4</v>
      </c>
      <c r="L316">
        <v>214332.378407749</v>
      </c>
      <c r="M316">
        <v>103994.14544295</v>
      </c>
      <c r="N316">
        <v>106386.24685087879</v>
      </c>
      <c r="O316" s="7">
        <v>1.0116225324288199</v>
      </c>
      <c r="P316" s="7">
        <v>1.6671076417151098E-2</v>
      </c>
      <c r="Q316" s="8">
        <v>0.28693976484329109</v>
      </c>
      <c r="R316" s="8">
        <v>0.381875634868521</v>
      </c>
    </row>
    <row r="317" spans="1:18" x14ac:dyDescent="0.15">
      <c r="A317" t="s">
        <v>1465</v>
      </c>
      <c r="B317" s="35" t="s">
        <v>4</v>
      </c>
      <c r="C317" s="35">
        <v>7</v>
      </c>
      <c r="D317" t="s">
        <v>1466</v>
      </c>
      <c r="E317">
        <v>344548.01829660003</v>
      </c>
      <c r="F317">
        <v>124100.492092521</v>
      </c>
      <c r="G317">
        <v>3839653.1741873799</v>
      </c>
      <c r="H317">
        <v>1436100.5615255004</v>
      </c>
      <c r="I317">
        <v>941828.67006947997</v>
      </c>
      <c r="J317">
        <v>1392548.7389537401</v>
      </c>
      <c r="K317">
        <v>1040070.73264295</v>
      </c>
      <c r="L317">
        <v>501533.27367767302</v>
      </c>
      <c r="M317">
        <v>471020.48462231999</v>
      </c>
      <c r="N317">
        <v>869400.37999323267</v>
      </c>
      <c r="O317" s="7">
        <v>0.60538962468634505</v>
      </c>
      <c r="P317" s="7">
        <v>-0.72406414476624303</v>
      </c>
      <c r="Q317" s="8">
        <v>0.65320075652861231</v>
      </c>
      <c r="R317" s="8">
        <v>0.85359164273315602</v>
      </c>
    </row>
    <row r="318" spans="1:18" x14ac:dyDescent="0.15">
      <c r="A318" t="s">
        <v>1349</v>
      </c>
      <c r="B318" s="35" t="s">
        <v>4</v>
      </c>
      <c r="C318" s="35">
        <v>2</v>
      </c>
      <c r="D318" t="s">
        <v>1350</v>
      </c>
      <c r="E318">
        <v>125083.617100719</v>
      </c>
      <c r="F318">
        <v>116633.68992635301</v>
      </c>
      <c r="G318">
        <v>480324.830709617</v>
      </c>
      <c r="H318">
        <v>240680.71257889635</v>
      </c>
      <c r="I318">
        <v>102427.516256947</v>
      </c>
      <c r="J318">
        <v>164745.64948212201</v>
      </c>
      <c r="K318">
        <v>199349.81000078699</v>
      </c>
      <c r="L318">
        <v>141781.16068578401</v>
      </c>
      <c r="M318">
        <v>117939.537614135</v>
      </c>
      <c r="N318">
        <v>145248.73480795498</v>
      </c>
      <c r="O318" s="7">
        <v>0.60349137748497805</v>
      </c>
      <c r="P318" s="7">
        <v>-0.72859493658068497</v>
      </c>
      <c r="Q318" s="8">
        <v>0.44488909728677289</v>
      </c>
      <c r="R318" s="8">
        <v>0.72388719103209098</v>
      </c>
    </row>
    <row r="319" spans="1:18" x14ac:dyDescent="0.15">
      <c r="A319" t="s">
        <v>921</v>
      </c>
      <c r="B319" s="35" t="s">
        <v>4</v>
      </c>
      <c r="C319" s="35">
        <v>2</v>
      </c>
      <c r="D319" t="s">
        <v>922</v>
      </c>
      <c r="E319">
        <v>3773437.5225763498</v>
      </c>
      <c r="F319">
        <v>1675486.2275532901</v>
      </c>
      <c r="G319">
        <v>1805263.8195786199</v>
      </c>
      <c r="H319">
        <v>2418062.5232360866</v>
      </c>
      <c r="I319">
        <v>1389443.66434884</v>
      </c>
      <c r="J319">
        <v>1916629.5844752199</v>
      </c>
      <c r="K319">
        <v>1163659.2478093801</v>
      </c>
      <c r="L319">
        <v>1579792.7759941199</v>
      </c>
      <c r="M319">
        <v>1159928.83510399</v>
      </c>
      <c r="N319">
        <v>1441890.8215463101</v>
      </c>
      <c r="O319" s="7">
        <v>0.59630005744279202</v>
      </c>
      <c r="P319" s="7">
        <v>-0.74588961914753904</v>
      </c>
      <c r="Q319" s="8">
        <v>8.7953900757830702E-2</v>
      </c>
      <c r="R319" s="8">
        <v>0.39667218228873002</v>
      </c>
    </row>
    <row r="320" spans="1:18" x14ac:dyDescent="0.15">
      <c r="A320" t="s">
        <v>1569</v>
      </c>
      <c r="B320" s="35" t="s">
        <v>4</v>
      </c>
      <c r="C320" s="35">
        <v>15</v>
      </c>
      <c r="D320" t="s">
        <v>1570</v>
      </c>
      <c r="E320">
        <v>114634.793429518</v>
      </c>
      <c r="F320">
        <v>658949.05226226698</v>
      </c>
      <c r="G320">
        <v>5041893.1857171096</v>
      </c>
      <c r="H320">
        <v>1938492.343802965</v>
      </c>
      <c r="I320">
        <v>270706.34662353899</v>
      </c>
      <c r="J320">
        <v>1541160.07581133</v>
      </c>
      <c r="K320">
        <v>1968446.8284148199</v>
      </c>
      <c r="L320">
        <v>1117273.0172918099</v>
      </c>
      <c r="M320">
        <v>806397.96335471806</v>
      </c>
      <c r="N320">
        <v>1140796.8462992434</v>
      </c>
      <c r="O320" s="7">
        <v>0.58849695739321795</v>
      </c>
      <c r="P320" s="7">
        <v>-0.76489313852774299</v>
      </c>
      <c r="Q320" s="8">
        <v>0.78623327216382277</v>
      </c>
      <c r="R320" s="8">
        <v>0.907461990493029</v>
      </c>
    </row>
    <row r="321" spans="1:18" x14ac:dyDescent="0.15">
      <c r="A321" t="s">
        <v>1055</v>
      </c>
      <c r="B321" s="35" t="s">
        <v>4</v>
      </c>
      <c r="C321" s="35">
        <v>14</v>
      </c>
      <c r="D321" t="s">
        <v>1056</v>
      </c>
      <c r="E321">
        <v>10764803.785598099</v>
      </c>
      <c r="F321">
        <v>20662422.411878198</v>
      </c>
      <c r="G321">
        <v>25755234.6929355</v>
      </c>
      <c r="H321">
        <v>19060820.296803933</v>
      </c>
      <c r="I321">
        <v>5501519.2662865603</v>
      </c>
      <c r="J321">
        <v>17295919.0371629</v>
      </c>
      <c r="K321">
        <v>13117884.9221582</v>
      </c>
      <c r="L321">
        <v>12102689.9026764</v>
      </c>
      <c r="M321">
        <v>7109226.8114688098</v>
      </c>
      <c r="N321">
        <v>11025447.987950575</v>
      </c>
      <c r="O321" s="7">
        <v>0.57843512588790003</v>
      </c>
      <c r="P321" s="7">
        <v>-0.78977293124704895</v>
      </c>
      <c r="Q321" s="8">
        <v>0.14529970322852115</v>
      </c>
      <c r="R321" s="8">
        <v>0.351288366064896</v>
      </c>
    </row>
    <row r="322" spans="1:18" x14ac:dyDescent="0.15">
      <c r="A322" t="s">
        <v>1513</v>
      </c>
      <c r="B322" s="35" t="s">
        <v>4</v>
      </c>
      <c r="C322" s="35">
        <v>7</v>
      </c>
      <c r="D322" t="s">
        <v>1514</v>
      </c>
      <c r="E322">
        <v>249290.35509900301</v>
      </c>
      <c r="F322">
        <v>308366.76365686202</v>
      </c>
      <c r="G322">
        <v>2069753.8089504</v>
      </c>
      <c r="H322">
        <v>875803.64256875496</v>
      </c>
      <c r="I322">
        <v>124029.25311221099</v>
      </c>
      <c r="J322">
        <v>654274.75318310701</v>
      </c>
      <c r="K322">
        <v>914542.27577775496</v>
      </c>
      <c r="L322">
        <v>451161.51180276601</v>
      </c>
      <c r="M322">
        <v>374157.96395221801</v>
      </c>
      <c r="N322">
        <v>503633.15156561148</v>
      </c>
      <c r="O322" s="7">
        <v>0.57505258832441897</v>
      </c>
      <c r="P322" s="7">
        <v>-0.79823419892486902</v>
      </c>
      <c r="Q322" s="8">
        <v>0.70728023313938926</v>
      </c>
      <c r="R322" s="8">
        <v>0.85359164273315602</v>
      </c>
    </row>
    <row r="323" spans="1:18" x14ac:dyDescent="0.15">
      <c r="A323" t="s">
        <v>1099</v>
      </c>
      <c r="B323" s="35" t="s">
        <v>4</v>
      </c>
      <c r="C323" s="35">
        <v>4</v>
      </c>
      <c r="D323" t="s">
        <v>1100</v>
      </c>
      <c r="E323">
        <v>3960534.3848027601</v>
      </c>
      <c r="F323">
        <v>7444890.60664069</v>
      </c>
      <c r="G323">
        <v>10005032.195784099</v>
      </c>
      <c r="H323">
        <v>7136819.0624091821</v>
      </c>
      <c r="I323">
        <v>1635546.4269393401</v>
      </c>
      <c r="J323">
        <v>4043068.6231652098</v>
      </c>
      <c r="K323">
        <v>6379708.0137587599</v>
      </c>
      <c r="L323">
        <v>5156419.0720090698</v>
      </c>
      <c r="M323">
        <v>3267803.58967942</v>
      </c>
      <c r="N323">
        <v>4096509.1451103599</v>
      </c>
      <c r="O323" s="7">
        <v>0.57399649749350601</v>
      </c>
      <c r="P323" s="7">
        <v>-0.80088616123407497</v>
      </c>
      <c r="Q323" s="8">
        <v>0.16709429379321492</v>
      </c>
      <c r="R323" s="8">
        <v>0.36184173474085402</v>
      </c>
    </row>
    <row r="324" spans="1:18" x14ac:dyDescent="0.15">
      <c r="A324" t="s">
        <v>1561</v>
      </c>
      <c r="B324" s="35" t="s">
        <v>4</v>
      </c>
      <c r="C324" s="35">
        <v>2</v>
      </c>
      <c r="D324" t="s">
        <v>1562</v>
      </c>
      <c r="E324">
        <v>74018.418173132697</v>
      </c>
      <c r="F324">
        <v>155354.06673043099</v>
      </c>
      <c r="G324">
        <v>1E-4</v>
      </c>
      <c r="H324">
        <v>76457.495001187897</v>
      </c>
      <c r="I324">
        <v>57552.396419213102</v>
      </c>
      <c r="J324">
        <v>54113.366612734899</v>
      </c>
      <c r="K324">
        <v>1E-4</v>
      </c>
      <c r="L324">
        <v>60057.918241617997</v>
      </c>
      <c r="M324">
        <v>47253.8366792288</v>
      </c>
      <c r="N324">
        <v>43795.503610558961</v>
      </c>
      <c r="O324" s="7">
        <v>0.47734042257901299</v>
      </c>
      <c r="P324" s="7">
        <v>-1.0669095817007499</v>
      </c>
      <c r="Q324" s="8">
        <v>0.77251584136237261</v>
      </c>
      <c r="R324" s="8">
        <v>0.88282160024356804</v>
      </c>
    </row>
    <row r="325" spans="1:18" x14ac:dyDescent="0.15">
      <c r="A325" t="s">
        <v>1423</v>
      </c>
      <c r="B325" s="35" t="s">
        <v>4</v>
      </c>
      <c r="C325" s="35">
        <v>16</v>
      </c>
      <c r="D325" t="s">
        <v>1424</v>
      </c>
      <c r="E325">
        <v>55984097.472904697</v>
      </c>
      <c r="F325">
        <v>7157596.30246526</v>
      </c>
      <c r="G325">
        <v>17185802.6633063</v>
      </c>
      <c r="H325">
        <v>26775832.146225419</v>
      </c>
      <c r="I325">
        <v>20396484.965057202</v>
      </c>
      <c r="J325">
        <v>13321863.107635099</v>
      </c>
      <c r="K325">
        <v>11608230.5374681</v>
      </c>
      <c r="L325">
        <v>10308260.089155599</v>
      </c>
      <c r="M325">
        <v>20952546.1242784</v>
      </c>
      <c r="N325">
        <v>15317476.964718882</v>
      </c>
      <c r="O325" s="7">
        <v>0.57206352657971005</v>
      </c>
      <c r="P325" s="7">
        <v>-0.80575273041416495</v>
      </c>
      <c r="Q325" s="8">
        <v>0.60580794504878543</v>
      </c>
      <c r="R325" s="8">
        <v>0.830392778060972</v>
      </c>
    </row>
    <row r="326" spans="1:18" x14ac:dyDescent="0.15">
      <c r="A326" t="s">
        <v>1191</v>
      </c>
      <c r="B326" s="35" t="s">
        <v>4</v>
      </c>
      <c r="C326" s="35">
        <v>4</v>
      </c>
      <c r="D326" t="s">
        <v>1192</v>
      </c>
      <c r="E326">
        <v>165521.95871689499</v>
      </c>
      <c r="F326">
        <v>610980.38801541796</v>
      </c>
      <c r="G326">
        <v>395808.22897115001</v>
      </c>
      <c r="H326">
        <v>390770.19190115435</v>
      </c>
      <c r="I326">
        <v>188275.563090207</v>
      </c>
      <c r="J326">
        <v>303766.05636177299</v>
      </c>
      <c r="K326">
        <v>78590.062198786094</v>
      </c>
      <c r="L326">
        <v>370660.624821231</v>
      </c>
      <c r="M326">
        <v>159036.05950022099</v>
      </c>
      <c r="N326">
        <v>220065.67319444363</v>
      </c>
      <c r="O326" s="7">
        <v>0.56315880205731095</v>
      </c>
      <c r="P326" s="7">
        <v>-0.828386297562695</v>
      </c>
      <c r="Q326" s="8">
        <v>0.2565393539699945</v>
      </c>
      <c r="R326" s="8">
        <v>0.50417786787744201</v>
      </c>
    </row>
    <row r="327" spans="1:18" x14ac:dyDescent="0.15">
      <c r="A327" t="s">
        <v>862</v>
      </c>
      <c r="B327" s="35" t="s">
        <v>4</v>
      </c>
      <c r="C327" s="35">
        <v>2</v>
      </c>
      <c r="D327" t="s">
        <v>863</v>
      </c>
      <c r="E327">
        <v>1E-4</v>
      </c>
      <c r="F327">
        <v>1E-4</v>
      </c>
      <c r="G327">
        <v>586500.46039290598</v>
      </c>
      <c r="H327">
        <v>195500.15353096867</v>
      </c>
      <c r="I327">
        <v>174095.569712789</v>
      </c>
      <c r="J327">
        <v>128306.50680054699</v>
      </c>
      <c r="K327">
        <v>118364.287535782</v>
      </c>
      <c r="L327">
        <v>27811.601124430399</v>
      </c>
      <c r="M327">
        <v>101264.06051238001</v>
      </c>
      <c r="N327">
        <v>109968.40513718568</v>
      </c>
      <c r="O327" s="7">
        <v>0.18749926467622199</v>
      </c>
      <c r="P327" s="7">
        <v>-2.41504315714577</v>
      </c>
      <c r="Q327" s="8">
        <v>5.3469965033123457E-2</v>
      </c>
      <c r="R327" s="8">
        <v>0.41560044499650101</v>
      </c>
    </row>
    <row r="328" spans="1:18" x14ac:dyDescent="0.15">
      <c r="A328" t="s">
        <v>1365</v>
      </c>
      <c r="B328" s="35" t="s">
        <v>4</v>
      </c>
      <c r="C328" s="35">
        <v>4</v>
      </c>
      <c r="D328" t="s">
        <v>1366</v>
      </c>
      <c r="E328">
        <v>94752.151337992706</v>
      </c>
      <c r="F328">
        <v>123500.670498227</v>
      </c>
      <c r="G328">
        <v>1070853.46041989</v>
      </c>
      <c r="H328">
        <v>429702.0940853699</v>
      </c>
      <c r="I328">
        <v>1E-4</v>
      </c>
      <c r="J328">
        <v>341765.27741636999</v>
      </c>
      <c r="K328">
        <v>362161.11906509101</v>
      </c>
      <c r="L328">
        <v>427369.58741637802</v>
      </c>
      <c r="M328">
        <v>76710.890692037196</v>
      </c>
      <c r="N328">
        <v>241601.37493797526</v>
      </c>
      <c r="O328" s="7">
        <v>0.702816492576253</v>
      </c>
      <c r="P328" s="7">
        <v>-0.50878004827813605</v>
      </c>
      <c r="Q328" s="8">
        <v>0.49271534411717577</v>
      </c>
      <c r="R328" s="8">
        <v>0.55254084310441198</v>
      </c>
    </row>
    <row r="329" spans="1:18" x14ac:dyDescent="0.15">
      <c r="A329" t="s">
        <v>1399</v>
      </c>
      <c r="B329" s="35" t="s">
        <v>4</v>
      </c>
      <c r="C329" s="35">
        <v>3</v>
      </c>
      <c r="D329" t="s">
        <v>1400</v>
      </c>
      <c r="E329">
        <v>1E-4</v>
      </c>
      <c r="F329">
        <v>1E-4</v>
      </c>
      <c r="G329">
        <v>174738.53435751001</v>
      </c>
      <c r="H329">
        <v>58246.178185836674</v>
      </c>
      <c r="I329">
        <v>1E-4</v>
      </c>
      <c r="J329">
        <v>38560.657693253197</v>
      </c>
      <c r="K329">
        <v>69409.757482650093</v>
      </c>
      <c r="L329">
        <v>1E-4</v>
      </c>
      <c r="M329">
        <v>54685.541506467503</v>
      </c>
      <c r="N329">
        <v>32531.191376474162</v>
      </c>
      <c r="O329" s="7">
        <v>0.31028446219856398</v>
      </c>
      <c r="P329" s="7">
        <v>-1.6883366405934901</v>
      </c>
      <c r="Q329" s="8">
        <v>0.57491864496223033</v>
      </c>
      <c r="R329" s="8">
        <v>0.734978003566783</v>
      </c>
    </row>
    <row r="330" spans="1:18" x14ac:dyDescent="0.15">
      <c r="A330" t="s">
        <v>874</v>
      </c>
      <c r="B330" s="35" t="s">
        <v>4</v>
      </c>
      <c r="C330" s="35">
        <v>2</v>
      </c>
      <c r="D330" t="s">
        <v>361</v>
      </c>
      <c r="E330">
        <v>72650595.768157795</v>
      </c>
      <c r="F330">
        <v>69953474.532085195</v>
      </c>
      <c r="G330">
        <v>35102210.486715302</v>
      </c>
      <c r="H330">
        <v>59235426.928986095</v>
      </c>
      <c r="I330">
        <v>37058976.6714091</v>
      </c>
      <c r="J330">
        <v>32630215.263459299</v>
      </c>
      <c r="K330">
        <v>19292965.530011099</v>
      </c>
      <c r="L330">
        <v>40001307.4994037</v>
      </c>
      <c r="M330">
        <v>34993090.913019799</v>
      </c>
      <c r="N330">
        <v>32795311.175460599</v>
      </c>
      <c r="O330" s="7">
        <v>0.55364353522314202</v>
      </c>
      <c r="P330" s="7">
        <v>-0.85297070252500595</v>
      </c>
      <c r="Q330" s="8">
        <v>5.8229617237044236E-2</v>
      </c>
      <c r="R330" s="8">
        <v>0.29667894252354898</v>
      </c>
    </row>
    <row r="331" spans="1:18" x14ac:dyDescent="0.15">
      <c r="A331" t="s">
        <v>1687</v>
      </c>
      <c r="B331" s="35" t="s">
        <v>4</v>
      </c>
      <c r="C331" s="35">
        <v>5</v>
      </c>
      <c r="D331" t="s">
        <v>1688</v>
      </c>
      <c r="E331">
        <v>889799.32484165102</v>
      </c>
      <c r="F331">
        <v>616310.84532093804</v>
      </c>
      <c r="G331">
        <v>43380.011940161101</v>
      </c>
      <c r="H331">
        <v>516496.72736758337</v>
      </c>
      <c r="I331">
        <v>296894.97602119303</v>
      </c>
      <c r="J331">
        <v>351759.10250962002</v>
      </c>
      <c r="K331">
        <v>146620.560233678</v>
      </c>
      <c r="L331">
        <v>305163.54320123198</v>
      </c>
      <c r="M331">
        <v>328333.69657812401</v>
      </c>
      <c r="N331">
        <v>285754.37570876942</v>
      </c>
      <c r="O331" s="7">
        <v>0.55325495888520404</v>
      </c>
      <c r="P331" s="7">
        <v>-0.85398361776838505</v>
      </c>
      <c r="Q331" s="8">
        <v>0.94761064168666709</v>
      </c>
      <c r="R331" s="8">
        <v>0.97534007105961196</v>
      </c>
    </row>
    <row r="332" spans="1:18" x14ac:dyDescent="0.15">
      <c r="A332" t="s">
        <v>1225</v>
      </c>
      <c r="B332" s="35" t="s">
        <v>4</v>
      </c>
      <c r="C332" s="35">
        <v>3</v>
      </c>
      <c r="D332" t="s">
        <v>1226</v>
      </c>
      <c r="E332">
        <v>359103.84628888202</v>
      </c>
      <c r="F332">
        <v>209498.83440693899</v>
      </c>
      <c r="G332">
        <v>899964.806637523</v>
      </c>
      <c r="H332">
        <v>489522.49577778135</v>
      </c>
      <c r="I332">
        <v>166464.97481227</v>
      </c>
      <c r="J332">
        <v>464133.72272273398</v>
      </c>
      <c r="K332">
        <v>416942.020226844</v>
      </c>
      <c r="L332">
        <v>117997.28254905601</v>
      </c>
      <c r="M332">
        <v>177189.31269442101</v>
      </c>
      <c r="N332">
        <v>268545.46260106505</v>
      </c>
      <c r="O332" s="7">
        <v>0.54858656113289195</v>
      </c>
      <c r="P332" s="7">
        <v>-0.866208814342457</v>
      </c>
      <c r="Q332" s="8">
        <v>0.28173920786154055</v>
      </c>
      <c r="R332" s="8">
        <v>0.53537932513133002</v>
      </c>
    </row>
    <row r="333" spans="1:18" x14ac:dyDescent="0.15">
      <c r="A333" t="s">
        <v>1243</v>
      </c>
      <c r="B333" s="35" t="s">
        <v>4</v>
      </c>
      <c r="C333" s="35">
        <v>3</v>
      </c>
      <c r="D333" t="s">
        <v>1244</v>
      </c>
      <c r="E333">
        <v>1E-4</v>
      </c>
      <c r="F333">
        <v>296240.75763519102</v>
      </c>
      <c r="G333">
        <v>836284.14165766397</v>
      </c>
      <c r="H333">
        <v>377508.2997976183</v>
      </c>
      <c r="I333">
        <v>41751.150945020403</v>
      </c>
      <c r="J333">
        <v>365109.35285656899</v>
      </c>
      <c r="K333">
        <v>78554.556316628805</v>
      </c>
      <c r="L333">
        <v>420435.88575654902</v>
      </c>
      <c r="M333">
        <v>121922.04891942001</v>
      </c>
      <c r="N333">
        <v>205554.59895883742</v>
      </c>
      <c r="O333" s="7">
        <v>0.36300234815761701</v>
      </c>
      <c r="P333" s="7">
        <v>-1.4619492142575401</v>
      </c>
      <c r="Q333" s="8">
        <v>0.30037371229684512</v>
      </c>
      <c r="R333" s="8">
        <v>0.64247803458291297</v>
      </c>
    </row>
    <row r="334" spans="1:18" x14ac:dyDescent="0.15">
      <c r="A334" t="s">
        <v>879</v>
      </c>
      <c r="B334" s="35" t="s">
        <v>4</v>
      </c>
      <c r="C334" s="35">
        <v>9</v>
      </c>
      <c r="D334" t="s">
        <v>880</v>
      </c>
      <c r="E334">
        <v>32536587.862671599</v>
      </c>
      <c r="F334">
        <v>25410732.4063394</v>
      </c>
      <c r="G334">
        <v>13663768.224731101</v>
      </c>
      <c r="H334">
        <v>23870362.831247363</v>
      </c>
      <c r="I334">
        <v>18671627.3966695</v>
      </c>
      <c r="J334">
        <v>8815100.8170110695</v>
      </c>
      <c r="K334">
        <v>11448533.0924774</v>
      </c>
      <c r="L334">
        <v>10183064.504169799</v>
      </c>
      <c r="M334">
        <v>15309661.486197</v>
      </c>
      <c r="N334">
        <v>12885597.459304955</v>
      </c>
      <c r="O334" s="7">
        <v>0.539815735116984</v>
      </c>
      <c r="P334" s="7">
        <v>-0.88946106427677696</v>
      </c>
      <c r="Q334" s="8">
        <v>6.4487852360972056E-2</v>
      </c>
      <c r="R334" s="8">
        <v>0.31980196347494</v>
      </c>
    </row>
    <row r="335" spans="1:18" x14ac:dyDescent="0.15">
      <c r="A335" t="s">
        <v>1663</v>
      </c>
      <c r="B335" s="35" t="s">
        <v>4</v>
      </c>
      <c r="C335" s="35">
        <v>7</v>
      </c>
      <c r="D335" t="s">
        <v>1664</v>
      </c>
      <c r="E335">
        <v>398900.55567473499</v>
      </c>
      <c r="F335">
        <v>162560.315460137</v>
      </c>
      <c r="G335">
        <v>4553861.85074881</v>
      </c>
      <c r="H335">
        <v>1705107.5739612272</v>
      </c>
      <c r="I335">
        <v>215278.42387180601</v>
      </c>
      <c r="J335">
        <v>1337154.3328484001</v>
      </c>
      <c r="K335">
        <v>1192572.03857726</v>
      </c>
      <c r="L335">
        <v>1405386.29733755</v>
      </c>
      <c r="M335">
        <v>438314.80338219902</v>
      </c>
      <c r="N335">
        <v>917741.179203443</v>
      </c>
      <c r="O335" s="7">
        <v>0.53823066249433904</v>
      </c>
      <c r="P335" s="7">
        <v>-0.89370351258900205</v>
      </c>
      <c r="Q335" s="8">
        <v>0.91691950328259397</v>
      </c>
      <c r="R335" s="8">
        <v>0.96029924034264103</v>
      </c>
    </row>
    <row r="336" spans="1:18" x14ac:dyDescent="0.15">
      <c r="A336" t="s">
        <v>1001</v>
      </c>
      <c r="B336" s="35" t="s">
        <v>4</v>
      </c>
      <c r="C336" s="35">
        <v>5</v>
      </c>
      <c r="D336" t="s">
        <v>507</v>
      </c>
      <c r="E336">
        <v>426667822.22444099</v>
      </c>
      <c r="F336">
        <v>249720845.778427</v>
      </c>
      <c r="G336">
        <v>141366570.81346801</v>
      </c>
      <c r="H336">
        <v>272585079.60544533</v>
      </c>
      <c r="I336">
        <v>84979688.437622905</v>
      </c>
      <c r="J336">
        <v>167297260.09944099</v>
      </c>
      <c r="K336">
        <v>136805035.06309399</v>
      </c>
      <c r="L336">
        <v>234232432.42580199</v>
      </c>
      <c r="M336">
        <v>107695796.15654901</v>
      </c>
      <c r="N336">
        <v>146202042.43650177</v>
      </c>
      <c r="O336" s="7">
        <v>0.53635379694323804</v>
      </c>
      <c r="P336" s="7">
        <v>-0.89874313018746399</v>
      </c>
      <c r="Q336" s="8">
        <v>0.12597020490996702</v>
      </c>
      <c r="R336" s="8">
        <v>0.38500935825141802</v>
      </c>
    </row>
    <row r="337" spans="1:18" x14ac:dyDescent="0.15">
      <c r="A337" t="s">
        <v>1555</v>
      </c>
      <c r="B337" s="35" t="s">
        <v>4</v>
      </c>
      <c r="C337" s="35">
        <v>2</v>
      </c>
      <c r="D337" t="s">
        <v>1556</v>
      </c>
      <c r="E337">
        <v>100664.03669504399</v>
      </c>
      <c r="F337">
        <v>1E-4</v>
      </c>
      <c r="G337">
        <v>827909.44484787597</v>
      </c>
      <c r="H337">
        <v>309524.49388097331</v>
      </c>
      <c r="I337">
        <v>1E-4</v>
      </c>
      <c r="J337">
        <v>292888.74446497997</v>
      </c>
      <c r="K337">
        <v>153368.66393322399</v>
      </c>
      <c r="L337">
        <v>276538.110254011</v>
      </c>
      <c r="M337">
        <v>97240.320685331695</v>
      </c>
      <c r="N337">
        <v>164007.16788750933</v>
      </c>
      <c r="O337" s="7">
        <v>0.44155678328848902</v>
      </c>
      <c r="P337" s="7">
        <v>-1.1793291174869001</v>
      </c>
      <c r="Q337" s="8">
        <v>0.75431176152373658</v>
      </c>
      <c r="R337" s="8">
        <v>0.87082107259305497</v>
      </c>
    </row>
    <row r="338" spans="1:18" x14ac:dyDescent="0.15">
      <c r="A338" t="s">
        <v>1018</v>
      </c>
      <c r="B338" s="35" t="s">
        <v>4</v>
      </c>
      <c r="C338" s="35">
        <v>9</v>
      </c>
      <c r="D338" t="s">
        <v>223</v>
      </c>
      <c r="E338">
        <v>11111904.5480259</v>
      </c>
      <c r="F338">
        <v>5652754.5798066501</v>
      </c>
      <c r="G338">
        <v>6366469.7281041797</v>
      </c>
      <c r="H338">
        <v>7710376.2853122428</v>
      </c>
      <c r="I338">
        <v>5335350.87054855</v>
      </c>
      <c r="J338">
        <v>3358621.3390301401</v>
      </c>
      <c r="K338">
        <v>4891195.9581009001</v>
      </c>
      <c r="L338">
        <v>1186626.9267975001</v>
      </c>
      <c r="M338">
        <v>5599784.6709442297</v>
      </c>
      <c r="N338">
        <v>4074315.953084264</v>
      </c>
      <c r="O338" s="7">
        <v>0.52841985945594006</v>
      </c>
      <c r="P338" s="7">
        <v>-0.92024340687908202</v>
      </c>
      <c r="Q338" s="8">
        <v>0.1320799433901344</v>
      </c>
      <c r="R338" s="8">
        <v>0.23572476549819399</v>
      </c>
    </row>
    <row r="339" spans="1:18" x14ac:dyDescent="0.15">
      <c r="A339" t="s">
        <v>1311</v>
      </c>
      <c r="B339" s="35" t="s">
        <v>4</v>
      </c>
      <c r="C339" s="35">
        <v>11</v>
      </c>
      <c r="D339" t="s">
        <v>1312</v>
      </c>
      <c r="E339">
        <v>1100518.92365816</v>
      </c>
      <c r="F339">
        <v>677620.82151171402</v>
      </c>
      <c r="G339">
        <v>6994583.9900395898</v>
      </c>
      <c r="H339">
        <v>2924241.2450698209</v>
      </c>
      <c r="I339">
        <v>202114.992211092</v>
      </c>
      <c r="J339">
        <v>326390.42564070597</v>
      </c>
      <c r="K339">
        <v>5413373.97769251</v>
      </c>
      <c r="L339">
        <v>410367.32035941002</v>
      </c>
      <c r="M339">
        <v>1276484.28787506</v>
      </c>
      <c r="N339">
        <v>1525746.2007557556</v>
      </c>
      <c r="O339" s="7">
        <v>0.52175797851161998</v>
      </c>
      <c r="P339" s="7">
        <v>-0.93854733822551195</v>
      </c>
      <c r="Q339" s="8">
        <v>0.38343822749549822</v>
      </c>
      <c r="R339" s="8">
        <v>0.55204023115933498</v>
      </c>
    </row>
    <row r="340" spans="1:18" x14ac:dyDescent="0.15">
      <c r="A340" t="s">
        <v>943</v>
      </c>
      <c r="B340" s="35" t="s">
        <v>4</v>
      </c>
      <c r="C340" s="35">
        <v>20</v>
      </c>
      <c r="D340" t="s">
        <v>944</v>
      </c>
      <c r="E340">
        <v>64266207.427029498</v>
      </c>
      <c r="F340">
        <v>89121969.798539802</v>
      </c>
      <c r="G340">
        <v>26358023.115746401</v>
      </c>
      <c r="H340">
        <v>59915400.113771908</v>
      </c>
      <c r="I340">
        <v>36345924.235996597</v>
      </c>
      <c r="J340">
        <v>31456170.9866728</v>
      </c>
      <c r="K340">
        <v>28749243.958337799</v>
      </c>
      <c r="L340">
        <v>28895525.7285874</v>
      </c>
      <c r="M340">
        <v>30817926.049470901</v>
      </c>
      <c r="N340">
        <v>31252958.1918131</v>
      </c>
      <c r="O340" s="7">
        <v>0.52161811708542005</v>
      </c>
      <c r="P340" s="7">
        <v>-0.93893411608643795</v>
      </c>
      <c r="Q340" s="8">
        <v>9.583895840488546E-2</v>
      </c>
      <c r="R340" s="8">
        <v>0.48913652358195697</v>
      </c>
    </row>
    <row r="341" spans="1:18" x14ac:dyDescent="0.15">
      <c r="A341" t="s">
        <v>1207</v>
      </c>
      <c r="B341" s="35" t="s">
        <v>4</v>
      </c>
      <c r="C341" s="35">
        <v>4</v>
      </c>
      <c r="D341" t="s">
        <v>1208</v>
      </c>
      <c r="E341">
        <v>58332.819662161601</v>
      </c>
      <c r="F341">
        <v>1E-4</v>
      </c>
      <c r="G341">
        <v>580791.05317770096</v>
      </c>
      <c r="H341">
        <v>213041.29097995418</v>
      </c>
      <c r="I341">
        <v>45797.4674040225</v>
      </c>
      <c r="J341">
        <v>189752.15353464001</v>
      </c>
      <c r="K341">
        <v>50785.176901929597</v>
      </c>
      <c r="L341">
        <v>134473.62109409799</v>
      </c>
      <c r="M341">
        <v>111225.055384169</v>
      </c>
      <c r="N341">
        <v>106406.69486377182</v>
      </c>
      <c r="O341" s="7">
        <v>0.33297674932486998</v>
      </c>
      <c r="P341" s="7">
        <v>-1.5865066527403799</v>
      </c>
      <c r="Q341" s="8">
        <v>0.26564286255255187</v>
      </c>
      <c r="R341" s="8">
        <v>0.61690436189122799</v>
      </c>
    </row>
    <row r="342" spans="1:18" x14ac:dyDescent="0.15">
      <c r="A342" t="s">
        <v>1145</v>
      </c>
      <c r="B342" s="35" t="s">
        <v>4</v>
      </c>
      <c r="C342" s="35">
        <v>4</v>
      </c>
      <c r="D342" t="s">
        <v>1146</v>
      </c>
      <c r="E342">
        <v>9164352.6773965806</v>
      </c>
      <c r="F342">
        <v>6877023.8135243803</v>
      </c>
      <c r="G342">
        <v>28671107.323159799</v>
      </c>
      <c r="H342">
        <v>14904161.271360254</v>
      </c>
      <c r="I342">
        <v>4529262.7827757197</v>
      </c>
      <c r="J342">
        <v>13808330.946446</v>
      </c>
      <c r="K342">
        <v>6967211.4079073397</v>
      </c>
      <c r="L342">
        <v>6270594.0929946704</v>
      </c>
      <c r="M342">
        <v>5519410.4526579296</v>
      </c>
      <c r="N342">
        <v>7418961.9365563318</v>
      </c>
      <c r="O342" s="7">
        <v>0.49777788910284698</v>
      </c>
      <c r="P342" s="7">
        <v>-1.00642594650922</v>
      </c>
      <c r="Q342" s="8">
        <v>0.20644486631814696</v>
      </c>
      <c r="R342" s="8">
        <v>0.52980874709596804</v>
      </c>
    </row>
    <row r="343" spans="1:18" x14ac:dyDescent="0.15">
      <c r="A343" t="s">
        <v>1193</v>
      </c>
      <c r="B343" s="35" t="s">
        <v>4</v>
      </c>
      <c r="C343" s="35">
        <v>2</v>
      </c>
      <c r="D343" t="s">
        <v>1194</v>
      </c>
      <c r="E343">
        <v>88850.782631680398</v>
      </c>
      <c r="F343">
        <v>253682.724178996</v>
      </c>
      <c r="G343">
        <v>225480.804546389</v>
      </c>
      <c r="H343">
        <v>189338.10378568849</v>
      </c>
      <c r="I343">
        <v>138459.368513494</v>
      </c>
      <c r="J343">
        <v>1E-4</v>
      </c>
      <c r="K343">
        <v>83272.143334560693</v>
      </c>
      <c r="L343">
        <v>1E-4</v>
      </c>
      <c r="M343">
        <v>242593.654709389</v>
      </c>
      <c r="N343">
        <v>92865.033351488732</v>
      </c>
      <c r="O343" s="7">
        <v>0.81745328809293905</v>
      </c>
      <c r="P343" s="7">
        <v>-0.29079180215077099</v>
      </c>
      <c r="Q343" s="8">
        <v>0.25708553564331921</v>
      </c>
      <c r="R343" s="8">
        <v>0.36212510397863301</v>
      </c>
    </row>
    <row r="344" spans="1:18" x14ac:dyDescent="0.15">
      <c r="A344" t="s">
        <v>1219</v>
      </c>
      <c r="B344" s="35" t="s">
        <v>4</v>
      </c>
      <c r="C344" s="35">
        <v>4</v>
      </c>
      <c r="D344" t="s">
        <v>1220</v>
      </c>
      <c r="E344">
        <v>2266146.40473449</v>
      </c>
      <c r="F344">
        <v>1976087.0859767799</v>
      </c>
      <c r="G344">
        <v>9638009.7446114793</v>
      </c>
      <c r="H344">
        <v>4626747.7451075828</v>
      </c>
      <c r="I344">
        <v>2598352.9751918698</v>
      </c>
      <c r="J344">
        <v>2133700.0578224901</v>
      </c>
      <c r="K344">
        <v>2816502.8816366801</v>
      </c>
      <c r="L344">
        <v>1329203.16725205</v>
      </c>
      <c r="M344">
        <v>2252496.3548281402</v>
      </c>
      <c r="N344">
        <v>2226051.087346246</v>
      </c>
      <c r="O344" s="7">
        <v>0.481126529893105</v>
      </c>
      <c r="P344" s="7">
        <v>-1.0555117413413799</v>
      </c>
      <c r="Q344" s="8">
        <v>0.27986524615327907</v>
      </c>
      <c r="R344" s="8">
        <v>0.59899784156507696</v>
      </c>
    </row>
    <row r="345" spans="1:18" x14ac:dyDescent="0.15">
      <c r="A345" t="s">
        <v>1703</v>
      </c>
      <c r="B345" s="35" t="s">
        <v>4</v>
      </c>
      <c r="C345" s="35">
        <v>10</v>
      </c>
      <c r="D345" t="s">
        <v>1704</v>
      </c>
      <c r="E345">
        <v>325772.38944604801</v>
      </c>
      <c r="F345">
        <v>184564.02534669</v>
      </c>
      <c r="G345">
        <v>6219954.8641777402</v>
      </c>
      <c r="H345">
        <v>2243430.4263234925</v>
      </c>
      <c r="I345">
        <v>79891.819287502294</v>
      </c>
      <c r="J345">
        <v>1678211.3682702901</v>
      </c>
      <c r="K345">
        <v>1936414.5147917401</v>
      </c>
      <c r="L345">
        <v>1045836.3769105</v>
      </c>
      <c r="M345">
        <v>559304.29521565896</v>
      </c>
      <c r="N345">
        <v>1059931.6748951382</v>
      </c>
      <c r="O345" s="7">
        <v>0.47246023875114701</v>
      </c>
      <c r="P345" s="7">
        <v>-1.08173517459124</v>
      </c>
      <c r="Q345" s="8">
        <v>0.96614057244734575</v>
      </c>
      <c r="R345" s="8">
        <v>0.97720615011978795</v>
      </c>
    </row>
    <row r="346" spans="1:18" x14ac:dyDescent="0.15">
      <c r="A346" t="s">
        <v>1035</v>
      </c>
      <c r="B346" s="35" t="s">
        <v>4</v>
      </c>
      <c r="C346" s="35">
        <v>2</v>
      </c>
      <c r="D346" t="s">
        <v>1036</v>
      </c>
      <c r="E346">
        <v>46268830.441025198</v>
      </c>
      <c r="F346">
        <v>69527688.997865304</v>
      </c>
      <c r="G346">
        <v>71194261.649166003</v>
      </c>
      <c r="H346">
        <v>62330260.362685502</v>
      </c>
      <c r="I346">
        <v>20507820.6833863</v>
      </c>
      <c r="J346">
        <v>77907383.016643003</v>
      </c>
      <c r="K346">
        <v>3019830.7401039498</v>
      </c>
      <c r="L346">
        <v>22885049.622029301</v>
      </c>
      <c r="M346">
        <v>19090562.293440498</v>
      </c>
      <c r="N346">
        <v>28682129.271120608</v>
      </c>
      <c r="O346" s="7">
        <v>0.460163796912958</v>
      </c>
      <c r="P346" s="7">
        <v>-1.1197806099534899</v>
      </c>
      <c r="Q346" s="8">
        <v>0.13727898679074368</v>
      </c>
      <c r="R346" s="8">
        <v>0.222459160783682</v>
      </c>
    </row>
    <row r="347" spans="1:18" x14ac:dyDescent="0.15">
      <c r="A347" t="s">
        <v>1065</v>
      </c>
      <c r="B347" s="35" t="s">
        <v>4</v>
      </c>
      <c r="C347" s="35">
        <v>4</v>
      </c>
      <c r="D347" t="s">
        <v>1066</v>
      </c>
      <c r="E347">
        <v>32135913.158346198</v>
      </c>
      <c r="F347">
        <v>7813408.9356974</v>
      </c>
      <c r="G347">
        <v>9435668.4503572695</v>
      </c>
      <c r="H347">
        <v>16461663.51480029</v>
      </c>
      <c r="I347">
        <v>10390380.387747699</v>
      </c>
      <c r="J347">
        <v>6436997.4183490099</v>
      </c>
      <c r="K347">
        <v>6545834.7380619803</v>
      </c>
      <c r="L347">
        <v>5185027.9292599699</v>
      </c>
      <c r="M347">
        <v>9248410.5740862302</v>
      </c>
      <c r="N347">
        <v>7561330.2095009778</v>
      </c>
      <c r="O347" s="7">
        <v>0.45932965417794502</v>
      </c>
      <c r="P347" s="7">
        <v>-1.1223981683839399</v>
      </c>
      <c r="Q347" s="8">
        <v>0.15212008527346976</v>
      </c>
      <c r="R347" s="8">
        <v>0.52290339372473904</v>
      </c>
    </row>
    <row r="348" spans="1:18" x14ac:dyDescent="0.15">
      <c r="A348" t="s">
        <v>1137</v>
      </c>
      <c r="B348" s="35" t="s">
        <v>4</v>
      </c>
      <c r="C348" s="35">
        <v>4</v>
      </c>
      <c r="D348" t="s">
        <v>1138</v>
      </c>
      <c r="E348">
        <v>893452.09363376303</v>
      </c>
      <c r="F348">
        <v>2526721.01905852</v>
      </c>
      <c r="G348">
        <v>487104.424072225</v>
      </c>
      <c r="H348">
        <v>1302425.8455881693</v>
      </c>
      <c r="I348">
        <v>1347880.2928861</v>
      </c>
      <c r="J348">
        <v>360755.04931092501</v>
      </c>
      <c r="K348">
        <v>440378.22977360903</v>
      </c>
      <c r="L348">
        <v>310072.06241946702</v>
      </c>
      <c r="M348">
        <v>509869.91674701398</v>
      </c>
      <c r="N348">
        <v>593791.11022742302</v>
      </c>
      <c r="O348" s="7">
        <v>0.455911645322779</v>
      </c>
      <c r="P348" s="7">
        <v>-1.13317383454441</v>
      </c>
      <c r="Q348" s="8">
        <v>0.19950728935139703</v>
      </c>
      <c r="R348" s="8">
        <v>0.491606749859265</v>
      </c>
    </row>
    <row r="349" spans="1:18" x14ac:dyDescent="0.15">
      <c r="A349" t="s">
        <v>1601</v>
      </c>
      <c r="B349" s="35" t="s">
        <v>4</v>
      </c>
      <c r="C349" s="35">
        <v>4</v>
      </c>
      <c r="D349" t="s">
        <v>1602</v>
      </c>
      <c r="E349">
        <v>137009.11470280099</v>
      </c>
      <c r="F349">
        <v>148961.36215162399</v>
      </c>
      <c r="G349">
        <v>1818574.17446847</v>
      </c>
      <c r="H349">
        <v>701514.88377429836</v>
      </c>
      <c r="I349">
        <v>194347.32101945399</v>
      </c>
      <c r="J349">
        <v>503751.39939582598</v>
      </c>
      <c r="K349">
        <v>344913.35239076603</v>
      </c>
      <c r="L349">
        <v>407025.342122406</v>
      </c>
      <c r="M349">
        <v>125131.58639393801</v>
      </c>
      <c r="N349">
        <v>315033.80026447802</v>
      </c>
      <c r="O349" s="7">
        <v>0.449076430872624</v>
      </c>
      <c r="P349" s="7">
        <v>-1.1549670885469201</v>
      </c>
      <c r="Q349" s="8">
        <v>0.81263257158153823</v>
      </c>
      <c r="R349" s="8">
        <v>0.91412925897092501</v>
      </c>
    </row>
    <row r="350" spans="1:18" x14ac:dyDescent="0.15">
      <c r="A350" t="s">
        <v>955</v>
      </c>
      <c r="B350" s="35" t="s">
        <v>4</v>
      </c>
      <c r="C350" s="35">
        <v>2</v>
      </c>
      <c r="D350" t="s">
        <v>956</v>
      </c>
      <c r="E350">
        <v>1091722.13211924</v>
      </c>
      <c r="F350">
        <v>2957112.6230424498</v>
      </c>
      <c r="G350">
        <v>630253.84466043697</v>
      </c>
      <c r="H350">
        <v>1559696.1999407087</v>
      </c>
      <c r="I350">
        <v>1014999.65208796</v>
      </c>
      <c r="J350">
        <v>652240.91303869698</v>
      </c>
      <c r="K350">
        <v>517839.832286374</v>
      </c>
      <c r="L350">
        <v>469476.60188039701</v>
      </c>
      <c r="M350">
        <v>534490.35005369503</v>
      </c>
      <c r="N350">
        <v>637809.46986942471</v>
      </c>
      <c r="O350" s="7">
        <v>0.40893186111151902</v>
      </c>
      <c r="P350" s="7">
        <v>-1.29006762293316</v>
      </c>
      <c r="Q350" s="8">
        <v>0.10240889256940834</v>
      </c>
      <c r="R350" s="8">
        <v>0.44586768576008101</v>
      </c>
    </row>
    <row r="351" spans="1:18" x14ac:dyDescent="0.15">
      <c r="A351" t="s">
        <v>1677</v>
      </c>
      <c r="B351" s="35" t="s">
        <v>4</v>
      </c>
      <c r="C351" s="35">
        <v>16</v>
      </c>
      <c r="D351" t="s">
        <v>1678</v>
      </c>
      <c r="E351">
        <v>3069936.57111541</v>
      </c>
      <c r="F351">
        <v>1390489.92527912</v>
      </c>
      <c r="G351">
        <v>62961821.961445399</v>
      </c>
      <c r="H351">
        <v>22474082.81927998</v>
      </c>
      <c r="I351">
        <v>2077912.00251399</v>
      </c>
      <c r="J351">
        <v>19078964.211343601</v>
      </c>
      <c r="K351">
        <v>11749966.1297171</v>
      </c>
      <c r="L351">
        <v>8472048.9402878303</v>
      </c>
      <c r="M351">
        <v>4193618.6360939499</v>
      </c>
      <c r="N351">
        <v>9114501.9839912951</v>
      </c>
      <c r="O351" s="7">
        <v>0.405556126905109</v>
      </c>
      <c r="P351" s="7">
        <v>-1.3020265049720401</v>
      </c>
      <c r="Q351" s="8">
        <v>0.93991996886230922</v>
      </c>
      <c r="R351" s="8">
        <v>0.97296845495598905</v>
      </c>
    </row>
    <row r="352" spans="1:18" x14ac:dyDescent="0.15">
      <c r="A352" t="s">
        <v>925</v>
      </c>
      <c r="B352" s="35" t="s">
        <v>4</v>
      </c>
      <c r="C352" s="35">
        <v>15</v>
      </c>
      <c r="D352" t="s">
        <v>926</v>
      </c>
      <c r="E352">
        <v>1861461.89442694</v>
      </c>
      <c r="F352">
        <v>3370043.2924238001</v>
      </c>
      <c r="G352">
        <v>4205704.0464895898</v>
      </c>
      <c r="H352">
        <v>3145736.4111134433</v>
      </c>
      <c r="I352">
        <v>255730.52007788399</v>
      </c>
      <c r="J352">
        <v>1753297.91099373</v>
      </c>
      <c r="K352">
        <v>2182408.4415221098</v>
      </c>
      <c r="L352">
        <v>1234537.2428711799</v>
      </c>
      <c r="M352">
        <v>882222.77013728896</v>
      </c>
      <c r="N352">
        <v>1261639.3771204385</v>
      </c>
      <c r="O352" s="7">
        <v>0.40106328445172701</v>
      </c>
      <c r="P352" s="7">
        <v>-1.3180981949625601</v>
      </c>
      <c r="Q352" s="8">
        <v>8.9640561723203782E-2</v>
      </c>
      <c r="R352" s="8">
        <v>0.175647354785847</v>
      </c>
    </row>
    <row r="353" spans="1:18" x14ac:dyDescent="0.15">
      <c r="A353" t="s">
        <v>889</v>
      </c>
      <c r="B353" s="35" t="s">
        <v>4</v>
      </c>
      <c r="C353" s="35">
        <v>11</v>
      </c>
      <c r="D353" t="s">
        <v>890</v>
      </c>
      <c r="E353">
        <v>4077110.9761779602</v>
      </c>
      <c r="F353">
        <v>5574738.07709915</v>
      </c>
      <c r="G353">
        <v>1355919.2461000299</v>
      </c>
      <c r="H353">
        <v>3669256.0997923799</v>
      </c>
      <c r="I353">
        <v>1303394.50300995</v>
      </c>
      <c r="J353">
        <v>1646131.4750793299</v>
      </c>
      <c r="K353">
        <v>856051.17840148497</v>
      </c>
      <c r="L353">
        <v>1960772.9299788401</v>
      </c>
      <c r="M353">
        <v>1471562.36588879</v>
      </c>
      <c r="N353">
        <v>1447582.4904716793</v>
      </c>
      <c r="O353" s="7">
        <v>0.39451661346097899</v>
      </c>
      <c r="P353" s="7">
        <v>-1.34184204014141</v>
      </c>
      <c r="Q353" s="8">
        <v>6.8021415171420477E-2</v>
      </c>
      <c r="R353" s="8">
        <v>0.38092716335299798</v>
      </c>
    </row>
    <row r="354" spans="1:18" x14ac:dyDescent="0.15">
      <c r="A354" t="s">
        <v>1123</v>
      </c>
      <c r="B354" s="35" t="s">
        <v>4</v>
      </c>
      <c r="C354" s="35">
        <v>13</v>
      </c>
      <c r="D354" t="s">
        <v>1124</v>
      </c>
      <c r="E354">
        <v>493574.536030352</v>
      </c>
      <c r="F354">
        <v>302766.709077109</v>
      </c>
      <c r="G354">
        <v>1800673.9753507799</v>
      </c>
      <c r="H354">
        <v>865671.74015274702</v>
      </c>
      <c r="I354">
        <v>238848.04642923601</v>
      </c>
      <c r="J354">
        <v>377678.80184914399</v>
      </c>
      <c r="K354">
        <v>506131.77187905798</v>
      </c>
      <c r="L354">
        <v>441768.78394794202</v>
      </c>
      <c r="M354">
        <v>137419.08983230899</v>
      </c>
      <c r="N354">
        <v>340369.29878753779</v>
      </c>
      <c r="O354" s="7">
        <v>0.39318517971581102</v>
      </c>
      <c r="P354" s="7">
        <v>-1.3467191515238699</v>
      </c>
      <c r="Q354" s="8">
        <v>0.19064255402576774</v>
      </c>
      <c r="R354" s="8">
        <v>0.51286298683343801</v>
      </c>
    </row>
    <row r="355" spans="1:18" x14ac:dyDescent="0.15">
      <c r="A355" t="s">
        <v>905</v>
      </c>
      <c r="B355" s="35" t="s">
        <v>4</v>
      </c>
      <c r="C355" s="35">
        <v>3</v>
      </c>
      <c r="D355" t="s">
        <v>906</v>
      </c>
      <c r="E355">
        <v>677055.52741390106</v>
      </c>
      <c r="F355">
        <v>444467.66684579698</v>
      </c>
      <c r="G355">
        <v>1753155.7683236201</v>
      </c>
      <c r="H355">
        <v>958226.32086110616</v>
      </c>
      <c r="I355">
        <v>161677.61200590199</v>
      </c>
      <c r="J355">
        <v>312572.64076192299</v>
      </c>
      <c r="K355">
        <v>604493.59871455003</v>
      </c>
      <c r="L355">
        <v>430653.68175555498</v>
      </c>
      <c r="M355">
        <v>311889.94072182802</v>
      </c>
      <c r="N355">
        <v>364257.49479195161</v>
      </c>
      <c r="O355" s="7">
        <v>0.38013722520440402</v>
      </c>
      <c r="P355" s="7">
        <v>-1.3954077858459399</v>
      </c>
      <c r="Q355" s="8">
        <v>7.6847120533658664E-2</v>
      </c>
      <c r="R355" s="8">
        <v>0.34255693247618302</v>
      </c>
    </row>
    <row r="356" spans="1:18" x14ac:dyDescent="0.15">
      <c r="A356" t="s">
        <v>1367</v>
      </c>
      <c r="B356" s="35" t="s">
        <v>4</v>
      </c>
      <c r="C356" s="35">
        <v>11</v>
      </c>
      <c r="D356" t="s">
        <v>1368</v>
      </c>
      <c r="E356">
        <v>574366.83455017302</v>
      </c>
      <c r="F356">
        <v>765394.94452564197</v>
      </c>
      <c r="G356">
        <v>8405235.9280643594</v>
      </c>
      <c r="H356">
        <v>3248332.5690467246</v>
      </c>
      <c r="I356">
        <v>255740.528957692</v>
      </c>
      <c r="J356">
        <v>2751855.16500849</v>
      </c>
      <c r="K356">
        <v>1430341.0752129699</v>
      </c>
      <c r="L356">
        <v>1128893.16525474</v>
      </c>
      <c r="M356">
        <v>378456.80402633798</v>
      </c>
      <c r="N356">
        <v>1189057.3476920461</v>
      </c>
      <c r="O356" s="7">
        <v>0.36605160412426602</v>
      </c>
      <c r="P356" s="7">
        <v>-1.4498810481097499</v>
      </c>
      <c r="Q356" s="8">
        <v>0.50477335804924284</v>
      </c>
      <c r="R356" s="8">
        <v>0.71611689518213395</v>
      </c>
    </row>
    <row r="357" spans="1:18" x14ac:dyDescent="0.15">
      <c r="A357" t="s">
        <v>872</v>
      </c>
      <c r="B357" s="35" t="s">
        <v>4</v>
      </c>
      <c r="C357" s="35">
        <v>2</v>
      </c>
      <c r="D357" t="s">
        <v>873</v>
      </c>
      <c r="E357">
        <v>1E-4</v>
      </c>
      <c r="F357">
        <v>1E-4</v>
      </c>
      <c r="G357">
        <v>454236.103328406</v>
      </c>
      <c r="H357">
        <v>151412.03450946868</v>
      </c>
      <c r="I357">
        <v>62083.7414910031</v>
      </c>
      <c r="J357">
        <v>41740.301964773498</v>
      </c>
      <c r="K357">
        <v>77184.527410639494</v>
      </c>
      <c r="L357">
        <v>40008.565759839199</v>
      </c>
      <c r="M357">
        <v>55927.399450007899</v>
      </c>
      <c r="N357">
        <v>55388.907215252635</v>
      </c>
      <c r="O357" s="7">
        <v>0.121938583748816</v>
      </c>
      <c r="P357" s="7">
        <v>-3.03577339981139</v>
      </c>
      <c r="Q357" s="8">
        <v>5.759413167808855E-2</v>
      </c>
      <c r="R357" s="8">
        <v>0.42796065391104998</v>
      </c>
    </row>
    <row r="358" spans="1:18" x14ac:dyDescent="0.15">
      <c r="A358" t="s">
        <v>1307</v>
      </c>
      <c r="B358" s="35" t="s">
        <v>4</v>
      </c>
      <c r="C358" s="35">
        <v>4</v>
      </c>
      <c r="D358" t="s">
        <v>1308</v>
      </c>
      <c r="E358">
        <v>518664.49658899399</v>
      </c>
      <c r="F358">
        <v>514105.98692517902</v>
      </c>
      <c r="G358">
        <v>4417960.6896799495</v>
      </c>
      <c r="H358">
        <v>1816910.3910647074</v>
      </c>
      <c r="I358">
        <v>181519.49805264501</v>
      </c>
      <c r="J358">
        <v>962102.84052007901</v>
      </c>
      <c r="K358">
        <v>1025613.24669381</v>
      </c>
      <c r="L358">
        <v>707258.08095771505</v>
      </c>
      <c r="M358">
        <v>421883.59726331901</v>
      </c>
      <c r="N358">
        <v>659675.45269751363</v>
      </c>
      <c r="O358" s="7">
        <v>0.36307539209308598</v>
      </c>
      <c r="P358" s="7">
        <v>-1.46165894196855</v>
      </c>
      <c r="Q358" s="8">
        <v>0.37973930973729675</v>
      </c>
      <c r="R358" s="8">
        <v>0.62903130605517399</v>
      </c>
    </row>
    <row r="359" spans="1:18" x14ac:dyDescent="0.15">
      <c r="A359" t="s">
        <v>1607</v>
      </c>
      <c r="B359" s="35" t="s">
        <v>4</v>
      </c>
      <c r="C359" s="35">
        <v>3</v>
      </c>
      <c r="D359" t="s">
        <v>1608</v>
      </c>
      <c r="E359">
        <v>149792.578999666</v>
      </c>
      <c r="F359">
        <v>234748.054945693</v>
      </c>
      <c r="G359">
        <v>1E-4</v>
      </c>
      <c r="H359">
        <v>128180.21134845301</v>
      </c>
      <c r="I359">
        <v>56265.368709436603</v>
      </c>
      <c r="J359">
        <v>1E-4</v>
      </c>
      <c r="K359">
        <v>85539.003497228696</v>
      </c>
      <c r="L359">
        <v>1E-4</v>
      </c>
      <c r="M359">
        <v>86670.751503642794</v>
      </c>
      <c r="N359">
        <v>45695.02478206162</v>
      </c>
      <c r="O359" s="7">
        <v>0.39610053027859898</v>
      </c>
      <c r="P359" s="7">
        <v>-1.33606146223914</v>
      </c>
      <c r="Q359" s="8">
        <v>0.82311497187188298</v>
      </c>
      <c r="R359" s="8">
        <v>0.90521745825672195</v>
      </c>
    </row>
    <row r="360" spans="1:18" x14ac:dyDescent="0.15">
      <c r="A360" t="s">
        <v>1533</v>
      </c>
      <c r="B360" s="35" t="s">
        <v>4</v>
      </c>
      <c r="C360" s="35">
        <v>4</v>
      </c>
      <c r="D360" t="s">
        <v>1534</v>
      </c>
      <c r="E360">
        <v>284216.05552130099</v>
      </c>
      <c r="F360">
        <v>80615.839472426</v>
      </c>
      <c r="G360">
        <v>7014077.4000091497</v>
      </c>
      <c r="H360">
        <v>2459636.4316676254</v>
      </c>
      <c r="I360">
        <v>779244.177849898</v>
      </c>
      <c r="J360">
        <v>462696.44529326999</v>
      </c>
      <c r="K360">
        <v>1587858.14684314</v>
      </c>
      <c r="L360">
        <v>542217.61959427304</v>
      </c>
      <c r="M360">
        <v>1001927.68425406</v>
      </c>
      <c r="N360">
        <v>874788.8147669282</v>
      </c>
      <c r="O360" s="7">
        <v>0.35565777260397402</v>
      </c>
      <c r="P360" s="7">
        <v>-1.49143840210496</v>
      </c>
      <c r="Q360" s="8">
        <v>0.72374562310737822</v>
      </c>
      <c r="R360" s="8">
        <v>0.88880239579061104</v>
      </c>
    </row>
    <row r="361" spans="1:18" x14ac:dyDescent="0.15">
      <c r="A361" t="s">
        <v>870</v>
      </c>
      <c r="B361" s="35" t="s">
        <v>4</v>
      </c>
      <c r="C361" s="35">
        <v>2</v>
      </c>
      <c r="D361" t="s">
        <v>871</v>
      </c>
      <c r="E361">
        <v>1E-4</v>
      </c>
      <c r="F361">
        <v>1E-4</v>
      </c>
      <c r="G361">
        <v>1531245.6695959701</v>
      </c>
      <c r="H361">
        <v>510415.22326532332</v>
      </c>
      <c r="I361">
        <v>184356.020468456</v>
      </c>
      <c r="J361">
        <v>174024.121706926</v>
      </c>
      <c r="K361">
        <v>206309.10058679499</v>
      </c>
      <c r="L361">
        <v>205327.92003822999</v>
      </c>
      <c r="M361">
        <v>129373.198266198</v>
      </c>
      <c r="N361">
        <v>179878.07221332102</v>
      </c>
      <c r="O361" s="7">
        <v>0.11747172625313</v>
      </c>
      <c r="P361" s="7">
        <v>-3.08961453216375</v>
      </c>
      <c r="Q361" s="8">
        <v>5.623669899197084E-2</v>
      </c>
      <c r="R361" s="8">
        <v>0.42517727937892003</v>
      </c>
    </row>
    <row r="362" spans="1:18" x14ac:dyDescent="0.15">
      <c r="A362" t="s">
        <v>875</v>
      </c>
      <c r="B362" s="35" t="s">
        <v>4</v>
      </c>
      <c r="C362" s="35">
        <v>4</v>
      </c>
      <c r="D362" t="s">
        <v>876</v>
      </c>
      <c r="E362">
        <v>1E-4</v>
      </c>
      <c r="F362">
        <v>1E-4</v>
      </c>
      <c r="G362">
        <v>1172554.7200848099</v>
      </c>
      <c r="H362">
        <v>390851.57342826994</v>
      </c>
      <c r="I362">
        <v>53348.265585115398</v>
      </c>
      <c r="J362">
        <v>103067.10671733299</v>
      </c>
      <c r="K362">
        <v>143240.10218988999</v>
      </c>
      <c r="L362">
        <v>230616.95848056601</v>
      </c>
      <c r="M362">
        <v>148823.38354579199</v>
      </c>
      <c r="N362">
        <v>135819.16330373927</v>
      </c>
      <c r="O362" s="7">
        <v>0.11583183359280599</v>
      </c>
      <c r="P362" s="7">
        <v>-3.1098962970434201</v>
      </c>
      <c r="Q362" s="8">
        <v>5.8334632047612599E-2</v>
      </c>
      <c r="R362" s="8">
        <v>0.42879468145932798</v>
      </c>
    </row>
    <row r="363" spans="1:18" x14ac:dyDescent="0.15">
      <c r="A363" t="s">
        <v>1485</v>
      </c>
      <c r="B363" s="35" t="s">
        <v>4</v>
      </c>
      <c r="C363" s="35">
        <v>12</v>
      </c>
      <c r="D363" t="s">
        <v>1486</v>
      </c>
      <c r="E363">
        <v>281541.92178816302</v>
      </c>
      <c r="F363">
        <v>234227.08942208701</v>
      </c>
      <c r="G363">
        <v>4320786.2824565005</v>
      </c>
      <c r="H363">
        <v>1612185.0978889167</v>
      </c>
      <c r="I363">
        <v>186674.93971891401</v>
      </c>
      <c r="J363">
        <v>910814.53826657205</v>
      </c>
      <c r="K363">
        <v>660482.39249647094</v>
      </c>
      <c r="L363">
        <v>798489.71230043005</v>
      </c>
      <c r="M363">
        <v>242398.42883973999</v>
      </c>
      <c r="N363">
        <v>559772.00232442538</v>
      </c>
      <c r="O363" s="7">
        <v>0.34721323438117802</v>
      </c>
      <c r="P363" s="7">
        <v>-1.52610615628639</v>
      </c>
      <c r="Q363" s="8">
        <v>0.68454954667872725</v>
      </c>
      <c r="R363" s="8">
        <v>0.85582595851992405</v>
      </c>
    </row>
    <row r="364" spans="1:18" x14ac:dyDescent="0.15">
      <c r="A364" t="s">
        <v>868</v>
      </c>
      <c r="B364" s="35" t="s">
        <v>4</v>
      </c>
      <c r="C364" s="35">
        <v>4</v>
      </c>
      <c r="D364" t="s">
        <v>869</v>
      </c>
      <c r="E364">
        <v>1E-4</v>
      </c>
      <c r="F364">
        <v>1E-4</v>
      </c>
      <c r="G364">
        <v>4176100.2155852499</v>
      </c>
      <c r="H364">
        <v>1392033.4052617501</v>
      </c>
      <c r="I364">
        <v>316780.49214325601</v>
      </c>
      <c r="J364">
        <v>660255.93344041298</v>
      </c>
      <c r="K364">
        <v>541179.16296914301</v>
      </c>
      <c r="L364">
        <v>488502.93726496497</v>
      </c>
      <c r="M364">
        <v>394273.566189837</v>
      </c>
      <c r="N364">
        <v>480198.41840152285</v>
      </c>
      <c r="O364" s="7">
        <v>0.11498728323638301</v>
      </c>
      <c r="P364" s="7">
        <v>-3.1204537765547502</v>
      </c>
      <c r="Q364" s="8">
        <v>5.5594908501318263E-2</v>
      </c>
      <c r="R364" s="8">
        <v>0.42364627540469202</v>
      </c>
    </row>
    <row r="365" spans="1:18" x14ac:dyDescent="0.15">
      <c r="A365" t="s">
        <v>1587</v>
      </c>
      <c r="B365" s="35" t="s">
        <v>4</v>
      </c>
      <c r="C365" s="35">
        <v>7</v>
      </c>
      <c r="D365" t="s">
        <v>1588</v>
      </c>
      <c r="E365">
        <v>85574.805643219705</v>
      </c>
      <c r="F365">
        <v>74375.317268889994</v>
      </c>
      <c r="G365">
        <v>5263257.5422892002</v>
      </c>
      <c r="H365">
        <v>1807735.8884004366</v>
      </c>
      <c r="I365">
        <v>92967.631706448097</v>
      </c>
      <c r="J365">
        <v>1404795.6021577099</v>
      </c>
      <c r="K365">
        <v>494601.31816916203</v>
      </c>
      <c r="L365">
        <v>636647.04067784804</v>
      </c>
      <c r="M365">
        <v>398116.09560255503</v>
      </c>
      <c r="N365">
        <v>605425.53766274475</v>
      </c>
      <c r="O365" s="7">
        <v>0.33490818071435302</v>
      </c>
      <c r="P365" s="7">
        <v>-1.57816247807868</v>
      </c>
      <c r="Q365" s="8">
        <v>0.80159175229882995</v>
      </c>
      <c r="R365" s="8">
        <v>0.91250371247408402</v>
      </c>
    </row>
    <row r="366" spans="1:18" x14ac:dyDescent="0.15">
      <c r="A366" t="s">
        <v>1175</v>
      </c>
      <c r="B366" s="35" t="s">
        <v>4</v>
      </c>
      <c r="C366" s="35">
        <v>2</v>
      </c>
      <c r="D366" t="s">
        <v>1176</v>
      </c>
      <c r="E366">
        <v>184920.338177914</v>
      </c>
      <c r="F366">
        <v>243606.614766763</v>
      </c>
      <c r="G366">
        <v>188007.95837723999</v>
      </c>
      <c r="H366">
        <v>205511.63710730567</v>
      </c>
      <c r="I366">
        <v>1E-4</v>
      </c>
      <c r="J366">
        <v>69079.189203281596</v>
      </c>
      <c r="K366">
        <v>163032.394054189</v>
      </c>
      <c r="L366">
        <v>1E-4</v>
      </c>
      <c r="M366">
        <v>110190.19090081099</v>
      </c>
      <c r="N366">
        <v>68460.354871656324</v>
      </c>
      <c r="O366" s="7">
        <v>0.55520258097130404</v>
      </c>
      <c r="P366" s="7">
        <v>-0.84891382029639395</v>
      </c>
      <c r="Q366" s="8">
        <v>0.23543653334429046</v>
      </c>
      <c r="R366" s="8">
        <v>0.34987991439379101</v>
      </c>
    </row>
    <row r="367" spans="1:18" x14ac:dyDescent="0.15">
      <c r="A367" t="s">
        <v>1681</v>
      </c>
      <c r="B367" s="35" t="s">
        <v>4</v>
      </c>
      <c r="C367" s="35">
        <v>17</v>
      </c>
      <c r="D367" t="s">
        <v>1682</v>
      </c>
      <c r="E367">
        <v>1747247.7394033</v>
      </c>
      <c r="F367">
        <v>2295007.82795829</v>
      </c>
      <c r="G367">
        <v>76309921.876157105</v>
      </c>
      <c r="H367">
        <v>26784059.147839565</v>
      </c>
      <c r="I367">
        <v>2587906.5554975499</v>
      </c>
      <c r="J367">
        <v>11148911.913916901</v>
      </c>
      <c r="K367">
        <v>14740045.948632199</v>
      </c>
      <c r="L367">
        <v>9150446.6053149402</v>
      </c>
      <c r="M367">
        <v>5109220.0709127197</v>
      </c>
      <c r="N367">
        <v>8547306.2188548632</v>
      </c>
      <c r="O367" s="7">
        <v>0.31911915111926598</v>
      </c>
      <c r="P367" s="7">
        <v>-1.6478329040209101</v>
      </c>
      <c r="Q367" s="8">
        <v>0.94406961663165689</v>
      </c>
      <c r="R367" s="8">
        <v>0.97534007105961196</v>
      </c>
    </row>
    <row r="368" spans="1:18" x14ac:dyDescent="0.15">
      <c r="A368" t="s">
        <v>951</v>
      </c>
      <c r="B368" s="35" t="s">
        <v>4</v>
      </c>
      <c r="C368" s="35">
        <v>4</v>
      </c>
      <c r="D368" t="s">
        <v>952</v>
      </c>
      <c r="E368">
        <v>2706380.6898150202</v>
      </c>
      <c r="F368">
        <v>1506484.8056303901</v>
      </c>
      <c r="G368">
        <v>9711729.8008603491</v>
      </c>
      <c r="H368">
        <v>4641531.7654352533</v>
      </c>
      <c r="I368">
        <v>1635821.3163455001</v>
      </c>
      <c r="J368">
        <v>1800225.58410809</v>
      </c>
      <c r="K368">
        <v>1973731.5008853499</v>
      </c>
      <c r="L368">
        <v>1034076.8252995301</v>
      </c>
      <c r="M368">
        <v>955274.94000938698</v>
      </c>
      <c r="N368">
        <v>1479826.0333295714</v>
      </c>
      <c r="O368" s="7">
        <v>0.31882277404228498</v>
      </c>
      <c r="P368" s="7">
        <v>-1.64917340776613</v>
      </c>
      <c r="Q368" s="8">
        <v>9.815794472245859E-2</v>
      </c>
      <c r="R368" s="8">
        <v>0.45045206606277599</v>
      </c>
    </row>
    <row r="369" spans="1:18" x14ac:dyDescent="0.15">
      <c r="A369" t="s">
        <v>858</v>
      </c>
      <c r="B369" s="35" t="s">
        <v>4</v>
      </c>
      <c r="C369" s="35">
        <v>4</v>
      </c>
      <c r="D369" t="s">
        <v>859</v>
      </c>
      <c r="E369">
        <v>198605.796564527</v>
      </c>
      <c r="F369">
        <v>491020.29899771197</v>
      </c>
      <c r="G369">
        <v>909158.94042215601</v>
      </c>
      <c r="H369">
        <v>532928.34532813169</v>
      </c>
      <c r="I369">
        <v>193275.77315194099</v>
      </c>
      <c r="J369">
        <v>122393.635211403</v>
      </c>
      <c r="K369">
        <v>295574.99102858099</v>
      </c>
      <c r="L369">
        <v>74428.884754369807</v>
      </c>
      <c r="M369">
        <v>151544.83986902799</v>
      </c>
      <c r="N369">
        <v>167443.62480306457</v>
      </c>
      <c r="O369" s="7">
        <v>0.31419538142859799</v>
      </c>
      <c r="P369" s="7">
        <v>-1.6702661212540799</v>
      </c>
      <c r="Q369" s="8">
        <v>5.1067641794525706E-2</v>
      </c>
      <c r="R369" s="8">
        <v>0.29096812064993099</v>
      </c>
    </row>
    <row r="370" spans="1:18" x14ac:dyDescent="0.15">
      <c r="A370" t="s">
        <v>1693</v>
      </c>
      <c r="B370" s="35" t="s">
        <v>4</v>
      </c>
      <c r="C370" s="35">
        <v>16</v>
      </c>
      <c r="D370" t="s">
        <v>1694</v>
      </c>
      <c r="E370">
        <v>362524.32937776699</v>
      </c>
      <c r="F370">
        <v>416458.54979192797</v>
      </c>
      <c r="G370">
        <v>17716530.898915999</v>
      </c>
      <c r="H370">
        <v>6165171.2593618976</v>
      </c>
      <c r="I370">
        <v>409634.90396525298</v>
      </c>
      <c r="J370">
        <v>3019655.7655639499</v>
      </c>
      <c r="K370">
        <v>3254588.7352586002</v>
      </c>
      <c r="L370">
        <v>1792776.3583408999</v>
      </c>
      <c r="M370">
        <v>972921.27078139095</v>
      </c>
      <c r="N370">
        <v>1889915.4067820187</v>
      </c>
      <c r="O370" s="7">
        <v>0.306547105863898</v>
      </c>
      <c r="P370" s="7">
        <v>-1.7058193107773401</v>
      </c>
      <c r="Q370" s="8">
        <v>0.95551996735094991</v>
      </c>
      <c r="R370" s="8">
        <v>0.97575238957616195</v>
      </c>
    </row>
    <row r="371" spans="1:18" x14ac:dyDescent="0.15">
      <c r="A371" t="s">
        <v>1211</v>
      </c>
      <c r="B371" s="35" t="s">
        <v>4</v>
      </c>
      <c r="C371" s="35">
        <v>2</v>
      </c>
      <c r="D371" t="s">
        <v>1212</v>
      </c>
      <c r="E371">
        <v>1085283.3892061401</v>
      </c>
      <c r="F371">
        <v>24287.2739727404</v>
      </c>
      <c r="G371">
        <v>607050.37103684701</v>
      </c>
      <c r="H371">
        <v>572207.01140524249</v>
      </c>
      <c r="I371">
        <v>409290.275955024</v>
      </c>
      <c r="J371">
        <v>1E-4</v>
      </c>
      <c r="K371">
        <v>182731.544844866</v>
      </c>
      <c r="L371">
        <v>1E-4</v>
      </c>
      <c r="M371">
        <v>280239.28346697602</v>
      </c>
      <c r="N371">
        <v>174452.22089337319</v>
      </c>
      <c r="O371" s="7">
        <v>0.50812677156657005</v>
      </c>
      <c r="P371" s="7">
        <v>-0.97673961778412499</v>
      </c>
      <c r="Q371" s="8">
        <v>0.27433252096729172</v>
      </c>
      <c r="R371" s="8">
        <v>0.37304083070194199</v>
      </c>
    </row>
    <row r="372" spans="1:18" x14ac:dyDescent="0.15">
      <c r="A372" t="s">
        <v>1177</v>
      </c>
      <c r="B372" s="35" t="s">
        <v>4</v>
      </c>
      <c r="C372" s="35">
        <v>2</v>
      </c>
      <c r="D372" t="s">
        <v>1178</v>
      </c>
      <c r="E372">
        <v>788938.56636937999</v>
      </c>
      <c r="F372">
        <v>667880.36097694701</v>
      </c>
      <c r="G372">
        <v>329032.84794561903</v>
      </c>
      <c r="H372">
        <v>595283.92509731522</v>
      </c>
      <c r="I372">
        <v>224899.569774923</v>
      </c>
      <c r="J372">
        <v>1E-4</v>
      </c>
      <c r="K372">
        <v>445961.59806029202</v>
      </c>
      <c r="L372">
        <v>1E-4</v>
      </c>
      <c r="M372">
        <v>231789.30840705201</v>
      </c>
      <c r="N372">
        <v>180530.09528845339</v>
      </c>
      <c r="O372" s="7">
        <v>0.50544535027065096</v>
      </c>
      <c r="P372" s="7">
        <v>-0.98437298130642703</v>
      </c>
      <c r="Q372" s="8">
        <v>0.23555827585049</v>
      </c>
      <c r="R372" s="8">
        <v>0.34987991439379101</v>
      </c>
    </row>
    <row r="373" spans="1:18" x14ac:dyDescent="0.15">
      <c r="A373" t="s">
        <v>1221</v>
      </c>
      <c r="B373" s="35" t="s">
        <v>4</v>
      </c>
      <c r="C373" s="35">
        <v>2</v>
      </c>
      <c r="D373" t="s">
        <v>1222</v>
      </c>
      <c r="E373">
        <v>1E-4</v>
      </c>
      <c r="F373">
        <v>187143.06082789201</v>
      </c>
      <c r="G373">
        <v>2625290.1130919</v>
      </c>
      <c r="H373">
        <v>937477.72467326408</v>
      </c>
      <c r="I373">
        <v>228047.90821033</v>
      </c>
      <c r="J373">
        <v>158033.19513110499</v>
      </c>
      <c r="K373">
        <v>372794.89983635303</v>
      </c>
      <c r="L373">
        <v>345008.80635572801</v>
      </c>
      <c r="M373">
        <v>274862.81239206</v>
      </c>
      <c r="N373">
        <v>275749.52438511519</v>
      </c>
      <c r="O373" s="7">
        <v>0.196093209866674</v>
      </c>
      <c r="P373" s="7">
        <v>-2.3503885147947301</v>
      </c>
      <c r="Q373" s="8">
        <v>0.28071239891232896</v>
      </c>
      <c r="R373" s="8">
        <v>0.62903130605517399</v>
      </c>
    </row>
    <row r="374" spans="1:18" x14ac:dyDescent="0.15">
      <c r="A374" t="s">
        <v>949</v>
      </c>
      <c r="B374" s="35" t="s">
        <v>4</v>
      </c>
      <c r="C374" s="35">
        <v>7</v>
      </c>
      <c r="D374" t="s">
        <v>950</v>
      </c>
      <c r="E374">
        <v>432003.06379167899</v>
      </c>
      <c r="F374">
        <v>258387.34831754601</v>
      </c>
      <c r="G374">
        <v>1718348.5536205999</v>
      </c>
      <c r="H374">
        <v>802912.98857660836</v>
      </c>
      <c r="I374">
        <v>95105.441138945505</v>
      </c>
      <c r="J374">
        <v>352333.162989214</v>
      </c>
      <c r="K374">
        <v>272720.526288867</v>
      </c>
      <c r="L374">
        <v>287356.15850721003</v>
      </c>
      <c r="M374">
        <v>127552.90017741499</v>
      </c>
      <c r="N374">
        <v>227013.6378203303</v>
      </c>
      <c r="O374" s="7">
        <v>0.28273753318033901</v>
      </c>
      <c r="P374" s="7">
        <v>-1.8224646823978901</v>
      </c>
      <c r="Q374" s="8">
        <v>9.7478930194152186E-2</v>
      </c>
      <c r="R374" s="8">
        <v>0.381875634868521</v>
      </c>
    </row>
    <row r="375" spans="1:18" x14ac:dyDescent="0.15">
      <c r="A375" t="s">
        <v>1619</v>
      </c>
      <c r="B375" s="35" t="s">
        <v>4</v>
      </c>
      <c r="C375" s="35">
        <v>6</v>
      </c>
      <c r="D375" t="s">
        <v>1620</v>
      </c>
      <c r="E375">
        <v>110546.65552952699</v>
      </c>
      <c r="F375">
        <v>1E-4</v>
      </c>
      <c r="G375">
        <v>1097924.93787697</v>
      </c>
      <c r="H375">
        <v>402823.8645021657</v>
      </c>
      <c r="I375">
        <v>1E-4</v>
      </c>
      <c r="J375">
        <v>192439.270006682</v>
      </c>
      <c r="K375">
        <v>238632.877402418</v>
      </c>
      <c r="L375">
        <v>1E-4</v>
      </c>
      <c r="M375">
        <v>114517.564337812</v>
      </c>
      <c r="N375">
        <v>109117.9423893824</v>
      </c>
      <c r="O375" s="7">
        <v>0.30098057442363901</v>
      </c>
      <c r="P375" s="7">
        <v>-1.73225771782614</v>
      </c>
      <c r="Q375" s="8">
        <v>0.83746943490812809</v>
      </c>
      <c r="R375" s="8">
        <v>0.910288981854811</v>
      </c>
    </row>
    <row r="376" spans="1:18" x14ac:dyDescent="0.15">
      <c r="A376" t="s">
        <v>937</v>
      </c>
      <c r="B376" s="35" t="s">
        <v>4</v>
      </c>
      <c r="C376" s="35">
        <v>16</v>
      </c>
      <c r="D376" t="s">
        <v>938</v>
      </c>
      <c r="E376">
        <v>38746970.109922998</v>
      </c>
      <c r="F376">
        <v>5795649.2258426901</v>
      </c>
      <c r="G376">
        <v>39596103.777654</v>
      </c>
      <c r="H376">
        <v>28046241.037806559</v>
      </c>
      <c r="I376">
        <v>4137807.6465898301</v>
      </c>
      <c r="J376">
        <v>11964194.939584499</v>
      </c>
      <c r="K376">
        <v>4435564.3679719204</v>
      </c>
      <c r="L376">
        <v>12141944.366965201</v>
      </c>
      <c r="M376">
        <v>5161390.9561027102</v>
      </c>
      <c r="N376">
        <v>7568180.4554428328</v>
      </c>
      <c r="O376" s="7">
        <v>0.269846516870758</v>
      </c>
      <c r="P376" s="7">
        <v>-1.88978902949905</v>
      </c>
      <c r="Q376" s="8">
        <v>9.3667953210377741E-2</v>
      </c>
      <c r="R376" s="8">
        <v>0.40155071181017798</v>
      </c>
    </row>
    <row r="377" spans="1:18" x14ac:dyDescent="0.15">
      <c r="A377" t="s">
        <v>935</v>
      </c>
      <c r="B377" s="35" t="s">
        <v>4</v>
      </c>
      <c r="C377" s="35">
        <v>6</v>
      </c>
      <c r="D377" t="s">
        <v>936</v>
      </c>
      <c r="E377">
        <v>1371001.0672682701</v>
      </c>
      <c r="F377">
        <v>3791811.4308851901</v>
      </c>
      <c r="G377">
        <v>401589.903479503</v>
      </c>
      <c r="H377">
        <v>1854800.8005443208</v>
      </c>
      <c r="I377">
        <v>478314.49901140702</v>
      </c>
      <c r="J377">
        <v>419529.70102423202</v>
      </c>
      <c r="K377">
        <v>561990.58521248295</v>
      </c>
      <c r="L377">
        <v>421997.12820684898</v>
      </c>
      <c r="M377">
        <v>584840.37105251604</v>
      </c>
      <c r="N377">
        <v>493334.4569014975</v>
      </c>
      <c r="O377" s="7">
        <v>0.26597705623338003</v>
      </c>
      <c r="P377" s="7">
        <v>-1.9106262938449501</v>
      </c>
      <c r="Q377" s="8">
        <v>9.3600227276877473E-2</v>
      </c>
      <c r="R377" s="8">
        <v>0.48759272036194601</v>
      </c>
    </row>
    <row r="378" spans="1:18" x14ac:dyDescent="0.15">
      <c r="A378" t="s">
        <v>1515</v>
      </c>
      <c r="B378" s="35" t="s">
        <v>4</v>
      </c>
      <c r="C378" s="35">
        <v>24</v>
      </c>
      <c r="D378" t="s">
        <v>1516</v>
      </c>
      <c r="E378">
        <v>3014049.0028635301</v>
      </c>
      <c r="F378">
        <v>7771574.4265076304</v>
      </c>
      <c r="G378">
        <v>174531750.18629101</v>
      </c>
      <c r="H378">
        <v>61772457.871887386</v>
      </c>
      <c r="I378">
        <v>5044354.5495076999</v>
      </c>
      <c r="J378">
        <v>29893899.567658499</v>
      </c>
      <c r="K378">
        <v>3035776.0272434498</v>
      </c>
      <c r="L378">
        <v>34222503.159012303</v>
      </c>
      <c r="M378">
        <v>7604313.0533533497</v>
      </c>
      <c r="N378">
        <v>15960169.271355059</v>
      </c>
      <c r="O378" s="7">
        <v>0.25837031293754598</v>
      </c>
      <c r="P378" s="7">
        <v>-1.9524877827435301</v>
      </c>
      <c r="Q378" s="8">
        <v>0.70736670365040255</v>
      </c>
      <c r="R378" s="8">
        <v>0.86344784724080104</v>
      </c>
    </row>
    <row r="379" spans="1:18" x14ac:dyDescent="0.15">
      <c r="A379" t="s">
        <v>1565</v>
      </c>
      <c r="B379" s="35" t="s">
        <v>4</v>
      </c>
      <c r="C379" s="35">
        <v>3</v>
      </c>
      <c r="D379" t="s">
        <v>1566</v>
      </c>
      <c r="E379">
        <v>14897.688567892899</v>
      </c>
      <c r="F379">
        <v>24602.360930286799</v>
      </c>
      <c r="G379">
        <v>1471511.4847085001</v>
      </c>
      <c r="H379">
        <v>503670.51140222658</v>
      </c>
      <c r="I379">
        <v>50392.805002307199</v>
      </c>
      <c r="J379">
        <v>175970.64026390301</v>
      </c>
      <c r="K379">
        <v>207919.10114969799</v>
      </c>
      <c r="L379">
        <v>125703.131303847</v>
      </c>
      <c r="M379">
        <v>81191.324474093606</v>
      </c>
      <c r="N379">
        <v>128235.40043876976</v>
      </c>
      <c r="O379" s="7">
        <v>0.254601763377452</v>
      </c>
      <c r="P379" s="7">
        <v>-1.97368568347568</v>
      </c>
      <c r="Q379" s="8">
        <v>0.77614775724905971</v>
      </c>
      <c r="R379" s="8">
        <v>0.91015600987012402</v>
      </c>
    </row>
    <row r="380" spans="1:18" x14ac:dyDescent="0.15">
      <c r="A380" t="s">
        <v>1583</v>
      </c>
      <c r="B380" s="35" t="s">
        <v>4</v>
      </c>
      <c r="C380" s="35">
        <v>9</v>
      </c>
      <c r="D380" t="s">
        <v>1584</v>
      </c>
      <c r="E380">
        <v>164501.65382937799</v>
      </c>
      <c r="F380">
        <v>85727.562658994706</v>
      </c>
      <c r="G380">
        <v>7375422.2888558498</v>
      </c>
      <c r="H380">
        <v>2541883.8351147408</v>
      </c>
      <c r="I380">
        <v>900001.18378780596</v>
      </c>
      <c r="J380">
        <v>799830.15506179398</v>
      </c>
      <c r="K380">
        <v>555535.62453158398</v>
      </c>
      <c r="L380">
        <v>384957.43520378403</v>
      </c>
      <c r="M380">
        <v>593921.97679637105</v>
      </c>
      <c r="N380">
        <v>646849.27507626778</v>
      </c>
      <c r="O380" s="7">
        <v>0.25447633210685899</v>
      </c>
      <c r="P380" s="7">
        <v>-1.9743966120240699</v>
      </c>
      <c r="Q380" s="8">
        <v>0.79842582373456594</v>
      </c>
      <c r="R380" s="8">
        <v>0.91453315724434003</v>
      </c>
    </row>
    <row r="381" spans="1:18" x14ac:dyDescent="0.15">
      <c r="A381" t="s">
        <v>1605</v>
      </c>
      <c r="B381" s="35" t="s">
        <v>4</v>
      </c>
      <c r="C381" s="35">
        <v>3</v>
      </c>
      <c r="D381" t="s">
        <v>1606</v>
      </c>
      <c r="E381">
        <v>1E-4</v>
      </c>
      <c r="F381">
        <v>153193.677729424</v>
      </c>
      <c r="G381">
        <v>757540.97780685103</v>
      </c>
      <c r="H381">
        <v>303578.21854542504</v>
      </c>
      <c r="I381">
        <v>95001.302696098006</v>
      </c>
      <c r="J381">
        <v>1E-4</v>
      </c>
      <c r="K381">
        <v>127480.11769383799</v>
      </c>
      <c r="L381">
        <v>1E-4</v>
      </c>
      <c r="M381">
        <v>162720.73125580201</v>
      </c>
      <c r="N381">
        <v>77040.430369147609</v>
      </c>
      <c r="O381" s="7">
        <v>0.28197173866813302</v>
      </c>
      <c r="P381" s="7">
        <v>-1.8263775227829</v>
      </c>
      <c r="Q381" s="8">
        <v>0.82021153229563559</v>
      </c>
      <c r="R381" s="8">
        <v>0.90332815342339901</v>
      </c>
    </row>
    <row r="382" spans="1:18" x14ac:dyDescent="0.15">
      <c r="A382" t="s">
        <v>1413</v>
      </c>
      <c r="B382" s="35" t="s">
        <v>4</v>
      </c>
      <c r="C382" s="35">
        <v>4</v>
      </c>
      <c r="D382" t="s">
        <v>1414</v>
      </c>
      <c r="E382">
        <v>1E-4</v>
      </c>
      <c r="F382">
        <v>1E-4</v>
      </c>
      <c r="G382">
        <v>494433.06376782799</v>
      </c>
      <c r="H382">
        <v>164811.02132260933</v>
      </c>
      <c r="I382">
        <v>1E-4</v>
      </c>
      <c r="J382">
        <v>97738.666875823095</v>
      </c>
      <c r="K382">
        <v>1E-4</v>
      </c>
      <c r="L382">
        <v>73774.259986930701</v>
      </c>
      <c r="M382">
        <v>33211.448482433203</v>
      </c>
      <c r="N382">
        <v>40944.875109037406</v>
      </c>
      <c r="O382" s="7">
        <v>0.13801960945363101</v>
      </c>
      <c r="P382" s="7">
        <v>-2.85705483910351</v>
      </c>
      <c r="Q382" s="8">
        <v>0.6022899568530713</v>
      </c>
      <c r="R382" s="8">
        <v>0.76469096632242595</v>
      </c>
    </row>
    <row r="383" spans="1:18" x14ac:dyDescent="0.15">
      <c r="A383" t="s">
        <v>1247</v>
      </c>
      <c r="B383" s="35" t="s">
        <v>4</v>
      </c>
      <c r="C383" s="35">
        <v>2</v>
      </c>
      <c r="D383" t="s">
        <v>1248</v>
      </c>
      <c r="E383">
        <v>1E-4</v>
      </c>
      <c r="F383">
        <v>1E-4</v>
      </c>
      <c r="G383">
        <v>1326062.47340495</v>
      </c>
      <c r="H383">
        <v>442020.82453498332</v>
      </c>
      <c r="I383">
        <v>199870.44597411301</v>
      </c>
      <c r="J383">
        <v>56858.772639237002</v>
      </c>
      <c r="K383">
        <v>94805.544280222806</v>
      </c>
      <c r="L383">
        <v>1E-4</v>
      </c>
      <c r="M383">
        <v>166570.85292379299</v>
      </c>
      <c r="N383">
        <v>103621.12318347316</v>
      </c>
      <c r="O383" s="7">
        <v>9.7677452202928505E-2</v>
      </c>
      <c r="P383" s="7">
        <v>-3.3558306198971701</v>
      </c>
      <c r="Q383" s="8">
        <v>0.30460561506086792</v>
      </c>
      <c r="R383" s="8">
        <v>0.55028708846214802</v>
      </c>
    </row>
    <row r="384" spans="1:18" x14ac:dyDescent="0.15">
      <c r="A384" t="s">
        <v>1691</v>
      </c>
      <c r="B384" s="35" t="s">
        <v>4</v>
      </c>
      <c r="C384" s="35">
        <v>5</v>
      </c>
      <c r="D384" t="s">
        <v>1692</v>
      </c>
      <c r="E384">
        <v>135334.88045704801</v>
      </c>
      <c r="F384">
        <v>706276.92127463</v>
      </c>
      <c r="G384">
        <v>22135712.761886001</v>
      </c>
      <c r="H384">
        <v>7659108.1878725598</v>
      </c>
      <c r="I384">
        <v>585994.74498399894</v>
      </c>
      <c r="J384">
        <v>3324362.08834433</v>
      </c>
      <c r="K384">
        <v>356560.69853592297</v>
      </c>
      <c r="L384">
        <v>3614252.0406414401</v>
      </c>
      <c r="M384">
        <v>937225.65105361503</v>
      </c>
      <c r="N384">
        <v>1763679.0447118613</v>
      </c>
      <c r="O384" s="7">
        <v>0.23027211541775799</v>
      </c>
      <c r="P384" s="7">
        <v>-2.11858837496009</v>
      </c>
      <c r="Q384" s="8">
        <v>0.9521886549261751</v>
      </c>
      <c r="R384" s="8">
        <v>0.97534007105961196</v>
      </c>
    </row>
    <row r="385" spans="1:18" x14ac:dyDescent="0.15">
      <c r="A385" t="s">
        <v>1199</v>
      </c>
      <c r="B385" s="35" t="s">
        <v>4</v>
      </c>
      <c r="C385" s="35">
        <v>2</v>
      </c>
      <c r="D385" t="s">
        <v>1200</v>
      </c>
      <c r="E385">
        <v>35537.095856838801</v>
      </c>
      <c r="F385">
        <v>1E-4</v>
      </c>
      <c r="G385">
        <v>2295217.1256917599</v>
      </c>
      <c r="H385">
        <v>776918.07388286619</v>
      </c>
      <c r="I385">
        <v>194857.14200659399</v>
      </c>
      <c r="J385">
        <v>183291.22561654699</v>
      </c>
      <c r="K385">
        <v>247767.96870721201</v>
      </c>
      <c r="L385">
        <v>206528.99594163301</v>
      </c>
      <c r="M385">
        <v>55164.6176864105</v>
      </c>
      <c r="N385">
        <v>177521.98999167932</v>
      </c>
      <c r="O385" s="7">
        <v>0.152330081194887</v>
      </c>
      <c r="P385" s="7">
        <v>-2.7147272305052099</v>
      </c>
      <c r="Q385" s="8">
        <v>0.26168154177076741</v>
      </c>
      <c r="R385" s="8">
        <v>0.61443828416302804</v>
      </c>
    </row>
    <row r="386" spans="1:18" x14ac:dyDescent="0.15">
      <c r="A386" t="s">
        <v>911</v>
      </c>
      <c r="B386" s="35" t="s">
        <v>4</v>
      </c>
      <c r="C386" s="35">
        <v>10</v>
      </c>
      <c r="D386" t="s">
        <v>912</v>
      </c>
      <c r="E386">
        <v>45460576.713506699</v>
      </c>
      <c r="F386">
        <v>6994533.5892628701</v>
      </c>
      <c r="G386">
        <v>63053914.207142703</v>
      </c>
      <c r="H386">
        <v>38503008.169970758</v>
      </c>
      <c r="I386">
        <v>4786260.6493794098</v>
      </c>
      <c r="J386">
        <v>13030415.886363201</v>
      </c>
      <c r="K386">
        <v>4976650.7409267398</v>
      </c>
      <c r="L386">
        <v>15541221.852202401</v>
      </c>
      <c r="M386">
        <v>4940756.2858335003</v>
      </c>
      <c r="N386">
        <v>8655061.0829410516</v>
      </c>
      <c r="O386" s="7">
        <v>0.22478921762829401</v>
      </c>
      <c r="P386" s="7">
        <v>-2.15335525882701</v>
      </c>
      <c r="Q386" s="8">
        <v>7.9782722323101379E-2</v>
      </c>
      <c r="R386" s="8">
        <v>0.38092716335299798</v>
      </c>
    </row>
    <row r="387" spans="1:18" x14ac:dyDescent="0.15">
      <c r="A387" t="s">
        <v>1589</v>
      </c>
      <c r="B387" s="35" t="s">
        <v>4</v>
      </c>
      <c r="C387" s="35">
        <v>2</v>
      </c>
      <c r="D387" t="s">
        <v>1590</v>
      </c>
      <c r="E387">
        <v>308897.39384332998</v>
      </c>
      <c r="F387">
        <v>1E-4</v>
      </c>
      <c r="G387">
        <v>791358.65507565404</v>
      </c>
      <c r="H387">
        <v>366752.01633966132</v>
      </c>
      <c r="I387">
        <v>165405.19916693901</v>
      </c>
      <c r="J387">
        <v>1E-4</v>
      </c>
      <c r="K387">
        <v>161411.663171778</v>
      </c>
      <c r="L387">
        <v>81376.040645216301</v>
      </c>
      <c r="M387">
        <v>1E-4</v>
      </c>
      <c r="N387">
        <v>81638.580636786675</v>
      </c>
      <c r="O387" s="7">
        <v>0.24733206611872299</v>
      </c>
      <c r="P387" s="7">
        <v>-2.0154788004427</v>
      </c>
      <c r="Q387" s="8">
        <v>0.80212771035861408</v>
      </c>
      <c r="R387" s="8">
        <v>0.89305863120059104</v>
      </c>
    </row>
    <row r="388" spans="1:18" x14ac:dyDescent="0.15">
      <c r="A388" t="s">
        <v>881</v>
      </c>
      <c r="B388" s="35" t="s">
        <v>4</v>
      </c>
      <c r="C388" s="35">
        <v>3</v>
      </c>
      <c r="D388" t="s">
        <v>882</v>
      </c>
      <c r="E388">
        <v>1E-4</v>
      </c>
      <c r="F388">
        <v>1E-4</v>
      </c>
      <c r="G388">
        <v>1600142.3524957299</v>
      </c>
      <c r="H388">
        <v>533380.7842319099</v>
      </c>
      <c r="I388">
        <v>124029.449917391</v>
      </c>
      <c r="J388">
        <v>133345.36749171701</v>
      </c>
      <c r="K388">
        <v>117316.06838009</v>
      </c>
      <c r="L388">
        <v>63844.544725710897</v>
      </c>
      <c r="M388">
        <v>90479.905433188105</v>
      </c>
      <c r="N388">
        <v>105803.06718961938</v>
      </c>
      <c r="O388" s="7">
        <v>6.6121034126252101E-2</v>
      </c>
      <c r="P388" s="7">
        <v>-3.91874690136427</v>
      </c>
      <c r="Q388" s="8">
        <v>6.4839188536158332E-2</v>
      </c>
      <c r="R388" s="8">
        <v>0.44313654858287899</v>
      </c>
    </row>
    <row r="389" spans="1:18" x14ac:dyDescent="0.15">
      <c r="A389" t="s">
        <v>1667</v>
      </c>
      <c r="B389" s="35" t="s">
        <v>4</v>
      </c>
      <c r="C389" s="35">
        <v>11</v>
      </c>
      <c r="D389" t="s">
        <v>1668</v>
      </c>
      <c r="E389">
        <v>124128.86126004301</v>
      </c>
      <c r="F389">
        <v>182141.86335112801</v>
      </c>
      <c r="G389">
        <v>12052615.9453953</v>
      </c>
      <c r="H389">
        <v>4119628.8900021571</v>
      </c>
      <c r="I389">
        <v>854854.99025773699</v>
      </c>
      <c r="J389">
        <v>660344.49661745899</v>
      </c>
      <c r="K389">
        <v>1899404.23031155</v>
      </c>
      <c r="L389">
        <v>542306.92487365403</v>
      </c>
      <c r="M389">
        <v>104264.636730004</v>
      </c>
      <c r="N389">
        <v>812235.05575808079</v>
      </c>
      <c r="O389" s="7">
        <v>0.19716219042180999</v>
      </c>
      <c r="P389" s="7">
        <v>-2.3425451807014199</v>
      </c>
      <c r="Q389" s="8">
        <v>0.92186935936665537</v>
      </c>
      <c r="R389" s="8">
        <v>0.964447917067626</v>
      </c>
    </row>
    <row r="390" spans="1:18" x14ac:dyDescent="0.15">
      <c r="A390" t="s">
        <v>1455</v>
      </c>
      <c r="B390" s="35" t="s">
        <v>4</v>
      </c>
      <c r="C390" s="35">
        <v>5</v>
      </c>
      <c r="D390" t="s">
        <v>1456</v>
      </c>
      <c r="E390">
        <v>57813.457124786502</v>
      </c>
      <c r="F390">
        <v>39461.482690604003</v>
      </c>
      <c r="G390">
        <v>8512527.4181825891</v>
      </c>
      <c r="H390">
        <v>2869934.11933266</v>
      </c>
      <c r="I390">
        <v>308399.80226119899</v>
      </c>
      <c r="J390">
        <v>857628.46840648097</v>
      </c>
      <c r="K390">
        <v>826292.55039428698</v>
      </c>
      <c r="L390">
        <v>479593.25201485399</v>
      </c>
      <c r="M390">
        <v>338079.89502589998</v>
      </c>
      <c r="N390">
        <v>561998.79362054425</v>
      </c>
      <c r="O390" s="7">
        <v>0.19582289006369499</v>
      </c>
      <c r="P390" s="7">
        <v>-2.3523786810631</v>
      </c>
      <c r="Q390" s="8">
        <v>0.63613845971767735</v>
      </c>
      <c r="R390" s="8">
        <v>0.85070352700634499</v>
      </c>
    </row>
    <row r="391" spans="1:18" x14ac:dyDescent="0.15">
      <c r="A391" t="s">
        <v>1563</v>
      </c>
      <c r="B391" s="35" t="s">
        <v>4</v>
      </c>
      <c r="C391" s="35">
        <v>7</v>
      </c>
      <c r="D391" t="s">
        <v>1564</v>
      </c>
      <c r="E391">
        <v>19843.717751918201</v>
      </c>
      <c r="F391">
        <v>59897.508412642499</v>
      </c>
      <c r="G391">
        <v>5971516.5914089102</v>
      </c>
      <c r="H391">
        <v>2017085.939191157</v>
      </c>
      <c r="I391">
        <v>69642.554853419293</v>
      </c>
      <c r="J391">
        <v>654567.64927628101</v>
      </c>
      <c r="K391">
        <v>417211.11154073803</v>
      </c>
      <c r="L391">
        <v>558531.16101927694</v>
      </c>
      <c r="M391">
        <v>196877.389351683</v>
      </c>
      <c r="N391">
        <v>379365.9732082797</v>
      </c>
      <c r="O391" s="7">
        <v>0.18807625681988099</v>
      </c>
      <c r="P391" s="7">
        <v>-2.4106103636779501</v>
      </c>
      <c r="Q391" s="8">
        <v>0.77514736212984359</v>
      </c>
      <c r="R391" s="8">
        <v>0.90731582606263905</v>
      </c>
    </row>
    <row r="392" spans="1:18" x14ac:dyDescent="0.15">
      <c r="A392" t="s">
        <v>1183</v>
      </c>
      <c r="B392" s="35" t="s">
        <v>4</v>
      </c>
      <c r="C392" s="35">
        <v>16</v>
      </c>
      <c r="D392" t="s">
        <v>1184</v>
      </c>
      <c r="E392">
        <v>122895.04368552299</v>
      </c>
      <c r="F392">
        <v>1E-4</v>
      </c>
      <c r="G392">
        <v>20194394.817614</v>
      </c>
      <c r="H392">
        <v>6772429.953799841</v>
      </c>
      <c r="I392">
        <v>884362.01383691502</v>
      </c>
      <c r="J392">
        <v>1134467.5854219601</v>
      </c>
      <c r="K392">
        <v>1533843.93506715</v>
      </c>
      <c r="L392">
        <v>886515.72102924204</v>
      </c>
      <c r="M392">
        <v>1807559.8876223899</v>
      </c>
      <c r="N392">
        <v>1249349.8285955314</v>
      </c>
      <c r="O392" s="7">
        <v>0.12298390553433</v>
      </c>
      <c r="P392" s="7">
        <v>-3.0234585673314802</v>
      </c>
      <c r="Q392" s="8">
        <v>0.24198866253967352</v>
      </c>
      <c r="R392" s="8">
        <v>0.59963896638498604</v>
      </c>
    </row>
    <row r="393" spans="1:18" x14ac:dyDescent="0.15">
      <c r="A393" t="s">
        <v>885</v>
      </c>
      <c r="B393" s="35" t="s">
        <v>4</v>
      </c>
      <c r="C393" s="35">
        <v>5</v>
      </c>
      <c r="D393" t="s">
        <v>886</v>
      </c>
      <c r="E393">
        <v>1E-4</v>
      </c>
      <c r="F393">
        <v>1E-4</v>
      </c>
      <c r="G393">
        <v>8163954.2806040002</v>
      </c>
      <c r="H393">
        <v>2721318.0936013334</v>
      </c>
      <c r="I393">
        <v>440402.50204284798</v>
      </c>
      <c r="J393">
        <v>545297.69489623199</v>
      </c>
      <c r="K393">
        <v>95120.400882893693</v>
      </c>
      <c r="L393">
        <v>587632.42497398797</v>
      </c>
      <c r="M393">
        <v>586017.23360776796</v>
      </c>
      <c r="N393">
        <v>450894.05128074595</v>
      </c>
      <c r="O393" s="7">
        <v>5.5229859904716398E-2</v>
      </c>
      <c r="P393" s="7">
        <v>-4.1784077218810003</v>
      </c>
      <c r="Q393" s="8">
        <v>6.7228314755714183E-2</v>
      </c>
      <c r="R393" s="8">
        <v>0.44564515683344602</v>
      </c>
    </row>
    <row r="394" spans="1:18" x14ac:dyDescent="0.15">
      <c r="A394" t="s">
        <v>1543</v>
      </c>
      <c r="B394" s="35" t="s">
        <v>4</v>
      </c>
      <c r="C394" s="35">
        <v>7</v>
      </c>
      <c r="D394" t="s">
        <v>1544</v>
      </c>
      <c r="E394">
        <v>68766.561191063403</v>
      </c>
      <c r="F394">
        <v>42974.355867359896</v>
      </c>
      <c r="G394">
        <v>2531540.9145721099</v>
      </c>
      <c r="H394">
        <v>881093.94387684437</v>
      </c>
      <c r="I394">
        <v>115819.771641756</v>
      </c>
      <c r="J394">
        <v>110613.113993116</v>
      </c>
      <c r="K394">
        <v>168264.22082929799</v>
      </c>
      <c r="L394">
        <v>186510.16076002299</v>
      </c>
      <c r="M394">
        <v>135989.614402354</v>
      </c>
      <c r="N394">
        <v>143439.37632530942</v>
      </c>
      <c r="O394" s="7">
        <v>0.162796915400928</v>
      </c>
      <c r="P394" s="7">
        <v>-2.6188547305285499</v>
      </c>
      <c r="Q394" s="8">
        <v>0.73940900382314845</v>
      </c>
      <c r="R394" s="8">
        <v>0.89915253043493704</v>
      </c>
    </row>
    <row r="395" spans="1:18" x14ac:dyDescent="0.15">
      <c r="A395" t="s">
        <v>1715</v>
      </c>
      <c r="B395" s="35" t="s">
        <v>4</v>
      </c>
      <c r="C395" s="35">
        <v>11</v>
      </c>
      <c r="D395" t="s">
        <v>1716</v>
      </c>
      <c r="E395">
        <v>169114.44061009001</v>
      </c>
      <c r="F395">
        <v>105460.52200980599</v>
      </c>
      <c r="G395">
        <v>10842543.7114232</v>
      </c>
      <c r="H395">
        <v>3705706.2246810314</v>
      </c>
      <c r="I395">
        <v>460125.81603579997</v>
      </c>
      <c r="J395">
        <v>782089.02177190105</v>
      </c>
      <c r="K395">
        <v>476130.43916414998</v>
      </c>
      <c r="L395">
        <v>542316.69264273206</v>
      </c>
      <c r="M395">
        <v>740252.43153225596</v>
      </c>
      <c r="N395">
        <v>600182.88022936776</v>
      </c>
      <c r="O395" s="7">
        <v>0.16196180802141799</v>
      </c>
      <c r="P395" s="7">
        <v>-2.6262744414937802</v>
      </c>
      <c r="Q395" s="8">
        <v>0.99128627350170762</v>
      </c>
      <c r="R395" s="8">
        <v>0.995780538106803</v>
      </c>
    </row>
    <row r="396" spans="1:18" x14ac:dyDescent="0.15">
      <c r="A396" t="s">
        <v>1319</v>
      </c>
      <c r="B396" s="35" t="s">
        <v>4</v>
      </c>
      <c r="C396" s="35">
        <v>4</v>
      </c>
      <c r="D396" t="s">
        <v>1320</v>
      </c>
      <c r="E396">
        <v>100047.26062196599</v>
      </c>
      <c r="F396">
        <v>113969.675069053</v>
      </c>
      <c r="G396">
        <v>2658326.7935088999</v>
      </c>
      <c r="H396">
        <v>957447.90973330627</v>
      </c>
      <c r="I396">
        <v>113803.194920846</v>
      </c>
      <c r="J396">
        <v>149942.175727719</v>
      </c>
      <c r="K396">
        <v>142389.23509194999</v>
      </c>
      <c r="L396">
        <v>205500.19650125501</v>
      </c>
      <c r="M396">
        <v>152055.831758624</v>
      </c>
      <c r="N396">
        <v>152738.12680007881</v>
      </c>
      <c r="O396" s="7">
        <v>0.15952630442169499</v>
      </c>
      <c r="P396" s="7">
        <v>-2.64813376412719</v>
      </c>
      <c r="Q396" s="8">
        <v>0.39177955970474593</v>
      </c>
      <c r="R396" s="8">
        <v>0.71213843269892996</v>
      </c>
    </row>
    <row r="397" spans="1:18" x14ac:dyDescent="0.15">
      <c r="A397" t="s">
        <v>1575</v>
      </c>
      <c r="B397" s="35" t="s">
        <v>4</v>
      </c>
      <c r="C397" s="35">
        <v>6</v>
      </c>
      <c r="D397" t="s">
        <v>1576</v>
      </c>
      <c r="E397">
        <v>1E-4</v>
      </c>
      <c r="F397">
        <v>48001.369696908201</v>
      </c>
      <c r="G397">
        <v>1451117.8344294601</v>
      </c>
      <c r="H397">
        <v>499706.40140878945</v>
      </c>
      <c r="I397">
        <v>84010.8506421567</v>
      </c>
      <c r="J397">
        <v>89088.722164970197</v>
      </c>
      <c r="K397">
        <v>95016.454636994298</v>
      </c>
      <c r="L397">
        <v>1E-4</v>
      </c>
      <c r="M397">
        <v>129996.907995402</v>
      </c>
      <c r="N397">
        <v>79622.587107904634</v>
      </c>
      <c r="O397" s="7">
        <v>0.13278228108772799</v>
      </c>
      <c r="P397" s="7">
        <v>-2.9128654534163401</v>
      </c>
      <c r="Q397" s="8">
        <v>0.79350065615661425</v>
      </c>
      <c r="R397" s="8">
        <v>0.89605421148044595</v>
      </c>
    </row>
    <row r="398" spans="1:18" x14ac:dyDescent="0.15">
      <c r="A398" t="s">
        <v>1257</v>
      </c>
      <c r="B398" s="35" t="s">
        <v>4</v>
      </c>
      <c r="C398" s="35">
        <v>3</v>
      </c>
      <c r="D398" t="s">
        <v>1258</v>
      </c>
      <c r="E398">
        <v>1E-4</v>
      </c>
      <c r="F398">
        <v>1E-4</v>
      </c>
      <c r="G398">
        <v>2311668.9890080201</v>
      </c>
      <c r="H398">
        <v>770556.3297360068</v>
      </c>
      <c r="I398">
        <v>1E-4</v>
      </c>
      <c r="J398">
        <v>116382.15529055901</v>
      </c>
      <c r="K398">
        <v>123309.256809438</v>
      </c>
      <c r="L398">
        <v>225117.39421718399</v>
      </c>
      <c r="M398">
        <v>145487.53443271501</v>
      </c>
      <c r="N398">
        <v>122059.26816997919</v>
      </c>
      <c r="O398" s="7">
        <v>6.6001700857503204E-2</v>
      </c>
      <c r="P398" s="7">
        <v>-3.9213529867117001</v>
      </c>
      <c r="Q398" s="8">
        <v>0.31182523024637054</v>
      </c>
      <c r="R398" s="8">
        <v>0.55486607850089598</v>
      </c>
    </row>
    <row r="399" spans="1:18" x14ac:dyDescent="0.15">
      <c r="A399" t="s">
        <v>1265</v>
      </c>
      <c r="B399" s="35" t="s">
        <v>4</v>
      </c>
      <c r="C399" s="35">
        <v>4</v>
      </c>
      <c r="D399" t="s">
        <v>1266</v>
      </c>
      <c r="E399">
        <v>1E-4</v>
      </c>
      <c r="F399">
        <v>68887.004910915202</v>
      </c>
      <c r="G399">
        <v>1308019.9342269099</v>
      </c>
      <c r="H399">
        <v>458968.9797459417</v>
      </c>
      <c r="I399">
        <v>23087.612840542599</v>
      </c>
      <c r="J399">
        <v>177239.28019092901</v>
      </c>
      <c r="K399">
        <v>57641.115732416503</v>
      </c>
      <c r="L399">
        <v>51175.205344476301</v>
      </c>
      <c r="M399">
        <v>53257.746357217802</v>
      </c>
      <c r="N399">
        <v>72480.192093116435</v>
      </c>
      <c r="O399" s="7">
        <v>0.105279725075725</v>
      </c>
      <c r="P399" s="7">
        <v>-3.2477004681066401</v>
      </c>
      <c r="Q399" s="8">
        <v>0.33480941931496799</v>
      </c>
      <c r="R399" s="8">
        <v>0.67245075801563803</v>
      </c>
    </row>
    <row r="400" spans="1:18" x14ac:dyDescent="0.15">
      <c r="A400" t="s">
        <v>1315</v>
      </c>
      <c r="B400" s="35" t="s">
        <v>4</v>
      </c>
      <c r="C400" s="35">
        <v>4</v>
      </c>
      <c r="D400" t="s">
        <v>1316</v>
      </c>
      <c r="E400">
        <v>5133328.0223065503</v>
      </c>
      <c r="F400">
        <v>2952792.2781095402</v>
      </c>
      <c r="G400">
        <v>106359143.681631</v>
      </c>
      <c r="H400">
        <v>38148421.327349029</v>
      </c>
      <c r="I400">
        <v>2735422.7103796098</v>
      </c>
      <c r="J400">
        <v>11864377.148686901</v>
      </c>
      <c r="K400">
        <v>6461645.2330392599</v>
      </c>
      <c r="L400">
        <v>4235451.9469091296</v>
      </c>
      <c r="M400">
        <v>4215428.5735272299</v>
      </c>
      <c r="N400">
        <v>5902465.1225084262</v>
      </c>
      <c r="O400" s="7">
        <v>0.154723705911058</v>
      </c>
      <c r="P400" s="7">
        <v>-2.6922338394049299</v>
      </c>
      <c r="Q400" s="8">
        <v>0.38845483024846494</v>
      </c>
      <c r="R400" s="8">
        <v>0.69344687271511796</v>
      </c>
    </row>
    <row r="401" spans="1:18" x14ac:dyDescent="0.15">
      <c r="A401" t="s">
        <v>1309</v>
      </c>
      <c r="B401" s="35" t="s">
        <v>4</v>
      </c>
      <c r="C401" s="35">
        <v>6</v>
      </c>
      <c r="D401" t="s">
        <v>1310</v>
      </c>
      <c r="E401">
        <v>76013.769547389704</v>
      </c>
      <c r="F401">
        <v>104689.14825492199</v>
      </c>
      <c r="G401">
        <v>2390271.4186752602</v>
      </c>
      <c r="H401">
        <v>856991.44549252407</v>
      </c>
      <c r="I401">
        <v>79495.930923974607</v>
      </c>
      <c r="J401">
        <v>162614.27518003201</v>
      </c>
      <c r="K401">
        <v>180271.64464827001</v>
      </c>
      <c r="L401">
        <v>160586.84103073899</v>
      </c>
      <c r="M401">
        <v>66576.448709885299</v>
      </c>
      <c r="N401">
        <v>129909.02809858019</v>
      </c>
      <c r="O401" s="7">
        <v>0.15158731011495499</v>
      </c>
      <c r="P401" s="7">
        <v>-2.7217791091916799</v>
      </c>
      <c r="Q401" s="8">
        <v>0.38309676172154267</v>
      </c>
      <c r="R401" s="8">
        <v>0.69483625442204699</v>
      </c>
    </row>
    <row r="402" spans="1:18" x14ac:dyDescent="0.15">
      <c r="A402" t="s">
        <v>1445</v>
      </c>
      <c r="B402" s="35" t="s">
        <v>4</v>
      </c>
      <c r="C402" s="35">
        <v>3</v>
      </c>
      <c r="D402" t="s">
        <v>1446</v>
      </c>
      <c r="E402">
        <v>91376.673294662294</v>
      </c>
      <c r="F402">
        <v>28647.470373591401</v>
      </c>
      <c r="G402">
        <v>13330831.794164199</v>
      </c>
      <c r="H402">
        <v>4483618.6459441511</v>
      </c>
      <c r="I402">
        <v>858686.42396665795</v>
      </c>
      <c r="J402">
        <v>724194.513834515</v>
      </c>
      <c r="K402">
        <v>724654.44860367896</v>
      </c>
      <c r="L402">
        <v>431731.11435748503</v>
      </c>
      <c r="M402">
        <v>656264.30905569298</v>
      </c>
      <c r="N402">
        <v>679106.16196360602</v>
      </c>
      <c r="O402" s="7">
        <v>0.15146385442327201</v>
      </c>
      <c r="P402" s="7">
        <v>-2.72295454716952</v>
      </c>
      <c r="Q402" s="8">
        <v>0.62796110351725276</v>
      </c>
      <c r="R402" s="8">
        <v>0.84926316334805296</v>
      </c>
    </row>
    <row r="403" spans="1:18" x14ac:dyDescent="0.15">
      <c r="A403" t="s">
        <v>1371</v>
      </c>
      <c r="B403" s="35" t="s">
        <v>4</v>
      </c>
      <c r="C403" s="35">
        <v>5</v>
      </c>
      <c r="D403" t="s">
        <v>1372</v>
      </c>
      <c r="E403">
        <v>105404.437162553</v>
      </c>
      <c r="F403">
        <v>153486.39346576101</v>
      </c>
      <c r="G403">
        <v>5709455.8398913704</v>
      </c>
      <c r="H403">
        <v>1989448.8901732282</v>
      </c>
      <c r="I403">
        <v>57620.530193406099</v>
      </c>
      <c r="J403">
        <v>357211.45145627501</v>
      </c>
      <c r="K403">
        <v>719756.97313466901</v>
      </c>
      <c r="L403">
        <v>168096.43461872701</v>
      </c>
      <c r="M403">
        <v>164527.83833294301</v>
      </c>
      <c r="N403">
        <v>293442.64554720401</v>
      </c>
      <c r="O403" s="7">
        <v>0.14749946425434601</v>
      </c>
      <c r="P403" s="7">
        <v>-2.7612183805417101</v>
      </c>
      <c r="Q403" s="8">
        <v>0.5075152758931788</v>
      </c>
      <c r="R403" s="8">
        <v>0.752568534518817</v>
      </c>
    </row>
    <row r="404" spans="1:18" x14ac:dyDescent="0.15">
      <c r="A404" t="s">
        <v>1213</v>
      </c>
      <c r="B404" s="35" t="s">
        <v>4</v>
      </c>
      <c r="C404" s="35">
        <v>7</v>
      </c>
      <c r="D404" t="s">
        <v>1214</v>
      </c>
      <c r="E404">
        <v>45590.817956353298</v>
      </c>
      <c r="F404">
        <v>1E-4</v>
      </c>
      <c r="G404">
        <v>5376954.1912668003</v>
      </c>
      <c r="H404">
        <v>1807515.003107718</v>
      </c>
      <c r="I404">
        <v>218900.50244072001</v>
      </c>
      <c r="J404">
        <v>355687.27739129501</v>
      </c>
      <c r="K404">
        <v>401234.81076437101</v>
      </c>
      <c r="L404">
        <v>235645.592187253</v>
      </c>
      <c r="M404">
        <v>68726.079872902905</v>
      </c>
      <c r="N404">
        <v>256038.8525313084</v>
      </c>
      <c r="O404" s="7">
        <v>9.4434938577829405E-2</v>
      </c>
      <c r="P404" s="7">
        <v>-3.4045354701516999</v>
      </c>
      <c r="Q404" s="8">
        <v>0.27695487951669612</v>
      </c>
      <c r="R404" s="8">
        <v>0.62650167477724406</v>
      </c>
    </row>
    <row r="405" spans="1:18" x14ac:dyDescent="0.15">
      <c r="A405" t="s">
        <v>1593</v>
      </c>
      <c r="B405" s="35" t="s">
        <v>4</v>
      </c>
      <c r="C405" s="35">
        <v>12</v>
      </c>
      <c r="D405" t="s">
        <v>1594</v>
      </c>
      <c r="E405">
        <v>38788.057901945896</v>
      </c>
      <c r="F405">
        <v>53156.755759992899</v>
      </c>
      <c r="G405">
        <v>3981689.19416238</v>
      </c>
      <c r="H405">
        <v>1357878.0026081062</v>
      </c>
      <c r="I405">
        <v>101453.059394026</v>
      </c>
      <c r="J405">
        <v>499927.361732024</v>
      </c>
      <c r="K405">
        <v>109686.016574831</v>
      </c>
      <c r="L405">
        <v>147315.166871069</v>
      </c>
      <c r="M405">
        <v>90062.238874807706</v>
      </c>
      <c r="N405">
        <v>189688.76868935153</v>
      </c>
      <c r="O405" s="7">
        <v>0.13969500075778599</v>
      </c>
      <c r="P405" s="7">
        <v>-2.8396477027083602</v>
      </c>
      <c r="Q405" s="8">
        <v>0.80465779244462099</v>
      </c>
      <c r="R405" s="8">
        <v>0.91412925897092501</v>
      </c>
    </row>
    <row r="406" spans="1:18" x14ac:dyDescent="0.15">
      <c r="A406" t="s">
        <v>1195</v>
      </c>
      <c r="B406" s="35" t="s">
        <v>4</v>
      </c>
      <c r="C406" s="35">
        <v>7</v>
      </c>
      <c r="D406" t="s">
        <v>1196</v>
      </c>
      <c r="E406">
        <v>1E-4</v>
      </c>
      <c r="F406">
        <v>16101.827945942699</v>
      </c>
      <c r="G406">
        <v>4368790.0792185999</v>
      </c>
      <c r="H406">
        <v>1461630.6357548477</v>
      </c>
      <c r="I406">
        <v>373083.20326087001</v>
      </c>
      <c r="J406">
        <v>230243.95973476599</v>
      </c>
      <c r="K406">
        <v>102663.69251902201</v>
      </c>
      <c r="L406">
        <v>252362.169702037</v>
      </c>
      <c r="M406">
        <v>62039.061723561703</v>
      </c>
      <c r="N406">
        <v>204078.41738805134</v>
      </c>
      <c r="O406" s="7">
        <v>9.3082530478761694E-2</v>
      </c>
      <c r="P406" s="7">
        <v>-3.4253457583660398</v>
      </c>
      <c r="Q406" s="8">
        <v>0.25816836245865232</v>
      </c>
      <c r="R406" s="8">
        <v>0.61113221449208799</v>
      </c>
    </row>
    <row r="407" spans="1:18" x14ac:dyDescent="0.15">
      <c r="A407" t="s">
        <v>1131</v>
      </c>
      <c r="B407" s="35" t="s">
        <v>4</v>
      </c>
      <c r="C407" s="35">
        <v>2</v>
      </c>
      <c r="D407" t="s">
        <v>1132</v>
      </c>
      <c r="E407">
        <v>417500.42898723099</v>
      </c>
      <c r="F407">
        <v>467339.40847989399</v>
      </c>
      <c r="G407">
        <v>237027.760096068</v>
      </c>
      <c r="H407">
        <v>373955.86585439765</v>
      </c>
      <c r="I407">
        <v>84798.974003688898</v>
      </c>
      <c r="J407">
        <v>134666.631494998</v>
      </c>
      <c r="K407">
        <v>1E-4</v>
      </c>
      <c r="L407">
        <v>38793.463131762197</v>
      </c>
      <c r="M407">
        <v>1E-4</v>
      </c>
      <c r="N407">
        <v>51651.813766089821</v>
      </c>
      <c r="O407" s="7">
        <v>0.23020458827804199</v>
      </c>
      <c r="P407" s="7">
        <v>-2.11901150633464</v>
      </c>
      <c r="Q407" s="8">
        <v>0.19586243699022049</v>
      </c>
      <c r="R407" s="8">
        <v>0.308158126254507</v>
      </c>
    </row>
    <row r="408" spans="1:18" x14ac:dyDescent="0.15">
      <c r="A408" t="s">
        <v>895</v>
      </c>
      <c r="B408" s="35" t="s">
        <v>4</v>
      </c>
      <c r="C408" s="35">
        <v>3</v>
      </c>
      <c r="D408" t="s">
        <v>896</v>
      </c>
      <c r="E408">
        <v>1E-4</v>
      </c>
      <c r="F408">
        <v>1E-4</v>
      </c>
      <c r="G408">
        <v>2322812.1712203198</v>
      </c>
      <c r="H408">
        <v>774270.72380677331</v>
      </c>
      <c r="I408">
        <v>73977.780000647399</v>
      </c>
      <c r="J408">
        <v>86647.778796174505</v>
      </c>
      <c r="K408">
        <v>124599.924954822</v>
      </c>
      <c r="L408">
        <v>85192.759340160294</v>
      </c>
      <c r="M408">
        <v>148617.40776525799</v>
      </c>
      <c r="N408">
        <v>103807.13017141244</v>
      </c>
      <c r="O408" s="7">
        <v>4.4690281617279899E-2</v>
      </c>
      <c r="P408" s="7">
        <v>-4.4838950538228897</v>
      </c>
      <c r="Q408" s="8">
        <v>7.0424221791387145E-2</v>
      </c>
      <c r="R408" s="8">
        <v>0.451463410384777</v>
      </c>
    </row>
    <row r="409" spans="1:18" x14ac:dyDescent="0.15">
      <c r="A409" t="s">
        <v>1439</v>
      </c>
      <c r="B409" s="35" t="s">
        <v>4</v>
      </c>
      <c r="C409" s="35">
        <v>3</v>
      </c>
      <c r="D409" t="s">
        <v>1440</v>
      </c>
      <c r="E409">
        <v>1E-4</v>
      </c>
      <c r="F409">
        <v>1E-4</v>
      </c>
      <c r="G409">
        <v>3761069.79720189</v>
      </c>
      <c r="H409">
        <v>1253689.9324672967</v>
      </c>
      <c r="I409">
        <v>1E-4</v>
      </c>
      <c r="J409">
        <v>379627.81861085299</v>
      </c>
      <c r="K409">
        <v>151821.13369720799</v>
      </c>
      <c r="L409">
        <v>270198.29441166797</v>
      </c>
      <c r="M409">
        <v>1E-4</v>
      </c>
      <c r="N409">
        <v>160329.44938394579</v>
      </c>
      <c r="O409" s="7">
        <v>7.1047803742563004E-2</v>
      </c>
      <c r="P409" s="7">
        <v>-3.81506613676952</v>
      </c>
      <c r="Q409" s="8">
        <v>0.61681087502934306</v>
      </c>
      <c r="R409" s="8">
        <v>0.78095218906232899</v>
      </c>
    </row>
    <row r="410" spans="1:18" x14ac:dyDescent="0.15">
      <c r="A410" t="s">
        <v>1591</v>
      </c>
      <c r="B410" s="35" t="s">
        <v>4</v>
      </c>
      <c r="C410" s="35">
        <v>2</v>
      </c>
      <c r="D410" t="s">
        <v>1592</v>
      </c>
      <c r="E410">
        <v>1E-4</v>
      </c>
      <c r="F410">
        <v>52790.535336589099</v>
      </c>
      <c r="G410">
        <v>940161.527042425</v>
      </c>
      <c r="H410">
        <v>330984.02082633803</v>
      </c>
      <c r="I410">
        <v>1E-4</v>
      </c>
      <c r="J410">
        <v>48126.264493725001</v>
      </c>
      <c r="K410">
        <v>86893.097596351901</v>
      </c>
      <c r="L410">
        <v>58938.483798446199</v>
      </c>
      <c r="M410">
        <v>1E-4</v>
      </c>
      <c r="N410">
        <v>38791.569217704622</v>
      </c>
      <c r="O410" s="7">
        <v>0.130223034240536</v>
      </c>
      <c r="P410" s="7">
        <v>-2.9409434355897601</v>
      </c>
      <c r="Q410" s="8">
        <v>0.80394501583343303</v>
      </c>
      <c r="R410" s="8">
        <v>0.89444935122685199</v>
      </c>
    </row>
    <row r="411" spans="1:18" x14ac:dyDescent="0.15">
      <c r="A411" t="s">
        <v>1453</v>
      </c>
      <c r="B411" s="35" t="s">
        <v>4</v>
      </c>
      <c r="C411" s="35">
        <v>7</v>
      </c>
      <c r="D411" t="s">
        <v>1454</v>
      </c>
      <c r="E411">
        <v>1E-4</v>
      </c>
      <c r="F411">
        <v>1E-4</v>
      </c>
      <c r="G411">
        <v>1802894.48994155</v>
      </c>
      <c r="H411">
        <v>600964.83004718332</v>
      </c>
      <c r="I411">
        <v>225927.156587092</v>
      </c>
      <c r="J411">
        <v>105002.360153352</v>
      </c>
      <c r="K411">
        <v>1E-4</v>
      </c>
      <c r="L411">
        <v>20625.2134290719</v>
      </c>
      <c r="M411">
        <v>1E-4</v>
      </c>
      <c r="N411">
        <v>70310.946073903178</v>
      </c>
      <c r="O411" s="7">
        <v>6.4998207391939095E-2</v>
      </c>
      <c r="P411" s="7">
        <v>-3.9434562596709002</v>
      </c>
      <c r="Q411" s="8">
        <v>0.63478503359337579</v>
      </c>
      <c r="R411" s="8">
        <v>0.79669736720823303</v>
      </c>
    </row>
    <row r="412" spans="1:18" x14ac:dyDescent="0.15">
      <c r="A412" t="s">
        <v>1567</v>
      </c>
      <c r="B412" s="35" t="s">
        <v>4</v>
      </c>
      <c r="C412" s="35">
        <v>3</v>
      </c>
      <c r="D412" t="s">
        <v>1568</v>
      </c>
      <c r="E412">
        <v>1E-4</v>
      </c>
      <c r="F412">
        <v>6884.1528438536598</v>
      </c>
      <c r="G412">
        <v>1665760.0123980299</v>
      </c>
      <c r="H412">
        <v>557548.05511396122</v>
      </c>
      <c r="I412">
        <v>1E-4</v>
      </c>
      <c r="J412">
        <v>166102.18550274099</v>
      </c>
      <c r="K412">
        <v>70333.1614593798</v>
      </c>
      <c r="L412">
        <v>70418.358721331198</v>
      </c>
      <c r="M412">
        <v>10165.3149234705</v>
      </c>
      <c r="N412">
        <v>63403.804141384506</v>
      </c>
      <c r="O412" s="7">
        <v>9.4765828510508104E-2</v>
      </c>
      <c r="P412" s="7">
        <v>-3.3994892564497201</v>
      </c>
      <c r="Q412" s="8">
        <v>0.77674161293306787</v>
      </c>
      <c r="R412" s="8">
        <v>0.88701547172216599</v>
      </c>
    </row>
    <row r="413" spans="1:18" x14ac:dyDescent="0.15">
      <c r="A413" t="s">
        <v>1245</v>
      </c>
      <c r="B413" s="35" t="s">
        <v>4</v>
      </c>
      <c r="C413" s="35">
        <v>2</v>
      </c>
      <c r="D413" t="s">
        <v>1246</v>
      </c>
      <c r="E413">
        <v>107572.700949412</v>
      </c>
      <c r="F413">
        <v>1E-4</v>
      </c>
      <c r="G413">
        <v>6679647.0015415195</v>
      </c>
      <c r="H413">
        <v>2262406.5675303102</v>
      </c>
      <c r="I413">
        <v>166587.24664848301</v>
      </c>
      <c r="J413">
        <v>416851.296134634</v>
      </c>
      <c r="K413">
        <v>153814.58620826501</v>
      </c>
      <c r="L413">
        <v>319408.98982535599</v>
      </c>
      <c r="M413">
        <v>211284.91240437501</v>
      </c>
      <c r="N413">
        <v>253589.4062442226</v>
      </c>
      <c r="O413" s="7">
        <v>7.4725562827626504E-2</v>
      </c>
      <c r="P413" s="7">
        <v>-3.7422543315539598</v>
      </c>
      <c r="Q413" s="8">
        <v>0.30390300317252777</v>
      </c>
      <c r="R413" s="8">
        <v>0.64720252284823998</v>
      </c>
    </row>
    <row r="414" spans="1:18" x14ac:dyDescent="0.15">
      <c r="A414" t="s">
        <v>1685</v>
      </c>
      <c r="B414" s="35" t="s">
        <v>4</v>
      </c>
      <c r="C414" s="35">
        <v>7</v>
      </c>
      <c r="D414" t="s">
        <v>1686</v>
      </c>
      <c r="E414">
        <v>41545.014643174</v>
      </c>
      <c r="F414">
        <v>60248.3587249138</v>
      </c>
      <c r="G414">
        <v>7574053.4528672798</v>
      </c>
      <c r="H414">
        <v>2558615.6087451228</v>
      </c>
      <c r="I414">
        <v>71756.882192734105</v>
      </c>
      <c r="J414">
        <v>460892.48548406101</v>
      </c>
      <c r="K414">
        <v>360261.12361497799</v>
      </c>
      <c r="L414">
        <v>234247.45889029399</v>
      </c>
      <c r="M414">
        <v>302163.711033409</v>
      </c>
      <c r="N414">
        <v>285864.33224309521</v>
      </c>
      <c r="O414" s="7">
        <v>0.111726173786015</v>
      </c>
      <c r="P414" s="7">
        <v>-3.1619608932390899</v>
      </c>
      <c r="Q414" s="8">
        <v>0.94477021272414663</v>
      </c>
      <c r="R414" s="8">
        <v>0.97534007105961196</v>
      </c>
    </row>
    <row r="415" spans="1:18" x14ac:dyDescent="0.15">
      <c r="A415" t="s">
        <v>1647</v>
      </c>
      <c r="B415" s="35" t="s">
        <v>4</v>
      </c>
      <c r="C415" s="35">
        <v>11</v>
      </c>
      <c r="D415" t="s">
        <v>1648</v>
      </c>
      <c r="E415">
        <v>485290.54757934902</v>
      </c>
      <c r="F415">
        <v>430386.10916157998</v>
      </c>
      <c r="G415">
        <v>60386258.9666593</v>
      </c>
      <c r="H415">
        <v>20433978.541133408</v>
      </c>
      <c r="I415">
        <v>1106134.7043194701</v>
      </c>
      <c r="J415">
        <v>4509916.1480144504</v>
      </c>
      <c r="K415">
        <v>2298682.55062966</v>
      </c>
      <c r="L415">
        <v>2134868.1188320601</v>
      </c>
      <c r="M415">
        <v>1007602.37657285</v>
      </c>
      <c r="N415">
        <v>2211440.7796736984</v>
      </c>
      <c r="O415" s="7">
        <v>0.108223700789981</v>
      </c>
      <c r="P415" s="7">
        <v>-3.2079116135803498</v>
      </c>
      <c r="Q415" s="8">
        <v>0.87521288267304609</v>
      </c>
      <c r="R415" s="8">
        <v>0.94319385170418402</v>
      </c>
    </row>
    <row r="416" spans="1:18" x14ac:dyDescent="0.15">
      <c r="A416" t="s">
        <v>1609</v>
      </c>
      <c r="B416" s="35" t="s">
        <v>4</v>
      </c>
      <c r="C416" s="35">
        <v>12</v>
      </c>
      <c r="D416" t="s">
        <v>1610</v>
      </c>
      <c r="E416">
        <v>271847.22990009899</v>
      </c>
      <c r="F416">
        <v>72909.496695603098</v>
      </c>
      <c r="G416">
        <v>16819207.457525998</v>
      </c>
      <c r="H416">
        <v>5721321.3947072336</v>
      </c>
      <c r="I416">
        <v>216831.905015103</v>
      </c>
      <c r="J416">
        <v>1193598.8940715401</v>
      </c>
      <c r="K416">
        <v>724223.473387665</v>
      </c>
      <c r="L416">
        <v>610011.87038280105</v>
      </c>
      <c r="M416">
        <v>327750.20231612201</v>
      </c>
      <c r="N416">
        <v>614483.26903464622</v>
      </c>
      <c r="O416" s="7">
        <v>0.107402333578715</v>
      </c>
      <c r="P416" s="7">
        <v>-3.2189027551407099</v>
      </c>
      <c r="Q416" s="8">
        <v>0.82552739058949876</v>
      </c>
      <c r="R416" s="8">
        <v>0.92248869825384805</v>
      </c>
    </row>
    <row r="417" spans="1:18" x14ac:dyDescent="0.15">
      <c r="A417" t="s">
        <v>1595</v>
      </c>
      <c r="B417" s="35" t="s">
        <v>4</v>
      </c>
      <c r="C417" s="35">
        <v>3</v>
      </c>
      <c r="D417" t="s">
        <v>1596</v>
      </c>
      <c r="E417">
        <v>49228.904109324299</v>
      </c>
      <c r="F417">
        <v>1E-4</v>
      </c>
      <c r="G417">
        <v>1411728.9355761299</v>
      </c>
      <c r="H417">
        <v>486985.94659515144</v>
      </c>
      <c r="I417">
        <v>94225.4782518555</v>
      </c>
      <c r="J417">
        <v>1E-4</v>
      </c>
      <c r="K417">
        <v>83822.387991096402</v>
      </c>
      <c r="L417">
        <v>1E-4</v>
      </c>
      <c r="M417">
        <v>59232.534451521402</v>
      </c>
      <c r="N417">
        <v>47456.080178894663</v>
      </c>
      <c r="O417" s="7">
        <v>0.108276179723317</v>
      </c>
      <c r="P417" s="7">
        <v>-3.2072122035097599</v>
      </c>
      <c r="Q417" s="8">
        <v>0.80727150270774539</v>
      </c>
      <c r="R417" s="8">
        <v>0.896186455734726</v>
      </c>
    </row>
    <row r="418" spans="1:18" x14ac:dyDescent="0.15">
      <c r="A418" t="s">
        <v>1571</v>
      </c>
      <c r="B418" s="35" t="s">
        <v>4</v>
      </c>
      <c r="C418" s="35">
        <v>10</v>
      </c>
      <c r="D418" t="s">
        <v>1572</v>
      </c>
      <c r="E418">
        <v>386414.33374774503</v>
      </c>
      <c r="F418">
        <v>168740.86551454</v>
      </c>
      <c r="G418">
        <v>31842748.2963771</v>
      </c>
      <c r="H418">
        <v>10799301.165213129</v>
      </c>
      <c r="I418">
        <v>950241.19954889</v>
      </c>
      <c r="J418">
        <v>1052487.721318</v>
      </c>
      <c r="K418">
        <v>1532552.5264274699</v>
      </c>
      <c r="L418">
        <v>654471.52646073897</v>
      </c>
      <c r="M418">
        <v>626804.06842298596</v>
      </c>
      <c r="N418">
        <v>963311.40843561699</v>
      </c>
      <c r="O418" s="7">
        <v>8.9201272712679802E-2</v>
      </c>
      <c r="P418" s="7">
        <v>-3.4867918952886399</v>
      </c>
      <c r="Q418" s="8">
        <v>0.79001149665464176</v>
      </c>
      <c r="R418" s="8">
        <v>0.91412925897092501</v>
      </c>
    </row>
    <row r="419" spans="1:18" x14ac:dyDescent="0.15">
      <c r="A419" t="s">
        <v>1629</v>
      </c>
      <c r="B419" s="35" t="s">
        <v>4</v>
      </c>
      <c r="C419" s="35">
        <v>5</v>
      </c>
      <c r="D419" t="s">
        <v>1630</v>
      </c>
      <c r="E419">
        <v>33420.110764161902</v>
      </c>
      <c r="F419">
        <v>30340.331602800201</v>
      </c>
      <c r="G419">
        <v>8381587.7601267798</v>
      </c>
      <c r="H419">
        <v>2815116.0674979142</v>
      </c>
      <c r="I419">
        <v>17187.911430973501</v>
      </c>
      <c r="J419">
        <v>397793.703453022</v>
      </c>
      <c r="K419">
        <v>404797.06878641702</v>
      </c>
      <c r="L419">
        <v>313229.59364815301</v>
      </c>
      <c r="M419">
        <v>94251.740302628794</v>
      </c>
      <c r="N419">
        <v>245452.00352423888</v>
      </c>
      <c r="O419" s="7">
        <v>8.7190722353098798E-2</v>
      </c>
      <c r="P419" s="7">
        <v>-3.5196815585255599</v>
      </c>
      <c r="Q419" s="8">
        <v>0.858932950669969</v>
      </c>
      <c r="R419" s="8">
        <v>0.929394069776321</v>
      </c>
    </row>
    <row r="420" spans="1:18" x14ac:dyDescent="0.15">
      <c r="A420" t="s">
        <v>1603</v>
      </c>
      <c r="B420" s="35" t="s">
        <v>4</v>
      </c>
      <c r="C420" s="35">
        <v>4</v>
      </c>
      <c r="D420" t="s">
        <v>1604</v>
      </c>
      <c r="E420">
        <v>54812.124120811699</v>
      </c>
      <c r="F420">
        <v>1E-4</v>
      </c>
      <c r="G420">
        <v>3503032.9783540801</v>
      </c>
      <c r="H420">
        <v>1185948.367524964</v>
      </c>
      <c r="I420">
        <v>108955.379398836</v>
      </c>
      <c r="J420">
        <v>54465.015489019701</v>
      </c>
      <c r="K420">
        <v>204536.74684266699</v>
      </c>
      <c r="L420">
        <v>1E-4</v>
      </c>
      <c r="M420">
        <v>125982.956444141</v>
      </c>
      <c r="N420">
        <v>98788.019654932737</v>
      </c>
      <c r="O420" s="7">
        <v>6.9415627096699295E-2</v>
      </c>
      <c r="P420" s="7">
        <v>-3.8485957056887701</v>
      </c>
      <c r="Q420" s="8">
        <v>0.81926681946120794</v>
      </c>
      <c r="R420" s="8">
        <v>0.91015600987012402</v>
      </c>
    </row>
    <row r="421" spans="1:18" x14ac:dyDescent="0.15">
      <c r="A421" t="s">
        <v>1451</v>
      </c>
      <c r="B421" s="35" t="s">
        <v>4</v>
      </c>
      <c r="C421" s="35">
        <v>2</v>
      </c>
      <c r="D421" t="s">
        <v>1452</v>
      </c>
      <c r="E421">
        <v>26266.220778736799</v>
      </c>
      <c r="F421">
        <v>52084.228800307901</v>
      </c>
      <c r="G421">
        <v>3991452.1229733699</v>
      </c>
      <c r="H421">
        <v>1356600.8575174715</v>
      </c>
      <c r="I421">
        <v>38970.2565923203</v>
      </c>
      <c r="J421">
        <v>177254.09061313799</v>
      </c>
      <c r="K421">
        <v>90878.570726194201</v>
      </c>
      <c r="L421">
        <v>170317.16658105899</v>
      </c>
      <c r="M421">
        <v>75478.999007880295</v>
      </c>
      <c r="N421">
        <v>110579.81670411836</v>
      </c>
      <c r="O421" s="7">
        <v>8.1512418335505502E-2</v>
      </c>
      <c r="P421" s="7">
        <v>-3.6168363205384</v>
      </c>
      <c r="Q421" s="8">
        <v>0.63234255296884356</v>
      </c>
      <c r="R421" s="8">
        <v>0.84497526474744999</v>
      </c>
    </row>
    <row r="422" spans="1:18" x14ac:dyDescent="0.15">
      <c r="A422" t="s">
        <v>1267</v>
      </c>
      <c r="B422" s="35" t="s">
        <v>4</v>
      </c>
      <c r="C422" s="35">
        <v>2</v>
      </c>
      <c r="D422" t="s">
        <v>1268</v>
      </c>
      <c r="E422">
        <v>1E-4</v>
      </c>
      <c r="F422">
        <v>1E-4</v>
      </c>
      <c r="G422">
        <v>1595201.55802291</v>
      </c>
      <c r="H422">
        <v>531733.85274096997</v>
      </c>
      <c r="I422">
        <v>1E-4</v>
      </c>
      <c r="J422">
        <v>57068.793472765603</v>
      </c>
      <c r="K422">
        <v>34408.958748904202</v>
      </c>
      <c r="L422">
        <v>56651.215128149102</v>
      </c>
      <c r="M422">
        <v>55810.574135639697</v>
      </c>
      <c r="N422">
        <v>40787.908317091722</v>
      </c>
      <c r="O422" s="7">
        <v>3.1961406392902098E-2</v>
      </c>
      <c r="P422" s="7">
        <v>-4.9675252974217301</v>
      </c>
      <c r="Q422" s="8">
        <v>0.33554780183396132</v>
      </c>
      <c r="R422" s="8">
        <v>0.574151023678655</v>
      </c>
    </row>
    <row r="423" spans="1:18" x14ac:dyDescent="0.15">
      <c r="A423" t="s">
        <v>1119</v>
      </c>
      <c r="B423" s="35" t="s">
        <v>4</v>
      </c>
      <c r="C423" s="35">
        <v>8</v>
      </c>
      <c r="D423" t="s">
        <v>1120</v>
      </c>
      <c r="E423">
        <v>252438.419442171</v>
      </c>
      <c r="F423">
        <v>70166.587955060997</v>
      </c>
      <c r="G423">
        <v>806034.81362126197</v>
      </c>
      <c r="H423">
        <v>376213.2736728313</v>
      </c>
      <c r="I423">
        <v>47691.6721242891</v>
      </c>
      <c r="J423">
        <v>1E-4</v>
      </c>
      <c r="K423">
        <v>45971.510361571702</v>
      </c>
      <c r="L423">
        <v>1E-4</v>
      </c>
      <c r="M423">
        <v>36466.198006986902</v>
      </c>
      <c r="N423">
        <v>26025.876138569543</v>
      </c>
      <c r="O423" s="7">
        <v>0.11529752699139</v>
      </c>
      <c r="P423" s="7">
        <v>-3.11656652583107</v>
      </c>
      <c r="Q423" s="8">
        <v>0.1877787761212184</v>
      </c>
      <c r="R423" s="8">
        <v>0.29667894252354898</v>
      </c>
    </row>
    <row r="424" spans="1:18" x14ac:dyDescent="0.15">
      <c r="A424" t="s">
        <v>1277</v>
      </c>
      <c r="B424" s="35" t="s">
        <v>4</v>
      </c>
      <c r="C424" s="35">
        <v>6</v>
      </c>
      <c r="D424" t="s">
        <v>1278</v>
      </c>
      <c r="E424">
        <v>277608.87450099603</v>
      </c>
      <c r="F424">
        <v>212116.453760587</v>
      </c>
      <c r="G424">
        <v>6119384.8753985995</v>
      </c>
      <c r="H424">
        <v>2203036.7345533944</v>
      </c>
      <c r="I424">
        <v>129445.213442988</v>
      </c>
      <c r="J424">
        <v>202440.31069787001</v>
      </c>
      <c r="K424">
        <v>253952.481521093</v>
      </c>
      <c r="L424">
        <v>67854.001638517904</v>
      </c>
      <c r="M424">
        <v>1E-4</v>
      </c>
      <c r="N424">
        <v>130738.40148009376</v>
      </c>
      <c r="O424" s="7">
        <v>7.4180788349707094E-2</v>
      </c>
      <c r="P424" s="7">
        <v>-3.7528105897395498</v>
      </c>
      <c r="Q424" s="8">
        <v>0.34691224702007994</v>
      </c>
      <c r="R424" s="8">
        <v>0.44935761004611002</v>
      </c>
    </row>
    <row r="425" spans="1:18" x14ac:dyDescent="0.15">
      <c r="A425" t="s">
        <v>1279</v>
      </c>
      <c r="B425" s="35" t="s">
        <v>4</v>
      </c>
      <c r="C425" s="35">
        <v>3</v>
      </c>
      <c r="D425" t="s">
        <v>1280</v>
      </c>
      <c r="E425">
        <v>1E-4</v>
      </c>
      <c r="F425">
        <v>1E-4</v>
      </c>
      <c r="G425">
        <v>2704460.59299132</v>
      </c>
      <c r="H425">
        <v>901486.86439710669</v>
      </c>
      <c r="I425">
        <v>1E-4</v>
      </c>
      <c r="J425">
        <v>99704.419557852394</v>
      </c>
      <c r="K425">
        <v>75325.051323185704</v>
      </c>
      <c r="L425">
        <v>68302.415861240603</v>
      </c>
      <c r="M425">
        <v>18961.970060731001</v>
      </c>
      <c r="N425">
        <v>52458.771380601938</v>
      </c>
      <c r="O425" s="7">
        <v>2.4246411381667901E-2</v>
      </c>
      <c r="P425" s="7">
        <v>-5.3660849544331999</v>
      </c>
      <c r="Q425" s="8">
        <v>0.34719922294009459</v>
      </c>
      <c r="R425" s="8">
        <v>0.58702840076771001</v>
      </c>
    </row>
    <row r="426" spans="1:18" x14ac:dyDescent="0.15">
      <c r="A426" t="s">
        <v>1159</v>
      </c>
      <c r="B426" s="35" t="s">
        <v>4</v>
      </c>
      <c r="C426" s="35">
        <v>4</v>
      </c>
      <c r="D426" t="s">
        <v>1160</v>
      </c>
      <c r="E426">
        <v>133512.67776187701</v>
      </c>
      <c r="F426">
        <v>68681.309190395899</v>
      </c>
      <c r="G426">
        <v>5180084.7587946802</v>
      </c>
      <c r="H426">
        <v>1794092.9152489845</v>
      </c>
      <c r="I426">
        <v>112876.584384367</v>
      </c>
      <c r="J426">
        <v>80488.250196945693</v>
      </c>
      <c r="K426">
        <v>94126.767676230505</v>
      </c>
      <c r="L426">
        <v>70500.299583997301</v>
      </c>
      <c r="M426">
        <v>109949.47266506701</v>
      </c>
      <c r="N426">
        <v>93588.274901321493</v>
      </c>
      <c r="O426" s="7">
        <v>5.2164675536634501E-2</v>
      </c>
      <c r="P426" s="7">
        <v>-4.2607830051901701</v>
      </c>
      <c r="Q426" s="8">
        <v>0.21548105906576978</v>
      </c>
      <c r="R426" s="8">
        <v>0.57237657814964704</v>
      </c>
    </row>
    <row r="427" spans="1:18" x14ac:dyDescent="0.15">
      <c r="A427" t="s">
        <v>1625</v>
      </c>
      <c r="B427" s="35" t="s">
        <v>4</v>
      </c>
      <c r="C427" s="35">
        <v>4</v>
      </c>
      <c r="D427" t="s">
        <v>1626</v>
      </c>
      <c r="E427">
        <v>14107.287625770799</v>
      </c>
      <c r="F427">
        <v>1E-4</v>
      </c>
      <c r="G427">
        <v>4650037.8152945703</v>
      </c>
      <c r="H427">
        <v>1554715.0343401136</v>
      </c>
      <c r="I427">
        <v>1E-4</v>
      </c>
      <c r="J427">
        <v>200004.84512713601</v>
      </c>
      <c r="K427">
        <v>105087.518403592</v>
      </c>
      <c r="L427">
        <v>14098.244118041401</v>
      </c>
      <c r="M427">
        <v>16689.368156050299</v>
      </c>
      <c r="N427">
        <v>67175.995180963931</v>
      </c>
      <c r="O427" s="7">
        <v>3.60065958506436E-2</v>
      </c>
      <c r="P427" s="7">
        <v>-4.7955949796256903</v>
      </c>
      <c r="Q427" s="8">
        <v>0.84712524147605406</v>
      </c>
      <c r="R427" s="8">
        <v>0.91801963615362103</v>
      </c>
    </row>
    <row r="428" spans="1:18" x14ac:dyDescent="0.15">
      <c r="A428" t="s">
        <v>1275</v>
      </c>
      <c r="B428" s="35" t="s">
        <v>4</v>
      </c>
      <c r="C428" s="35">
        <v>6</v>
      </c>
      <c r="D428" t="s">
        <v>1276</v>
      </c>
      <c r="E428">
        <v>219668.28168883099</v>
      </c>
      <c r="F428">
        <v>268582.10575449798</v>
      </c>
      <c r="G428">
        <v>13277712.210855899</v>
      </c>
      <c r="H428">
        <v>4588654.1994330762</v>
      </c>
      <c r="I428">
        <v>37971.999441626598</v>
      </c>
      <c r="J428">
        <v>376810.21176902199</v>
      </c>
      <c r="K428">
        <v>315875.36727408401</v>
      </c>
      <c r="L428">
        <v>218756.158885143</v>
      </c>
      <c r="M428">
        <v>1E-4</v>
      </c>
      <c r="N428">
        <v>189882.74749397513</v>
      </c>
      <c r="O428" s="7">
        <v>5.1726154103520397E-2</v>
      </c>
      <c r="P428" s="7">
        <v>-4.2729622602094803</v>
      </c>
      <c r="Q428" s="8">
        <v>0.34675835003589961</v>
      </c>
      <c r="R428" s="8">
        <v>0.45045206606277599</v>
      </c>
    </row>
    <row r="429" spans="1:18" x14ac:dyDescent="0.15">
      <c r="A429" t="s">
        <v>1283</v>
      </c>
      <c r="B429" s="35" t="s">
        <v>4</v>
      </c>
      <c r="C429" s="35">
        <v>10</v>
      </c>
      <c r="D429" t="s">
        <v>1284</v>
      </c>
      <c r="E429">
        <v>149166.818408302</v>
      </c>
      <c r="F429">
        <v>339018.22684472002</v>
      </c>
      <c r="G429">
        <v>12961432.364987301</v>
      </c>
      <c r="H429">
        <v>4483205.8034134405</v>
      </c>
      <c r="I429">
        <v>113052.17527550001</v>
      </c>
      <c r="J429">
        <v>259828.14962716299</v>
      </c>
      <c r="K429">
        <v>369251.31909200997</v>
      </c>
      <c r="L429">
        <v>1E-4</v>
      </c>
      <c r="M429">
        <v>86332.520456765196</v>
      </c>
      <c r="N429">
        <v>165692.8329102876</v>
      </c>
      <c r="O429" s="7">
        <v>4.6198200595606101E-2</v>
      </c>
      <c r="P429" s="7">
        <v>-4.4360195295262796</v>
      </c>
      <c r="Q429" s="8">
        <v>0.34938519837298876</v>
      </c>
      <c r="R429" s="8">
        <v>0.452080401364652</v>
      </c>
    </row>
    <row r="430" spans="1:18" x14ac:dyDescent="0.15">
      <c r="A430" t="s">
        <v>1469</v>
      </c>
      <c r="B430" s="35" t="s">
        <v>4</v>
      </c>
      <c r="C430" s="35">
        <v>4</v>
      </c>
      <c r="D430" t="s">
        <v>1470</v>
      </c>
      <c r="E430">
        <v>1E-4</v>
      </c>
      <c r="F430">
        <v>1E-4</v>
      </c>
      <c r="G430">
        <v>3006221.1593044898</v>
      </c>
      <c r="H430">
        <v>1002073.71983483</v>
      </c>
      <c r="I430">
        <v>1E-4</v>
      </c>
      <c r="J430">
        <v>80319.904639404005</v>
      </c>
      <c r="K430">
        <v>63275.722970033901</v>
      </c>
      <c r="L430">
        <v>35944.008871339101</v>
      </c>
      <c r="M430">
        <v>1E-4</v>
      </c>
      <c r="N430">
        <v>35907.927336155401</v>
      </c>
      <c r="O430" s="7">
        <v>1.99075657525573E-2</v>
      </c>
      <c r="P430" s="7">
        <v>-5.6505393670797899</v>
      </c>
      <c r="Q430" s="8">
        <v>0.66227033175800076</v>
      </c>
      <c r="R430" s="8">
        <v>0.82128973169257202</v>
      </c>
    </row>
    <row r="431" spans="1:18" x14ac:dyDescent="0.15">
      <c r="A431" t="s">
        <v>1473</v>
      </c>
      <c r="B431" s="35" t="s">
        <v>4</v>
      </c>
      <c r="C431" s="35">
        <v>2</v>
      </c>
      <c r="D431" t="s">
        <v>1474</v>
      </c>
      <c r="E431">
        <v>1E-4</v>
      </c>
      <c r="F431">
        <v>1E-4</v>
      </c>
      <c r="G431">
        <v>2720807.3945983099</v>
      </c>
      <c r="H431">
        <v>906935.79826610337</v>
      </c>
      <c r="I431">
        <v>1E-4</v>
      </c>
      <c r="J431">
        <v>1E-4</v>
      </c>
      <c r="K431">
        <v>59290.016339772701</v>
      </c>
      <c r="L431">
        <v>21639.0164711947</v>
      </c>
      <c r="M431">
        <v>80201.436619600499</v>
      </c>
      <c r="N431">
        <v>32226.093926113575</v>
      </c>
      <c r="O431" s="7">
        <v>1.9740521319319498E-2</v>
      </c>
      <c r="P431" s="7">
        <v>-5.6626960999365501</v>
      </c>
      <c r="Q431" s="8">
        <v>0.66646653415447277</v>
      </c>
      <c r="R431" s="8">
        <v>0.82459067431696198</v>
      </c>
    </row>
    <row r="432" spans="1:18" x14ac:dyDescent="0.15">
      <c r="A432" t="s">
        <v>1633</v>
      </c>
      <c r="B432" s="35" t="s">
        <v>4</v>
      </c>
      <c r="C432" s="35">
        <v>14</v>
      </c>
      <c r="D432" t="s">
        <v>1634</v>
      </c>
      <c r="E432">
        <v>1E-4</v>
      </c>
      <c r="F432">
        <v>58049.177477593003</v>
      </c>
      <c r="G432">
        <v>9384608.7034706809</v>
      </c>
      <c r="H432">
        <v>3147552.6270160913</v>
      </c>
      <c r="I432">
        <v>243424.823079603</v>
      </c>
      <c r="J432">
        <v>72429.224030565703</v>
      </c>
      <c r="K432">
        <v>202591.71483726799</v>
      </c>
      <c r="L432">
        <v>27066.9356607952</v>
      </c>
      <c r="M432">
        <v>1E-4</v>
      </c>
      <c r="N432">
        <v>109102.53954164637</v>
      </c>
      <c r="O432" s="7">
        <v>2.8885548120959999E-2</v>
      </c>
      <c r="P432" s="7">
        <v>-5.1135083188152901</v>
      </c>
      <c r="Q432" s="8">
        <v>0.8630456249773355</v>
      </c>
      <c r="R432" s="8">
        <v>0.92339242262010301</v>
      </c>
    </row>
    <row r="433" spans="1:20" x14ac:dyDescent="0.15">
      <c r="A433" t="s">
        <v>1271</v>
      </c>
      <c r="B433" s="35" t="s">
        <v>4</v>
      </c>
      <c r="C433" s="35">
        <v>4</v>
      </c>
      <c r="D433" t="s">
        <v>1272</v>
      </c>
      <c r="E433">
        <v>66820.858194874803</v>
      </c>
      <c r="F433">
        <v>54188.892473183099</v>
      </c>
      <c r="G433">
        <v>5933446.5258271499</v>
      </c>
      <c r="H433">
        <v>2018152.0921650694</v>
      </c>
      <c r="I433">
        <v>43051.513363430502</v>
      </c>
      <c r="J433">
        <v>77139.5986391771</v>
      </c>
      <c r="K433">
        <v>29728.097429659301</v>
      </c>
      <c r="L433">
        <v>1E-4</v>
      </c>
      <c r="M433">
        <v>75141.134410025901</v>
      </c>
      <c r="N433">
        <v>45012.068788458564</v>
      </c>
      <c r="O433" s="7">
        <v>2.7879507239219101E-2</v>
      </c>
      <c r="P433" s="7">
        <v>-5.1646511274857998</v>
      </c>
      <c r="Q433" s="8">
        <v>0.33882891959635031</v>
      </c>
      <c r="R433" s="8">
        <v>0.44469303081929701</v>
      </c>
    </row>
    <row r="434" spans="1:20" x14ac:dyDescent="0.15">
      <c r="A434" t="s">
        <v>1085</v>
      </c>
      <c r="B434" s="35" t="s">
        <v>4</v>
      </c>
      <c r="C434" s="35">
        <v>15</v>
      </c>
      <c r="D434" t="s">
        <v>1086</v>
      </c>
      <c r="E434">
        <v>71412.733703351798</v>
      </c>
      <c r="F434">
        <v>122880.05614342001</v>
      </c>
      <c r="G434">
        <v>11692941.3715217</v>
      </c>
      <c r="H434">
        <v>3962411.3871228243</v>
      </c>
      <c r="I434">
        <v>67765.604410388696</v>
      </c>
      <c r="J434">
        <v>35402.784051805298</v>
      </c>
      <c r="K434">
        <v>144170.658140671</v>
      </c>
      <c r="L434">
        <v>50275.127740681099</v>
      </c>
      <c r="M434">
        <v>69661.085671561697</v>
      </c>
      <c r="N434">
        <v>73455.052003021556</v>
      </c>
      <c r="O434" s="7">
        <v>1.8537967093369499E-2</v>
      </c>
      <c r="P434" s="7">
        <v>-5.7533731456559503</v>
      </c>
      <c r="Q434" s="8">
        <v>0.15835473094373981</v>
      </c>
      <c r="R434" s="8">
        <v>0.537840089927904</v>
      </c>
    </row>
    <row r="435" spans="1:20" s="2" customFormat="1" x14ac:dyDescent="0.15">
      <c r="A435" s="2" t="s">
        <v>274</v>
      </c>
      <c r="B435" s="29" t="s">
        <v>4</v>
      </c>
      <c r="C435" s="29">
        <v>4</v>
      </c>
      <c r="D435" s="2" t="s">
        <v>275</v>
      </c>
      <c r="E435" s="2">
        <v>2632905.92450542</v>
      </c>
      <c r="F435" s="2">
        <v>3635235.8888333002</v>
      </c>
      <c r="G435" s="2">
        <v>2754221.3243494802</v>
      </c>
      <c r="H435" s="2">
        <v>3007454.3792294003</v>
      </c>
      <c r="I435" s="2">
        <v>7177449.1434769901</v>
      </c>
      <c r="J435" s="2">
        <v>5701751.4543288099</v>
      </c>
      <c r="K435" s="2">
        <v>5451569.3489538496</v>
      </c>
      <c r="L435" s="2">
        <v>5182596.2896450702</v>
      </c>
      <c r="M435" s="2">
        <v>5718032.9528061999</v>
      </c>
      <c r="N435" s="2">
        <v>5846279.8378421832</v>
      </c>
      <c r="O435" s="3">
        <v>1.9439296829615</v>
      </c>
      <c r="P435" s="3">
        <v>0.95897603382152397</v>
      </c>
      <c r="Q435" s="4">
        <v>6.9503471098910816E-4</v>
      </c>
      <c r="R435" s="4">
        <v>6.7776802167662895E-2</v>
      </c>
      <c r="S435"/>
      <c r="T435"/>
    </row>
    <row r="436" spans="1:20" s="2" customFormat="1" x14ac:dyDescent="0.15">
      <c r="A436" s="2" t="s">
        <v>792</v>
      </c>
      <c r="B436" s="29" t="s">
        <v>4</v>
      </c>
      <c r="C436" s="29">
        <v>18</v>
      </c>
      <c r="D436" s="2" t="s">
        <v>793</v>
      </c>
      <c r="E436" s="2">
        <v>7738465.4050230002</v>
      </c>
      <c r="F436" s="2">
        <v>6447463.5286928602</v>
      </c>
      <c r="G436" s="2">
        <v>14026422.703343701</v>
      </c>
      <c r="H436" s="2">
        <v>9404117.2123531867</v>
      </c>
      <c r="I436" s="2">
        <v>10929356.8875199</v>
      </c>
      <c r="J436" s="2">
        <v>21505846.506093401</v>
      </c>
      <c r="K436" s="2">
        <v>20012762.598362599</v>
      </c>
      <c r="L436" s="2">
        <v>22527318.5593406</v>
      </c>
      <c r="M436" s="2">
        <v>15762816.415115399</v>
      </c>
      <c r="N436" s="2">
        <v>18147620.193286382</v>
      </c>
      <c r="O436" s="3">
        <v>1.9297526587121601</v>
      </c>
      <c r="P436" s="3">
        <v>0.94841594546391805</v>
      </c>
      <c r="Q436" s="4">
        <v>3.2854880254027309E-2</v>
      </c>
      <c r="R436" s="4">
        <v>0.21627704630480499</v>
      </c>
      <c r="S436"/>
      <c r="T436"/>
    </row>
    <row r="437" spans="1:20" s="2" customFormat="1" x14ac:dyDescent="0.15">
      <c r="A437" s="2" t="s">
        <v>168</v>
      </c>
      <c r="B437" s="29" t="s">
        <v>4</v>
      </c>
      <c r="C437" s="29">
        <v>26</v>
      </c>
      <c r="D437" s="2" t="s">
        <v>169</v>
      </c>
      <c r="E437" s="2">
        <v>110208166.098728</v>
      </c>
      <c r="F437" s="2">
        <v>107532177.62429</v>
      </c>
      <c r="G437" s="2">
        <v>130498106.727874</v>
      </c>
      <c r="H437" s="2">
        <v>116079483.48363066</v>
      </c>
      <c r="I437" s="2">
        <v>244000664.98578599</v>
      </c>
      <c r="J437" s="2">
        <v>193897280.086566</v>
      </c>
      <c r="K437" s="2">
        <v>234201650.43221799</v>
      </c>
      <c r="L437" s="2">
        <v>199106896.28610301</v>
      </c>
      <c r="M437" s="2">
        <v>238383951.068872</v>
      </c>
      <c r="N437" s="2">
        <v>221918088.57190901</v>
      </c>
      <c r="O437" s="3">
        <v>1.91177701616233</v>
      </c>
      <c r="P437" s="3">
        <v>0.93491426158383395</v>
      </c>
      <c r="Q437" s="4">
        <v>1.7065257957902039E-4</v>
      </c>
      <c r="R437" s="4">
        <v>1.06600213939891E-2</v>
      </c>
      <c r="S437"/>
      <c r="T437"/>
    </row>
    <row r="438" spans="1:20" s="2" customFormat="1" x14ac:dyDescent="0.15">
      <c r="A438" s="2" t="s">
        <v>698</v>
      </c>
      <c r="B438" s="29" t="s">
        <v>4</v>
      </c>
      <c r="C438" s="29">
        <v>3</v>
      </c>
      <c r="D438" s="2" t="s">
        <v>699</v>
      </c>
      <c r="E438" s="2">
        <v>141329.04370497901</v>
      </c>
      <c r="F438" s="2">
        <v>107334.842596823</v>
      </c>
      <c r="G438" s="2">
        <v>308956.85091972398</v>
      </c>
      <c r="H438" s="2">
        <v>185873.579073842</v>
      </c>
      <c r="I438" s="2">
        <v>364845.79749843199</v>
      </c>
      <c r="J438" s="2">
        <v>318313.00462319999</v>
      </c>
      <c r="K438" s="2">
        <v>310086.18660284899</v>
      </c>
      <c r="L438" s="2">
        <v>354994.38558147801</v>
      </c>
      <c r="M438" s="2">
        <v>406307.65922715497</v>
      </c>
      <c r="N438" s="2">
        <v>350909.4067066228</v>
      </c>
      <c r="O438" s="3">
        <v>1.8878928815160201</v>
      </c>
      <c r="P438" s="3">
        <v>0.91677690893185504</v>
      </c>
      <c r="Q438" s="4">
        <v>2.2182731890211076E-2</v>
      </c>
      <c r="R438" s="4">
        <v>0.34034362393470302</v>
      </c>
      <c r="S438"/>
      <c r="T438"/>
    </row>
    <row r="439" spans="1:20" s="2" customFormat="1" x14ac:dyDescent="0.15">
      <c r="A439" s="2" t="s">
        <v>170</v>
      </c>
      <c r="B439" s="29" t="s">
        <v>4</v>
      </c>
      <c r="C439" s="29">
        <v>9</v>
      </c>
      <c r="D439" s="2" t="s">
        <v>171</v>
      </c>
      <c r="E439" s="2">
        <v>10584073.051115099</v>
      </c>
      <c r="F439" s="2">
        <v>7811817.3919978403</v>
      </c>
      <c r="G439" s="2">
        <v>10192756.934192499</v>
      </c>
      <c r="H439" s="2">
        <v>9529549.1257684808</v>
      </c>
      <c r="I439" s="2">
        <v>16125463.778280299</v>
      </c>
      <c r="J439" s="2">
        <v>18405385.394082502</v>
      </c>
      <c r="K439" s="2">
        <v>18344348.943490099</v>
      </c>
      <c r="L439" s="2">
        <v>17773632.109257001</v>
      </c>
      <c r="M439" s="2">
        <v>17706078.931282699</v>
      </c>
      <c r="N439" s="2">
        <v>17670981.831278522</v>
      </c>
      <c r="O439" s="3">
        <v>1.8543355617508199</v>
      </c>
      <c r="P439" s="3">
        <v>0.89090233860662504</v>
      </c>
      <c r="Q439" s="4">
        <v>1.8401520598589581E-4</v>
      </c>
      <c r="R439" s="4">
        <v>9.5053527507370394E-2</v>
      </c>
      <c r="S439"/>
      <c r="T439"/>
    </row>
    <row r="440" spans="1:20" s="2" customFormat="1" x14ac:dyDescent="0.15">
      <c r="A440" s="2" t="s">
        <v>620</v>
      </c>
      <c r="B440" s="29" t="s">
        <v>4</v>
      </c>
      <c r="C440" s="29">
        <v>12</v>
      </c>
      <c r="D440" s="2" t="s">
        <v>621</v>
      </c>
      <c r="E440" s="2">
        <v>13342503.9306754</v>
      </c>
      <c r="F440" s="2">
        <v>8942265.4978380408</v>
      </c>
      <c r="G440" s="2">
        <v>9774438.3000780009</v>
      </c>
      <c r="H440" s="2">
        <v>10686402.576197147</v>
      </c>
      <c r="I440" s="2">
        <v>17334593.7334585</v>
      </c>
      <c r="J440" s="2">
        <v>20465661.440560699</v>
      </c>
      <c r="K440" s="2">
        <v>27141602.0616876</v>
      </c>
      <c r="L440" s="2">
        <v>14015094.9317031</v>
      </c>
      <c r="M440" s="2">
        <v>19227604.563131802</v>
      </c>
      <c r="N440" s="2">
        <v>19636911.34610834</v>
      </c>
      <c r="O440" s="3">
        <v>1.83756050796096</v>
      </c>
      <c r="P440" s="3">
        <v>0.87779175639686802</v>
      </c>
      <c r="Q440" s="4">
        <v>1.2104029646882336E-2</v>
      </c>
      <c r="R440" s="4">
        <v>8.9967589044695595E-2</v>
      </c>
      <c r="S440"/>
      <c r="T440"/>
    </row>
    <row r="441" spans="1:20" s="2" customFormat="1" x14ac:dyDescent="0.15">
      <c r="A441" s="2" t="s">
        <v>770</v>
      </c>
      <c r="B441" s="29" t="s">
        <v>4</v>
      </c>
      <c r="C441" s="29">
        <v>2</v>
      </c>
      <c r="D441" s="2" t="s">
        <v>771</v>
      </c>
      <c r="E441" s="2">
        <v>1E-4</v>
      </c>
      <c r="F441" s="2">
        <v>1E-4</v>
      </c>
      <c r="G441" s="2">
        <v>51061.138258819898</v>
      </c>
      <c r="H441" s="2">
        <v>17020.379486273301</v>
      </c>
      <c r="I441" s="2">
        <v>66625.353939853798</v>
      </c>
      <c r="J441" s="2">
        <v>130358.424493625</v>
      </c>
      <c r="K441" s="2">
        <v>86406.636863028005</v>
      </c>
      <c r="L441" s="2">
        <v>97388.625671379603</v>
      </c>
      <c r="M441" s="2">
        <v>74449.524457755193</v>
      </c>
      <c r="N441" s="2">
        <v>91045.713085128315</v>
      </c>
      <c r="O441" s="3">
        <v>1.78307253359572</v>
      </c>
      <c r="P441" s="3">
        <v>0.83436539153857703</v>
      </c>
      <c r="Q441" s="4">
        <v>2.9183746504184316E-2</v>
      </c>
      <c r="R441" s="4">
        <v>0.36280671116715102</v>
      </c>
      <c r="S441"/>
      <c r="T441"/>
    </row>
    <row r="442" spans="1:20" s="2" customFormat="1" x14ac:dyDescent="0.15">
      <c r="A442" s="2" t="s">
        <v>772</v>
      </c>
      <c r="B442" s="29" t="s">
        <v>4</v>
      </c>
      <c r="C442" s="29">
        <v>3</v>
      </c>
      <c r="D442" s="2" t="s">
        <v>773</v>
      </c>
      <c r="E442" s="2">
        <v>578388.71077686804</v>
      </c>
      <c r="F442" s="2">
        <v>1E-4</v>
      </c>
      <c r="G442" s="2">
        <v>1E-4</v>
      </c>
      <c r="H442" s="2">
        <v>192796.23699228931</v>
      </c>
      <c r="I442" s="2">
        <v>1197231.08940442</v>
      </c>
      <c r="J442" s="2">
        <v>696876.86987247097</v>
      </c>
      <c r="K442" s="2">
        <v>1241656.4906261801</v>
      </c>
      <c r="L442" s="2">
        <v>1052584.3130166701</v>
      </c>
      <c r="M442" s="2">
        <v>925301.48189709999</v>
      </c>
      <c r="N442" s="2">
        <v>1022730.0489633682</v>
      </c>
      <c r="O442" s="3">
        <v>1.7682399915214499</v>
      </c>
      <c r="P442" s="3">
        <v>0.82231409547636103</v>
      </c>
      <c r="Q442" s="4">
        <v>2.9641687511860946E-2</v>
      </c>
      <c r="R442" s="4">
        <v>0.36393448638915399</v>
      </c>
      <c r="S442"/>
      <c r="T442"/>
    </row>
    <row r="443" spans="1:20" s="2" customFormat="1" x14ac:dyDescent="0.15">
      <c r="A443" s="2" t="s">
        <v>840</v>
      </c>
      <c r="B443" s="29" t="s">
        <v>4</v>
      </c>
      <c r="C443" s="29">
        <v>4</v>
      </c>
      <c r="D443" s="2" t="s">
        <v>841</v>
      </c>
      <c r="E443" s="2">
        <v>1748983.6142565501</v>
      </c>
      <c r="F443" s="2">
        <v>3024670.69375036</v>
      </c>
      <c r="G443" s="2">
        <v>980137.76579676697</v>
      </c>
      <c r="H443" s="2">
        <v>1917930.6912678925</v>
      </c>
      <c r="I443" s="2">
        <v>3712259.50954417</v>
      </c>
      <c r="J443" s="2">
        <v>3005964.5204320499</v>
      </c>
      <c r="K443" s="2">
        <v>4221897.4043984599</v>
      </c>
      <c r="L443" s="2">
        <v>2561171.9170663599</v>
      </c>
      <c r="M443" s="2">
        <v>3401439.7528113802</v>
      </c>
      <c r="N443" s="2">
        <v>3380546.6208504839</v>
      </c>
      <c r="O443" s="3">
        <v>1.76260103470786</v>
      </c>
      <c r="P443" s="3">
        <v>0.81770595713937899</v>
      </c>
      <c r="Q443" s="4">
        <v>4.7668129690845031E-2</v>
      </c>
      <c r="R443" s="4">
        <v>0.36499120487508602</v>
      </c>
      <c r="S443"/>
      <c r="T443"/>
    </row>
    <row r="444" spans="1:20" s="2" customFormat="1" x14ac:dyDescent="0.15">
      <c r="A444" s="2" t="s">
        <v>626</v>
      </c>
      <c r="B444" s="29" t="s">
        <v>4</v>
      </c>
      <c r="C444" s="29">
        <v>2</v>
      </c>
      <c r="D444" s="2" t="s">
        <v>627</v>
      </c>
      <c r="E444" s="2">
        <v>4408099.38392518</v>
      </c>
      <c r="F444" s="2">
        <v>4265905.6692001196</v>
      </c>
      <c r="G444" s="2">
        <v>2231754.8408391001</v>
      </c>
      <c r="H444" s="2">
        <v>3635253.297988133</v>
      </c>
      <c r="I444" s="2">
        <v>5820216.8966977904</v>
      </c>
      <c r="J444" s="2">
        <v>5773006.2067489102</v>
      </c>
      <c r="K444" s="2">
        <v>6678112.7135512801</v>
      </c>
      <c r="L444" s="2">
        <v>7153755.5828591203</v>
      </c>
      <c r="M444" s="2">
        <v>6294873.8086790303</v>
      </c>
      <c r="N444" s="2">
        <v>6343993.0417072261</v>
      </c>
      <c r="O444" s="3">
        <v>1.74513095010263</v>
      </c>
      <c r="P444" s="3">
        <v>0.80333529659275704</v>
      </c>
      <c r="Q444" s="4">
        <v>1.2752359150557059E-2</v>
      </c>
      <c r="R444" s="4">
        <v>0.27993609355869498</v>
      </c>
      <c r="S444"/>
      <c r="T444"/>
    </row>
    <row r="445" spans="1:20" s="2" customFormat="1" x14ac:dyDescent="0.15">
      <c r="A445" s="2" t="s">
        <v>774</v>
      </c>
      <c r="B445" s="29" t="s">
        <v>4</v>
      </c>
      <c r="C445" s="29">
        <v>5</v>
      </c>
      <c r="D445" s="2" t="s">
        <v>775</v>
      </c>
      <c r="E445" s="2">
        <v>1E-4</v>
      </c>
      <c r="F445" s="2">
        <v>1E-4</v>
      </c>
      <c r="G445" s="2">
        <v>286349.661996398</v>
      </c>
      <c r="H445" s="2">
        <v>95449.887398799343</v>
      </c>
      <c r="I445" s="2">
        <v>594663.66708416399</v>
      </c>
      <c r="J445" s="2">
        <v>415437.686373737</v>
      </c>
      <c r="K445" s="2">
        <v>539207.87328269798</v>
      </c>
      <c r="L445" s="2">
        <v>339077.56547139701</v>
      </c>
      <c r="M445" s="2">
        <v>607397.89475439396</v>
      </c>
      <c r="N445" s="2">
        <v>499156.937393278</v>
      </c>
      <c r="O445" s="3">
        <v>1.7431727838878099</v>
      </c>
      <c r="P445" s="3">
        <v>0.80171557698144003</v>
      </c>
      <c r="Q445" s="4">
        <v>2.9656081402725732E-2</v>
      </c>
      <c r="R445" s="4">
        <v>0.36393448638915399</v>
      </c>
      <c r="S445"/>
      <c r="T445"/>
    </row>
    <row r="446" spans="1:20" s="2" customFormat="1" x14ac:dyDescent="0.15">
      <c r="A446" s="2" t="s">
        <v>812</v>
      </c>
      <c r="B446" s="29" t="s">
        <v>4</v>
      </c>
      <c r="C446" s="29">
        <v>2</v>
      </c>
      <c r="D446" s="2" t="s">
        <v>813</v>
      </c>
      <c r="E446" s="2">
        <v>597585.51398521697</v>
      </c>
      <c r="F446" s="2">
        <v>480940.28859264398</v>
      </c>
      <c r="G446" s="2">
        <v>1261790.0637596601</v>
      </c>
      <c r="H446" s="2">
        <v>780105.28877917363</v>
      </c>
      <c r="I446" s="2">
        <v>1069729.1893318801</v>
      </c>
      <c r="J446" s="2">
        <v>1458219.99649093</v>
      </c>
      <c r="K446" s="2">
        <v>1683152.1487747601</v>
      </c>
      <c r="L446" s="2">
        <v>1202492.1207860501</v>
      </c>
      <c r="M446" s="2">
        <v>1308026.4009890901</v>
      </c>
      <c r="N446" s="2">
        <v>1344323.9712745422</v>
      </c>
      <c r="O446" s="3">
        <v>1.7232596556942601</v>
      </c>
      <c r="P446" s="3">
        <v>0.78514009898532999</v>
      </c>
      <c r="Q446" s="4">
        <v>3.9613150068499497E-2</v>
      </c>
      <c r="R446" s="4">
        <v>0.351288366064896</v>
      </c>
      <c r="S446"/>
      <c r="T446"/>
    </row>
    <row r="447" spans="1:20" s="2" customFormat="1" x14ac:dyDescent="0.15">
      <c r="A447" s="2" t="s">
        <v>594</v>
      </c>
      <c r="B447" s="29" t="s">
        <v>4</v>
      </c>
      <c r="C447" s="29">
        <v>22</v>
      </c>
      <c r="D447" s="2" t="s">
        <v>595</v>
      </c>
      <c r="E447" s="2">
        <v>28370943.231962498</v>
      </c>
      <c r="F447" s="2">
        <v>19505737.485629998</v>
      </c>
      <c r="G447" s="2">
        <v>24211990.2599576</v>
      </c>
      <c r="H447" s="2">
        <v>24029556.992516696</v>
      </c>
      <c r="I447" s="2">
        <v>43930399.991621204</v>
      </c>
      <c r="J447" s="2">
        <v>35408594.650794998</v>
      </c>
      <c r="K447" s="2">
        <v>53593841.3194656</v>
      </c>
      <c r="L447" s="2">
        <v>31835028.165716201</v>
      </c>
      <c r="M447" s="2">
        <v>40158705.091301799</v>
      </c>
      <c r="N447" s="2">
        <v>40985313.843779966</v>
      </c>
      <c r="O447" s="3">
        <v>1.70562086752636</v>
      </c>
      <c r="P447" s="3">
        <v>0.77029699406141205</v>
      </c>
      <c r="Q447" s="4">
        <v>1.024508570717088E-2</v>
      </c>
      <c r="R447" s="4">
        <v>8.9967589044695595E-2</v>
      </c>
      <c r="S447"/>
      <c r="T447"/>
    </row>
    <row r="448" spans="1:20" s="2" customFormat="1" x14ac:dyDescent="0.15">
      <c r="A448" s="2" t="s">
        <v>854</v>
      </c>
      <c r="B448" s="29" t="s">
        <v>4</v>
      </c>
      <c r="C448" s="29">
        <v>18</v>
      </c>
      <c r="D448" s="2" t="s">
        <v>855</v>
      </c>
      <c r="E448" s="2">
        <v>6568851.7277817801</v>
      </c>
      <c r="F448" s="2">
        <v>7266292.2872662898</v>
      </c>
      <c r="G448" s="2">
        <v>14603525.1637058</v>
      </c>
      <c r="H448" s="2">
        <v>9479556.3929179553</v>
      </c>
      <c r="I448" s="2">
        <v>13718910.333704701</v>
      </c>
      <c r="J448" s="2">
        <v>20442515.494246099</v>
      </c>
      <c r="K448" s="2">
        <v>11452900.985316601</v>
      </c>
      <c r="L448" s="2">
        <v>17309345.354093902</v>
      </c>
      <c r="M448" s="2">
        <v>15766992.0004135</v>
      </c>
      <c r="N448" s="2">
        <v>15738132.833554959</v>
      </c>
      <c r="O448" s="3">
        <v>1.66021828251148</v>
      </c>
      <c r="P448" s="3">
        <v>0.73137293699008199</v>
      </c>
      <c r="Q448" s="4">
        <v>4.9476377541123669E-2</v>
      </c>
      <c r="R448" s="4">
        <v>0.34255693247618302</v>
      </c>
      <c r="S448"/>
      <c r="T448"/>
    </row>
    <row r="449" spans="1:20" s="2" customFormat="1" x14ac:dyDescent="0.15">
      <c r="A449" s="2" t="s">
        <v>394</v>
      </c>
      <c r="B449" s="29" t="s">
        <v>4</v>
      </c>
      <c r="C449" s="29">
        <v>2</v>
      </c>
      <c r="D449" s="2" t="s">
        <v>395</v>
      </c>
      <c r="E449" s="2">
        <v>880658.31783155701</v>
      </c>
      <c r="F449" s="2">
        <v>1090312.4225063501</v>
      </c>
      <c r="G449" s="2">
        <v>844908.01384415105</v>
      </c>
      <c r="H449" s="2">
        <v>938626.25139401946</v>
      </c>
      <c r="I449" s="2">
        <v>1702532.1637218101</v>
      </c>
      <c r="J449" s="2">
        <v>1342631.95874882</v>
      </c>
      <c r="K449" s="2">
        <v>1671868.3353998901</v>
      </c>
      <c r="L449" s="2">
        <v>1330849.0834117201</v>
      </c>
      <c r="M449" s="2">
        <v>1619039.7654911401</v>
      </c>
      <c r="N449" s="2">
        <v>1533384.261354676</v>
      </c>
      <c r="O449" s="3">
        <v>1.6336473214345999</v>
      </c>
      <c r="P449" s="3">
        <v>0.70809656210347005</v>
      </c>
      <c r="Q449" s="4">
        <v>1.8140400568619807E-3</v>
      </c>
      <c r="R449" s="4">
        <v>6.3499650261583607E-2</v>
      </c>
      <c r="S449"/>
      <c r="T449"/>
    </row>
    <row r="450" spans="1:20" s="2" customFormat="1" x14ac:dyDescent="0.15">
      <c r="A450" s="2" t="s">
        <v>646</v>
      </c>
      <c r="B450" s="29" t="s">
        <v>4</v>
      </c>
      <c r="C450" s="29">
        <v>14</v>
      </c>
      <c r="D450" s="2" t="s">
        <v>647</v>
      </c>
      <c r="E450" s="2">
        <v>7280687.0062514199</v>
      </c>
      <c r="F450" s="2">
        <v>6977393.7815078301</v>
      </c>
      <c r="G450" s="2">
        <v>12331794.8654534</v>
      </c>
      <c r="H450" s="2">
        <v>8863291.8844042178</v>
      </c>
      <c r="I450" s="2">
        <v>14050344.4213237</v>
      </c>
      <c r="J450" s="2">
        <v>14320325.190704601</v>
      </c>
      <c r="K450" s="2">
        <v>17152540.745266501</v>
      </c>
      <c r="L450" s="2">
        <v>12448811.377229</v>
      </c>
      <c r="M450" s="2">
        <v>13577557.112880399</v>
      </c>
      <c r="N450" s="2">
        <v>14309915.769480839</v>
      </c>
      <c r="O450" s="3">
        <v>1.6145147825631101</v>
      </c>
      <c r="P450" s="3">
        <v>0.69110065038692803</v>
      </c>
      <c r="Q450" s="4">
        <v>1.5067760349917945E-2</v>
      </c>
      <c r="R450" s="4">
        <v>0.257273141433912</v>
      </c>
      <c r="S450"/>
      <c r="T450"/>
    </row>
    <row r="451" spans="1:20" s="2" customFormat="1" x14ac:dyDescent="0.15">
      <c r="A451" s="2" t="s">
        <v>470</v>
      </c>
      <c r="B451" s="29" t="s">
        <v>4</v>
      </c>
      <c r="C451" s="29">
        <v>15</v>
      </c>
      <c r="D451" s="2" t="s">
        <v>471</v>
      </c>
      <c r="E451" s="2">
        <v>48223771.737456702</v>
      </c>
      <c r="F451" s="2">
        <v>50097533.228284404</v>
      </c>
      <c r="G451" s="2">
        <v>35169397.281927504</v>
      </c>
      <c r="H451" s="2">
        <v>44496900.749222867</v>
      </c>
      <c r="I451" s="2">
        <v>77028443.505419597</v>
      </c>
      <c r="J451" s="2">
        <v>66046004.667740799</v>
      </c>
      <c r="K451" s="2">
        <v>78478998.798889101</v>
      </c>
      <c r="L451" s="2">
        <v>61827426.048019499</v>
      </c>
      <c r="M451" s="2">
        <v>75198561.356413707</v>
      </c>
      <c r="N451" s="2">
        <v>71715886.875296548</v>
      </c>
      <c r="O451" s="3">
        <v>1.6117052124492099</v>
      </c>
      <c r="P451" s="3">
        <v>0.68858789310360802</v>
      </c>
      <c r="Q451" s="4">
        <v>3.31204735126001E-3</v>
      </c>
      <c r="R451" s="4">
        <v>0.133371357183527</v>
      </c>
      <c r="S451"/>
      <c r="T451"/>
    </row>
    <row r="452" spans="1:20" s="2" customFormat="1" x14ac:dyDescent="0.15">
      <c r="A452" s="2" t="s">
        <v>778</v>
      </c>
      <c r="B452" s="29" t="s">
        <v>4</v>
      </c>
      <c r="C452" s="29">
        <v>2</v>
      </c>
      <c r="D452" s="2" t="s">
        <v>779</v>
      </c>
      <c r="E452" s="2">
        <v>1E-4</v>
      </c>
      <c r="F452" s="2">
        <v>1E-4</v>
      </c>
      <c r="G452" s="2">
        <v>39377.615359427902</v>
      </c>
      <c r="H452" s="2">
        <v>13125.871853142635</v>
      </c>
      <c r="I452" s="2">
        <v>92400.339173468601</v>
      </c>
      <c r="J452" s="2">
        <v>36361.120056132902</v>
      </c>
      <c r="K452" s="2">
        <v>62918.409673234099</v>
      </c>
      <c r="L452" s="2">
        <v>43167.018177218</v>
      </c>
      <c r="M452" s="2">
        <v>72139.436625317903</v>
      </c>
      <c r="N452" s="2">
        <v>61397.264741074294</v>
      </c>
      <c r="O452" s="3">
        <v>1.55919204950773</v>
      </c>
      <c r="P452" s="3">
        <v>0.64079863926602598</v>
      </c>
      <c r="Q452" s="4">
        <v>3.0514045307940673E-2</v>
      </c>
      <c r="R452" s="4">
        <v>0.36533006831685799</v>
      </c>
      <c r="S452"/>
      <c r="T452"/>
    </row>
    <row r="453" spans="1:20" s="2" customFormat="1" x14ac:dyDescent="0.15">
      <c r="A453" s="2" t="s">
        <v>622</v>
      </c>
      <c r="B453" s="29" t="s">
        <v>4</v>
      </c>
      <c r="C453" s="29">
        <v>9</v>
      </c>
      <c r="D453" s="2" t="s">
        <v>623</v>
      </c>
      <c r="E453" s="2">
        <v>5096177.2677552896</v>
      </c>
      <c r="F453" s="2">
        <v>6650570.2723506</v>
      </c>
      <c r="G453" s="2">
        <v>5101555.7476733299</v>
      </c>
      <c r="H453" s="2">
        <v>5616101.0959264068</v>
      </c>
      <c r="I453" s="2">
        <v>10108803.5407672</v>
      </c>
      <c r="J453" s="2">
        <v>9876455.5134400707</v>
      </c>
      <c r="K453" s="2">
        <v>6605416.3906614101</v>
      </c>
      <c r="L453" s="2">
        <v>7929737.1971488697</v>
      </c>
      <c r="M453" s="2">
        <v>9048553.2583571598</v>
      </c>
      <c r="N453" s="2">
        <v>8713793.1800749414</v>
      </c>
      <c r="O453" s="3">
        <v>1.55157341922683</v>
      </c>
      <c r="P453" s="3">
        <v>0.63373196566995504</v>
      </c>
      <c r="Q453" s="4">
        <v>1.2370057050846137E-2</v>
      </c>
      <c r="R453" s="4">
        <v>8.9967589044695595E-2</v>
      </c>
      <c r="S453"/>
      <c r="T453"/>
    </row>
    <row r="454" spans="1:20" s="2" customFormat="1" x14ac:dyDescent="0.15">
      <c r="A454" s="2" t="s">
        <v>848</v>
      </c>
      <c r="B454" s="29" t="s">
        <v>4</v>
      </c>
      <c r="C454" s="29">
        <v>3</v>
      </c>
      <c r="D454" s="2" t="s">
        <v>849</v>
      </c>
      <c r="E454" s="2">
        <v>2264744.4696452301</v>
      </c>
      <c r="F454" s="2">
        <v>3216790.7457754202</v>
      </c>
      <c r="G454" s="2">
        <v>1309825.21534705</v>
      </c>
      <c r="H454" s="2">
        <v>2263786.8102559</v>
      </c>
      <c r="I454" s="2">
        <v>2944401.9378914898</v>
      </c>
      <c r="J454" s="2">
        <v>3458480.0488296999</v>
      </c>
      <c r="K454" s="2">
        <v>3873637.9301593401</v>
      </c>
      <c r="L454" s="2">
        <v>3495597.5309109199</v>
      </c>
      <c r="M454" s="2">
        <v>3753177.1946379198</v>
      </c>
      <c r="N454" s="2">
        <v>3505058.9284858741</v>
      </c>
      <c r="O454" s="3">
        <v>1.5483167022006299</v>
      </c>
      <c r="P454" s="3">
        <v>0.63070059936479095</v>
      </c>
      <c r="Q454" s="4">
        <v>4.812260440943604E-2</v>
      </c>
      <c r="R454" s="4">
        <v>0.381875634868521</v>
      </c>
      <c r="S454"/>
      <c r="T454"/>
    </row>
    <row r="455" spans="1:20" s="2" customFormat="1" x14ac:dyDescent="0.15">
      <c r="A455" s="2" t="s">
        <v>634</v>
      </c>
      <c r="B455" s="29" t="s">
        <v>4</v>
      </c>
      <c r="C455" s="29">
        <v>13</v>
      </c>
      <c r="D455" s="2" t="s">
        <v>635</v>
      </c>
      <c r="E455" s="2">
        <v>2707605.7786720698</v>
      </c>
      <c r="F455" s="2">
        <v>2363515.4578851801</v>
      </c>
      <c r="G455" s="2">
        <v>1802341.5951601299</v>
      </c>
      <c r="H455" s="2">
        <v>2291154.2772391266</v>
      </c>
      <c r="I455" s="2">
        <v>4214045.6547395503</v>
      </c>
      <c r="J455" s="2">
        <v>3338153.4139795201</v>
      </c>
      <c r="K455" s="2">
        <v>2874402.91763592</v>
      </c>
      <c r="L455" s="2">
        <v>3241683.2675848799</v>
      </c>
      <c r="M455" s="2">
        <v>3670781.93050654</v>
      </c>
      <c r="N455" s="2">
        <v>3467813.436889282</v>
      </c>
      <c r="O455" s="3">
        <v>1.5135660969628799</v>
      </c>
      <c r="P455" s="3">
        <v>0.59795167858691001</v>
      </c>
      <c r="Q455" s="4">
        <v>1.3827082951971027E-2</v>
      </c>
      <c r="R455" s="4">
        <v>0.16885780280332699</v>
      </c>
      <c r="S455"/>
      <c r="T455"/>
    </row>
    <row r="456" spans="1:20" s="2" customFormat="1" x14ac:dyDescent="0.15">
      <c r="A456" s="2" t="s">
        <v>780</v>
      </c>
      <c r="B456" s="29" t="s">
        <v>4</v>
      </c>
      <c r="C456" s="29">
        <v>2</v>
      </c>
      <c r="D456" s="2" t="s">
        <v>781</v>
      </c>
      <c r="E456" s="2">
        <v>1E-4</v>
      </c>
      <c r="F456" s="2">
        <v>1E-4</v>
      </c>
      <c r="G456" s="2">
        <v>100313.33295398401</v>
      </c>
      <c r="H456" s="2">
        <v>33437.777717994664</v>
      </c>
      <c r="I456" s="2">
        <v>127857.79348157</v>
      </c>
      <c r="J456" s="2">
        <v>195816.95252058501</v>
      </c>
      <c r="K456" s="2">
        <v>179675.21923317999</v>
      </c>
      <c r="L456" s="2">
        <v>85657.660263438607</v>
      </c>
      <c r="M456" s="2">
        <v>165108.17137077299</v>
      </c>
      <c r="N456" s="2">
        <v>150823.15937390932</v>
      </c>
      <c r="O456" s="3">
        <v>1.50352056883054</v>
      </c>
      <c r="P456" s="3">
        <v>0.58834460475716699</v>
      </c>
      <c r="Q456" s="4">
        <v>3.0790479094723721E-2</v>
      </c>
      <c r="R456" s="4">
        <v>0.36545595217906801</v>
      </c>
      <c r="S456"/>
      <c r="T456"/>
    </row>
    <row r="457" spans="1:20" s="2" customFormat="1" x14ac:dyDescent="0.15">
      <c r="A457" s="2" t="s">
        <v>790</v>
      </c>
      <c r="B457" s="29" t="s">
        <v>4</v>
      </c>
      <c r="C457" s="29">
        <v>2</v>
      </c>
      <c r="D457" s="2" t="s">
        <v>791</v>
      </c>
      <c r="E457" s="2">
        <v>1E-4</v>
      </c>
      <c r="F457" s="2">
        <v>1E-4</v>
      </c>
      <c r="G457" s="2">
        <v>151065.484136905</v>
      </c>
      <c r="H457" s="2">
        <v>50355.161445635</v>
      </c>
      <c r="I457" s="2">
        <v>258743.70249266099</v>
      </c>
      <c r="J457" s="2">
        <v>125197.361514485</v>
      </c>
      <c r="K457" s="2">
        <v>76038.901839864993</v>
      </c>
      <c r="L457" s="2">
        <v>383449.310906859</v>
      </c>
      <c r="M457" s="2">
        <v>252592.78485651399</v>
      </c>
      <c r="N457" s="2">
        <v>219204.41232207679</v>
      </c>
      <c r="O457" s="3">
        <v>1.4510555711622799</v>
      </c>
      <c r="P457" s="3">
        <v>0.537102771441205</v>
      </c>
      <c r="Q457" s="4">
        <v>3.2255183844701468E-2</v>
      </c>
      <c r="R457" s="4">
        <v>0.36760266981175399</v>
      </c>
      <c r="S457"/>
      <c r="T457"/>
    </row>
    <row r="458" spans="1:20" s="2" customFormat="1" x14ac:dyDescent="0.15">
      <c r="A458" s="2" t="s">
        <v>782</v>
      </c>
      <c r="B458" s="29" t="s">
        <v>4</v>
      </c>
      <c r="C458" s="29">
        <v>4</v>
      </c>
      <c r="D458" s="2" t="s">
        <v>783</v>
      </c>
      <c r="E458" s="2">
        <v>1E-4</v>
      </c>
      <c r="F458" s="2">
        <v>1E-4</v>
      </c>
      <c r="G458" s="2">
        <v>324872.50458862301</v>
      </c>
      <c r="H458" s="2">
        <v>108290.834929541</v>
      </c>
      <c r="I458" s="2">
        <v>451087.19018578302</v>
      </c>
      <c r="J458" s="2">
        <v>350446.42734362802</v>
      </c>
      <c r="K458" s="2">
        <v>423119.34952583001</v>
      </c>
      <c r="L458" s="2">
        <v>523649.68325016502</v>
      </c>
      <c r="M458" s="2">
        <v>473941.02945793298</v>
      </c>
      <c r="N458" s="2">
        <v>444448.73595266778</v>
      </c>
      <c r="O458" s="3">
        <v>1.3680712578378</v>
      </c>
      <c r="P458" s="3">
        <v>0.45214337689914103</v>
      </c>
      <c r="Q458" s="4">
        <v>3.135502790631866E-2</v>
      </c>
      <c r="R458" s="4">
        <v>0.36712301680580001</v>
      </c>
      <c r="S458"/>
      <c r="T458"/>
    </row>
    <row r="459" spans="1:20" s="2" customFormat="1" x14ac:dyDescent="0.15">
      <c r="A459" s="2" t="s">
        <v>508</v>
      </c>
      <c r="B459" s="29" t="s">
        <v>4</v>
      </c>
      <c r="C459" s="29">
        <v>6</v>
      </c>
      <c r="D459" s="2" t="s">
        <v>509</v>
      </c>
      <c r="E459" s="2">
        <v>7177993.5488051996</v>
      </c>
      <c r="F459" s="2">
        <v>6619658.20708666</v>
      </c>
      <c r="G459" s="2">
        <v>6061262.1697709197</v>
      </c>
      <c r="H459" s="2">
        <v>6619637.9752209261</v>
      </c>
      <c r="I459" s="2">
        <v>9027459.4733848702</v>
      </c>
      <c r="J459" s="2">
        <v>8975302.3522266392</v>
      </c>
      <c r="K459" s="2">
        <v>7674343.4244705196</v>
      </c>
      <c r="L459" s="2">
        <v>10162946.2880849</v>
      </c>
      <c r="M459" s="2">
        <v>8828703.3625809606</v>
      </c>
      <c r="N459" s="2">
        <v>8933750.9801495783</v>
      </c>
      <c r="O459" s="3">
        <v>1.34958301551021</v>
      </c>
      <c r="P459" s="3">
        <v>0.432513722548591</v>
      </c>
      <c r="Q459" s="4">
        <v>5.114093646238823E-3</v>
      </c>
      <c r="R459" s="4">
        <v>5.7227619080302897E-2</v>
      </c>
      <c r="S459"/>
      <c r="T459"/>
    </row>
    <row r="460" spans="1:20" s="2" customFormat="1" x14ac:dyDescent="0.15">
      <c r="A460" s="2" t="s">
        <v>806</v>
      </c>
      <c r="B460" s="29" t="s">
        <v>4</v>
      </c>
      <c r="C460" s="29">
        <v>2</v>
      </c>
      <c r="D460" s="2" t="s">
        <v>807</v>
      </c>
      <c r="E460" s="2">
        <v>1E-4</v>
      </c>
      <c r="F460" s="2">
        <v>1E-4</v>
      </c>
      <c r="G460" s="2">
        <v>364156.10454120499</v>
      </c>
      <c r="H460" s="2">
        <v>121385.36824706833</v>
      </c>
      <c r="I460" s="2">
        <v>554670.97154289798</v>
      </c>
      <c r="J460" s="2">
        <v>179229.47557619601</v>
      </c>
      <c r="K460" s="2">
        <v>602063.40355315502</v>
      </c>
      <c r="L460" s="2">
        <v>140229.18143448301</v>
      </c>
      <c r="M460" s="2">
        <v>466502.83711479203</v>
      </c>
      <c r="N460" s="2">
        <v>388539.17384430481</v>
      </c>
      <c r="O460" s="3">
        <v>1.0669577387437099</v>
      </c>
      <c r="P460" s="3">
        <v>9.3503033414120806E-2</v>
      </c>
      <c r="Q460" s="4">
        <v>3.4990822297389292E-2</v>
      </c>
      <c r="R460" s="4">
        <v>0.37373496441403697</v>
      </c>
      <c r="S460"/>
      <c r="T460"/>
    </row>
    <row r="461" spans="1:20" s="2" customFormat="1" x14ac:dyDescent="0.15">
      <c r="A461" s="2" t="s">
        <v>794</v>
      </c>
      <c r="B461" s="29" t="s">
        <v>4</v>
      </c>
      <c r="C461" s="29">
        <v>3</v>
      </c>
      <c r="D461" s="2" t="s">
        <v>795</v>
      </c>
      <c r="E461" s="2">
        <v>1E-4</v>
      </c>
      <c r="F461" s="2">
        <v>1E-4</v>
      </c>
      <c r="G461" s="2">
        <v>306505.69832177903</v>
      </c>
      <c r="H461" s="2">
        <v>102168.56617392635</v>
      </c>
      <c r="I461" s="2">
        <v>305701.39405724098</v>
      </c>
      <c r="J461" s="2">
        <v>273938.36140797002</v>
      </c>
      <c r="K461" s="2">
        <v>427303.01131580101</v>
      </c>
      <c r="L461" s="2">
        <v>268357.63165548898</v>
      </c>
      <c r="M461" s="2">
        <v>351212.75004710699</v>
      </c>
      <c r="N461" s="2">
        <v>325302.62969672162</v>
      </c>
      <c r="O461" s="3">
        <v>1.0613265315587801</v>
      </c>
      <c r="P461" s="3">
        <v>8.5868589320706498E-2</v>
      </c>
      <c r="Q461" s="4">
        <v>3.3456930575464033E-2</v>
      </c>
      <c r="R461" s="4">
        <v>0.37169412715046801</v>
      </c>
      <c r="S461"/>
      <c r="T461"/>
    </row>
    <row r="462" spans="1:20" s="2" customFormat="1" x14ac:dyDescent="0.15">
      <c r="A462" s="2" t="s">
        <v>796</v>
      </c>
      <c r="B462" s="29" t="s">
        <v>4</v>
      </c>
      <c r="C462" s="29">
        <v>2</v>
      </c>
      <c r="D462" s="2" t="s">
        <v>797</v>
      </c>
      <c r="E462" s="2">
        <v>1E-4</v>
      </c>
      <c r="F462" s="2">
        <v>1E-4</v>
      </c>
      <c r="G462" s="2">
        <v>222329.79625216001</v>
      </c>
      <c r="H462" s="2">
        <v>74109.932150720007</v>
      </c>
      <c r="I462" s="2">
        <v>265324.32766683598</v>
      </c>
      <c r="J462" s="2">
        <v>121845.16155407899</v>
      </c>
      <c r="K462" s="2">
        <v>250379.81912463001</v>
      </c>
      <c r="L462" s="2">
        <v>288817.33761961397</v>
      </c>
      <c r="M462" s="2">
        <v>202811.480658032</v>
      </c>
      <c r="N462" s="2">
        <v>225835.62532463818</v>
      </c>
      <c r="O462" s="3">
        <v>1.0157685975211299</v>
      </c>
      <c r="P462" s="3">
        <v>2.2571778849963101E-2</v>
      </c>
      <c r="Q462" s="4">
        <v>3.412729457501975E-2</v>
      </c>
      <c r="R462" s="4">
        <v>0.37304083070194199</v>
      </c>
      <c r="S462"/>
      <c r="T462"/>
    </row>
    <row r="463" spans="1:20" s="2" customFormat="1" x14ac:dyDescent="0.15">
      <c r="A463" s="2" t="s">
        <v>804</v>
      </c>
      <c r="B463" s="29" t="s">
        <v>4</v>
      </c>
      <c r="C463" s="29">
        <v>3</v>
      </c>
      <c r="D463" s="2" t="s">
        <v>805</v>
      </c>
      <c r="E463" s="2">
        <v>1E-4</v>
      </c>
      <c r="F463" s="2">
        <v>1E-4</v>
      </c>
      <c r="G463" s="2">
        <v>182383.79712870199</v>
      </c>
      <c r="H463" s="2">
        <v>60794.599109567331</v>
      </c>
      <c r="I463" s="2">
        <v>61184.232459450897</v>
      </c>
      <c r="J463" s="2">
        <v>273987.77116941701</v>
      </c>
      <c r="K463" s="2">
        <v>187823.585085472</v>
      </c>
      <c r="L463" s="2">
        <v>234526.15477639</v>
      </c>
      <c r="M463" s="2">
        <v>165905.85462210001</v>
      </c>
      <c r="N463" s="2">
        <v>184685.519622566</v>
      </c>
      <c r="O463" s="3">
        <v>1.01262021369969</v>
      </c>
      <c r="P463" s="3">
        <v>1.80931884056321E-2</v>
      </c>
      <c r="Q463" s="4">
        <v>3.4956796746693886E-2</v>
      </c>
      <c r="R463" s="4">
        <v>0.37373496441403697</v>
      </c>
      <c r="S463"/>
      <c r="T463"/>
    </row>
    <row r="464" spans="1:20" s="2" customFormat="1" x14ac:dyDescent="0.15">
      <c r="A464" s="2" t="s">
        <v>798</v>
      </c>
      <c r="B464" s="29" t="s">
        <v>4</v>
      </c>
      <c r="C464" s="29">
        <v>3</v>
      </c>
      <c r="D464" s="2" t="s">
        <v>799</v>
      </c>
      <c r="E464" s="2">
        <v>1E-4</v>
      </c>
      <c r="F464" s="2">
        <v>115094.527813648</v>
      </c>
      <c r="G464" s="2">
        <v>1E-4</v>
      </c>
      <c r="H464" s="2">
        <v>38364.842671216007</v>
      </c>
      <c r="I464" s="2">
        <v>133491.177729936</v>
      </c>
      <c r="J464" s="2">
        <v>78249.799302032203</v>
      </c>
      <c r="K464" s="2">
        <v>79852.120174650598</v>
      </c>
      <c r="L464" s="2">
        <v>110088.12477125799</v>
      </c>
      <c r="M464" s="2">
        <v>160831.75083847</v>
      </c>
      <c r="N464" s="2">
        <v>112502.59456326933</v>
      </c>
      <c r="O464" s="3">
        <v>0.97747996102101997</v>
      </c>
      <c r="P464" s="3">
        <v>-3.2860968356820099E-2</v>
      </c>
      <c r="Q464" s="4">
        <v>3.4440302143777822E-2</v>
      </c>
      <c r="R464" s="4">
        <v>0.37373496441403697</v>
      </c>
      <c r="S464"/>
      <c r="T464"/>
    </row>
    <row r="465" spans="1:20" s="2" customFormat="1" x14ac:dyDescent="0.15">
      <c r="A465" s="2" t="s">
        <v>850</v>
      </c>
      <c r="B465" s="29" t="s">
        <v>4</v>
      </c>
      <c r="C465" s="29">
        <v>15</v>
      </c>
      <c r="D465" s="2" t="s">
        <v>851</v>
      </c>
      <c r="E465" s="2">
        <v>122194795.128731</v>
      </c>
      <c r="F465" s="2">
        <v>104951860.91227099</v>
      </c>
      <c r="G465" s="2">
        <v>102896104.243526</v>
      </c>
      <c r="H465" s="2">
        <v>110014253.42817599</v>
      </c>
      <c r="I465" s="2">
        <v>104850002.395533</v>
      </c>
      <c r="J465" s="2">
        <v>88524041.636746094</v>
      </c>
      <c r="K465" s="2">
        <v>66610018.121683002</v>
      </c>
      <c r="L465" s="2">
        <v>83044971.899826199</v>
      </c>
      <c r="M465" s="2">
        <v>85213788.575644001</v>
      </c>
      <c r="N465" s="2">
        <v>85648564.525886461</v>
      </c>
      <c r="O465" s="3">
        <v>0.77852243556586898</v>
      </c>
      <c r="P465" s="3">
        <v>-0.36118947920125699</v>
      </c>
      <c r="Q465" s="4">
        <v>4.8995474266777937E-2</v>
      </c>
      <c r="R465" s="4">
        <v>0.121774576743652</v>
      </c>
      <c r="S465"/>
      <c r="T465"/>
    </row>
    <row r="466" spans="1:20" s="2" customFormat="1" x14ac:dyDescent="0.15">
      <c r="A466" s="2" t="s">
        <v>846</v>
      </c>
      <c r="B466" s="29" t="s">
        <v>4</v>
      </c>
      <c r="C466" s="29">
        <v>5</v>
      </c>
      <c r="D466" s="2" t="s">
        <v>847</v>
      </c>
      <c r="E466" s="2">
        <v>53508260.608216599</v>
      </c>
      <c r="F466" s="2">
        <v>61428029.973294303</v>
      </c>
      <c r="G466" s="2">
        <v>35593584.839041598</v>
      </c>
      <c r="H466" s="2">
        <v>50176625.140184164</v>
      </c>
      <c r="I466" s="2">
        <v>35116443.750436202</v>
      </c>
      <c r="J466" s="2">
        <v>32244711.777564</v>
      </c>
      <c r="K466" s="2">
        <v>38310644.546891697</v>
      </c>
      <c r="L466" s="2">
        <v>36387657.683236599</v>
      </c>
      <c r="M466" s="2">
        <v>37186631.521040097</v>
      </c>
      <c r="N466" s="2">
        <v>35849217.855833724</v>
      </c>
      <c r="O466" s="3">
        <v>0.71446052331437404</v>
      </c>
      <c r="P466" s="3">
        <v>-0.48507379580137899</v>
      </c>
      <c r="Q466" s="4">
        <v>4.7871703201526297E-2</v>
      </c>
      <c r="R466" s="4">
        <v>0.381875634868521</v>
      </c>
      <c r="S466"/>
      <c r="T466"/>
    </row>
    <row r="467" spans="1:20" s="2" customFormat="1" x14ac:dyDescent="0.15">
      <c r="A467" s="2" t="s">
        <v>808</v>
      </c>
      <c r="B467" s="29" t="s">
        <v>4</v>
      </c>
      <c r="C467" s="29">
        <v>2</v>
      </c>
      <c r="D467" s="2" t="s">
        <v>809</v>
      </c>
      <c r="E467" s="2">
        <v>1E-4</v>
      </c>
      <c r="F467" s="2">
        <v>1E-4</v>
      </c>
      <c r="G467" s="2">
        <v>123487.140860759</v>
      </c>
      <c r="H467" s="2">
        <v>41162.380353586334</v>
      </c>
      <c r="I467" s="2">
        <v>55260.757667086698</v>
      </c>
      <c r="J467" s="2">
        <v>88503.185154295395</v>
      </c>
      <c r="K467" s="2">
        <v>66473.284354159594</v>
      </c>
      <c r="L467" s="2">
        <v>111371.827878817</v>
      </c>
      <c r="M467" s="2">
        <v>100415.88030245699</v>
      </c>
      <c r="N467" s="2">
        <v>84404.987071363139</v>
      </c>
      <c r="O467" s="3">
        <v>0.68351235967870805</v>
      </c>
      <c r="P467" s="3">
        <v>-0.54896066914679498</v>
      </c>
      <c r="Q467" s="4">
        <v>3.7726966751953681E-2</v>
      </c>
      <c r="R467" s="4">
        <v>0.38092716335299798</v>
      </c>
      <c r="S467"/>
      <c r="T467"/>
    </row>
    <row r="468" spans="1:20" s="2" customFormat="1" x14ac:dyDescent="0.15">
      <c r="A468" s="2" t="s">
        <v>136</v>
      </c>
      <c r="B468" s="29" t="s">
        <v>4</v>
      </c>
      <c r="C468" s="29">
        <v>5</v>
      </c>
      <c r="D468" s="2" t="s">
        <v>137</v>
      </c>
      <c r="E468" s="2">
        <v>124343879.47967</v>
      </c>
      <c r="F468" s="2">
        <v>137033712.700277</v>
      </c>
      <c r="G468" s="2">
        <v>127854330.61243799</v>
      </c>
      <c r="H468" s="2">
        <v>129743974.26412833</v>
      </c>
      <c r="I468" s="2">
        <v>91367792.066316202</v>
      </c>
      <c r="J468" s="2">
        <v>81832989.339509204</v>
      </c>
      <c r="K468" s="2">
        <v>82121541.334613502</v>
      </c>
      <c r="L468" s="2">
        <v>92214681.276531205</v>
      </c>
      <c r="M468" s="2">
        <v>91443218.548322797</v>
      </c>
      <c r="N468" s="2">
        <v>87796044.513058573</v>
      </c>
      <c r="O468" s="3">
        <v>0.67668687513991299</v>
      </c>
      <c r="P468" s="3">
        <v>-0.56343968824351798</v>
      </c>
      <c r="Q468" s="4">
        <v>8.9486293485181907E-5</v>
      </c>
      <c r="R468" s="4">
        <v>2.8634668395626701E-3</v>
      </c>
      <c r="S468"/>
      <c r="T468"/>
    </row>
    <row r="469" spans="1:20" s="2" customFormat="1" x14ac:dyDescent="0.15">
      <c r="A469" s="2" t="s">
        <v>814</v>
      </c>
      <c r="B469" s="29" t="s">
        <v>4</v>
      </c>
      <c r="C469" s="29">
        <v>2</v>
      </c>
      <c r="D469" s="2" t="s">
        <v>815</v>
      </c>
      <c r="E469" s="2">
        <v>1E-4</v>
      </c>
      <c r="F469" s="2">
        <v>1E-4</v>
      </c>
      <c r="G469" s="2">
        <v>274424.683772669</v>
      </c>
      <c r="H469" s="2">
        <v>91474.894657556331</v>
      </c>
      <c r="I469" s="2">
        <v>264567.977212211</v>
      </c>
      <c r="J469" s="2">
        <v>37802.075160879998</v>
      </c>
      <c r="K469" s="2">
        <v>198385.52052000799</v>
      </c>
      <c r="L469" s="2">
        <v>119317.031033789</v>
      </c>
      <c r="M469" s="2">
        <v>276977.15248548298</v>
      </c>
      <c r="N469" s="2">
        <v>179409.95128247418</v>
      </c>
      <c r="O469" s="3">
        <v>0.65376754299723505</v>
      </c>
      <c r="P469" s="3">
        <v>-0.613150340173228</v>
      </c>
      <c r="Q469" s="4">
        <v>4.0247977639435148E-2</v>
      </c>
      <c r="R469" s="4">
        <v>0.38342484778147501</v>
      </c>
      <c r="S469"/>
      <c r="T469"/>
    </row>
    <row r="470" spans="1:20" s="2" customFormat="1" x14ac:dyDescent="0.15">
      <c r="A470" s="2" t="s">
        <v>668</v>
      </c>
      <c r="B470" s="29" t="s">
        <v>4</v>
      </c>
      <c r="C470" s="29">
        <v>3</v>
      </c>
      <c r="D470" s="2" t="s">
        <v>669</v>
      </c>
      <c r="E470" s="2">
        <v>320758.342160434</v>
      </c>
      <c r="F470" s="2">
        <v>371600.48422279098</v>
      </c>
      <c r="G470" s="2">
        <v>216808.94264971599</v>
      </c>
      <c r="H470" s="2">
        <v>303055.9230109803</v>
      </c>
      <c r="I470" s="2">
        <v>159839.924357037</v>
      </c>
      <c r="J470" s="2">
        <v>206279.671999924</v>
      </c>
      <c r="K470" s="2">
        <v>147905.17061739601</v>
      </c>
      <c r="L470" s="2">
        <v>214678.98890336801</v>
      </c>
      <c r="M470" s="2">
        <v>189992.114719568</v>
      </c>
      <c r="N470" s="2">
        <v>183739.17411945862</v>
      </c>
      <c r="O470" s="3">
        <v>0.60628801527640896</v>
      </c>
      <c r="P470" s="3">
        <v>-0.72192479046304303</v>
      </c>
      <c r="Q470" s="4">
        <v>1.8652087430155027E-2</v>
      </c>
      <c r="R470" s="4">
        <v>0.21114042274026701</v>
      </c>
      <c r="S470"/>
      <c r="T470"/>
    </row>
    <row r="471" spans="1:20" s="2" customFormat="1" x14ac:dyDescent="0.15">
      <c r="A471" s="2" t="s">
        <v>222</v>
      </c>
      <c r="B471" s="29" t="s">
        <v>4</v>
      </c>
      <c r="C471" s="29">
        <v>49</v>
      </c>
      <c r="D471" s="2" t="s">
        <v>223</v>
      </c>
      <c r="E471" s="2">
        <v>18532578780.8046</v>
      </c>
      <c r="F471" s="2">
        <v>15934119357.312</v>
      </c>
      <c r="G471" s="2">
        <v>16126646558.424299</v>
      </c>
      <c r="H471" s="2">
        <v>16864448232.1803</v>
      </c>
      <c r="I471" s="2">
        <v>12050813424.929501</v>
      </c>
      <c r="J471" s="2">
        <v>9987798932.20541</v>
      </c>
      <c r="K471" s="2">
        <v>9785543505.3012104</v>
      </c>
      <c r="L471" s="2">
        <v>9153066664.4901295</v>
      </c>
      <c r="M471" s="2">
        <v>9589219692.0032406</v>
      </c>
      <c r="N471" s="2">
        <v>10113288443.785898</v>
      </c>
      <c r="O471" s="3">
        <v>0.59968095632609797</v>
      </c>
      <c r="P471" s="3">
        <v>-0.73773293607421797</v>
      </c>
      <c r="Q471" s="4">
        <v>3.8980803266826621E-4</v>
      </c>
      <c r="R471" s="4">
        <v>7.7650739665720801E-3</v>
      </c>
      <c r="S471"/>
      <c r="T471"/>
    </row>
    <row r="472" spans="1:20" s="2" customFormat="1" x14ac:dyDescent="0.15">
      <c r="A472" s="2" t="s">
        <v>694</v>
      </c>
      <c r="B472" s="29" t="s">
        <v>4</v>
      </c>
      <c r="C472" s="29">
        <v>19</v>
      </c>
      <c r="D472" s="2" t="s">
        <v>695</v>
      </c>
      <c r="E472" s="2">
        <v>101739404.530187</v>
      </c>
      <c r="F472" s="2">
        <v>87230735.8628923</v>
      </c>
      <c r="G472" s="2">
        <v>75886146.9796561</v>
      </c>
      <c r="H472" s="2">
        <v>88285429.124245122</v>
      </c>
      <c r="I472" s="2">
        <v>65552286.498838797</v>
      </c>
      <c r="J472" s="2">
        <v>49327514.4119002</v>
      </c>
      <c r="K472" s="2">
        <v>32894211.653021902</v>
      </c>
      <c r="L472" s="2">
        <v>60134975.617324904</v>
      </c>
      <c r="M472" s="2">
        <v>56625191.057203397</v>
      </c>
      <c r="N472" s="2">
        <v>52906835.847657844</v>
      </c>
      <c r="O472" s="3">
        <v>0.59927030283968297</v>
      </c>
      <c r="P472" s="3">
        <v>-0.73872121273185998</v>
      </c>
      <c r="Q472" s="4">
        <v>2.1866187065075211E-2</v>
      </c>
      <c r="R472" s="4">
        <v>7.9864344514948296E-2</v>
      </c>
      <c r="S472"/>
      <c r="T472"/>
    </row>
    <row r="473" spans="1:20" s="2" customFormat="1" x14ac:dyDescent="0.15">
      <c r="A473" s="2" t="s">
        <v>378</v>
      </c>
      <c r="B473" s="29" t="s">
        <v>4</v>
      </c>
      <c r="C473" s="29">
        <v>8</v>
      </c>
      <c r="D473" s="2" t="s">
        <v>379</v>
      </c>
      <c r="E473" s="2">
        <v>62977717.613454103</v>
      </c>
      <c r="F473" s="2">
        <v>55796477.326528803</v>
      </c>
      <c r="G473" s="2">
        <v>65406465.474817701</v>
      </c>
      <c r="H473" s="2">
        <v>61393553.471600205</v>
      </c>
      <c r="I473" s="2">
        <v>30923435.4607969</v>
      </c>
      <c r="J473" s="2">
        <v>44558759.838609301</v>
      </c>
      <c r="K473" s="2">
        <v>38401780.071792997</v>
      </c>
      <c r="L473" s="2">
        <v>37384309.053242102</v>
      </c>
      <c r="M473" s="2">
        <v>31119622.1204939</v>
      </c>
      <c r="N473" s="2">
        <v>36477581.308987036</v>
      </c>
      <c r="O473" s="3">
        <v>0.59415979767029603</v>
      </c>
      <c r="P473" s="3">
        <v>-0.75107710274643902</v>
      </c>
      <c r="Q473" s="4">
        <v>1.7278140122321778E-3</v>
      </c>
      <c r="R473" s="4">
        <v>1.1212216044951699E-2</v>
      </c>
      <c r="S473"/>
      <c r="T473"/>
    </row>
    <row r="474" spans="1:20" s="2" customFormat="1" x14ac:dyDescent="0.15">
      <c r="A474" s="2" t="s">
        <v>838</v>
      </c>
      <c r="B474" s="29" t="s">
        <v>4</v>
      </c>
      <c r="C474" s="29">
        <v>26</v>
      </c>
      <c r="D474" s="2" t="s">
        <v>839</v>
      </c>
      <c r="E474" s="2">
        <v>1599393090.8429899</v>
      </c>
      <c r="F474" s="2">
        <v>1614055463.66395</v>
      </c>
      <c r="G474" s="2">
        <v>1055714768.72481</v>
      </c>
      <c r="H474" s="2">
        <v>1423054441.07725</v>
      </c>
      <c r="I474" s="2">
        <v>1130420629.8048799</v>
      </c>
      <c r="J474" s="2">
        <v>905566439.22663701</v>
      </c>
      <c r="K474" s="2">
        <v>463953906.19550401</v>
      </c>
      <c r="L474" s="2">
        <v>831804009.59947395</v>
      </c>
      <c r="M474" s="2">
        <v>848810699.47794902</v>
      </c>
      <c r="N474" s="2">
        <v>836111136.86088884</v>
      </c>
      <c r="O474" s="3">
        <v>0.58754683779203298</v>
      </c>
      <c r="P474" s="3">
        <v>-0.76722423051720101</v>
      </c>
      <c r="Q474" s="4">
        <v>4.7152994897908335E-2</v>
      </c>
      <c r="R474" s="4">
        <v>0.143962912043342</v>
      </c>
      <c r="S474"/>
      <c r="T474"/>
    </row>
    <row r="475" spans="1:20" s="2" customFormat="1" x14ac:dyDescent="0.15">
      <c r="A475" s="2" t="s">
        <v>810</v>
      </c>
      <c r="B475" s="29" t="s">
        <v>4</v>
      </c>
      <c r="C475" s="29">
        <v>2</v>
      </c>
      <c r="D475" s="2" t="s">
        <v>811</v>
      </c>
      <c r="E475" s="2">
        <v>1E-4</v>
      </c>
      <c r="F475" s="2">
        <v>1E-4</v>
      </c>
      <c r="G475" s="2">
        <v>336783.15940741298</v>
      </c>
      <c r="H475" s="2">
        <v>112261.053202471</v>
      </c>
      <c r="I475" s="2">
        <v>179984.91162855399</v>
      </c>
      <c r="J475" s="2">
        <v>262141.743314614</v>
      </c>
      <c r="K475" s="2">
        <v>173411.55742393</v>
      </c>
      <c r="L475" s="2">
        <v>144161.617791684</v>
      </c>
      <c r="M475" s="2">
        <v>211504.451203106</v>
      </c>
      <c r="N475" s="2">
        <v>194240.8562723776</v>
      </c>
      <c r="O475" s="3">
        <v>0.57675347120037002</v>
      </c>
      <c r="P475" s="3">
        <v>-0.793973313068849</v>
      </c>
      <c r="Q475" s="4">
        <v>3.9013891264987791E-2</v>
      </c>
      <c r="R475" s="4">
        <v>0.381875634868521</v>
      </c>
      <c r="S475"/>
      <c r="T475"/>
    </row>
    <row r="476" spans="1:20" s="2" customFormat="1" x14ac:dyDescent="0.15">
      <c r="A476" s="2" t="s">
        <v>686</v>
      </c>
      <c r="B476" s="29" t="s">
        <v>4</v>
      </c>
      <c r="C476" s="29">
        <v>11</v>
      </c>
      <c r="D476" s="2" t="s">
        <v>687</v>
      </c>
      <c r="E476" s="2">
        <v>15579540.313707899</v>
      </c>
      <c r="F476" s="2">
        <v>12743615.862513499</v>
      </c>
      <c r="G476" s="2">
        <v>8778932.1392374206</v>
      </c>
      <c r="H476" s="2">
        <v>12367362.771819606</v>
      </c>
      <c r="I476" s="2">
        <v>8108953.9843931003</v>
      </c>
      <c r="J476" s="2">
        <v>6896221.6539018499</v>
      </c>
      <c r="K476" s="2">
        <v>4772639.9808997102</v>
      </c>
      <c r="L476" s="2">
        <v>7661527.2526647998</v>
      </c>
      <c r="M476" s="2">
        <v>7853536.7817098703</v>
      </c>
      <c r="N476" s="2">
        <v>7058575.9307138668</v>
      </c>
      <c r="O476" s="3">
        <v>0.57074220760748495</v>
      </c>
      <c r="P476" s="3">
        <v>-0.809088837542568</v>
      </c>
      <c r="Q476" s="4">
        <v>2.153708140792597E-2</v>
      </c>
      <c r="R476" s="4">
        <v>0.182303776844012</v>
      </c>
      <c r="S476"/>
      <c r="T476"/>
    </row>
    <row r="477" spans="1:20" s="2" customFormat="1" x14ac:dyDescent="0.15">
      <c r="A477" s="2" t="s">
        <v>480</v>
      </c>
      <c r="B477" s="29" t="s">
        <v>4</v>
      </c>
      <c r="C477" s="29">
        <v>6</v>
      </c>
      <c r="D477" s="2" t="s">
        <v>481</v>
      </c>
      <c r="E477" s="2">
        <v>4219769.2252044799</v>
      </c>
      <c r="F477" s="2">
        <v>4154902.1000852399</v>
      </c>
      <c r="G477" s="2">
        <v>3470832.4917544299</v>
      </c>
      <c r="H477" s="2">
        <v>3948501.27234805</v>
      </c>
      <c r="I477" s="2">
        <v>2737054.3434472298</v>
      </c>
      <c r="J477" s="2">
        <v>1970861.0342799299</v>
      </c>
      <c r="K477" s="2">
        <v>1668283.5005192</v>
      </c>
      <c r="L477" s="2">
        <v>2415436.5415853402</v>
      </c>
      <c r="M477" s="2">
        <v>2417839.6200732701</v>
      </c>
      <c r="N477" s="2">
        <v>2241895.0079809939</v>
      </c>
      <c r="O477" s="3">
        <v>0.56778378764573301</v>
      </c>
      <c r="P477" s="3">
        <v>-0.81658643958523303</v>
      </c>
      <c r="Q477" s="4">
        <v>3.7139349173745798E-3</v>
      </c>
      <c r="R477" s="4">
        <v>2.1645739490609901E-2</v>
      </c>
      <c r="S477"/>
      <c r="T477"/>
    </row>
    <row r="478" spans="1:20" s="2" customFormat="1" x14ac:dyDescent="0.15">
      <c r="A478" s="2" t="s">
        <v>788</v>
      </c>
      <c r="B478" s="29" t="s">
        <v>4</v>
      </c>
      <c r="C478" s="29">
        <v>14</v>
      </c>
      <c r="D478" s="2" t="s">
        <v>789</v>
      </c>
      <c r="E478" s="2">
        <v>17467997.649826098</v>
      </c>
      <c r="F478" s="2">
        <v>27233320.431501701</v>
      </c>
      <c r="G478" s="2">
        <v>11645640.561131701</v>
      </c>
      <c r="H478" s="2">
        <v>18782319.547486499</v>
      </c>
      <c r="I478" s="2">
        <v>11011639.1348924</v>
      </c>
      <c r="J478" s="2">
        <v>9933885.2930352204</v>
      </c>
      <c r="K478" s="2">
        <v>11592578.5013567</v>
      </c>
      <c r="L478" s="2">
        <v>10143034.0794276</v>
      </c>
      <c r="M478" s="2">
        <v>10595253.947412999</v>
      </c>
      <c r="N478" s="2">
        <v>10655278.191224983</v>
      </c>
      <c r="O478" s="3">
        <v>0.56730363703175501</v>
      </c>
      <c r="P478" s="3">
        <v>-0.81780698160855803</v>
      </c>
      <c r="Q478" s="4">
        <v>3.1975164638175228E-2</v>
      </c>
      <c r="R478" s="4">
        <v>0.36280671116715102</v>
      </c>
      <c r="S478"/>
      <c r="T478"/>
    </row>
    <row r="479" spans="1:20" s="2" customFormat="1" x14ac:dyDescent="0.15">
      <c r="A479" s="2" t="s">
        <v>820</v>
      </c>
      <c r="B479" s="29" t="s">
        <v>4</v>
      </c>
      <c r="C479" s="29">
        <v>2</v>
      </c>
      <c r="D479" s="2" t="s">
        <v>821</v>
      </c>
      <c r="E479" s="2">
        <v>1E-4</v>
      </c>
      <c r="F479" s="2">
        <v>1E-4</v>
      </c>
      <c r="G479" s="2">
        <v>368083.02957588102</v>
      </c>
      <c r="H479" s="2">
        <v>122694.34325862701</v>
      </c>
      <c r="I479" s="2">
        <v>258279.46747275401</v>
      </c>
      <c r="J479" s="2">
        <v>287153.85284011898</v>
      </c>
      <c r="K479" s="2">
        <v>257786.58563135401</v>
      </c>
      <c r="L479" s="2">
        <v>42675.693999713498</v>
      </c>
      <c r="M479" s="2">
        <v>192283.37524115399</v>
      </c>
      <c r="N479" s="2">
        <v>207635.79503701889</v>
      </c>
      <c r="O479" s="3">
        <v>0.56410042927726001</v>
      </c>
      <c r="P479" s="3">
        <v>-0.82597606006134106</v>
      </c>
      <c r="Q479" s="4">
        <v>4.1317593362729416E-2</v>
      </c>
      <c r="R479" s="4">
        <v>0.38500935825141802</v>
      </c>
      <c r="S479"/>
      <c r="T479"/>
    </row>
    <row r="480" spans="1:20" s="2" customFormat="1" x14ac:dyDescent="0.15">
      <c r="A480" s="2" t="s">
        <v>824</v>
      </c>
      <c r="B480" s="29" t="s">
        <v>4</v>
      </c>
      <c r="C480" s="29">
        <v>3</v>
      </c>
      <c r="D480" s="2" t="s">
        <v>825</v>
      </c>
      <c r="E480" s="2">
        <v>433617.59060068999</v>
      </c>
      <c r="F480" s="2">
        <v>720642.242115414</v>
      </c>
      <c r="G480" s="2">
        <v>446379.66813529597</v>
      </c>
      <c r="H480" s="2">
        <v>533546.50028380007</v>
      </c>
      <c r="I480" s="2">
        <v>241950.82803028999</v>
      </c>
      <c r="J480" s="2">
        <v>240829.38616449299</v>
      </c>
      <c r="K480" s="2">
        <v>216543.46866696299</v>
      </c>
      <c r="L480" s="2">
        <v>500760.70981905301</v>
      </c>
      <c r="M480" s="2">
        <v>295198.48154186999</v>
      </c>
      <c r="N480" s="2">
        <v>299056.57484453381</v>
      </c>
      <c r="O480" s="3">
        <v>0.560507049791373</v>
      </c>
      <c r="P480" s="3">
        <v>-0.83519557620975304</v>
      </c>
      <c r="Q480" s="4">
        <v>4.2163084719896056E-2</v>
      </c>
      <c r="R480" s="4">
        <v>0.15391264484804101</v>
      </c>
      <c r="S480"/>
      <c r="T480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BE4E0-AB92-364D-861C-E6E170D42C7C}">
  <dimension ref="A1:Q29"/>
  <sheetViews>
    <sheetView workbookViewId="0">
      <selection activeCell="L36" sqref="L36"/>
    </sheetView>
  </sheetViews>
  <sheetFormatPr baseColWidth="10" defaultRowHeight="13" x14ac:dyDescent="0.15"/>
  <cols>
    <col min="1" max="1" width="17.33203125" customWidth="1"/>
    <col min="2" max="2" width="13.5" customWidth="1"/>
    <col min="3" max="3" width="10.83203125" style="35"/>
  </cols>
  <sheetData>
    <row r="1" spans="1:17" s="1" customFormat="1" ht="47" customHeight="1" x14ac:dyDescent="0.2">
      <c r="A1" s="19" t="s">
        <v>0</v>
      </c>
      <c r="B1" s="27" t="s">
        <v>1791</v>
      </c>
      <c r="C1" s="20" t="s">
        <v>1777</v>
      </c>
      <c r="D1" s="21" t="s">
        <v>1778</v>
      </c>
      <c r="E1" s="20" t="s">
        <v>1779</v>
      </c>
      <c r="F1" s="20" t="s">
        <v>1780</v>
      </c>
      <c r="G1" s="22" t="s">
        <v>1781</v>
      </c>
      <c r="H1" s="23" t="s">
        <v>1782</v>
      </c>
      <c r="I1" s="20" t="s">
        <v>1783</v>
      </c>
      <c r="J1" s="20" t="s">
        <v>1784</v>
      </c>
      <c r="K1" s="22" t="s">
        <v>1785</v>
      </c>
      <c r="L1" s="22" t="s">
        <v>1786</v>
      </c>
      <c r="M1" s="22" t="s">
        <v>1787</v>
      </c>
      <c r="N1" s="23" t="s">
        <v>1788</v>
      </c>
      <c r="O1" s="20" t="s">
        <v>1790</v>
      </c>
      <c r="P1" s="24" t="s">
        <v>1721</v>
      </c>
      <c r="Q1" s="24" t="s">
        <v>1803</v>
      </c>
    </row>
    <row r="2" spans="1:17" s="2" customFormat="1" x14ac:dyDescent="0.15">
      <c r="A2" s="2" t="s">
        <v>10</v>
      </c>
      <c r="B2" s="2" t="s">
        <v>4</v>
      </c>
      <c r="C2" s="29">
        <v>6</v>
      </c>
      <c r="D2" s="2" t="s">
        <v>11</v>
      </c>
      <c r="E2" s="29">
        <v>1E-4</v>
      </c>
      <c r="F2" s="29">
        <v>1E-4</v>
      </c>
      <c r="G2" s="29">
        <v>1E-4</v>
      </c>
      <c r="H2" s="29">
        <v>1E-4</v>
      </c>
      <c r="I2" s="29">
        <v>1002187.29166034</v>
      </c>
      <c r="J2" s="29">
        <v>665741.73265652999</v>
      </c>
      <c r="K2" s="29">
        <v>972274.24539391196</v>
      </c>
      <c r="L2" s="29">
        <v>696118.96874339401</v>
      </c>
      <c r="M2" s="29">
        <v>946120.76419737795</v>
      </c>
      <c r="N2" s="29">
        <v>856488.60053031077</v>
      </c>
      <c r="O2" s="30">
        <v>19.708074519097401</v>
      </c>
      <c r="P2" s="32">
        <v>1.2612502485692625E-12</v>
      </c>
      <c r="Q2" s="32">
        <v>1.6048619817676699E-7</v>
      </c>
    </row>
    <row r="3" spans="1:17" s="2" customFormat="1" x14ac:dyDescent="0.15">
      <c r="A3" s="2" t="s">
        <v>12</v>
      </c>
      <c r="B3" s="2" t="s">
        <v>4</v>
      </c>
      <c r="C3" s="29">
        <v>3</v>
      </c>
      <c r="D3" s="2" t="s">
        <v>13</v>
      </c>
      <c r="E3" s="29">
        <v>1E-4</v>
      </c>
      <c r="F3" s="29">
        <v>1E-4</v>
      </c>
      <c r="G3" s="29">
        <v>1E-4</v>
      </c>
      <c r="H3" s="29">
        <v>1E-4</v>
      </c>
      <c r="I3" s="29">
        <v>855838.00063898403</v>
      </c>
      <c r="J3" s="29">
        <v>971063.67350575898</v>
      </c>
      <c r="K3" s="29">
        <v>625859.80369421898</v>
      </c>
      <c r="L3" s="29">
        <v>629109.08719079196</v>
      </c>
      <c r="M3" s="29">
        <v>856044.13402400899</v>
      </c>
      <c r="N3" s="29">
        <v>787582.93981075264</v>
      </c>
      <c r="O3" s="30">
        <v>19.587072334963601</v>
      </c>
      <c r="P3" s="32">
        <v>1.3863889055916128E-12</v>
      </c>
      <c r="Q3" s="32">
        <v>1.6048619817676699E-7</v>
      </c>
    </row>
    <row r="4" spans="1:17" s="2" customFormat="1" x14ac:dyDescent="0.15">
      <c r="A4" s="2" t="s">
        <v>8</v>
      </c>
      <c r="B4" s="2" t="s">
        <v>4</v>
      </c>
      <c r="C4" s="29">
        <v>3</v>
      </c>
      <c r="D4" s="2" t="s">
        <v>9</v>
      </c>
      <c r="E4" s="29">
        <v>1E-4</v>
      </c>
      <c r="F4" s="29">
        <v>1E-4</v>
      </c>
      <c r="G4" s="29">
        <v>1E-4</v>
      </c>
      <c r="H4" s="29">
        <v>1E-4</v>
      </c>
      <c r="I4" s="29">
        <v>709997.82959106297</v>
      </c>
      <c r="J4" s="29">
        <v>460824.435521868</v>
      </c>
      <c r="K4" s="29">
        <v>618049.64617416298</v>
      </c>
      <c r="L4" s="29">
        <v>517507.73330439301</v>
      </c>
      <c r="M4" s="29">
        <v>662874.56233097496</v>
      </c>
      <c r="N4" s="29">
        <v>593850.84138449247</v>
      </c>
      <c r="O4" s="30">
        <v>19.179741086335198</v>
      </c>
      <c r="P4" s="32">
        <v>7.6873696114632052E-13</v>
      </c>
      <c r="Q4" s="32">
        <v>1.6048619817676699E-7</v>
      </c>
    </row>
    <row r="5" spans="1:17" s="2" customFormat="1" x14ac:dyDescent="0.15">
      <c r="A5" s="2" t="s">
        <v>40</v>
      </c>
      <c r="B5" s="2" t="s">
        <v>4</v>
      </c>
      <c r="C5" s="29">
        <v>5</v>
      </c>
      <c r="D5" s="2" t="s">
        <v>41</v>
      </c>
      <c r="E5" s="29">
        <v>1E-4</v>
      </c>
      <c r="F5" s="29">
        <v>1E-4</v>
      </c>
      <c r="G5" s="29">
        <v>1E-4</v>
      </c>
      <c r="H5" s="29">
        <v>1E-4</v>
      </c>
      <c r="I5" s="29">
        <v>1030801.86952631</v>
      </c>
      <c r="J5" s="29">
        <v>478105.78192653297</v>
      </c>
      <c r="K5" s="29">
        <v>289506.26874916302</v>
      </c>
      <c r="L5" s="29">
        <v>435642.875360512</v>
      </c>
      <c r="M5" s="29">
        <v>723338.52212091605</v>
      </c>
      <c r="N5" s="29">
        <v>591479.06353668682</v>
      </c>
      <c r="O5" s="30">
        <v>19.173967576880798</v>
      </c>
      <c r="P5" s="32">
        <v>3.2338052994506503E-10</v>
      </c>
      <c r="Q5" s="32">
        <v>1.4944920410248101E-6</v>
      </c>
    </row>
    <row r="6" spans="1:17" s="2" customFormat="1" x14ac:dyDescent="0.15">
      <c r="A6" s="2" t="s">
        <v>6</v>
      </c>
      <c r="B6" s="2" t="s">
        <v>4</v>
      </c>
      <c r="C6" s="29">
        <v>4</v>
      </c>
      <c r="D6" s="2" t="s">
        <v>7</v>
      </c>
      <c r="E6" s="29">
        <v>1E-4</v>
      </c>
      <c r="F6" s="29">
        <v>1E-4</v>
      </c>
      <c r="G6" s="29">
        <v>1E-4</v>
      </c>
      <c r="H6" s="29">
        <v>1E-4</v>
      </c>
      <c r="I6" s="29">
        <v>479037.99957069702</v>
      </c>
      <c r="J6" s="29">
        <v>611218.23013946996</v>
      </c>
      <c r="K6" s="29">
        <v>522433.600466203</v>
      </c>
      <c r="L6" s="29">
        <v>620771.52700994897</v>
      </c>
      <c r="M6" s="29">
        <v>688511.17238301097</v>
      </c>
      <c r="N6" s="29">
        <v>584394.50591386599</v>
      </c>
      <c r="O6" s="30">
        <v>19.156583089141598</v>
      </c>
      <c r="P6" s="32">
        <v>2.1980928453005213E-13</v>
      </c>
      <c r="Q6" s="32">
        <v>9.7440783569668104E-8</v>
      </c>
    </row>
    <row r="7" spans="1:17" s="2" customFormat="1" x14ac:dyDescent="0.15">
      <c r="A7" s="2" t="s">
        <v>34</v>
      </c>
      <c r="B7" s="2" t="s">
        <v>4</v>
      </c>
      <c r="C7" s="29">
        <v>4</v>
      </c>
      <c r="D7" s="2" t="s">
        <v>35</v>
      </c>
      <c r="E7" s="29">
        <v>1E-4</v>
      </c>
      <c r="F7" s="29">
        <v>1E-4</v>
      </c>
      <c r="G7" s="29">
        <v>1E-4</v>
      </c>
      <c r="H7" s="29">
        <v>1E-4</v>
      </c>
      <c r="I7" s="29">
        <v>829912.71382039797</v>
      </c>
      <c r="J7" s="29">
        <v>475315.52165189601</v>
      </c>
      <c r="K7" s="29">
        <v>277409.78565078299</v>
      </c>
      <c r="L7" s="29">
        <v>539670.79299488198</v>
      </c>
      <c r="M7" s="29">
        <v>670358.15533351502</v>
      </c>
      <c r="N7" s="29">
        <v>558533.39389029483</v>
      </c>
      <c r="O7" s="30">
        <v>19.091284014080799</v>
      </c>
      <c r="P7" s="32">
        <v>1.2209267308306093E-10</v>
      </c>
      <c r="Q7" s="32">
        <v>9.1513345492372103E-7</v>
      </c>
    </row>
    <row r="8" spans="1:17" s="2" customFormat="1" x14ac:dyDescent="0.15">
      <c r="A8" s="2" t="s">
        <v>22</v>
      </c>
      <c r="B8" s="2" t="s">
        <v>4</v>
      </c>
      <c r="C8" s="29">
        <v>2</v>
      </c>
      <c r="D8" s="2" t="s">
        <v>23</v>
      </c>
      <c r="E8" s="29">
        <v>1E-4</v>
      </c>
      <c r="F8" s="29">
        <v>1E-4</v>
      </c>
      <c r="G8" s="29">
        <v>1E-4</v>
      </c>
      <c r="H8" s="29">
        <v>1E-4</v>
      </c>
      <c r="I8" s="29">
        <v>786453.97078891995</v>
      </c>
      <c r="J8" s="29">
        <v>548336.16626668803</v>
      </c>
      <c r="K8" s="29">
        <v>348709.46787202399</v>
      </c>
      <c r="L8" s="29">
        <v>443173.83875390299</v>
      </c>
      <c r="M8" s="29">
        <v>640100.39988101798</v>
      </c>
      <c r="N8" s="29">
        <v>553354.76871251059</v>
      </c>
      <c r="O8" s="30">
        <v>19.0778451968716</v>
      </c>
      <c r="P8" s="32">
        <v>2.397450088426263E-11</v>
      </c>
      <c r="Q8" s="32">
        <v>4.9039171358474698E-7</v>
      </c>
    </row>
    <row r="9" spans="1:17" s="2" customFormat="1" x14ac:dyDescent="0.15">
      <c r="A9" s="2" t="s">
        <v>18</v>
      </c>
      <c r="B9" s="2" t="s">
        <v>4</v>
      </c>
      <c r="C9" s="29">
        <v>3</v>
      </c>
      <c r="D9" s="2" t="s">
        <v>19</v>
      </c>
      <c r="E9" s="29">
        <v>1E-4</v>
      </c>
      <c r="F9" s="29">
        <v>1E-4</v>
      </c>
      <c r="G9" s="29">
        <v>1E-4</v>
      </c>
      <c r="H9" s="29">
        <v>1E-4</v>
      </c>
      <c r="I9" s="29">
        <v>533388.91745092196</v>
      </c>
      <c r="J9" s="29">
        <v>298736.68672840699</v>
      </c>
      <c r="K9" s="29">
        <v>374207.78300746001</v>
      </c>
      <c r="L9" s="29">
        <v>518537.92450745398</v>
      </c>
      <c r="M9" s="29">
        <v>556539.55518497503</v>
      </c>
      <c r="N9" s="29">
        <v>456282.17337584367</v>
      </c>
      <c r="O9" s="30">
        <v>18.7995667639229</v>
      </c>
      <c r="P9" s="32">
        <v>1.0125330542391446E-11</v>
      </c>
      <c r="Q9" s="32">
        <v>3.8605371692724101E-7</v>
      </c>
    </row>
    <row r="10" spans="1:17" s="2" customFormat="1" x14ac:dyDescent="0.15">
      <c r="A10" s="2" t="s">
        <v>3</v>
      </c>
      <c r="B10" s="2" t="s">
        <v>4</v>
      </c>
      <c r="C10" s="29">
        <v>3</v>
      </c>
      <c r="D10" s="2" t="s">
        <v>5</v>
      </c>
      <c r="E10" s="29">
        <v>1E-4</v>
      </c>
      <c r="F10" s="29">
        <v>1E-4</v>
      </c>
      <c r="G10" s="29">
        <v>1E-4</v>
      </c>
      <c r="H10" s="29">
        <v>1E-4</v>
      </c>
      <c r="I10" s="29">
        <v>456858.47727039101</v>
      </c>
      <c r="J10" s="29">
        <v>460154.064293142</v>
      </c>
      <c r="K10" s="29">
        <v>365124.25193383801</v>
      </c>
      <c r="L10" s="29">
        <v>505253.35594592401</v>
      </c>
      <c r="M10" s="29">
        <v>409119.79343384999</v>
      </c>
      <c r="N10" s="29">
        <v>439301.98857542902</v>
      </c>
      <c r="O10" s="30">
        <v>18.744853504159199</v>
      </c>
      <c r="P10" s="32">
        <v>9.597991197515135E-14</v>
      </c>
      <c r="Q10" s="32">
        <v>8.1762796490829206E-8</v>
      </c>
    </row>
    <row r="11" spans="1:17" s="2" customFormat="1" x14ac:dyDescent="0.15">
      <c r="A11" s="2" t="s">
        <v>724</v>
      </c>
      <c r="B11" s="2" t="s">
        <v>4</v>
      </c>
      <c r="C11" s="29">
        <v>6</v>
      </c>
      <c r="D11" s="2" t="s">
        <v>725</v>
      </c>
      <c r="E11" s="29">
        <v>1E-4</v>
      </c>
      <c r="F11" s="29">
        <v>1E-4</v>
      </c>
      <c r="G11" s="29">
        <v>1E-4</v>
      </c>
      <c r="H11" s="29">
        <v>1E-4</v>
      </c>
      <c r="I11" s="29">
        <v>358413.60862959101</v>
      </c>
      <c r="J11" s="29">
        <v>1E-4</v>
      </c>
      <c r="K11" s="29">
        <v>341703.99636661599</v>
      </c>
      <c r="L11" s="29">
        <v>227322.87745579801</v>
      </c>
      <c r="M11" s="29">
        <v>448356.08359843103</v>
      </c>
      <c r="N11" s="29">
        <v>275159.31323008717</v>
      </c>
      <c r="O11" s="30">
        <v>18.391835728735401</v>
      </c>
      <c r="P11" s="32">
        <v>2.4037222844198292E-2</v>
      </c>
      <c r="Q11" s="32">
        <v>8.9967589044695595E-2</v>
      </c>
    </row>
    <row r="12" spans="1:17" s="2" customFormat="1" x14ac:dyDescent="0.15">
      <c r="A12" s="2" t="s">
        <v>42</v>
      </c>
      <c r="B12" s="2" t="s">
        <v>4</v>
      </c>
      <c r="C12" s="29">
        <v>3</v>
      </c>
      <c r="D12" s="2" t="s">
        <v>43</v>
      </c>
      <c r="E12" s="29">
        <v>1E-4</v>
      </c>
      <c r="F12" s="29">
        <v>1E-4</v>
      </c>
      <c r="G12" s="29">
        <v>1E-4</v>
      </c>
      <c r="H12" s="29">
        <v>1E-4</v>
      </c>
      <c r="I12" s="29">
        <v>523376.06405714701</v>
      </c>
      <c r="J12" s="29">
        <v>202809.528242289</v>
      </c>
      <c r="K12" s="29">
        <v>158147.13282176299</v>
      </c>
      <c r="L12" s="29">
        <v>226767.495231665</v>
      </c>
      <c r="M12" s="29">
        <v>348031.64996046899</v>
      </c>
      <c r="N12" s="29">
        <v>291826.37406266655</v>
      </c>
      <c r="O12" s="30">
        <v>18.154750747910999</v>
      </c>
      <c r="P12" s="32">
        <v>3.2973408407729818E-10</v>
      </c>
      <c r="Q12" s="32">
        <v>1.4944920410248101E-6</v>
      </c>
    </row>
    <row r="13" spans="1:17" s="2" customFormat="1" x14ac:dyDescent="0.15">
      <c r="A13" s="2" t="s">
        <v>730</v>
      </c>
      <c r="B13" s="2" t="s">
        <v>4</v>
      </c>
      <c r="C13" s="29">
        <v>2</v>
      </c>
      <c r="D13" s="2" t="s">
        <v>731</v>
      </c>
      <c r="E13" s="29">
        <v>1E-4</v>
      </c>
      <c r="F13" s="29">
        <v>1E-4</v>
      </c>
      <c r="G13" s="29">
        <v>1E-4</v>
      </c>
      <c r="H13" s="29">
        <v>1E-4</v>
      </c>
      <c r="I13" s="29">
        <v>507871.95025974902</v>
      </c>
      <c r="J13" s="29">
        <v>86471.801739941598</v>
      </c>
      <c r="K13" s="29">
        <v>280005.43999315298</v>
      </c>
      <c r="L13" s="29">
        <v>1E-4</v>
      </c>
      <c r="M13" s="29">
        <v>264712.135048581</v>
      </c>
      <c r="N13" s="29">
        <v>227812.26542828494</v>
      </c>
      <c r="O13" s="30">
        <v>18.119413992629799</v>
      </c>
      <c r="P13" s="32">
        <v>2.4212443397837641E-2</v>
      </c>
      <c r="Q13" s="32">
        <v>8.9967589044695595E-2</v>
      </c>
    </row>
    <row r="14" spans="1:17" s="2" customFormat="1" x14ac:dyDescent="0.15">
      <c r="A14" s="2" t="s">
        <v>32</v>
      </c>
      <c r="B14" s="2" t="s">
        <v>4</v>
      </c>
      <c r="C14" s="29">
        <v>3</v>
      </c>
      <c r="D14" s="2" t="s">
        <v>33</v>
      </c>
      <c r="E14" s="29">
        <v>1E-4</v>
      </c>
      <c r="F14" s="29">
        <v>1E-4</v>
      </c>
      <c r="G14" s="29">
        <v>1E-4</v>
      </c>
      <c r="H14" s="29">
        <v>1E-4</v>
      </c>
      <c r="I14" s="29">
        <v>137353.11906440201</v>
      </c>
      <c r="J14" s="29">
        <v>257776.58512493601</v>
      </c>
      <c r="K14" s="29">
        <v>336143.87871491897</v>
      </c>
      <c r="L14" s="29">
        <v>316506.279632608</v>
      </c>
      <c r="M14" s="29">
        <v>313694.21950582601</v>
      </c>
      <c r="N14" s="29">
        <v>272294.8164085382</v>
      </c>
      <c r="O14" s="30">
        <v>18.0548099924147</v>
      </c>
      <c r="P14" s="32">
        <v>7.4718454028058096E-11</v>
      </c>
      <c r="Q14" s="32">
        <v>7.4200789403968899E-7</v>
      </c>
    </row>
    <row r="15" spans="1:17" s="2" customFormat="1" x14ac:dyDescent="0.15">
      <c r="A15" s="2" t="s">
        <v>726</v>
      </c>
      <c r="B15" s="2" t="s">
        <v>4</v>
      </c>
      <c r="C15" s="29">
        <v>2</v>
      </c>
      <c r="D15" s="2" t="s">
        <v>727</v>
      </c>
      <c r="E15" s="29">
        <v>1E-4</v>
      </c>
      <c r="F15" s="29">
        <v>1E-4</v>
      </c>
      <c r="G15" s="29">
        <v>1E-4</v>
      </c>
      <c r="H15" s="29">
        <v>1E-4</v>
      </c>
      <c r="I15" s="29">
        <v>366527.18349265098</v>
      </c>
      <c r="J15" s="29">
        <v>203757.04265470101</v>
      </c>
      <c r="K15" s="29">
        <v>1E-4</v>
      </c>
      <c r="L15" s="29">
        <v>220972.94782169699</v>
      </c>
      <c r="M15" s="29">
        <v>202165.69448190401</v>
      </c>
      <c r="N15" s="29">
        <v>198684.5737101906</v>
      </c>
      <c r="O15" s="30">
        <v>17.9220484316448</v>
      </c>
      <c r="P15" s="32">
        <v>2.4038378015376661E-2</v>
      </c>
      <c r="Q15" s="32">
        <v>8.9967589044695595E-2</v>
      </c>
    </row>
    <row r="16" spans="1:17" s="2" customFormat="1" x14ac:dyDescent="0.15">
      <c r="A16" s="2" t="s">
        <v>46</v>
      </c>
      <c r="B16" s="2" t="s">
        <v>4</v>
      </c>
      <c r="C16" s="29">
        <v>2</v>
      </c>
      <c r="D16" s="2" t="s">
        <v>47</v>
      </c>
      <c r="E16" s="29">
        <v>1E-4</v>
      </c>
      <c r="F16" s="29">
        <v>1E-4</v>
      </c>
      <c r="G16" s="29">
        <v>1E-4</v>
      </c>
      <c r="H16" s="29">
        <v>1E-4</v>
      </c>
      <c r="I16" s="29">
        <v>398740.09731534298</v>
      </c>
      <c r="J16" s="29">
        <v>88659.434886579693</v>
      </c>
      <c r="K16" s="29">
        <v>176102.61235062699</v>
      </c>
      <c r="L16" s="29">
        <v>214396.69151635701</v>
      </c>
      <c r="M16" s="29">
        <v>277052.42339925299</v>
      </c>
      <c r="N16" s="29">
        <v>230990.25189363194</v>
      </c>
      <c r="O16" s="30">
        <v>17.817472443023</v>
      </c>
      <c r="P16" s="32">
        <v>9.7334600830910899E-10</v>
      </c>
      <c r="Q16" s="32">
        <v>2.7292172091612299E-6</v>
      </c>
    </row>
    <row r="17" spans="1:17" s="2" customFormat="1" x14ac:dyDescent="0.15">
      <c r="A17" s="2" t="s">
        <v>24</v>
      </c>
      <c r="B17" s="2" t="s">
        <v>4</v>
      </c>
      <c r="C17" s="29">
        <v>2</v>
      </c>
      <c r="D17" s="2" t="s">
        <v>25</v>
      </c>
      <c r="E17" s="29">
        <v>1E-4</v>
      </c>
      <c r="F17" s="29">
        <v>1E-4</v>
      </c>
      <c r="G17" s="29">
        <v>1E-4</v>
      </c>
      <c r="H17" s="29">
        <v>1E-4</v>
      </c>
      <c r="I17" s="29">
        <v>261558.41971921001</v>
      </c>
      <c r="J17" s="29">
        <v>186138.28786877601</v>
      </c>
      <c r="K17" s="29">
        <v>230102.24319340099</v>
      </c>
      <c r="L17" s="29">
        <v>231117.549560032</v>
      </c>
      <c r="M17" s="29">
        <v>121569.15814668</v>
      </c>
      <c r="N17" s="29">
        <v>206097.1316976198</v>
      </c>
      <c r="O17" s="30">
        <v>17.6529649004266</v>
      </c>
      <c r="P17" s="32">
        <v>2.3989149721319165E-11</v>
      </c>
      <c r="Q17" s="32">
        <v>4.9039171358474698E-7</v>
      </c>
    </row>
    <row r="18" spans="1:17" s="2" customFormat="1" x14ac:dyDescent="0.15">
      <c r="A18" s="2" t="s">
        <v>16</v>
      </c>
      <c r="B18" s="2" t="s">
        <v>4</v>
      </c>
      <c r="C18" s="29">
        <v>2</v>
      </c>
      <c r="D18" s="2" t="s">
        <v>17</v>
      </c>
      <c r="E18" s="29">
        <v>1E-4</v>
      </c>
      <c r="F18" s="29">
        <v>1E-4</v>
      </c>
      <c r="G18" s="29">
        <v>1E-4</v>
      </c>
      <c r="H18" s="29">
        <v>1E-4</v>
      </c>
      <c r="I18" s="29">
        <v>207787.599267674</v>
      </c>
      <c r="J18" s="29">
        <v>216720.94467299501</v>
      </c>
      <c r="K18" s="29">
        <v>125902.77332859801</v>
      </c>
      <c r="L18" s="29">
        <v>236742.84511059601</v>
      </c>
      <c r="M18" s="29">
        <v>213451.34841163101</v>
      </c>
      <c r="N18" s="29">
        <v>200121.1021582988</v>
      </c>
      <c r="O18" s="30">
        <v>17.610513776761501</v>
      </c>
      <c r="P18" s="32">
        <v>7.9368825047438265E-12</v>
      </c>
      <c r="Q18" s="32">
        <v>3.54913319791482E-7</v>
      </c>
    </row>
    <row r="19" spans="1:17" s="2" customFormat="1" x14ac:dyDescent="0.15">
      <c r="A19" s="2" t="s">
        <v>38</v>
      </c>
      <c r="B19" s="2" t="s">
        <v>4</v>
      </c>
      <c r="C19" s="29">
        <v>6</v>
      </c>
      <c r="D19" s="2" t="s">
        <v>39</v>
      </c>
      <c r="E19" s="29">
        <v>1E-4</v>
      </c>
      <c r="F19" s="29">
        <v>1E-4</v>
      </c>
      <c r="G19" s="29">
        <v>1E-4</v>
      </c>
      <c r="H19" s="29">
        <v>1E-4</v>
      </c>
      <c r="I19" s="29">
        <v>282652.95618096099</v>
      </c>
      <c r="J19" s="29">
        <v>246082.375431297</v>
      </c>
      <c r="K19" s="29">
        <v>111440.446295303</v>
      </c>
      <c r="L19" s="29">
        <v>241643.34792698201</v>
      </c>
      <c r="M19" s="29">
        <v>112508.68944709899</v>
      </c>
      <c r="N19" s="29">
        <v>198865.56305632839</v>
      </c>
      <c r="O19" s="30">
        <v>17.601433944406601</v>
      </c>
      <c r="P19" s="32">
        <v>2.936491287563289E-10</v>
      </c>
      <c r="Q19" s="32">
        <v>1.47890782024415E-6</v>
      </c>
    </row>
    <row r="20" spans="1:17" s="2" customFormat="1" x14ac:dyDescent="0.15">
      <c r="A20" s="2" t="s">
        <v>36</v>
      </c>
      <c r="B20" s="2" t="s">
        <v>4</v>
      </c>
      <c r="C20" s="29">
        <v>2</v>
      </c>
      <c r="D20" s="2" t="s">
        <v>37</v>
      </c>
      <c r="E20" s="29">
        <v>1E-4</v>
      </c>
      <c r="F20" s="29">
        <v>1E-4</v>
      </c>
      <c r="G20" s="29">
        <v>1E-4</v>
      </c>
      <c r="H20" s="29">
        <v>1E-4</v>
      </c>
      <c r="I20" s="29">
        <v>313221.11452763301</v>
      </c>
      <c r="J20" s="29">
        <v>204187.36164942899</v>
      </c>
      <c r="K20" s="29">
        <v>129315.219859241</v>
      </c>
      <c r="L20" s="29">
        <v>104433.930547599</v>
      </c>
      <c r="M20" s="29">
        <v>222755.31370724799</v>
      </c>
      <c r="N20" s="29">
        <v>194782.58805823</v>
      </c>
      <c r="O20" s="30">
        <v>17.571505191954301</v>
      </c>
      <c r="P20" s="32">
        <v>2.3373021835185248E-10</v>
      </c>
      <c r="Q20" s="32">
        <v>1.30264332866347E-6</v>
      </c>
    </row>
    <row r="21" spans="1:17" s="2" customFormat="1" x14ac:dyDescent="0.15">
      <c r="A21" s="2" t="s">
        <v>30</v>
      </c>
      <c r="B21" s="2" t="s">
        <v>4</v>
      </c>
      <c r="C21" s="29">
        <v>3</v>
      </c>
      <c r="D21" s="2" t="s">
        <v>31</v>
      </c>
      <c r="E21" s="29">
        <v>1E-4</v>
      </c>
      <c r="F21" s="29">
        <v>1E-4</v>
      </c>
      <c r="G21" s="29">
        <v>1E-4</v>
      </c>
      <c r="H21" s="29">
        <v>1E-4</v>
      </c>
      <c r="I21" s="29">
        <v>234798.10711953</v>
      </c>
      <c r="J21" s="29">
        <v>128139.71435808401</v>
      </c>
      <c r="K21" s="29">
        <v>208043.48773177501</v>
      </c>
      <c r="L21" s="29">
        <v>115695.875075681</v>
      </c>
      <c r="M21" s="29">
        <v>213739.56733191799</v>
      </c>
      <c r="N21" s="29">
        <v>180083.35032339761</v>
      </c>
      <c r="O21" s="30">
        <v>17.458305276111201</v>
      </c>
      <c r="P21" s="32">
        <v>3.8960994603138122E-11</v>
      </c>
      <c r="Q21" s="32">
        <v>5.2420194439424202E-7</v>
      </c>
    </row>
    <row r="22" spans="1:17" s="2" customFormat="1" x14ac:dyDescent="0.15">
      <c r="A22" s="2" t="s">
        <v>26</v>
      </c>
      <c r="B22" s="2" t="s">
        <v>4</v>
      </c>
      <c r="C22" s="29">
        <v>3</v>
      </c>
      <c r="D22" s="2" t="s">
        <v>27</v>
      </c>
      <c r="E22" s="29">
        <v>1E-4</v>
      </c>
      <c r="F22" s="29">
        <v>1E-4</v>
      </c>
      <c r="G22" s="29">
        <v>1E-4</v>
      </c>
      <c r="H22" s="29">
        <v>1E-4</v>
      </c>
      <c r="I22" s="29">
        <v>187093.77892454501</v>
      </c>
      <c r="J22" s="29">
        <v>156241.129028956</v>
      </c>
      <c r="K22" s="29">
        <v>107502.740565036</v>
      </c>
      <c r="L22" s="29">
        <v>242122.22601548099</v>
      </c>
      <c r="M22" s="29">
        <v>193362.84059580599</v>
      </c>
      <c r="N22" s="29">
        <v>177264.54302596481</v>
      </c>
      <c r="O22" s="30">
        <v>17.4355444666209</v>
      </c>
      <c r="P22" s="32">
        <v>2.5491532553135575E-11</v>
      </c>
      <c r="Q22" s="32">
        <v>4.9039171358474698E-7</v>
      </c>
    </row>
    <row r="23" spans="1:17" s="2" customFormat="1" x14ac:dyDescent="0.15">
      <c r="A23" s="2" t="s">
        <v>722</v>
      </c>
      <c r="B23" s="2" t="s">
        <v>4</v>
      </c>
      <c r="C23" s="29">
        <v>2</v>
      </c>
      <c r="D23" s="2" t="s">
        <v>723</v>
      </c>
      <c r="E23" s="29">
        <v>1E-4</v>
      </c>
      <c r="F23" s="29">
        <v>1E-4</v>
      </c>
      <c r="G23" s="29">
        <v>1E-4</v>
      </c>
      <c r="H23" s="29">
        <v>1E-4</v>
      </c>
      <c r="I23" s="29">
        <v>1E-4</v>
      </c>
      <c r="J23" s="29">
        <v>119723.93361498399</v>
      </c>
      <c r="K23" s="29">
        <v>183077.77456907299</v>
      </c>
      <c r="L23" s="29">
        <v>190053.25692985</v>
      </c>
      <c r="M23" s="29">
        <v>198542.39369324301</v>
      </c>
      <c r="N23" s="29">
        <v>138279.47178143001</v>
      </c>
      <c r="O23" s="30">
        <v>17.399155566003301</v>
      </c>
      <c r="P23" s="32">
        <v>2.4029413914760815E-2</v>
      </c>
      <c r="Q23" s="32">
        <v>8.9967589044695595E-2</v>
      </c>
    </row>
    <row r="24" spans="1:17" s="2" customFormat="1" x14ac:dyDescent="0.15">
      <c r="A24" s="2" t="s">
        <v>720</v>
      </c>
      <c r="B24" s="2" t="s">
        <v>4</v>
      </c>
      <c r="C24" s="29">
        <v>2</v>
      </c>
      <c r="D24" s="2" t="s">
        <v>721</v>
      </c>
      <c r="E24" s="29">
        <v>1E-4</v>
      </c>
      <c r="F24" s="29">
        <v>1E-4</v>
      </c>
      <c r="G24" s="29">
        <v>1E-4</v>
      </c>
      <c r="H24" s="29">
        <v>1E-4</v>
      </c>
      <c r="I24" s="29">
        <v>146362.25588766899</v>
      </c>
      <c r="J24" s="29">
        <v>165628.39195069199</v>
      </c>
      <c r="K24" s="29">
        <v>212260.65395806401</v>
      </c>
      <c r="L24" s="29">
        <v>1E-4</v>
      </c>
      <c r="M24" s="29">
        <v>129760.99928336299</v>
      </c>
      <c r="N24" s="29">
        <v>130802.46023595761</v>
      </c>
      <c r="O24" s="30">
        <v>17.3189582446599</v>
      </c>
      <c r="P24" s="32">
        <v>2.4025369452332728E-2</v>
      </c>
      <c r="Q24" s="32">
        <v>8.9967589044695595E-2</v>
      </c>
    </row>
    <row r="25" spans="1:17" s="2" customFormat="1" x14ac:dyDescent="0.15">
      <c r="A25" s="2" t="s">
        <v>48</v>
      </c>
      <c r="B25" s="2" t="s">
        <v>4</v>
      </c>
      <c r="C25" s="29">
        <v>4</v>
      </c>
      <c r="D25" s="2" t="s">
        <v>49</v>
      </c>
      <c r="E25" s="29">
        <v>1E-4</v>
      </c>
      <c r="F25" s="29">
        <v>1E-4</v>
      </c>
      <c r="G25" s="29">
        <v>1E-4</v>
      </c>
      <c r="H25" s="29">
        <v>1E-4</v>
      </c>
      <c r="I25" s="29">
        <v>166371.30872967199</v>
      </c>
      <c r="J25" s="29">
        <v>160435.22678348701</v>
      </c>
      <c r="K25" s="29">
        <v>52420.526824922301</v>
      </c>
      <c r="L25" s="29">
        <v>222952.91371792401</v>
      </c>
      <c r="M25" s="29">
        <v>130187.663493393</v>
      </c>
      <c r="N25" s="29">
        <v>146473.52790987966</v>
      </c>
      <c r="O25" s="30">
        <v>17.160280424078501</v>
      </c>
      <c r="P25" s="32">
        <v>9.9727972825814264E-10</v>
      </c>
      <c r="Q25" s="32">
        <v>2.7292172091612299E-6</v>
      </c>
    </row>
    <row r="26" spans="1:17" s="2" customFormat="1" x14ac:dyDescent="0.15">
      <c r="A26" s="2" t="s">
        <v>44</v>
      </c>
      <c r="B26" s="2" t="s">
        <v>4</v>
      </c>
      <c r="C26" s="29">
        <v>2</v>
      </c>
      <c r="D26" s="2" t="s">
        <v>45</v>
      </c>
      <c r="E26" s="29">
        <v>1E-4</v>
      </c>
      <c r="F26" s="29">
        <v>1E-4</v>
      </c>
      <c r="G26" s="29">
        <v>1E-4</v>
      </c>
      <c r="H26" s="29">
        <v>1E-4</v>
      </c>
      <c r="I26" s="29">
        <v>174907.797628484</v>
      </c>
      <c r="J26" s="29">
        <v>63545.496382565201</v>
      </c>
      <c r="K26" s="29">
        <v>128976.397281413</v>
      </c>
      <c r="L26" s="29">
        <v>222672.748546319</v>
      </c>
      <c r="M26" s="29">
        <v>130006.73854705199</v>
      </c>
      <c r="N26" s="29">
        <v>144021.83567716664</v>
      </c>
      <c r="O26" s="30">
        <v>17.135928033956599</v>
      </c>
      <c r="P26" s="32">
        <v>3.8457124109388752E-10</v>
      </c>
      <c r="Q26" s="32">
        <v>1.5737377056692199E-6</v>
      </c>
    </row>
    <row r="27" spans="1:17" s="2" customFormat="1" x14ac:dyDescent="0.15">
      <c r="A27" s="2" t="s">
        <v>28</v>
      </c>
      <c r="B27" s="2" t="s">
        <v>4</v>
      </c>
      <c r="C27" s="29">
        <v>2</v>
      </c>
      <c r="D27" s="2" t="s">
        <v>29</v>
      </c>
      <c r="E27" s="29">
        <v>1E-4</v>
      </c>
      <c r="F27" s="29">
        <v>1E-4</v>
      </c>
      <c r="G27" s="29">
        <v>1E-4</v>
      </c>
      <c r="H27" s="29">
        <v>1E-4</v>
      </c>
      <c r="I27" s="29">
        <v>228710.17122875</v>
      </c>
      <c r="J27" s="29">
        <v>109695.004268498</v>
      </c>
      <c r="K27" s="29">
        <v>119345.257206321</v>
      </c>
      <c r="L27" s="29">
        <v>109473.146075782</v>
      </c>
      <c r="M27" s="29">
        <v>144207.494682374</v>
      </c>
      <c r="N27" s="29">
        <v>142286.21469234498</v>
      </c>
      <c r="O27" s="30">
        <v>17.1184363674842</v>
      </c>
      <c r="P27" s="32">
        <v>3.0940942165352564E-11</v>
      </c>
      <c r="Q27" s="32">
        <v>5.2420194439424202E-7</v>
      </c>
    </row>
    <row r="28" spans="1:17" s="2" customFormat="1" x14ac:dyDescent="0.15">
      <c r="A28" s="2" t="s">
        <v>20</v>
      </c>
      <c r="B28" s="2" t="s">
        <v>4</v>
      </c>
      <c r="C28" s="29">
        <v>2</v>
      </c>
      <c r="D28" s="2" t="s">
        <v>21</v>
      </c>
      <c r="E28" s="29">
        <v>1E-4</v>
      </c>
      <c r="F28" s="29">
        <v>1E-4</v>
      </c>
      <c r="G28" s="29">
        <v>1E-4</v>
      </c>
      <c r="H28" s="29">
        <v>1E-4</v>
      </c>
      <c r="I28" s="29">
        <v>86569.113135745094</v>
      </c>
      <c r="J28" s="29">
        <v>74479.396865427305</v>
      </c>
      <c r="K28" s="29">
        <v>100352.19341371</v>
      </c>
      <c r="L28" s="29">
        <v>99943.509654635403</v>
      </c>
      <c r="M28" s="29">
        <v>150831.928183554</v>
      </c>
      <c r="N28" s="29">
        <v>102435.22825061437</v>
      </c>
      <c r="O28" s="30">
        <v>16.6443524274498</v>
      </c>
      <c r="P28" s="32">
        <v>1.2649210794088014E-11</v>
      </c>
      <c r="Q28" s="32">
        <v>4.0017323534987199E-7</v>
      </c>
    </row>
    <row r="29" spans="1:17" s="2" customFormat="1" x14ac:dyDescent="0.15">
      <c r="A29" s="2" t="s">
        <v>14</v>
      </c>
      <c r="B29" s="2" t="s">
        <v>4</v>
      </c>
      <c r="C29" s="29">
        <v>2</v>
      </c>
      <c r="D29" s="2" t="s">
        <v>15</v>
      </c>
      <c r="E29" s="29">
        <v>1E-4</v>
      </c>
      <c r="F29" s="29">
        <v>1E-4</v>
      </c>
      <c r="G29" s="29">
        <v>1E-4</v>
      </c>
      <c r="H29" s="29">
        <v>1E-4</v>
      </c>
      <c r="I29" s="29">
        <v>51747.488979367401</v>
      </c>
      <c r="J29" s="29">
        <v>57816.608152839501</v>
      </c>
      <c r="K29" s="29">
        <v>45540.680989041502</v>
      </c>
      <c r="L29" s="29">
        <v>34910.301627206602</v>
      </c>
      <c r="M29" s="29">
        <v>52754.1468848234</v>
      </c>
      <c r="N29" s="29">
        <v>48553.845326655683</v>
      </c>
      <c r="O29" s="30">
        <v>15.5672979340972</v>
      </c>
      <c r="P29" s="32">
        <v>2.6784936478230637E-12</v>
      </c>
      <c r="Q29" s="32">
        <v>1.9848164592831899E-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E9A35-B8F6-394B-B9ED-6BCC74BB1369}">
  <dimension ref="A1:AL6"/>
  <sheetViews>
    <sheetView topLeftCell="F1" workbookViewId="0">
      <selection activeCell="B13" sqref="B13"/>
    </sheetView>
  </sheetViews>
  <sheetFormatPr baseColWidth="10" defaultRowHeight="13" x14ac:dyDescent="0.15"/>
  <cols>
    <col min="2" max="4" width="14.83203125" bestFit="1" customWidth="1"/>
    <col min="5" max="9" width="16" bestFit="1" customWidth="1"/>
    <col min="10" max="10" width="2" customWidth="1"/>
    <col min="11" max="11" width="11.1640625" bestFit="1" customWidth="1"/>
    <col min="12" max="12" width="20.6640625" customWidth="1"/>
    <col min="13" max="13" width="21.5" customWidth="1"/>
    <col min="14" max="14" width="19.33203125" customWidth="1"/>
    <col min="15" max="15" width="17" customWidth="1"/>
    <col min="16" max="18" width="11.1640625" bestFit="1" customWidth="1"/>
  </cols>
  <sheetData>
    <row r="1" spans="1:38" s="39" customFormat="1" ht="42" x14ac:dyDescent="0.15">
      <c r="A1" s="21" t="s">
        <v>1778</v>
      </c>
      <c r="B1" s="20" t="s">
        <v>1779</v>
      </c>
      <c r="C1" s="20" t="s">
        <v>1780</v>
      </c>
      <c r="D1" s="22" t="s">
        <v>1781</v>
      </c>
      <c r="E1" s="20" t="s">
        <v>1783</v>
      </c>
      <c r="F1" s="20" t="s">
        <v>1784</v>
      </c>
      <c r="G1" s="22" t="s">
        <v>1785</v>
      </c>
      <c r="H1" s="22" t="s">
        <v>1786</v>
      </c>
      <c r="I1" s="22" t="s">
        <v>1787</v>
      </c>
      <c r="J1" s="40"/>
      <c r="K1" s="24" t="s">
        <v>1805</v>
      </c>
      <c r="L1" s="23" t="s">
        <v>1782</v>
      </c>
      <c r="M1" s="23" t="s">
        <v>1782</v>
      </c>
      <c r="N1" s="38" t="s">
        <v>1724</v>
      </c>
      <c r="O1" s="38" t="s">
        <v>1725</v>
      </c>
      <c r="P1" s="38" t="s">
        <v>1726</v>
      </c>
      <c r="Q1" s="38" t="s">
        <v>1727</v>
      </c>
      <c r="R1" s="38" t="s">
        <v>1728</v>
      </c>
    </row>
    <row r="2" spans="1:38" x14ac:dyDescent="0.15">
      <c r="A2" s="13" t="s">
        <v>127</v>
      </c>
      <c r="B2" s="37">
        <v>75873</v>
      </c>
      <c r="C2" s="37">
        <v>86747</v>
      </c>
      <c r="D2" s="37">
        <v>66340</v>
      </c>
      <c r="E2" s="37">
        <v>330179</v>
      </c>
      <c r="F2" s="37">
        <v>301999</v>
      </c>
      <c r="G2" s="37">
        <v>221800</v>
      </c>
      <c r="H2" s="37">
        <v>208152</v>
      </c>
      <c r="I2" s="37">
        <v>262378</v>
      </c>
      <c r="J2" s="41"/>
      <c r="K2" s="37">
        <v>8.4500000000000005E-4</v>
      </c>
      <c r="L2" s="36">
        <v>76320</v>
      </c>
      <c r="M2" s="36">
        <v>264902</v>
      </c>
      <c r="N2" s="36">
        <v>-188582</v>
      </c>
      <c r="O2" s="36">
        <v>23893</v>
      </c>
      <c r="P2" s="36">
        <v>7.8929999999999998</v>
      </c>
      <c r="Q2" s="36">
        <v>4.4980000000000002</v>
      </c>
      <c r="R2" s="36">
        <v>8.5300000000000003E-4</v>
      </c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</row>
    <row r="3" spans="1:38" x14ac:dyDescent="0.15">
      <c r="A3" s="13" t="s">
        <v>103</v>
      </c>
      <c r="B3" s="37">
        <v>63469.827319999997</v>
      </c>
      <c r="C3" s="37">
        <v>66293.742249999996</v>
      </c>
      <c r="D3" s="37">
        <v>131054.3171</v>
      </c>
      <c r="E3" s="37">
        <v>1394217.058</v>
      </c>
      <c r="F3" s="37">
        <v>956428.09609999997</v>
      </c>
      <c r="G3" s="37">
        <v>1196378.1140000001</v>
      </c>
      <c r="H3" s="37">
        <v>698612.24239999999</v>
      </c>
      <c r="I3" s="37">
        <v>1442918.841</v>
      </c>
      <c r="J3" s="41"/>
      <c r="K3" s="37">
        <v>1.4300000000000001E-3</v>
      </c>
      <c r="L3" s="36">
        <v>86939</v>
      </c>
      <c r="M3" s="36">
        <v>1137711</v>
      </c>
      <c r="N3" s="36">
        <v>-1050772</v>
      </c>
      <c r="O3" s="36">
        <v>141033</v>
      </c>
      <c r="P3" s="36">
        <v>7.4509999999999996</v>
      </c>
      <c r="Q3" s="36">
        <v>4.1980000000000004</v>
      </c>
      <c r="R3" s="36">
        <v>1.444E-3</v>
      </c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</row>
    <row r="4" spans="1:38" x14ac:dyDescent="0.15">
      <c r="A4" s="13" t="s">
        <v>185</v>
      </c>
      <c r="B4" s="37">
        <v>337401071.69999999</v>
      </c>
      <c r="C4" s="37">
        <v>177900853</v>
      </c>
      <c r="D4" s="37">
        <v>191155491.90000001</v>
      </c>
      <c r="E4" s="37">
        <v>1522195927.2</v>
      </c>
      <c r="F4" s="37">
        <v>908664939.20000005</v>
      </c>
      <c r="G4" s="37">
        <v>1278955393.5999999</v>
      </c>
      <c r="H4" s="37">
        <v>848987259.5</v>
      </c>
      <c r="I4" s="37">
        <v>1297543788.3</v>
      </c>
      <c r="J4" s="41"/>
      <c r="K4" s="37">
        <v>9.2900000000000003E-4</v>
      </c>
      <c r="L4" s="36">
        <v>235485806</v>
      </c>
      <c r="M4" s="36">
        <v>1171269462</v>
      </c>
      <c r="N4" s="36">
        <v>-935783656</v>
      </c>
      <c r="O4" s="36">
        <v>137066447</v>
      </c>
      <c r="P4" s="36">
        <v>6.827</v>
      </c>
      <c r="Q4" s="36">
        <v>5.1280000000000001</v>
      </c>
      <c r="R4" s="36">
        <v>9.3800000000000003E-4</v>
      </c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</row>
    <row r="5" spans="1:38" x14ac:dyDescent="0.15">
      <c r="A5" s="13" t="s">
        <v>347</v>
      </c>
      <c r="B5" s="37">
        <v>1871276</v>
      </c>
      <c r="C5" s="37">
        <v>2205242.1</v>
      </c>
      <c r="D5" s="37">
        <v>1233230.1000000001</v>
      </c>
      <c r="E5" s="37">
        <v>6430390</v>
      </c>
      <c r="F5" s="37">
        <v>4224631.0999999996</v>
      </c>
      <c r="G5" s="37">
        <v>6065918.2999999998</v>
      </c>
      <c r="H5" s="37">
        <v>3645060.1</v>
      </c>
      <c r="I5" s="37">
        <v>5403527.4000000004</v>
      </c>
      <c r="J5" s="41"/>
      <c r="K5" s="37">
        <v>1.6410000000000001E-3</v>
      </c>
      <c r="L5" s="36">
        <v>1769916</v>
      </c>
      <c r="M5" s="36">
        <v>5153905</v>
      </c>
      <c r="N5" s="36">
        <v>-3383989</v>
      </c>
      <c r="O5" s="36">
        <v>603726</v>
      </c>
      <c r="P5" s="36">
        <v>5.6050000000000004</v>
      </c>
      <c r="Q5" s="36">
        <v>5.6890000000000001</v>
      </c>
      <c r="R5" s="36">
        <v>1.658E-3</v>
      </c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</row>
    <row r="6" spans="1:38" x14ac:dyDescent="0.15">
      <c r="A6" s="13" t="s">
        <v>365</v>
      </c>
      <c r="B6" s="37">
        <v>2158509.9</v>
      </c>
      <c r="C6" s="37">
        <v>1678320.1</v>
      </c>
      <c r="D6" s="37">
        <v>4911823.7</v>
      </c>
      <c r="E6" s="37">
        <v>11423411.800000001</v>
      </c>
      <c r="F6" s="37">
        <v>9079961.6999999993</v>
      </c>
      <c r="G6" s="37">
        <v>9901394.5</v>
      </c>
      <c r="H6" s="37">
        <v>9082964.8000000007</v>
      </c>
      <c r="I6" s="37">
        <v>12019453.699999999</v>
      </c>
      <c r="J6" s="41"/>
      <c r="K6" s="37">
        <v>5.156E-3</v>
      </c>
      <c r="L6" s="36">
        <v>2916218</v>
      </c>
      <c r="M6" s="36">
        <v>10301437</v>
      </c>
      <c r="N6" s="36">
        <v>-7385219</v>
      </c>
      <c r="O6" s="36">
        <v>1175662</v>
      </c>
      <c r="P6" s="36">
        <v>6.282</v>
      </c>
      <c r="Q6" s="36">
        <v>3.4820000000000002</v>
      </c>
      <c r="R6" s="36">
        <v>5.2069999999999998E-3</v>
      </c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17906-5B4D-AE4B-B11F-19CCEF99B8D6}">
  <dimension ref="A1:E25"/>
  <sheetViews>
    <sheetView workbookViewId="0">
      <selection activeCell="G11" sqref="G11"/>
    </sheetView>
  </sheetViews>
  <sheetFormatPr baseColWidth="10" defaultRowHeight="13" x14ac:dyDescent="0.15"/>
  <cols>
    <col min="2" max="2" width="11.83203125" customWidth="1"/>
    <col min="3" max="3" width="15.6640625" customWidth="1"/>
    <col min="5" max="5" width="13.1640625" customWidth="1"/>
  </cols>
  <sheetData>
    <row r="1" spans="1:5" s="39" customFormat="1" ht="40" customHeight="1" x14ac:dyDescent="0.15">
      <c r="A1" s="39" t="s">
        <v>0</v>
      </c>
      <c r="B1" s="39" t="s">
        <v>1777</v>
      </c>
      <c r="C1" s="39" t="s">
        <v>1778</v>
      </c>
      <c r="D1" s="39" t="s">
        <v>1789</v>
      </c>
      <c r="E1" s="39" t="s">
        <v>1721</v>
      </c>
    </row>
    <row r="2" spans="1:5" x14ac:dyDescent="0.15">
      <c r="A2" t="s">
        <v>436</v>
      </c>
      <c r="B2" s="35">
        <v>12</v>
      </c>
      <c r="C2" t="s">
        <v>437</v>
      </c>
      <c r="D2" s="42">
        <v>-1.01928361962124</v>
      </c>
      <c r="E2" s="36">
        <v>2.5171058455366125E-3</v>
      </c>
    </row>
    <row r="3" spans="1:5" x14ac:dyDescent="0.15">
      <c r="A3" t="s">
        <v>754</v>
      </c>
      <c r="B3" s="35">
        <v>10</v>
      </c>
      <c r="C3" t="s">
        <v>755</v>
      </c>
      <c r="D3" s="42">
        <v>-1.01928361962124</v>
      </c>
      <c r="E3" s="36">
        <v>2.6898178140753102E-2</v>
      </c>
    </row>
    <row r="4" spans="1:5" x14ac:dyDescent="0.15">
      <c r="A4" t="s">
        <v>324</v>
      </c>
      <c r="B4" s="35">
        <v>10</v>
      </c>
      <c r="C4" t="s">
        <v>325</v>
      </c>
      <c r="D4" s="42">
        <v>-1.11633401198536</v>
      </c>
      <c r="E4" s="36">
        <v>1.1150047721534492E-3</v>
      </c>
    </row>
    <row r="5" spans="1:5" x14ac:dyDescent="0.15">
      <c r="A5" t="s">
        <v>404</v>
      </c>
      <c r="B5" s="35">
        <v>5</v>
      </c>
      <c r="C5" t="s">
        <v>405</v>
      </c>
      <c r="D5" s="42">
        <v>-1.2542878845438401</v>
      </c>
      <c r="E5" s="36">
        <v>2.0156544677803799E-3</v>
      </c>
    </row>
    <row r="6" spans="1:5" x14ac:dyDescent="0.15">
      <c r="A6" t="s">
        <v>672</v>
      </c>
      <c r="B6" s="35">
        <v>38</v>
      </c>
      <c r="C6" t="s">
        <v>673</v>
      </c>
      <c r="D6" s="42">
        <v>-1.31543889088926</v>
      </c>
      <c r="E6" s="36">
        <v>1.9069237873570316E-2</v>
      </c>
    </row>
    <row r="7" spans="1:5" x14ac:dyDescent="0.15">
      <c r="A7" t="s">
        <v>856</v>
      </c>
      <c r="B7" s="35">
        <v>11</v>
      </c>
      <c r="C7" t="s">
        <v>857</v>
      </c>
      <c r="D7" s="42">
        <v>-1.42034804528434</v>
      </c>
      <c r="E7" s="36">
        <v>4.9948133028891763E-2</v>
      </c>
    </row>
    <row r="8" spans="1:5" x14ac:dyDescent="0.15">
      <c r="A8" t="s">
        <v>570</v>
      </c>
      <c r="B8" s="35">
        <v>4</v>
      </c>
      <c r="C8" t="s">
        <v>571</v>
      </c>
      <c r="D8" s="42">
        <v>-1.46729603925594</v>
      </c>
      <c r="E8" s="36">
        <v>8.5393088089982597E-3</v>
      </c>
    </row>
    <row r="9" spans="1:5" x14ac:dyDescent="0.15">
      <c r="A9" t="s">
        <v>580</v>
      </c>
      <c r="B9" s="35">
        <v>21</v>
      </c>
      <c r="C9" t="s">
        <v>581</v>
      </c>
      <c r="D9" s="42">
        <v>-1.61074539777296</v>
      </c>
      <c r="E9" s="36">
        <v>9.2031891401466656E-3</v>
      </c>
    </row>
    <row r="10" spans="1:5" x14ac:dyDescent="0.15">
      <c r="A10" t="s">
        <v>602</v>
      </c>
      <c r="B10" s="35">
        <v>9</v>
      </c>
      <c r="C10" t="s">
        <v>603</v>
      </c>
      <c r="D10" s="42">
        <v>-1.61100523195488</v>
      </c>
      <c r="E10" s="36">
        <v>1.0685233934885428E-2</v>
      </c>
    </row>
    <row r="11" spans="1:5" x14ac:dyDescent="0.15">
      <c r="A11" t="s">
        <v>716</v>
      </c>
      <c r="B11" s="35">
        <v>6</v>
      </c>
      <c r="C11" t="s">
        <v>717</v>
      </c>
      <c r="D11" s="42">
        <v>-1.6731695945423899</v>
      </c>
      <c r="E11" s="36">
        <v>2.3762246213116345E-2</v>
      </c>
    </row>
    <row r="12" spans="1:5" x14ac:dyDescent="0.15">
      <c r="A12" t="s">
        <v>614</v>
      </c>
      <c r="B12" s="35">
        <v>24</v>
      </c>
      <c r="C12" t="s">
        <v>615</v>
      </c>
      <c r="D12" s="42">
        <v>-1.7266934875891999</v>
      </c>
      <c r="E12" s="36">
        <v>1.1647096977126627E-2</v>
      </c>
    </row>
    <row r="13" spans="1:5" x14ac:dyDescent="0.15">
      <c r="A13" t="s">
        <v>564</v>
      </c>
      <c r="B13" s="35">
        <v>12</v>
      </c>
      <c r="C13" t="s">
        <v>565</v>
      </c>
      <c r="D13" s="42">
        <v>-1.88163306252744</v>
      </c>
      <c r="E13" s="36">
        <v>8.1757762473481359E-3</v>
      </c>
    </row>
    <row r="14" spans="1:5" x14ac:dyDescent="0.15">
      <c r="A14" t="s">
        <v>338</v>
      </c>
      <c r="B14" s="35">
        <v>7</v>
      </c>
      <c r="C14" t="s">
        <v>339</v>
      </c>
      <c r="D14" s="42">
        <v>-2.04708862377315</v>
      </c>
      <c r="E14" s="36">
        <v>1.2968672283290724E-3</v>
      </c>
    </row>
    <row r="15" spans="1:5" x14ac:dyDescent="0.15">
      <c r="A15" t="s">
        <v>550</v>
      </c>
      <c r="B15" s="35">
        <v>22</v>
      </c>
      <c r="C15" t="s">
        <v>551</v>
      </c>
      <c r="D15" s="42">
        <v>-2.0765440969002502</v>
      </c>
      <c r="E15" s="36">
        <v>7.0827315944613006E-3</v>
      </c>
    </row>
    <row r="16" spans="1:5" x14ac:dyDescent="0.15">
      <c r="A16" t="s">
        <v>484</v>
      </c>
      <c r="B16" s="35">
        <v>6</v>
      </c>
      <c r="C16" t="s">
        <v>485</v>
      </c>
      <c r="D16" s="42">
        <v>-2.36718215889442</v>
      </c>
      <c r="E16" s="36">
        <v>3.7900989921026834E-3</v>
      </c>
    </row>
    <row r="17" spans="1:5" x14ac:dyDescent="0.15">
      <c r="A17" t="s">
        <v>256</v>
      </c>
      <c r="B17" s="35">
        <v>23</v>
      </c>
      <c r="C17" t="s">
        <v>257</v>
      </c>
      <c r="D17" s="42">
        <v>-2.4388239157121201</v>
      </c>
      <c r="E17" s="36">
        <v>5.6626576529942598E-4</v>
      </c>
    </row>
    <row r="18" spans="1:5" x14ac:dyDescent="0.15">
      <c r="A18" t="s">
        <v>446</v>
      </c>
      <c r="B18" s="35">
        <v>28</v>
      </c>
      <c r="C18" t="s">
        <v>447</v>
      </c>
      <c r="D18" s="42">
        <v>-2.5301488809466299</v>
      </c>
      <c r="E18" s="36">
        <v>2.7670599384988373E-3</v>
      </c>
    </row>
    <row r="19" spans="1:5" x14ac:dyDescent="0.15">
      <c r="A19" t="s">
        <v>610</v>
      </c>
      <c r="B19" s="35">
        <v>3</v>
      </c>
      <c r="C19" t="s">
        <v>611</v>
      </c>
      <c r="D19" s="42">
        <v>-2.58635049875741</v>
      </c>
      <c r="E19" s="36">
        <v>1.1373576946932973E-2</v>
      </c>
    </row>
    <row r="20" spans="1:5" x14ac:dyDescent="0.15">
      <c r="A20" t="s">
        <v>232</v>
      </c>
      <c r="B20" s="35">
        <v>2</v>
      </c>
      <c r="C20" t="s">
        <v>233</v>
      </c>
      <c r="D20" s="42">
        <v>-2.6809565710188101</v>
      </c>
      <c r="E20" s="36">
        <v>4.4131163527403678E-4</v>
      </c>
    </row>
    <row r="21" spans="1:5" x14ac:dyDescent="0.15">
      <c r="A21" t="s">
        <v>740</v>
      </c>
      <c r="B21" s="35">
        <v>14</v>
      </c>
      <c r="C21" t="s">
        <v>741</v>
      </c>
      <c r="D21" s="42">
        <v>-2.88215229869121</v>
      </c>
      <c r="E21" s="36">
        <v>2.4976468143624364E-2</v>
      </c>
    </row>
    <row r="22" spans="1:5" x14ac:dyDescent="0.15">
      <c r="A22" t="s">
        <v>556</v>
      </c>
      <c r="B22" s="35">
        <v>184</v>
      </c>
      <c r="C22" t="s">
        <v>557</v>
      </c>
      <c r="D22" s="42">
        <v>-2.9492082139925802</v>
      </c>
      <c r="E22" s="36">
        <v>7.7415349029079008E-3</v>
      </c>
    </row>
    <row r="23" spans="1:5" x14ac:dyDescent="0.15">
      <c r="A23" t="s">
        <v>196</v>
      </c>
      <c r="B23" s="35">
        <v>11</v>
      </c>
      <c r="C23" t="s">
        <v>197</v>
      </c>
      <c r="D23" s="42">
        <v>-3.0915652315615998</v>
      </c>
      <c r="E23" s="36">
        <v>2.9886671048586758E-4</v>
      </c>
    </row>
    <row r="24" spans="1:5" x14ac:dyDescent="0.15">
      <c r="A24" t="s">
        <v>596</v>
      </c>
      <c r="B24" s="35">
        <v>4</v>
      </c>
      <c r="C24" t="s">
        <v>597</v>
      </c>
      <c r="D24" s="42">
        <v>-3.4145135625138701</v>
      </c>
      <c r="E24" s="36">
        <v>1.0379428646909253E-2</v>
      </c>
    </row>
    <row r="25" spans="1:5" x14ac:dyDescent="0.15">
      <c r="A25" t="s">
        <v>416</v>
      </c>
      <c r="B25" s="35">
        <v>8</v>
      </c>
      <c r="C25" t="s">
        <v>417</v>
      </c>
      <c r="D25" s="42">
        <v>-4.2919727347924104</v>
      </c>
      <c r="E25" s="36">
        <v>2.3554941535572083E-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43953-8294-2742-9359-91604D12DB85}">
  <dimension ref="A1:R9"/>
  <sheetViews>
    <sheetView workbookViewId="0">
      <selection sqref="A1:XFD1"/>
    </sheetView>
  </sheetViews>
  <sheetFormatPr baseColWidth="10" defaultRowHeight="13" x14ac:dyDescent="0.15"/>
  <cols>
    <col min="2" max="2" width="11.6640625" bestFit="1" customWidth="1"/>
    <col min="3" max="3" width="13.6640625" bestFit="1" customWidth="1"/>
    <col min="4" max="4" width="11.5" bestFit="1" customWidth="1"/>
    <col min="7" max="9" width="11" bestFit="1" customWidth="1"/>
    <col min="10" max="10" width="2.1640625" customWidth="1"/>
    <col min="11" max="18" width="11" bestFit="1" customWidth="1"/>
  </cols>
  <sheetData>
    <row r="1" spans="1:18" s="39" customFormat="1" ht="42" x14ac:dyDescent="0.15">
      <c r="A1" s="21" t="s">
        <v>1778</v>
      </c>
      <c r="B1" s="20" t="s">
        <v>1779</v>
      </c>
      <c r="C1" s="20" t="s">
        <v>1780</v>
      </c>
      <c r="D1" s="22" t="s">
        <v>1781</v>
      </c>
      <c r="E1" s="20" t="s">
        <v>1783</v>
      </c>
      <c r="F1" s="20" t="s">
        <v>1784</v>
      </c>
      <c r="G1" s="22" t="s">
        <v>1785</v>
      </c>
      <c r="H1" s="22" t="s">
        <v>1786</v>
      </c>
      <c r="I1" s="22" t="s">
        <v>1787</v>
      </c>
      <c r="J1" s="40"/>
      <c r="K1" s="24" t="s">
        <v>1805</v>
      </c>
      <c r="L1" s="23" t="s">
        <v>1782</v>
      </c>
      <c r="M1" s="23" t="s">
        <v>1782</v>
      </c>
      <c r="N1" s="38" t="s">
        <v>1724</v>
      </c>
      <c r="O1" s="38" t="s">
        <v>1725</v>
      </c>
      <c r="P1" s="38" t="s">
        <v>1726</v>
      </c>
      <c r="Q1" s="38" t="s">
        <v>1727</v>
      </c>
      <c r="R1" s="38" t="s">
        <v>1728</v>
      </c>
    </row>
    <row r="2" spans="1:18" x14ac:dyDescent="0.15">
      <c r="A2" s="13" t="s">
        <v>201</v>
      </c>
      <c r="B2" s="36">
        <v>341790.5</v>
      </c>
      <c r="C2" s="36">
        <v>129802.3</v>
      </c>
      <c r="D2" s="36">
        <v>118071.3</v>
      </c>
      <c r="E2" s="36">
        <v>2062125.2</v>
      </c>
      <c r="F2" s="36">
        <v>1079604.6000000001</v>
      </c>
      <c r="G2" s="36">
        <v>1328864</v>
      </c>
      <c r="H2" s="36">
        <v>1602653.6</v>
      </c>
      <c r="I2" s="36">
        <v>1929769.9</v>
      </c>
      <c r="J2" s="41"/>
      <c r="K2" s="36">
        <v>7.6000000000000004E-4</v>
      </c>
      <c r="L2" s="36">
        <v>196555</v>
      </c>
      <c r="M2" s="36">
        <v>1600603</v>
      </c>
      <c r="N2" s="36">
        <v>-1404049</v>
      </c>
      <c r="O2" s="36">
        <v>196512</v>
      </c>
      <c r="P2" s="36">
        <v>7.1449999999999996</v>
      </c>
      <c r="Q2" s="36">
        <v>5.1120000000000001</v>
      </c>
      <c r="R2" s="36">
        <v>7.6800000000000002E-4</v>
      </c>
    </row>
    <row r="3" spans="1:18" x14ac:dyDescent="0.15">
      <c r="A3" s="13" t="s">
        <v>135</v>
      </c>
      <c r="B3" s="36">
        <v>1073330</v>
      </c>
      <c r="C3" s="36">
        <v>723735.8</v>
      </c>
      <c r="D3" s="36">
        <v>1281852.3999999999</v>
      </c>
      <c r="E3" s="36">
        <v>5193732.5</v>
      </c>
      <c r="F3" s="36">
        <v>3522558</v>
      </c>
      <c r="G3" s="36">
        <v>4487887.5999999996</v>
      </c>
      <c r="H3" s="36">
        <v>3740150.4</v>
      </c>
      <c r="I3" s="36">
        <v>4693848.2</v>
      </c>
      <c r="J3" s="41"/>
      <c r="K3" s="36">
        <v>1.11E-4</v>
      </c>
      <c r="L3" s="36">
        <v>1026306</v>
      </c>
      <c r="M3" s="36">
        <v>4327635</v>
      </c>
      <c r="N3" s="36">
        <v>-3301329</v>
      </c>
      <c r="O3" s="36">
        <v>348814</v>
      </c>
      <c r="P3" s="36">
        <v>9.4640000000000004</v>
      </c>
      <c r="Q3" s="36">
        <v>5.6609999999999996</v>
      </c>
      <c r="R3" s="36">
        <v>1.12E-4</v>
      </c>
    </row>
    <row r="4" spans="1:18" x14ac:dyDescent="0.15">
      <c r="A4" s="13" t="s">
        <v>83</v>
      </c>
      <c r="B4" s="36">
        <v>5124779.4369999999</v>
      </c>
      <c r="C4" s="36">
        <v>3246290.1749999998</v>
      </c>
      <c r="D4" s="36">
        <v>2974032.5580000002</v>
      </c>
      <c r="E4" s="36">
        <v>26124340.039999999</v>
      </c>
      <c r="F4" s="36">
        <v>19273454.18</v>
      </c>
      <c r="G4" s="36">
        <v>25688537.41</v>
      </c>
      <c r="H4" s="36">
        <v>19347385.140000001</v>
      </c>
      <c r="I4" s="36">
        <v>23254688.559999999</v>
      </c>
      <c r="J4" s="41"/>
      <c r="K4" s="36">
        <v>5.1999999999999997E-5</v>
      </c>
      <c r="L4" s="36">
        <v>3781701</v>
      </c>
      <c r="M4" s="36">
        <v>22737681</v>
      </c>
      <c r="N4" s="36">
        <v>-18955980</v>
      </c>
      <c r="O4" s="36">
        <v>1629143</v>
      </c>
      <c r="P4" s="36">
        <v>11.64</v>
      </c>
      <c r="Q4" s="36">
        <v>5.3730000000000002</v>
      </c>
      <c r="R4" s="36">
        <v>5.1999999999999997E-5</v>
      </c>
    </row>
    <row r="5" spans="1:18" x14ac:dyDescent="0.15">
      <c r="A5" s="13" t="s">
        <v>151</v>
      </c>
      <c r="B5" s="36">
        <v>32198.9</v>
      </c>
      <c r="C5" s="36">
        <v>23319.9</v>
      </c>
      <c r="D5" s="36">
        <v>71281.8</v>
      </c>
      <c r="E5" s="36">
        <v>440841.6</v>
      </c>
      <c r="F5" s="36">
        <v>329882</v>
      </c>
      <c r="G5" s="36">
        <v>377338.5</v>
      </c>
      <c r="H5" s="36">
        <v>297635.40000000002</v>
      </c>
      <c r="I5" s="36">
        <v>409531.5</v>
      </c>
      <c r="J5" s="41"/>
      <c r="K5" s="36">
        <v>4.1999999999999998E-5</v>
      </c>
      <c r="L5" s="36">
        <v>42267</v>
      </c>
      <c r="M5" s="36">
        <v>371046</v>
      </c>
      <c r="N5" s="36">
        <v>-328779</v>
      </c>
      <c r="O5" s="36">
        <v>29847</v>
      </c>
      <c r="P5" s="36">
        <v>11.02</v>
      </c>
      <c r="Q5" s="36">
        <v>5.79</v>
      </c>
      <c r="R5" s="36">
        <v>4.3000000000000002E-5</v>
      </c>
    </row>
    <row r="6" spans="1:18" x14ac:dyDescent="0.15">
      <c r="A6" s="13" t="s">
        <v>147</v>
      </c>
      <c r="B6" s="36">
        <v>20214968.199999999</v>
      </c>
      <c r="C6" s="36">
        <v>11318954</v>
      </c>
      <c r="D6" s="36">
        <v>8091145.5</v>
      </c>
      <c r="E6" s="36">
        <v>100160693.5</v>
      </c>
      <c r="F6" s="36">
        <v>71378671.099999994</v>
      </c>
      <c r="G6" s="36">
        <v>75024808.900000006</v>
      </c>
      <c r="H6" s="36">
        <v>73978452.900000006</v>
      </c>
      <c r="I6" s="36">
        <v>86045159.099999994</v>
      </c>
      <c r="J6" s="41"/>
      <c r="K6" s="36">
        <v>4.3000000000000002E-5</v>
      </c>
      <c r="L6" s="36">
        <v>13208356</v>
      </c>
      <c r="M6" s="36">
        <v>81317557</v>
      </c>
      <c r="N6" s="36">
        <v>-68109201</v>
      </c>
      <c r="O6" s="36">
        <v>6451683</v>
      </c>
      <c r="P6" s="36">
        <v>10.56</v>
      </c>
      <c r="Q6" s="36">
        <v>5.992</v>
      </c>
      <c r="R6" s="36">
        <v>4.3000000000000002E-5</v>
      </c>
    </row>
    <row r="7" spans="1:18" x14ac:dyDescent="0.15">
      <c r="A7" s="13" t="s">
        <v>173</v>
      </c>
      <c r="B7" s="36">
        <v>4201571.5999999996</v>
      </c>
      <c r="C7" s="36">
        <v>2434565.7000000002</v>
      </c>
      <c r="D7" s="36">
        <v>1444557.2</v>
      </c>
      <c r="E7" s="36">
        <v>16892412.300000001</v>
      </c>
      <c r="F7" s="36">
        <v>14203598.9</v>
      </c>
      <c r="G7" s="36">
        <v>19541787.300000001</v>
      </c>
      <c r="H7" s="36">
        <v>16433691.4</v>
      </c>
      <c r="I7" s="36">
        <v>16539398.699999999</v>
      </c>
      <c r="J7" s="41"/>
      <c r="K7" s="36">
        <v>3.6999999999999998E-5</v>
      </c>
      <c r="L7" s="36">
        <v>2693565</v>
      </c>
      <c r="M7" s="36">
        <v>16722178</v>
      </c>
      <c r="N7" s="36">
        <v>-14028613</v>
      </c>
      <c r="O7" s="36">
        <v>1171388</v>
      </c>
      <c r="P7" s="36">
        <v>11.98</v>
      </c>
      <c r="Q7" s="36">
        <v>5.51</v>
      </c>
      <c r="R7" s="36">
        <v>3.8000000000000002E-5</v>
      </c>
    </row>
    <row r="8" spans="1:18" x14ac:dyDescent="0.15">
      <c r="A8" s="13" t="s">
        <v>443</v>
      </c>
      <c r="B8" s="36">
        <v>63121481.399999999</v>
      </c>
      <c r="C8" s="36">
        <v>24326797.199999999</v>
      </c>
      <c r="D8" s="36">
        <v>13486776.1</v>
      </c>
      <c r="E8" s="36">
        <v>193555689</v>
      </c>
      <c r="F8" s="36">
        <v>130232913.40000001</v>
      </c>
      <c r="G8" s="36">
        <v>181092738.59999999</v>
      </c>
      <c r="H8" s="36">
        <v>116880943</v>
      </c>
      <c r="I8" s="36">
        <v>177121828.69999999</v>
      </c>
      <c r="J8" s="41"/>
      <c r="K8" s="36">
        <v>1.5709999999999999E-3</v>
      </c>
      <c r="L8" s="36">
        <v>33645018</v>
      </c>
      <c r="M8" s="36">
        <v>159776823</v>
      </c>
      <c r="N8" s="36">
        <v>-126131804</v>
      </c>
      <c r="O8" s="36">
        <v>21388409</v>
      </c>
      <c r="P8" s="36">
        <v>5.8970000000000002</v>
      </c>
      <c r="Q8" s="36">
        <v>5.36</v>
      </c>
      <c r="R8" s="36">
        <v>1.5870000000000001E-3</v>
      </c>
    </row>
    <row r="9" spans="1:18" x14ac:dyDescent="0.15">
      <c r="A9" s="13" t="s">
        <v>671</v>
      </c>
      <c r="B9" s="36">
        <v>0</v>
      </c>
      <c r="C9" s="36">
        <v>59116.800000000003</v>
      </c>
      <c r="D9" s="36">
        <v>0</v>
      </c>
      <c r="E9" s="36">
        <v>681026.2</v>
      </c>
      <c r="F9" s="36">
        <v>378622.5</v>
      </c>
      <c r="G9" s="36">
        <v>503954.4</v>
      </c>
      <c r="H9" s="36">
        <v>533488.19999999995</v>
      </c>
      <c r="I9" s="36">
        <v>604626</v>
      </c>
      <c r="J9" s="41"/>
      <c r="K9" s="36">
        <v>1.9599999999999999E-4</v>
      </c>
      <c r="L9" s="36">
        <v>19706</v>
      </c>
      <c r="M9" s="36">
        <v>540343</v>
      </c>
      <c r="N9" s="36">
        <v>-520638</v>
      </c>
      <c r="O9" s="36">
        <v>54413</v>
      </c>
      <c r="P9" s="36">
        <v>9.5679999999999996</v>
      </c>
      <c r="Q9" s="36">
        <v>5.0679999999999996</v>
      </c>
      <c r="R9" s="36">
        <v>1.9799999999999999E-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EAB0D-08C6-884A-BDD4-99DCF81BAF0D}">
  <dimension ref="A1:S46"/>
  <sheetViews>
    <sheetView topLeftCell="G1" zoomScale="116" zoomScaleNormal="116" workbookViewId="0">
      <selection sqref="A1:XFD1"/>
    </sheetView>
  </sheetViews>
  <sheetFormatPr baseColWidth="10" defaultColWidth="8.83203125" defaultRowHeight="13" x14ac:dyDescent="0.15"/>
  <cols>
    <col min="1" max="1" width="10" style="15" customWidth="1"/>
    <col min="2" max="2" width="13" style="44" customWidth="1"/>
    <col min="3" max="3" width="10.1640625" style="44" customWidth="1"/>
    <col min="4" max="4" width="14.6640625" style="15" customWidth="1"/>
    <col min="5" max="5" width="13.1640625" style="15" customWidth="1"/>
    <col min="6" max="6" width="11.83203125" style="15" customWidth="1"/>
    <col min="7" max="7" width="10.5" style="15" customWidth="1"/>
    <col min="8" max="8" width="11.83203125" style="15" customWidth="1"/>
    <col min="9" max="9" width="11.33203125" style="15" customWidth="1"/>
    <col min="10" max="10" width="12.6640625" style="15" customWidth="1"/>
    <col min="11" max="11" width="14.1640625" style="15" customWidth="1"/>
    <col min="12" max="12" width="12.6640625" style="15" customWidth="1"/>
    <col min="13" max="13" width="7.33203125" style="15" customWidth="1"/>
    <col min="14" max="14" width="8" style="15" customWidth="1"/>
    <col min="15" max="15" width="13.5" style="15" customWidth="1"/>
    <col min="16" max="17" width="16.6640625" style="15" customWidth="1"/>
    <col min="18" max="18" width="11.5" style="15" customWidth="1"/>
    <col min="19" max="19" width="13.6640625" style="15" customWidth="1"/>
    <col min="20" max="16384" width="8.83203125" style="15"/>
  </cols>
  <sheetData>
    <row r="1" spans="1:19" s="43" customFormat="1" ht="27" customHeight="1" x14ac:dyDescent="0.15">
      <c r="A1" s="19" t="s">
        <v>0</v>
      </c>
      <c r="B1" s="28" t="s">
        <v>1791</v>
      </c>
      <c r="C1" s="20" t="s">
        <v>1777</v>
      </c>
      <c r="D1" s="21" t="s">
        <v>1778</v>
      </c>
      <c r="E1" s="20" t="s">
        <v>1779</v>
      </c>
      <c r="F1" s="20" t="s">
        <v>1780</v>
      </c>
      <c r="G1" s="22" t="s">
        <v>1781</v>
      </c>
      <c r="H1" s="20" t="s">
        <v>1783</v>
      </c>
      <c r="I1" s="20" t="s">
        <v>1784</v>
      </c>
      <c r="J1" s="22" t="s">
        <v>1785</v>
      </c>
      <c r="K1" s="22" t="s">
        <v>1786</v>
      </c>
      <c r="L1" s="22" t="s">
        <v>1787</v>
      </c>
      <c r="M1" s="43" t="s">
        <v>1730</v>
      </c>
      <c r="N1" s="43" t="s">
        <v>1731</v>
      </c>
      <c r="O1" s="43" t="s">
        <v>1732</v>
      </c>
      <c r="P1" s="23" t="s">
        <v>1788</v>
      </c>
      <c r="Q1" s="23" t="s">
        <v>1782</v>
      </c>
      <c r="R1" s="43" t="s">
        <v>1</v>
      </c>
      <c r="S1" s="43" t="s">
        <v>2</v>
      </c>
    </row>
    <row r="2" spans="1:19" x14ac:dyDescent="0.15">
      <c r="A2" s="15" t="s">
        <v>10</v>
      </c>
      <c r="B2" s="44" t="s">
        <v>4</v>
      </c>
      <c r="C2" s="44">
        <v>6</v>
      </c>
      <c r="D2" s="15" t="s">
        <v>11</v>
      </c>
      <c r="E2" s="15">
        <v>1E-4</v>
      </c>
      <c r="F2" s="15">
        <v>1E-4</v>
      </c>
      <c r="G2" s="15">
        <v>1E-4</v>
      </c>
      <c r="H2" s="15">
        <v>1002187.29166034</v>
      </c>
      <c r="I2" s="15">
        <v>665741.73265652999</v>
      </c>
      <c r="J2" s="15">
        <v>972274.24539391196</v>
      </c>
      <c r="K2" s="15">
        <v>696118.96874339401</v>
      </c>
      <c r="L2" s="15">
        <v>946120.76419737795</v>
      </c>
      <c r="M2" s="15">
        <v>3</v>
      </c>
      <c r="N2" s="15">
        <v>0</v>
      </c>
      <c r="O2" s="16">
        <v>19.708074519097401</v>
      </c>
      <c r="P2" s="15">
        <v>856488.600530311</v>
      </c>
      <c r="Q2" s="15">
        <v>1E-4</v>
      </c>
      <c r="R2" s="45">
        <v>1.33702365420016E-9</v>
      </c>
      <c r="S2" s="45">
        <v>1.6048619817676699E-7</v>
      </c>
    </row>
    <row r="3" spans="1:19" x14ac:dyDescent="0.15">
      <c r="A3" s="15" t="s">
        <v>12</v>
      </c>
      <c r="B3" s="44" t="s">
        <v>4</v>
      </c>
      <c r="C3" s="44">
        <v>3</v>
      </c>
      <c r="D3" s="15" t="s">
        <v>13</v>
      </c>
      <c r="E3" s="15">
        <v>1E-4</v>
      </c>
      <c r="F3" s="15">
        <v>1E-4</v>
      </c>
      <c r="G3" s="15">
        <v>1E-4</v>
      </c>
      <c r="H3" s="15">
        <v>855838.00063898403</v>
      </c>
      <c r="I3" s="15">
        <v>971063.67350575898</v>
      </c>
      <c r="J3" s="15">
        <v>625859.80369421898</v>
      </c>
      <c r="K3" s="15">
        <v>629109.08719079196</v>
      </c>
      <c r="L3" s="15">
        <v>856044.13402400899</v>
      </c>
      <c r="M3" s="15">
        <v>3</v>
      </c>
      <c r="N3" s="15">
        <v>0</v>
      </c>
      <c r="O3" s="16">
        <v>19.587072334963601</v>
      </c>
      <c r="P3" s="15">
        <v>787582.93981075299</v>
      </c>
      <c r="Q3" s="15">
        <v>1E-4</v>
      </c>
      <c r="R3" s="45">
        <v>1.4240682022019199E-9</v>
      </c>
      <c r="S3" s="45">
        <v>1.6048619817676699E-7</v>
      </c>
    </row>
    <row r="4" spans="1:19" x14ac:dyDescent="0.15">
      <c r="A4" s="15" t="s">
        <v>8</v>
      </c>
      <c r="B4" s="44" t="s">
        <v>4</v>
      </c>
      <c r="C4" s="44">
        <v>3</v>
      </c>
      <c r="D4" s="15" t="s">
        <v>9</v>
      </c>
      <c r="E4" s="15">
        <v>1E-4</v>
      </c>
      <c r="F4" s="15">
        <v>1E-4</v>
      </c>
      <c r="G4" s="15">
        <v>1E-4</v>
      </c>
      <c r="H4" s="15">
        <v>709997.82959106297</v>
      </c>
      <c r="I4" s="15">
        <v>460824.435521868</v>
      </c>
      <c r="J4" s="15">
        <v>618049.64617416298</v>
      </c>
      <c r="K4" s="15">
        <v>517507.73330439301</v>
      </c>
      <c r="L4" s="15">
        <v>662874.56233097496</v>
      </c>
      <c r="M4" s="15">
        <v>3</v>
      </c>
      <c r="N4" s="15">
        <v>0</v>
      </c>
      <c r="O4" s="16">
        <v>19.179741086335198</v>
      </c>
      <c r="P4" s="15">
        <v>593850.841384492</v>
      </c>
      <c r="Q4" s="15">
        <v>1E-4</v>
      </c>
      <c r="R4" s="45">
        <v>9.6112141460545809E-10</v>
      </c>
      <c r="S4" s="45">
        <v>1.6048619817676699E-7</v>
      </c>
    </row>
    <row r="5" spans="1:19" x14ac:dyDescent="0.15">
      <c r="A5" s="15" t="s">
        <v>40</v>
      </c>
      <c r="B5" s="44" t="s">
        <v>4</v>
      </c>
      <c r="C5" s="44">
        <v>5</v>
      </c>
      <c r="D5" s="15" t="s">
        <v>41</v>
      </c>
      <c r="E5" s="15">
        <v>1E-4</v>
      </c>
      <c r="F5" s="15">
        <v>1E-4</v>
      </c>
      <c r="G5" s="15">
        <v>1E-4</v>
      </c>
      <c r="H5" s="15">
        <v>1030801.86952631</v>
      </c>
      <c r="I5" s="15">
        <v>478105.78192653297</v>
      </c>
      <c r="J5" s="15">
        <v>289506.26874916302</v>
      </c>
      <c r="K5" s="15">
        <v>435642.875360512</v>
      </c>
      <c r="L5" s="15">
        <v>723338.52212091605</v>
      </c>
      <c r="M5" s="15">
        <v>3</v>
      </c>
      <c r="N5" s="15">
        <v>0</v>
      </c>
      <c r="O5" s="16">
        <v>19.173967576880798</v>
      </c>
      <c r="P5" s="15">
        <v>591479.06353668706</v>
      </c>
      <c r="Q5" s="15">
        <v>1E-4</v>
      </c>
      <c r="R5" s="45">
        <v>5.4012879375394103E-8</v>
      </c>
      <c r="S5" s="45">
        <v>1.4944920410248101E-6</v>
      </c>
    </row>
    <row r="6" spans="1:19" x14ac:dyDescent="0.15">
      <c r="A6" s="15" t="s">
        <v>6</v>
      </c>
      <c r="B6" s="44" t="s">
        <v>4</v>
      </c>
      <c r="C6" s="44">
        <v>4</v>
      </c>
      <c r="D6" s="15" t="s">
        <v>7</v>
      </c>
      <c r="E6" s="15">
        <v>1E-4</v>
      </c>
      <c r="F6" s="15">
        <v>1E-4</v>
      </c>
      <c r="G6" s="15">
        <v>1E-4</v>
      </c>
      <c r="H6" s="15">
        <v>479037.99957069702</v>
      </c>
      <c r="I6" s="15">
        <v>611218.23013946996</v>
      </c>
      <c r="J6" s="15">
        <v>522433.600466203</v>
      </c>
      <c r="K6" s="15">
        <v>620771.52700994897</v>
      </c>
      <c r="L6" s="15">
        <v>688511.17238301097</v>
      </c>
      <c r="M6" s="15">
        <v>3</v>
      </c>
      <c r="N6" s="15">
        <v>0</v>
      </c>
      <c r="O6" s="16">
        <v>19.156583089141598</v>
      </c>
      <c r="P6" s="15">
        <v>584394.50591386599</v>
      </c>
      <c r="Q6" s="15">
        <v>1E-4</v>
      </c>
      <c r="R6" s="45">
        <v>4.1712664199344201E-10</v>
      </c>
      <c r="S6" s="45">
        <v>9.7440783569668104E-8</v>
      </c>
    </row>
    <row r="7" spans="1:19" x14ac:dyDescent="0.15">
      <c r="A7" s="15" t="s">
        <v>34</v>
      </c>
      <c r="B7" s="44" t="s">
        <v>4</v>
      </c>
      <c r="C7" s="44">
        <v>4</v>
      </c>
      <c r="D7" s="15" t="s">
        <v>35</v>
      </c>
      <c r="E7" s="15">
        <v>1E-4</v>
      </c>
      <c r="F7" s="15">
        <v>1E-4</v>
      </c>
      <c r="G7" s="15">
        <v>1E-4</v>
      </c>
      <c r="H7" s="15">
        <v>829912.71382039797</v>
      </c>
      <c r="I7" s="15">
        <v>475315.52165189601</v>
      </c>
      <c r="J7" s="15">
        <v>277409.78565078299</v>
      </c>
      <c r="K7" s="15">
        <v>539670.79299488198</v>
      </c>
      <c r="L7" s="15">
        <v>670358.15533351502</v>
      </c>
      <c r="M7" s="15">
        <v>3</v>
      </c>
      <c r="N7" s="15">
        <v>0</v>
      </c>
      <c r="O7" s="16">
        <v>19.091284014080799</v>
      </c>
      <c r="P7" s="15">
        <v>558533.39389029494</v>
      </c>
      <c r="Q7" s="15">
        <v>1E-4</v>
      </c>
      <c r="R7" s="45">
        <v>2.82061681312106E-8</v>
      </c>
      <c r="S7" s="45">
        <v>9.1513345492372103E-7</v>
      </c>
    </row>
    <row r="8" spans="1:19" x14ac:dyDescent="0.15">
      <c r="A8" s="15" t="s">
        <v>22</v>
      </c>
      <c r="B8" s="44" t="s">
        <v>4</v>
      </c>
      <c r="C8" s="44">
        <v>2</v>
      </c>
      <c r="D8" s="15" t="s">
        <v>23</v>
      </c>
      <c r="E8" s="15">
        <v>1E-4</v>
      </c>
      <c r="F8" s="15">
        <v>1E-4</v>
      </c>
      <c r="G8" s="15">
        <v>1E-4</v>
      </c>
      <c r="H8" s="15">
        <v>786453.97078891995</v>
      </c>
      <c r="I8" s="15">
        <v>548336.16626668803</v>
      </c>
      <c r="J8" s="15">
        <v>348709.46787202399</v>
      </c>
      <c r="K8" s="15">
        <v>443173.83875390299</v>
      </c>
      <c r="L8" s="15">
        <v>640100.39988101798</v>
      </c>
      <c r="M8" s="15">
        <v>3</v>
      </c>
      <c r="N8" s="15">
        <v>0</v>
      </c>
      <c r="O8" s="16">
        <v>19.0778451968716</v>
      </c>
      <c r="P8" s="15">
        <v>553354.76871251105</v>
      </c>
      <c r="Q8" s="15">
        <v>1E-4</v>
      </c>
      <c r="R8" s="45">
        <v>9.5257927541681694E-9</v>
      </c>
      <c r="S8" s="45">
        <v>4.9039171358474698E-7</v>
      </c>
    </row>
    <row r="9" spans="1:19" x14ac:dyDescent="0.15">
      <c r="A9" s="15" t="s">
        <v>18</v>
      </c>
      <c r="B9" s="44" t="s">
        <v>4</v>
      </c>
      <c r="C9" s="44">
        <v>3</v>
      </c>
      <c r="D9" s="15" t="s">
        <v>19</v>
      </c>
      <c r="E9" s="15">
        <v>1E-4</v>
      </c>
      <c r="F9" s="15">
        <v>1E-4</v>
      </c>
      <c r="G9" s="15">
        <v>1E-4</v>
      </c>
      <c r="H9" s="15">
        <v>533388.91745092196</v>
      </c>
      <c r="I9" s="15">
        <v>298736.68672840699</v>
      </c>
      <c r="J9" s="15">
        <v>374207.78300746001</v>
      </c>
      <c r="K9" s="15">
        <v>518537.92450745398</v>
      </c>
      <c r="L9" s="15">
        <v>556539.55518497503</v>
      </c>
      <c r="M9" s="15">
        <v>3</v>
      </c>
      <c r="N9" s="15">
        <v>0</v>
      </c>
      <c r="O9" s="16">
        <v>18.7995667639229</v>
      </c>
      <c r="P9" s="15">
        <v>456282.17337584402</v>
      </c>
      <c r="Q9" s="15">
        <v>1E-4</v>
      </c>
      <c r="R9" s="45">
        <v>5.3615336104060699E-9</v>
      </c>
      <c r="S9" s="45">
        <v>3.8605371692724101E-7</v>
      </c>
    </row>
    <row r="10" spans="1:19" x14ac:dyDescent="0.15">
      <c r="A10" s="15" t="s">
        <v>3</v>
      </c>
      <c r="B10" s="44" t="s">
        <v>4</v>
      </c>
      <c r="C10" s="44">
        <v>3</v>
      </c>
      <c r="D10" s="15" t="s">
        <v>5</v>
      </c>
      <c r="E10" s="15">
        <v>1E-4</v>
      </c>
      <c r="F10" s="15">
        <v>1E-4</v>
      </c>
      <c r="G10" s="15">
        <v>1E-4</v>
      </c>
      <c r="H10" s="15">
        <v>456858.47727039101</v>
      </c>
      <c r="I10" s="15">
        <v>460154.064293142</v>
      </c>
      <c r="J10" s="15">
        <v>365124.25193383801</v>
      </c>
      <c r="K10" s="15">
        <v>505253.35594592401</v>
      </c>
      <c r="L10" s="15">
        <v>409119.79343384999</v>
      </c>
      <c r="M10" s="15">
        <v>3</v>
      </c>
      <c r="N10" s="15">
        <v>0</v>
      </c>
      <c r="O10" s="16">
        <v>18.744853504159199</v>
      </c>
      <c r="P10" s="15">
        <v>439301.98857542902</v>
      </c>
      <c r="Q10" s="15">
        <v>1E-4</v>
      </c>
      <c r="R10" s="45">
        <v>2.4007502639104102E-10</v>
      </c>
      <c r="S10" s="45">
        <v>8.1762796490829206E-8</v>
      </c>
    </row>
    <row r="11" spans="1:19" x14ac:dyDescent="0.15">
      <c r="A11" s="15" t="s">
        <v>42</v>
      </c>
      <c r="B11" s="44" t="s">
        <v>4</v>
      </c>
      <c r="C11" s="44">
        <v>3</v>
      </c>
      <c r="D11" s="15" t="s">
        <v>43</v>
      </c>
      <c r="E11" s="15">
        <v>1E-4</v>
      </c>
      <c r="F11" s="15">
        <v>1E-4</v>
      </c>
      <c r="G11" s="15">
        <v>1E-4</v>
      </c>
      <c r="H11" s="15">
        <v>523376.06405714701</v>
      </c>
      <c r="I11" s="15">
        <v>202809.528242289</v>
      </c>
      <c r="J11" s="15">
        <v>158147.13282176299</v>
      </c>
      <c r="K11" s="15">
        <v>226767.495231665</v>
      </c>
      <c r="L11" s="15">
        <v>348031.64996046899</v>
      </c>
      <c r="M11" s="15">
        <v>3</v>
      </c>
      <c r="N11" s="15">
        <v>0</v>
      </c>
      <c r="O11" s="16">
        <v>18.154750747910999</v>
      </c>
      <c r="P11" s="15">
        <v>291826.37406266702</v>
      </c>
      <c r="Q11" s="15">
        <v>1E-4</v>
      </c>
      <c r="R11" s="45">
        <v>5.4718459516338902E-8</v>
      </c>
      <c r="S11" s="45">
        <v>1.4944920410248101E-6</v>
      </c>
    </row>
    <row r="12" spans="1:19" x14ac:dyDescent="0.15">
      <c r="A12" s="15" t="s">
        <v>32</v>
      </c>
      <c r="B12" s="44" t="s">
        <v>4</v>
      </c>
      <c r="C12" s="44">
        <v>3</v>
      </c>
      <c r="D12" s="15" t="s">
        <v>33</v>
      </c>
      <c r="E12" s="15">
        <v>1E-4</v>
      </c>
      <c r="F12" s="15">
        <v>1E-4</v>
      </c>
      <c r="G12" s="15">
        <v>1E-4</v>
      </c>
      <c r="H12" s="15">
        <v>137353.11906440201</v>
      </c>
      <c r="I12" s="15">
        <v>257776.58512493601</v>
      </c>
      <c r="J12" s="15">
        <v>336143.87871491897</v>
      </c>
      <c r="K12" s="15">
        <v>316506.279632608</v>
      </c>
      <c r="L12" s="15">
        <v>313694.21950582601</v>
      </c>
      <c r="M12" s="15">
        <v>3</v>
      </c>
      <c r="N12" s="15">
        <v>0</v>
      </c>
      <c r="O12" s="16">
        <v>18.0548099924147</v>
      </c>
      <c r="P12" s="15">
        <v>272294.81640853803</v>
      </c>
      <c r="Q12" s="15">
        <v>1E-4</v>
      </c>
      <c r="R12" s="45">
        <v>2.0328983398347598E-8</v>
      </c>
      <c r="S12" s="45">
        <v>7.4200789403968899E-7</v>
      </c>
    </row>
    <row r="13" spans="1:19" x14ac:dyDescent="0.15">
      <c r="A13" s="15" t="s">
        <v>46</v>
      </c>
      <c r="B13" s="44" t="s">
        <v>4</v>
      </c>
      <c r="C13" s="44">
        <v>2</v>
      </c>
      <c r="D13" s="15" t="s">
        <v>47</v>
      </c>
      <c r="E13" s="15">
        <v>1E-4</v>
      </c>
      <c r="F13" s="15">
        <v>1E-4</v>
      </c>
      <c r="G13" s="15">
        <v>1E-4</v>
      </c>
      <c r="H13" s="15">
        <v>398740.09731534298</v>
      </c>
      <c r="I13" s="15">
        <v>88659.434886579693</v>
      </c>
      <c r="J13" s="15">
        <v>176102.61235062699</v>
      </c>
      <c r="K13" s="15">
        <v>214396.69151635701</v>
      </c>
      <c r="L13" s="15">
        <v>277052.42339925299</v>
      </c>
      <c r="M13" s="15">
        <v>3</v>
      </c>
      <c r="N13" s="15">
        <v>0</v>
      </c>
      <c r="O13" s="16">
        <v>17.817472443023</v>
      </c>
      <c r="P13" s="15">
        <v>230990.251893632</v>
      </c>
      <c r="Q13" s="15">
        <v>1E-4</v>
      </c>
      <c r="R13" s="45">
        <v>1.12655493466651E-7</v>
      </c>
      <c r="S13" s="45">
        <v>2.7292172091612299E-6</v>
      </c>
    </row>
    <row r="14" spans="1:19" x14ac:dyDescent="0.15">
      <c r="A14" s="15" t="s">
        <v>24</v>
      </c>
      <c r="B14" s="44" t="s">
        <v>4</v>
      </c>
      <c r="C14" s="44">
        <v>2</v>
      </c>
      <c r="D14" s="15" t="s">
        <v>25</v>
      </c>
      <c r="E14" s="15">
        <v>1E-4</v>
      </c>
      <c r="F14" s="15">
        <v>1E-4</v>
      </c>
      <c r="G14" s="15">
        <v>1E-4</v>
      </c>
      <c r="H14" s="15">
        <v>261558.41971921001</v>
      </c>
      <c r="I14" s="15">
        <v>186138.28786877601</v>
      </c>
      <c r="J14" s="15">
        <v>230102.24319340099</v>
      </c>
      <c r="K14" s="15">
        <v>231117.549560032</v>
      </c>
      <c r="L14" s="15">
        <v>121569.15814668</v>
      </c>
      <c r="M14" s="15">
        <v>3</v>
      </c>
      <c r="N14" s="15">
        <v>0</v>
      </c>
      <c r="O14" s="16">
        <v>17.6529649004266</v>
      </c>
      <c r="P14" s="15">
        <v>206097.13169762</v>
      </c>
      <c r="Q14" s="15">
        <v>1E-4</v>
      </c>
      <c r="R14" s="45">
        <v>9.5296735702988395E-9</v>
      </c>
      <c r="S14" s="45">
        <v>4.9039171358474698E-7</v>
      </c>
    </row>
    <row r="15" spans="1:19" x14ac:dyDescent="0.15">
      <c r="A15" s="15" t="s">
        <v>16</v>
      </c>
      <c r="B15" s="44" t="s">
        <v>4</v>
      </c>
      <c r="C15" s="44">
        <v>2</v>
      </c>
      <c r="D15" s="15" t="s">
        <v>17</v>
      </c>
      <c r="E15" s="15">
        <v>1E-4</v>
      </c>
      <c r="F15" s="15">
        <v>1E-4</v>
      </c>
      <c r="G15" s="15">
        <v>1E-4</v>
      </c>
      <c r="H15" s="15">
        <v>207787.599267674</v>
      </c>
      <c r="I15" s="15">
        <v>216720.94467299501</v>
      </c>
      <c r="J15" s="15">
        <v>125902.77332859801</v>
      </c>
      <c r="K15" s="15">
        <v>236742.84511059601</v>
      </c>
      <c r="L15" s="15">
        <v>213451.34841163101</v>
      </c>
      <c r="M15" s="15">
        <v>3</v>
      </c>
      <c r="N15" s="15">
        <v>0</v>
      </c>
      <c r="O15" s="16">
        <v>17.610513776761501</v>
      </c>
      <c r="P15" s="15">
        <v>200121.10215829901</v>
      </c>
      <c r="Q15" s="15">
        <v>1E-4</v>
      </c>
      <c r="R15" s="45">
        <v>4.5579621548563696E-9</v>
      </c>
      <c r="S15" s="45">
        <v>3.54913319791482E-7</v>
      </c>
    </row>
    <row r="16" spans="1:19" x14ac:dyDescent="0.15">
      <c r="A16" s="15" t="s">
        <v>38</v>
      </c>
      <c r="B16" s="44" t="s">
        <v>4</v>
      </c>
      <c r="C16" s="44">
        <v>6</v>
      </c>
      <c r="D16" s="15" t="s">
        <v>39</v>
      </c>
      <c r="E16" s="15">
        <v>1E-4</v>
      </c>
      <c r="F16" s="15">
        <v>1E-4</v>
      </c>
      <c r="G16" s="15">
        <v>1E-4</v>
      </c>
      <c r="H16" s="15">
        <v>282652.95618096099</v>
      </c>
      <c r="I16" s="15">
        <v>246082.375431297</v>
      </c>
      <c r="J16" s="15">
        <v>111440.446295303</v>
      </c>
      <c r="K16" s="15">
        <v>241643.34792698201</v>
      </c>
      <c r="L16" s="15">
        <v>112508.68944709899</v>
      </c>
      <c r="M16" s="15">
        <v>3</v>
      </c>
      <c r="N16" s="15">
        <v>0</v>
      </c>
      <c r="O16" s="16">
        <v>17.601433944406601</v>
      </c>
      <c r="P16" s="15">
        <v>198865.56305632801</v>
      </c>
      <c r="Q16" s="15">
        <v>1E-4</v>
      </c>
      <c r="R16" s="45">
        <v>5.0647528090553202E-8</v>
      </c>
      <c r="S16" s="45">
        <v>1.47890782024415E-6</v>
      </c>
    </row>
    <row r="17" spans="1:19" x14ac:dyDescent="0.15">
      <c r="A17" s="15" t="s">
        <v>36</v>
      </c>
      <c r="B17" s="44" t="s">
        <v>4</v>
      </c>
      <c r="C17" s="44">
        <v>2</v>
      </c>
      <c r="D17" s="15" t="s">
        <v>37</v>
      </c>
      <c r="E17" s="15">
        <v>1E-4</v>
      </c>
      <c r="F17" s="15">
        <v>1E-4</v>
      </c>
      <c r="G17" s="15">
        <v>1E-4</v>
      </c>
      <c r="H17" s="15">
        <v>313221.11452763301</v>
      </c>
      <c r="I17" s="15">
        <v>204187.36164942899</v>
      </c>
      <c r="J17" s="15">
        <v>129315.219859241</v>
      </c>
      <c r="K17" s="15">
        <v>104433.930547599</v>
      </c>
      <c r="L17" s="15">
        <v>222755.31370724799</v>
      </c>
      <c r="M17" s="15">
        <v>3</v>
      </c>
      <c r="N17" s="15">
        <v>0</v>
      </c>
      <c r="O17" s="16">
        <v>17.571505191954301</v>
      </c>
      <c r="P17" s="15">
        <v>194782.58805823</v>
      </c>
      <c r="Q17" s="15">
        <v>1E-4</v>
      </c>
      <c r="R17" s="45">
        <v>4.3495796076948102E-8</v>
      </c>
      <c r="S17" s="45">
        <v>1.30264332866347E-6</v>
      </c>
    </row>
    <row r="18" spans="1:19" x14ac:dyDescent="0.15">
      <c r="A18" s="15" t="s">
        <v>30</v>
      </c>
      <c r="B18" s="44" t="s">
        <v>4</v>
      </c>
      <c r="C18" s="44">
        <v>3</v>
      </c>
      <c r="D18" s="15" t="s">
        <v>31</v>
      </c>
      <c r="E18" s="15">
        <v>1E-4</v>
      </c>
      <c r="F18" s="15">
        <v>1E-4</v>
      </c>
      <c r="G18" s="15">
        <v>1E-4</v>
      </c>
      <c r="H18" s="15">
        <v>234798.10711953</v>
      </c>
      <c r="I18" s="15">
        <v>128139.71435808401</v>
      </c>
      <c r="J18" s="15">
        <v>208043.48773177501</v>
      </c>
      <c r="K18" s="15">
        <v>115695.875075681</v>
      </c>
      <c r="L18" s="15">
        <v>213739.56733191799</v>
      </c>
      <c r="M18" s="15">
        <v>3</v>
      </c>
      <c r="N18" s="15">
        <v>0</v>
      </c>
      <c r="O18" s="16">
        <v>17.458305276111201</v>
      </c>
      <c r="P18" s="15">
        <v>180083.35032339799</v>
      </c>
      <c r="Q18" s="15">
        <v>1E-4</v>
      </c>
      <c r="R18" s="45">
        <v>1.31681445137104E-8</v>
      </c>
      <c r="S18" s="45">
        <v>5.2420194439424202E-7</v>
      </c>
    </row>
    <row r="19" spans="1:19" x14ac:dyDescent="0.15">
      <c r="A19" s="15" t="s">
        <v>26</v>
      </c>
      <c r="B19" s="44" t="s">
        <v>4</v>
      </c>
      <c r="C19" s="44">
        <v>3</v>
      </c>
      <c r="D19" s="15" t="s">
        <v>27</v>
      </c>
      <c r="E19" s="15">
        <v>1E-4</v>
      </c>
      <c r="F19" s="15">
        <v>1E-4</v>
      </c>
      <c r="G19" s="15">
        <v>1E-4</v>
      </c>
      <c r="H19" s="15">
        <v>187093.77892454501</v>
      </c>
      <c r="I19" s="15">
        <v>156241.129028956</v>
      </c>
      <c r="J19" s="15">
        <v>107502.740565036</v>
      </c>
      <c r="K19" s="15">
        <v>242122.22601548099</v>
      </c>
      <c r="L19" s="15">
        <v>193362.84059580599</v>
      </c>
      <c r="M19" s="15">
        <v>3</v>
      </c>
      <c r="N19" s="15">
        <v>0</v>
      </c>
      <c r="O19" s="16">
        <v>17.4355444666209</v>
      </c>
      <c r="P19" s="15">
        <v>177264.54302596499</v>
      </c>
      <c r="Q19" s="15">
        <v>1E-4</v>
      </c>
      <c r="R19" s="45">
        <v>9.9236095128538404E-9</v>
      </c>
      <c r="S19" s="45">
        <v>4.9039171358474698E-7</v>
      </c>
    </row>
    <row r="20" spans="1:19" x14ac:dyDescent="0.15">
      <c r="A20" s="15" t="s">
        <v>48</v>
      </c>
      <c r="B20" s="44" t="s">
        <v>4</v>
      </c>
      <c r="C20" s="44">
        <v>4</v>
      </c>
      <c r="D20" s="15" t="s">
        <v>49</v>
      </c>
      <c r="E20" s="15">
        <v>1E-4</v>
      </c>
      <c r="F20" s="15">
        <v>1E-4</v>
      </c>
      <c r="G20" s="15">
        <v>1E-4</v>
      </c>
      <c r="H20" s="15">
        <v>166371.30872967199</v>
      </c>
      <c r="I20" s="15">
        <v>160435.22678348701</v>
      </c>
      <c r="J20" s="15">
        <v>52420.526824922301</v>
      </c>
      <c r="K20" s="15">
        <v>222952.91371792401</v>
      </c>
      <c r="L20" s="15">
        <v>130187.663493393</v>
      </c>
      <c r="M20" s="15">
        <v>3</v>
      </c>
      <c r="N20" s="15">
        <v>0</v>
      </c>
      <c r="O20" s="16">
        <v>17.160280424078501</v>
      </c>
      <c r="P20" s="15">
        <v>146473.52790988001</v>
      </c>
      <c r="Q20" s="15">
        <v>1E-4</v>
      </c>
      <c r="R20" s="45">
        <v>1.1449626990488E-7</v>
      </c>
      <c r="S20" s="45">
        <v>2.7292172091612299E-6</v>
      </c>
    </row>
    <row r="21" spans="1:19" x14ac:dyDescent="0.15">
      <c r="A21" s="15" t="s">
        <v>44</v>
      </c>
      <c r="B21" s="44" t="s">
        <v>4</v>
      </c>
      <c r="C21" s="44">
        <v>2</v>
      </c>
      <c r="D21" s="15" t="s">
        <v>45</v>
      </c>
      <c r="E21" s="15">
        <v>1E-4</v>
      </c>
      <c r="F21" s="15">
        <v>1E-4</v>
      </c>
      <c r="G21" s="15">
        <v>1E-4</v>
      </c>
      <c r="H21" s="15">
        <v>174907.797628484</v>
      </c>
      <c r="I21" s="15">
        <v>63545.496382565201</v>
      </c>
      <c r="J21" s="15">
        <v>128976.397281413</v>
      </c>
      <c r="K21" s="15">
        <v>222672.748546319</v>
      </c>
      <c r="L21" s="15">
        <v>130006.73854705199</v>
      </c>
      <c r="M21" s="15">
        <v>3</v>
      </c>
      <c r="N21" s="15">
        <v>0</v>
      </c>
      <c r="O21" s="16">
        <v>17.135928033956599</v>
      </c>
      <c r="P21" s="15">
        <v>144021.83567716699</v>
      </c>
      <c r="Q21" s="15">
        <v>1E-4</v>
      </c>
      <c r="R21" s="45">
        <v>6.0632017769790205E-8</v>
      </c>
      <c r="S21" s="45">
        <v>1.5737377056692199E-6</v>
      </c>
    </row>
    <row r="22" spans="1:19" x14ac:dyDescent="0.15">
      <c r="A22" s="15" t="s">
        <v>28</v>
      </c>
      <c r="B22" s="44" t="s">
        <v>4</v>
      </c>
      <c r="C22" s="44">
        <v>2</v>
      </c>
      <c r="D22" s="15" t="s">
        <v>29</v>
      </c>
      <c r="E22" s="15">
        <v>1E-4</v>
      </c>
      <c r="F22" s="15">
        <v>1E-4</v>
      </c>
      <c r="G22" s="15">
        <v>1E-4</v>
      </c>
      <c r="H22" s="15">
        <v>228710.17122875</v>
      </c>
      <c r="I22" s="15">
        <v>109695.004268498</v>
      </c>
      <c r="J22" s="15">
        <v>119345.257206321</v>
      </c>
      <c r="K22" s="15">
        <v>109473.146075782</v>
      </c>
      <c r="L22" s="15">
        <v>144207.494682374</v>
      </c>
      <c r="M22" s="15">
        <v>3</v>
      </c>
      <c r="N22" s="15">
        <v>0</v>
      </c>
      <c r="O22" s="16">
        <v>17.1184363674842</v>
      </c>
      <c r="P22" s="15">
        <v>142286.21469234501</v>
      </c>
      <c r="Q22" s="15">
        <v>1E-4</v>
      </c>
      <c r="R22" s="45">
        <v>1.12921211775479E-8</v>
      </c>
      <c r="S22" s="45">
        <v>5.2420194439424202E-7</v>
      </c>
    </row>
    <row r="23" spans="1:19" x14ac:dyDescent="0.15">
      <c r="A23" s="15" t="s">
        <v>20</v>
      </c>
      <c r="B23" s="44" t="s">
        <v>4</v>
      </c>
      <c r="C23" s="44">
        <v>2</v>
      </c>
      <c r="D23" s="15" t="s">
        <v>21</v>
      </c>
      <c r="E23" s="15">
        <v>1E-4</v>
      </c>
      <c r="F23" s="15">
        <v>1E-4</v>
      </c>
      <c r="G23" s="15">
        <v>1E-4</v>
      </c>
      <c r="H23" s="15">
        <v>86569.113135745094</v>
      </c>
      <c r="I23" s="15">
        <v>74479.396865427305</v>
      </c>
      <c r="J23" s="15">
        <v>100352.19341371</v>
      </c>
      <c r="K23" s="15">
        <v>99943.509654635403</v>
      </c>
      <c r="L23" s="15">
        <v>150831.928183554</v>
      </c>
      <c r="M23" s="15">
        <v>3</v>
      </c>
      <c r="N23" s="15">
        <v>0</v>
      </c>
      <c r="O23" s="16">
        <v>16.6443524274498</v>
      </c>
      <c r="P23" s="15">
        <v>102435.228250614</v>
      </c>
      <c r="Q23" s="15">
        <v>1E-4</v>
      </c>
      <c r="R23" s="45">
        <v>6.21923798565206E-9</v>
      </c>
      <c r="S23" s="45">
        <v>4.0017323534987199E-7</v>
      </c>
    </row>
    <row r="24" spans="1:19" x14ac:dyDescent="0.15">
      <c r="A24" s="15" t="s">
        <v>14</v>
      </c>
      <c r="B24" s="44" t="s">
        <v>4</v>
      </c>
      <c r="C24" s="44">
        <v>2</v>
      </c>
      <c r="D24" s="15" t="s">
        <v>15</v>
      </c>
      <c r="E24" s="15">
        <v>1E-4</v>
      </c>
      <c r="F24" s="15">
        <v>1E-4</v>
      </c>
      <c r="G24" s="15">
        <v>1E-4</v>
      </c>
      <c r="H24" s="15">
        <v>51747.488979367401</v>
      </c>
      <c r="I24" s="15">
        <v>57816.608152839501</v>
      </c>
      <c r="J24" s="15">
        <v>45540.680989041502</v>
      </c>
      <c r="K24" s="15">
        <v>34910.301627206602</v>
      </c>
      <c r="L24" s="15">
        <v>52754.1468848234</v>
      </c>
      <c r="M24" s="15">
        <v>3</v>
      </c>
      <c r="N24" s="15">
        <v>0</v>
      </c>
      <c r="O24" s="16">
        <v>15.5672979340972</v>
      </c>
      <c r="P24" s="15">
        <v>48553.845326655697</v>
      </c>
      <c r="Q24" s="15">
        <v>1E-4</v>
      </c>
      <c r="R24" s="45">
        <v>2.2091279084487499E-9</v>
      </c>
      <c r="S24" s="45">
        <v>1.9848164592831899E-7</v>
      </c>
    </row>
    <row r="25" spans="1:19" x14ac:dyDescent="0.15">
      <c r="A25" s="15" t="s">
        <v>64</v>
      </c>
      <c r="B25" s="44" t="s">
        <v>4</v>
      </c>
      <c r="C25" s="44">
        <v>4</v>
      </c>
      <c r="D25" s="15" t="s">
        <v>65</v>
      </c>
      <c r="E25" s="15">
        <v>194245.711427161</v>
      </c>
      <c r="F25" s="15">
        <v>139663.038963064</v>
      </c>
      <c r="G25" s="15">
        <v>235695.13509878301</v>
      </c>
      <c r="H25" s="15">
        <v>2565304.0827421802</v>
      </c>
      <c r="I25" s="15">
        <v>1942986.6686214099</v>
      </c>
      <c r="J25" s="15">
        <v>2278110.6501540602</v>
      </c>
      <c r="K25" s="15">
        <v>1810315.3329485101</v>
      </c>
      <c r="L25" s="15">
        <v>2907199.0773550798</v>
      </c>
      <c r="M25" s="15">
        <v>0</v>
      </c>
      <c r="N25" s="15">
        <v>0</v>
      </c>
      <c r="O25" s="16">
        <v>3.5990566317551802</v>
      </c>
      <c r="P25" s="15">
        <v>2300783.16236425</v>
      </c>
      <c r="Q25" s="15">
        <v>189867.96182966899</v>
      </c>
      <c r="R25" s="45">
        <v>4.22352666650306E-4</v>
      </c>
      <c r="S25" s="45">
        <v>6.7576426664048899E-3</v>
      </c>
    </row>
    <row r="26" spans="1:19" x14ac:dyDescent="0.15">
      <c r="A26" s="15" t="s">
        <v>88</v>
      </c>
      <c r="B26" s="44" t="s">
        <v>4</v>
      </c>
      <c r="C26" s="44">
        <v>7</v>
      </c>
      <c r="D26" s="15" t="s">
        <v>89</v>
      </c>
      <c r="E26" s="15">
        <v>222606.132056462</v>
      </c>
      <c r="F26" s="15">
        <v>191767.090484927</v>
      </c>
      <c r="G26" s="15">
        <v>130811.812315502</v>
      </c>
      <c r="H26" s="15">
        <v>2562795.2291316502</v>
      </c>
      <c r="I26" s="15">
        <v>2460939.42596487</v>
      </c>
      <c r="J26" s="15">
        <v>1222820.9438674999</v>
      </c>
      <c r="K26" s="15">
        <v>2346295.4272326198</v>
      </c>
      <c r="L26" s="15">
        <v>2202841.1503576599</v>
      </c>
      <c r="M26" s="15">
        <v>0</v>
      </c>
      <c r="N26" s="15">
        <v>0</v>
      </c>
      <c r="O26" s="16">
        <v>3.5706003812904399</v>
      </c>
      <c r="P26" s="15">
        <v>2159138.4353108602</v>
      </c>
      <c r="Q26" s="15">
        <v>181728.34495229699</v>
      </c>
      <c r="R26" s="45">
        <v>1.05199687268496E-4</v>
      </c>
      <c r="S26" s="45">
        <v>1.9503688052318099E-3</v>
      </c>
    </row>
    <row r="27" spans="1:19" x14ac:dyDescent="0.15">
      <c r="A27" s="15" t="s">
        <v>72</v>
      </c>
      <c r="B27" s="44" t="s">
        <v>4</v>
      </c>
      <c r="C27" s="44">
        <v>15</v>
      </c>
      <c r="D27" s="15" t="s">
        <v>73</v>
      </c>
      <c r="E27" s="15">
        <v>2124370.19897513</v>
      </c>
      <c r="F27" s="15">
        <v>1635328.83975493</v>
      </c>
      <c r="G27" s="15">
        <v>1530557.4191592799</v>
      </c>
      <c r="H27" s="15">
        <v>23925597.747741301</v>
      </c>
      <c r="I27" s="15">
        <v>15062306.056460001</v>
      </c>
      <c r="J27" s="15">
        <v>11902359.6321397</v>
      </c>
      <c r="K27" s="15">
        <v>16897535.438207202</v>
      </c>
      <c r="L27" s="15">
        <v>18575369.905545399</v>
      </c>
      <c r="M27" s="15">
        <v>0</v>
      </c>
      <c r="N27" s="15">
        <v>0</v>
      </c>
      <c r="O27" s="16">
        <v>3.2920410173933798</v>
      </c>
      <c r="P27" s="15">
        <v>17272633.756018698</v>
      </c>
      <c r="Q27" s="15">
        <v>1763418.8192964499</v>
      </c>
      <c r="R27" s="45">
        <v>8.2813335683200307E-6</v>
      </c>
      <c r="S27" s="45">
        <v>1.7912217792218099E-4</v>
      </c>
    </row>
    <row r="28" spans="1:19" x14ac:dyDescent="0.15">
      <c r="A28" s="15" t="s">
        <v>50</v>
      </c>
      <c r="B28" s="44" t="s">
        <v>4</v>
      </c>
      <c r="C28" s="44">
        <v>3</v>
      </c>
      <c r="D28" s="15" t="s">
        <v>51</v>
      </c>
      <c r="E28" s="15">
        <v>155434.73567356501</v>
      </c>
      <c r="F28" s="15">
        <v>129134.118924022</v>
      </c>
      <c r="G28" s="15">
        <v>146537.17199234499</v>
      </c>
      <c r="H28" s="15">
        <v>1102526.9391924201</v>
      </c>
      <c r="I28" s="15">
        <v>1315261.9035898601</v>
      </c>
      <c r="J28" s="15">
        <v>1603672.4883048199</v>
      </c>
      <c r="K28" s="15">
        <v>1336847.6969580301</v>
      </c>
      <c r="L28" s="15">
        <v>1318633.7521379299</v>
      </c>
      <c r="M28" s="15">
        <v>0</v>
      </c>
      <c r="N28" s="15">
        <v>0</v>
      </c>
      <c r="O28" s="16">
        <v>3.21610744772368</v>
      </c>
      <c r="P28" s="15">
        <v>1335388.5560366099</v>
      </c>
      <c r="Q28" s="15">
        <v>143702.008863311</v>
      </c>
      <c r="R28" s="45">
        <v>3.3784604597425203E-7</v>
      </c>
      <c r="S28" s="45">
        <v>7.5885419557293497E-6</v>
      </c>
    </row>
    <row r="29" spans="1:19" x14ac:dyDescent="0.15">
      <c r="A29" s="15" t="s">
        <v>216</v>
      </c>
      <c r="B29" s="44" t="s">
        <v>4</v>
      </c>
      <c r="C29" s="44">
        <v>14</v>
      </c>
      <c r="D29" s="15" t="s">
        <v>217</v>
      </c>
      <c r="E29" s="15">
        <v>4136621.7181152501</v>
      </c>
      <c r="F29" s="15">
        <v>2743907.60350694</v>
      </c>
      <c r="G29" s="15">
        <v>3211902.8990183701</v>
      </c>
      <c r="H29" s="15">
        <v>35549922.588822</v>
      </c>
      <c r="I29" s="15">
        <v>28546477.820484199</v>
      </c>
      <c r="J29" s="15">
        <v>11291281.788724</v>
      </c>
      <c r="K29" s="15">
        <v>28383452.133719601</v>
      </c>
      <c r="L29" s="15">
        <v>25336607.2977372</v>
      </c>
      <c r="M29" s="15">
        <v>0</v>
      </c>
      <c r="N29" s="15">
        <v>0</v>
      </c>
      <c r="O29" s="16">
        <v>2.9402641137582401</v>
      </c>
      <c r="P29" s="15">
        <v>25821548.325897399</v>
      </c>
      <c r="Q29" s="15">
        <v>3364144.0735468501</v>
      </c>
      <c r="R29" s="45">
        <v>1.5212103499902301E-4</v>
      </c>
      <c r="S29" s="45">
        <v>2.7762088887321699E-3</v>
      </c>
    </row>
    <row r="30" spans="1:19" x14ac:dyDescent="0.15">
      <c r="A30" s="15" t="s">
        <v>312</v>
      </c>
      <c r="B30" s="44" t="s">
        <v>4</v>
      </c>
      <c r="C30" s="44">
        <v>28</v>
      </c>
      <c r="D30" s="15" t="s">
        <v>313</v>
      </c>
      <c r="E30" s="15">
        <v>1021070.51126555</v>
      </c>
      <c r="F30" s="15">
        <v>1277900.25954121</v>
      </c>
      <c r="G30" s="15">
        <v>873031.98589781101</v>
      </c>
      <c r="H30" s="15">
        <v>9811182.4203058407</v>
      </c>
      <c r="I30" s="15">
        <v>8778121.5485004298</v>
      </c>
      <c r="J30" s="15">
        <v>2878110.4967717198</v>
      </c>
      <c r="K30" s="15">
        <v>10242442.6318078</v>
      </c>
      <c r="L30" s="15">
        <v>7885364.3928857902</v>
      </c>
      <c r="M30" s="15">
        <v>0</v>
      </c>
      <c r="N30" s="15">
        <v>0</v>
      </c>
      <c r="O30" s="16">
        <v>2.9048948065896698</v>
      </c>
      <c r="P30" s="15">
        <v>7919044.2980543198</v>
      </c>
      <c r="Q30" s="15">
        <v>1057334.2522348601</v>
      </c>
      <c r="R30" s="45">
        <v>4.7644688421838102E-4</v>
      </c>
      <c r="S30" s="45">
        <v>7.4058204081656398E-3</v>
      </c>
    </row>
    <row r="31" spans="1:19" x14ac:dyDescent="0.15">
      <c r="A31" s="15" t="s">
        <v>66</v>
      </c>
      <c r="B31" s="44" t="s">
        <v>4</v>
      </c>
      <c r="C31" s="44">
        <v>7</v>
      </c>
      <c r="D31" s="15" t="s">
        <v>67</v>
      </c>
      <c r="E31" s="15">
        <v>786024.17145997705</v>
      </c>
      <c r="F31" s="15">
        <v>753240.39757778402</v>
      </c>
      <c r="G31" s="15">
        <v>576978.92199633003</v>
      </c>
      <c r="H31" s="15">
        <v>4751655.8369850498</v>
      </c>
      <c r="I31" s="15">
        <v>3488944.0504682702</v>
      </c>
      <c r="J31" s="15">
        <v>5017401.9158355696</v>
      </c>
      <c r="K31" s="15">
        <v>4746799.0136271697</v>
      </c>
      <c r="L31" s="15">
        <v>5548421.26424002</v>
      </c>
      <c r="M31" s="15">
        <v>0</v>
      </c>
      <c r="N31" s="15">
        <v>0</v>
      </c>
      <c r="O31" s="16">
        <v>2.7393813041322002</v>
      </c>
      <c r="P31" s="15">
        <v>4710644.4162312197</v>
      </c>
      <c r="Q31" s="15">
        <v>705414.49701136397</v>
      </c>
      <c r="R31" s="45">
        <v>4.93092203208045E-5</v>
      </c>
      <c r="S31" s="45">
        <v>9.7615541245253798E-4</v>
      </c>
    </row>
    <row r="32" spans="1:19" x14ac:dyDescent="0.15">
      <c r="A32" s="15" t="s">
        <v>54</v>
      </c>
      <c r="B32" s="44" t="s">
        <v>4</v>
      </c>
      <c r="C32" s="44">
        <v>9</v>
      </c>
      <c r="D32" s="15" t="s">
        <v>55</v>
      </c>
      <c r="E32" s="15">
        <v>3623500.4079874898</v>
      </c>
      <c r="F32" s="15">
        <v>2931421.1207907801</v>
      </c>
      <c r="G32" s="15">
        <v>2856178.1848009499</v>
      </c>
      <c r="H32" s="15">
        <v>25100265.407799602</v>
      </c>
      <c r="I32" s="15">
        <v>19518439.492671501</v>
      </c>
      <c r="J32" s="15">
        <v>17915764.2595759</v>
      </c>
      <c r="K32" s="15">
        <v>18006924.642639901</v>
      </c>
      <c r="L32" s="15">
        <v>21858366.2832365</v>
      </c>
      <c r="M32" s="15">
        <v>0</v>
      </c>
      <c r="N32" s="15">
        <v>0</v>
      </c>
      <c r="O32" s="16">
        <v>2.7067396150813798</v>
      </c>
      <c r="P32" s="15">
        <v>20479952.017184701</v>
      </c>
      <c r="Q32" s="15">
        <v>3137033.2378597399</v>
      </c>
      <c r="R32" s="45">
        <v>1.26729296416029E-5</v>
      </c>
      <c r="S32" s="45">
        <v>2.6912694220712998E-4</v>
      </c>
    </row>
    <row r="33" spans="1:19" x14ac:dyDescent="0.15">
      <c r="A33" s="15" t="s">
        <v>248</v>
      </c>
      <c r="B33" s="44" t="s">
        <v>4</v>
      </c>
      <c r="C33" s="44">
        <v>2</v>
      </c>
      <c r="D33" s="15" t="s">
        <v>249</v>
      </c>
      <c r="E33" s="15">
        <v>95689.530424876401</v>
      </c>
      <c r="F33" s="15">
        <v>61346.480036279499</v>
      </c>
      <c r="G33" s="15">
        <v>77848.826633937701</v>
      </c>
      <c r="H33" s="15">
        <v>337502.26170386001</v>
      </c>
      <c r="I33" s="15">
        <v>413394.191667512</v>
      </c>
      <c r="J33" s="15">
        <v>849159.73423725797</v>
      </c>
      <c r="K33" s="15">
        <v>319060.56957683101</v>
      </c>
      <c r="L33" s="15">
        <v>613240.96288319502</v>
      </c>
      <c r="M33" s="15">
        <v>0</v>
      </c>
      <c r="N33" s="15">
        <v>0</v>
      </c>
      <c r="O33" s="16">
        <v>2.6934901323916201</v>
      </c>
      <c r="P33" s="15">
        <v>506471.54401373101</v>
      </c>
      <c r="Q33" s="15">
        <v>78294.945698364507</v>
      </c>
      <c r="R33" s="45">
        <v>2.05329945865016E-4</v>
      </c>
      <c r="S33" s="45">
        <v>3.6337178298536201E-3</v>
      </c>
    </row>
    <row r="34" spans="1:19" x14ac:dyDescent="0.15">
      <c r="A34" s="15" t="s">
        <v>98</v>
      </c>
      <c r="B34" s="44" t="s">
        <v>4</v>
      </c>
      <c r="C34" s="44">
        <v>7</v>
      </c>
      <c r="D34" s="15" t="s">
        <v>99</v>
      </c>
      <c r="E34" s="15">
        <v>736214.80935372598</v>
      </c>
      <c r="F34" s="15">
        <v>675922.51746982301</v>
      </c>
      <c r="G34" s="15">
        <v>938820.05079437396</v>
      </c>
      <c r="H34" s="15">
        <v>6628213.0360029303</v>
      </c>
      <c r="I34" s="15">
        <v>5582148.3817268601</v>
      </c>
      <c r="J34" s="15">
        <v>3252816.9240835099</v>
      </c>
      <c r="K34" s="15">
        <v>4533243.4877687003</v>
      </c>
      <c r="L34" s="15">
        <v>5177256.1962018004</v>
      </c>
      <c r="M34" s="15">
        <v>0</v>
      </c>
      <c r="N34" s="15">
        <v>0</v>
      </c>
      <c r="O34" s="16">
        <v>2.6836301357405801</v>
      </c>
      <c r="P34" s="15">
        <v>5034735.6051567597</v>
      </c>
      <c r="Q34" s="15">
        <v>783652.45920597401</v>
      </c>
      <c r="R34" s="45">
        <v>2.4914233667796499E-5</v>
      </c>
      <c r="S34" s="45">
        <v>5.1963973078546905E-4</v>
      </c>
    </row>
    <row r="35" spans="1:19" x14ac:dyDescent="0.15">
      <c r="A35" s="15" t="s">
        <v>86</v>
      </c>
      <c r="B35" s="44" t="s">
        <v>4</v>
      </c>
      <c r="C35" s="44">
        <v>12</v>
      </c>
      <c r="D35" s="15" t="s">
        <v>87</v>
      </c>
      <c r="E35" s="15">
        <v>6280135.4454165697</v>
      </c>
      <c r="F35" s="15">
        <v>4525418.1236368297</v>
      </c>
      <c r="G35" s="15">
        <v>3961465.6642151298</v>
      </c>
      <c r="H35" s="15">
        <v>37998465.627985902</v>
      </c>
      <c r="I35" s="15">
        <v>31211970.981003899</v>
      </c>
      <c r="J35" s="15">
        <v>21568097.332806699</v>
      </c>
      <c r="K35" s="15">
        <v>31206476.0771356</v>
      </c>
      <c r="L35" s="15">
        <v>32202112.935566701</v>
      </c>
      <c r="M35" s="15">
        <v>0</v>
      </c>
      <c r="N35" s="15">
        <v>0</v>
      </c>
      <c r="O35" s="16">
        <v>2.6472661401366202</v>
      </c>
      <c r="P35" s="15">
        <v>30837424.590899799</v>
      </c>
      <c r="Q35" s="15">
        <v>4922339.74442284</v>
      </c>
      <c r="R35" s="45">
        <v>4.5577759571538602E-4</v>
      </c>
      <c r="S35" s="45">
        <v>7.1938950242644703E-3</v>
      </c>
    </row>
    <row r="36" spans="1:19" x14ac:dyDescent="0.15">
      <c r="A36" s="15" t="s">
        <v>202</v>
      </c>
      <c r="B36" s="44" t="s">
        <v>4</v>
      </c>
      <c r="C36" s="44">
        <v>24</v>
      </c>
      <c r="D36" s="15" t="s">
        <v>203</v>
      </c>
      <c r="E36" s="15">
        <v>3643110.0756558799</v>
      </c>
      <c r="F36" s="15">
        <v>3024899.3867219901</v>
      </c>
      <c r="G36" s="15">
        <v>3350372.2667139801</v>
      </c>
      <c r="H36" s="15">
        <v>25737315.708680801</v>
      </c>
      <c r="I36" s="15">
        <v>17797975.450827599</v>
      </c>
      <c r="J36" s="15">
        <v>9455038.0153791197</v>
      </c>
      <c r="K36" s="15">
        <v>18736694.672130901</v>
      </c>
      <c r="L36" s="15">
        <v>18998074.402125102</v>
      </c>
      <c r="M36" s="15">
        <v>0</v>
      </c>
      <c r="N36" s="15">
        <v>0</v>
      </c>
      <c r="O36" s="16">
        <v>2.4418866313389702</v>
      </c>
      <c r="P36" s="15">
        <v>18145019.649828698</v>
      </c>
      <c r="Q36" s="15">
        <v>3339460.57636395</v>
      </c>
      <c r="R36" s="45">
        <v>2.69213662289758E-4</v>
      </c>
      <c r="S36" s="45">
        <v>4.6241405522711504E-3</v>
      </c>
    </row>
    <row r="37" spans="1:19" x14ac:dyDescent="0.15">
      <c r="A37" s="15" t="s">
        <v>94</v>
      </c>
      <c r="B37" s="44" t="s">
        <v>4</v>
      </c>
      <c r="C37" s="44">
        <v>2</v>
      </c>
      <c r="D37" s="15" t="s">
        <v>95</v>
      </c>
      <c r="E37" s="15">
        <v>2061399.64614192</v>
      </c>
      <c r="F37" s="15">
        <v>1462305.5434473001</v>
      </c>
      <c r="G37" s="15">
        <v>1676364.6369294</v>
      </c>
      <c r="H37" s="15">
        <v>10532449.9790885</v>
      </c>
      <c r="I37" s="15">
        <v>6125271.9593688296</v>
      </c>
      <c r="J37" s="15">
        <v>8476135.74386614</v>
      </c>
      <c r="K37" s="15">
        <v>7800948.7490345603</v>
      </c>
      <c r="L37" s="15">
        <v>9874128.0200527608</v>
      </c>
      <c r="M37" s="15">
        <v>0</v>
      </c>
      <c r="N37" s="15">
        <v>0</v>
      </c>
      <c r="O37" s="16">
        <v>2.3043434310492499</v>
      </c>
      <c r="P37" s="15">
        <v>8561786.8902821597</v>
      </c>
      <c r="Q37" s="15">
        <v>1733356.60883954</v>
      </c>
      <c r="R37" s="45">
        <v>7.0012696917258298E-5</v>
      </c>
      <c r="S37" s="45">
        <v>1.3405709835960301E-3</v>
      </c>
    </row>
    <row r="38" spans="1:19" x14ac:dyDescent="0.15">
      <c r="A38" s="15" t="s">
        <v>300</v>
      </c>
      <c r="B38" s="44" t="s">
        <v>4</v>
      </c>
      <c r="C38" s="44">
        <v>4</v>
      </c>
      <c r="D38" s="15" t="s">
        <v>301</v>
      </c>
      <c r="E38" s="15">
        <v>1726867.2700765899</v>
      </c>
      <c r="F38" s="15">
        <v>1353057.6352361899</v>
      </c>
      <c r="G38" s="15">
        <v>1148791.20863636</v>
      </c>
      <c r="H38" s="15">
        <v>6650720.0998555804</v>
      </c>
      <c r="I38" s="15">
        <v>3775385.3178127399</v>
      </c>
      <c r="J38" s="15">
        <v>9746426.7135262806</v>
      </c>
      <c r="K38" s="15">
        <v>4464169.4621346602</v>
      </c>
      <c r="L38" s="15">
        <v>6942522.6082832199</v>
      </c>
      <c r="M38" s="15">
        <v>0</v>
      </c>
      <c r="N38" s="15">
        <v>0</v>
      </c>
      <c r="O38" s="16">
        <v>2.1637185188393402</v>
      </c>
      <c r="P38" s="15">
        <v>6315844.8403225001</v>
      </c>
      <c r="Q38" s="15">
        <v>1409572.0379830501</v>
      </c>
      <c r="R38" s="45">
        <v>4.0062938487626801E-4</v>
      </c>
      <c r="S38" s="45">
        <v>6.5497277148224798E-3</v>
      </c>
    </row>
    <row r="39" spans="1:19" x14ac:dyDescent="0.15">
      <c r="A39" s="15" t="s">
        <v>244</v>
      </c>
      <c r="B39" s="44" t="s">
        <v>4</v>
      </c>
      <c r="C39" s="44">
        <v>4</v>
      </c>
      <c r="D39" s="15" t="s">
        <v>245</v>
      </c>
      <c r="E39" s="15">
        <v>337200.0960128</v>
      </c>
      <c r="F39" s="15">
        <v>241244.95912153</v>
      </c>
      <c r="G39" s="15">
        <v>362359.22824214603</v>
      </c>
      <c r="H39" s="15">
        <v>1372952.17232328</v>
      </c>
      <c r="I39" s="15">
        <v>1149071.40168763</v>
      </c>
      <c r="J39" s="15">
        <v>1732390.2749777499</v>
      </c>
      <c r="K39" s="15">
        <v>774770.27577454096</v>
      </c>
      <c r="L39" s="15">
        <v>1484464.5274161999</v>
      </c>
      <c r="M39" s="15">
        <v>0</v>
      </c>
      <c r="N39" s="15">
        <v>0</v>
      </c>
      <c r="O39" s="16">
        <v>2.0545337749572998</v>
      </c>
      <c r="P39" s="15">
        <v>1302729.7304358799</v>
      </c>
      <c r="Q39" s="15">
        <v>313601.42779215903</v>
      </c>
      <c r="R39" s="45">
        <v>3.7914683736437398E-4</v>
      </c>
      <c r="S39" s="45">
        <v>6.3263358005941298E-3</v>
      </c>
    </row>
    <row r="40" spans="1:19" x14ac:dyDescent="0.15">
      <c r="A40" s="15" t="s">
        <v>224</v>
      </c>
      <c r="B40" s="44" t="s">
        <v>4</v>
      </c>
      <c r="C40" s="44">
        <v>5</v>
      </c>
      <c r="D40" s="15" t="s">
        <v>225</v>
      </c>
      <c r="E40" s="15">
        <v>3019115.9709768901</v>
      </c>
      <c r="F40" s="15">
        <v>3177979.5771253998</v>
      </c>
      <c r="G40" s="15">
        <v>3683698.7044112398</v>
      </c>
      <c r="H40" s="15">
        <v>16868087.520124201</v>
      </c>
      <c r="I40" s="15">
        <v>8475019.51903552</v>
      </c>
      <c r="J40" s="15">
        <v>14510019.4693437</v>
      </c>
      <c r="K40" s="15">
        <v>9378796.6506490707</v>
      </c>
      <c r="L40" s="15">
        <v>14699464.9035089</v>
      </c>
      <c r="M40" s="15">
        <v>0</v>
      </c>
      <c r="N40" s="15">
        <v>0</v>
      </c>
      <c r="O40" s="16">
        <v>1.9568599030748099</v>
      </c>
      <c r="P40" s="15">
        <v>12786277.612532301</v>
      </c>
      <c r="Q40" s="15">
        <v>3293598.0841711801</v>
      </c>
      <c r="R40" s="45">
        <v>2.210274770248E-4</v>
      </c>
      <c r="S40" s="45">
        <v>3.8531357188801001E-3</v>
      </c>
    </row>
    <row r="41" spans="1:19" x14ac:dyDescent="0.15">
      <c r="A41" s="15" t="s">
        <v>126</v>
      </c>
      <c r="B41" s="44" t="s">
        <v>4</v>
      </c>
      <c r="C41" s="44">
        <v>3</v>
      </c>
      <c r="D41" s="15" t="s">
        <v>127</v>
      </c>
      <c r="E41" s="15">
        <v>75873.316305460801</v>
      </c>
      <c r="F41" s="15">
        <v>86746.5920373876</v>
      </c>
      <c r="G41" s="15">
        <v>66339.742500531502</v>
      </c>
      <c r="H41" s="15">
        <v>330179.10114212497</v>
      </c>
      <c r="I41" s="15">
        <v>301999.30185209902</v>
      </c>
      <c r="J41" s="15">
        <v>221800.32484440101</v>
      </c>
      <c r="K41" s="15">
        <v>208152.29384581401</v>
      </c>
      <c r="L41" s="15">
        <v>262377.51930898603</v>
      </c>
      <c r="M41" s="15">
        <v>0</v>
      </c>
      <c r="N41" s="15">
        <v>0</v>
      </c>
      <c r="O41" s="16">
        <v>1.7953262718024501</v>
      </c>
      <c r="P41" s="15">
        <v>264901.70819868502</v>
      </c>
      <c r="Q41" s="15">
        <v>76319.883614460006</v>
      </c>
      <c r="R41" s="45">
        <v>5.7913393302497198E-5</v>
      </c>
      <c r="S41" s="45">
        <v>1.1273807229552799E-3</v>
      </c>
    </row>
    <row r="42" spans="1:19" x14ac:dyDescent="0.15">
      <c r="A42" s="15" t="s">
        <v>56</v>
      </c>
      <c r="B42" s="44" t="s">
        <v>4</v>
      </c>
      <c r="C42" s="44">
        <v>14</v>
      </c>
      <c r="D42" s="15" t="s">
        <v>57</v>
      </c>
      <c r="E42" s="15">
        <v>6083421.46080314</v>
      </c>
      <c r="F42" s="15">
        <v>5911057.8424163098</v>
      </c>
      <c r="G42" s="15">
        <v>6681240.1318416903</v>
      </c>
      <c r="H42" s="15">
        <v>19924219.8752275</v>
      </c>
      <c r="I42" s="15">
        <v>22872776.585961599</v>
      </c>
      <c r="J42" s="15">
        <v>22585261.3515843</v>
      </c>
      <c r="K42" s="15">
        <v>22566777.975451902</v>
      </c>
      <c r="L42" s="15">
        <v>17563793.6812835</v>
      </c>
      <c r="M42" s="15">
        <v>0</v>
      </c>
      <c r="N42" s="15">
        <v>0</v>
      </c>
      <c r="O42" s="16">
        <v>1.76121710959746</v>
      </c>
      <c r="P42" s="15">
        <v>21102565.893901799</v>
      </c>
      <c r="Q42" s="15">
        <v>6225239.8116870504</v>
      </c>
      <c r="R42" s="45">
        <v>1.2703986633894999E-6</v>
      </c>
      <c r="S42" s="45">
        <v>2.7996710166772402E-5</v>
      </c>
    </row>
    <row r="43" spans="1:19" x14ac:dyDescent="0.15">
      <c r="A43" s="15" t="s">
        <v>60</v>
      </c>
      <c r="B43" s="44" t="s">
        <v>4</v>
      </c>
      <c r="C43" s="44">
        <v>17</v>
      </c>
      <c r="D43" s="15" t="s">
        <v>61</v>
      </c>
      <c r="E43" s="15">
        <v>127031480.96717601</v>
      </c>
      <c r="F43" s="15">
        <v>109961538.35340001</v>
      </c>
      <c r="G43" s="15">
        <v>102371529.57275601</v>
      </c>
      <c r="H43" s="15">
        <v>382774766.45356798</v>
      </c>
      <c r="I43" s="15">
        <v>375892561.64556402</v>
      </c>
      <c r="J43" s="15">
        <v>373675295.87855399</v>
      </c>
      <c r="K43" s="15">
        <v>449027825.97490901</v>
      </c>
      <c r="L43" s="15">
        <v>335159659.86151302</v>
      </c>
      <c r="M43" s="15">
        <v>0</v>
      </c>
      <c r="N43" s="15">
        <v>0</v>
      </c>
      <c r="O43" s="16">
        <v>1.7606233004138001</v>
      </c>
      <c r="P43" s="15">
        <v>383306021.96282202</v>
      </c>
      <c r="Q43" s="15">
        <v>113121516.297777</v>
      </c>
      <c r="R43" s="45">
        <v>7.8398373706345997E-5</v>
      </c>
      <c r="S43" s="45">
        <v>1.4769242014356801E-3</v>
      </c>
    </row>
    <row r="44" spans="1:19" x14ac:dyDescent="0.15">
      <c r="A44" s="15" t="s">
        <v>106</v>
      </c>
      <c r="B44" s="44" t="s">
        <v>4</v>
      </c>
      <c r="C44" s="44">
        <v>2</v>
      </c>
      <c r="D44" s="15" t="s">
        <v>107</v>
      </c>
      <c r="E44" s="15">
        <v>480393.30756320502</v>
      </c>
      <c r="F44" s="15">
        <v>387617.60838629497</v>
      </c>
      <c r="G44" s="15">
        <v>419475.73863540898</v>
      </c>
      <c r="H44" s="15">
        <v>1645345.11790262</v>
      </c>
      <c r="I44" s="15">
        <v>1424212.97817711</v>
      </c>
      <c r="J44" s="15">
        <v>1165149.9425242301</v>
      </c>
      <c r="K44" s="15">
        <v>1561394.56163881</v>
      </c>
      <c r="L44" s="15">
        <v>1120445.3977159101</v>
      </c>
      <c r="M44" s="15">
        <v>0</v>
      </c>
      <c r="N44" s="15">
        <v>0</v>
      </c>
      <c r="O44" s="16">
        <v>1.68852910612424</v>
      </c>
      <c r="P44" s="15">
        <v>1383309.5995917399</v>
      </c>
      <c r="Q44" s="15">
        <v>429162.21819496999</v>
      </c>
      <c r="R44" s="45">
        <v>2.6739000395637098E-5</v>
      </c>
      <c r="S44" s="45">
        <v>5.4791495547551103E-4</v>
      </c>
    </row>
    <row r="45" spans="1:19" x14ac:dyDescent="0.15">
      <c r="A45" s="15" t="s">
        <v>258</v>
      </c>
      <c r="B45" s="44" t="s">
        <v>4</v>
      </c>
      <c r="C45" s="44">
        <v>8</v>
      </c>
      <c r="D45" s="15" t="s">
        <v>259</v>
      </c>
      <c r="E45" s="15">
        <v>2323721.63449013</v>
      </c>
      <c r="F45" s="15">
        <v>1696498.7846011401</v>
      </c>
      <c r="G45" s="15">
        <v>1682847.7990469099</v>
      </c>
      <c r="H45" s="15">
        <v>7175843.2851687102</v>
      </c>
      <c r="I45" s="15">
        <v>4269153.5299843503</v>
      </c>
      <c r="J45" s="15">
        <v>6740638.9310252899</v>
      </c>
      <c r="K45" s="15">
        <v>4582449.72871006</v>
      </c>
      <c r="L45" s="15">
        <v>7163970.2760656998</v>
      </c>
      <c r="M45" s="15">
        <v>0</v>
      </c>
      <c r="N45" s="15">
        <v>0</v>
      </c>
      <c r="O45" s="16">
        <v>1.654915578312</v>
      </c>
      <c r="P45" s="15">
        <v>5986411.15019082</v>
      </c>
      <c r="Q45" s="15">
        <v>1901022.7393793899</v>
      </c>
      <c r="R45" s="45">
        <v>4.8188557450392901E-4</v>
      </c>
      <c r="S45" s="45">
        <v>7.4058204081656398E-3</v>
      </c>
    </row>
    <row r="46" spans="1:19" x14ac:dyDescent="0.15">
      <c r="A46" s="15" t="s">
        <v>70</v>
      </c>
      <c r="B46" s="44" t="s">
        <v>4</v>
      </c>
      <c r="C46" s="44">
        <v>2</v>
      </c>
      <c r="D46" s="15" t="s">
        <v>71</v>
      </c>
      <c r="E46" s="15">
        <v>42449.672210200901</v>
      </c>
      <c r="F46" s="15">
        <v>39238.960583116001</v>
      </c>
      <c r="G46" s="15">
        <v>47932.487564728297</v>
      </c>
      <c r="H46" s="15">
        <v>114246.28002185099</v>
      </c>
      <c r="I46" s="15">
        <v>145098.53591190101</v>
      </c>
      <c r="J46" s="15">
        <v>142232.335198758</v>
      </c>
      <c r="K46" s="15">
        <v>116683.99461567499</v>
      </c>
      <c r="L46" s="15">
        <v>124093.592613703</v>
      </c>
      <c r="M46" s="15">
        <v>0</v>
      </c>
      <c r="N46" s="15">
        <v>0</v>
      </c>
      <c r="O46" s="16">
        <v>1.57210384031037</v>
      </c>
      <c r="P46" s="15">
        <v>128470.947672378</v>
      </c>
      <c r="Q46" s="15">
        <v>43207.040119348399</v>
      </c>
      <c r="R46" s="45">
        <v>4.6891573028842701E-5</v>
      </c>
      <c r="S46" s="45">
        <v>9.4429926375324603E-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ure 4a</vt:lpstr>
      <vt:lpstr>Fig 4a upregulated in CSFCCM </vt:lpstr>
      <vt:lpstr>Fig 4a downregulated in CSFCCM </vt:lpstr>
      <vt:lpstr>Fig 4a nonregulated </vt:lpstr>
      <vt:lpstr>Figure 4b</vt:lpstr>
      <vt:lpstr>Figure 4c</vt:lpstr>
      <vt:lpstr>Figure 4d</vt:lpstr>
      <vt:lpstr>Figure 4g</vt:lpstr>
      <vt:lpstr>Figure 4h </vt:lpstr>
      <vt:lpstr>Fig 4h GeneMANIA Functions </vt:lpstr>
      <vt:lpstr>Fig4h GeneMANIA report</vt:lpstr>
      <vt:lpstr>Figure 4i</vt:lpstr>
      <vt:lpstr>Figure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</dc:creator>
  <cp:lastModifiedBy>Lana</cp:lastModifiedBy>
  <dcterms:created xsi:type="dcterms:W3CDTF">2023-10-01T11:56:01Z</dcterms:created>
  <dcterms:modified xsi:type="dcterms:W3CDTF">2023-10-11T07:54:19Z</dcterms:modified>
</cp:coreProperties>
</file>